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caixiazhang/Desktop/博士/3D软组织改变/review/"/>
    </mc:Choice>
  </mc:AlternateContent>
  <xr:revisionPtr revIDLastSave="0" documentId="13_ncr:1_{8888E66F-03EC-E742-B05E-0566E79A0AD1}" xr6:coauthVersionLast="47" xr6:coauthVersionMax="47" xr10:uidLastSave="{00000000-0000-0000-0000-000000000000}"/>
  <bookViews>
    <workbookView xWindow="0" yWindow="460" windowWidth="28800" windowHeight="16260" tabRatio="1000" activeTab="1" xr2:uid="{00000000-000D-0000-FFFF-FFFF00000000}"/>
  </bookViews>
  <sheets>
    <sheet name="Pzr" sheetId="1" r:id="rId1"/>
    <sheet name="Wwy" sheetId="2" r:id="rId2"/>
    <sheet name="Sjj" sheetId="3" r:id="rId3"/>
    <sheet name="YYc" sheetId="4" r:id="rId4"/>
    <sheet name="ZYn" sheetId="5" r:id="rId5"/>
    <sheet name="Zdy" sheetId="6" r:id="rId6"/>
    <sheet name="Lyy" sheetId="18" r:id="rId7"/>
    <sheet name="Gj" sheetId="7" r:id="rId8"/>
    <sheet name="Zxl" sheetId="17" r:id="rId9"/>
    <sheet name="Wlc" sheetId="8" r:id="rId10"/>
    <sheet name="Wy" sheetId="20" r:id="rId11"/>
    <sheet name="Wss" sheetId="9" r:id="rId12"/>
    <sheet name="Jyq" sheetId="19" r:id="rId13"/>
    <sheet name="Lyx" sheetId="10" r:id="rId14"/>
    <sheet name="Lmt" sheetId="11" r:id="rId15"/>
    <sheet name="Sxx" sheetId="16" r:id="rId16"/>
    <sheet name="Zxy2" sheetId="12" r:id="rId17"/>
    <sheet name="Lx" sheetId="14" r:id="rId18"/>
    <sheet name="Zml" sheetId="15" r:id="rId19"/>
    <sheet name="Zym" sheetId="21" r:id="rId20"/>
    <sheet name="Tss" sheetId="31" r:id="rId21"/>
    <sheet name="Ccy" sheetId="32" r:id="rId22"/>
    <sheet name="Yzh" sheetId="33" r:id="rId23"/>
    <sheet name="Zxy" sheetId="34" r:id="rId24"/>
    <sheet name="Chr" sheetId="35" r:id="rId25"/>
    <sheet name="Tzw" sheetId="36" r:id="rId26"/>
    <sheet name="Hx" sheetId="37" r:id="rId27"/>
    <sheet name="Gjh" sheetId="38" r:id="rId28"/>
    <sheet name="Mt" sheetId="39" r:id="rId29"/>
    <sheet name="Jzj" sheetId="40" r:id="rId30"/>
    <sheet name="Yh" sheetId="22" r:id="rId31"/>
    <sheet name="Lmf" sheetId="23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6" i="33" l="1"/>
  <c r="T27" i="32"/>
  <c r="AB7" i="32" s="1"/>
  <c r="T23" i="32"/>
  <c r="L49" i="32"/>
  <c r="T20" i="32"/>
  <c r="T14" i="32"/>
  <c r="AI18" i="32" s="1"/>
  <c r="L14" i="32"/>
  <c r="L50" i="32"/>
  <c r="L48" i="32"/>
  <c r="L47" i="32"/>
  <c r="L45" i="32"/>
  <c r="L44" i="32"/>
  <c r="L42" i="32"/>
  <c r="L37" i="32"/>
  <c r="L36" i="32"/>
  <c r="L35" i="32"/>
  <c r="L34" i="32"/>
  <c r="L33" i="32"/>
  <c r="V28" i="32"/>
  <c r="U28" i="32"/>
  <c r="T28" i="32"/>
  <c r="V27" i="32"/>
  <c r="U27" i="32"/>
  <c r="V26" i="32"/>
  <c r="U26" i="32"/>
  <c r="T26" i="32"/>
  <c r="V25" i="32"/>
  <c r="U25" i="32"/>
  <c r="T25" i="32"/>
  <c r="V24" i="32"/>
  <c r="U24" i="32"/>
  <c r="V23" i="32"/>
  <c r="U23" i="32"/>
  <c r="V22" i="32"/>
  <c r="U22" i="32"/>
  <c r="V21" i="32"/>
  <c r="U21" i="32"/>
  <c r="V20" i="32"/>
  <c r="U20" i="32"/>
  <c r="L20" i="32"/>
  <c r="V19" i="32"/>
  <c r="U19" i="32"/>
  <c r="T19" i="32"/>
  <c r="L19" i="32"/>
  <c r="V18" i="32"/>
  <c r="U18" i="32"/>
  <c r="T18" i="32"/>
  <c r="L18" i="32"/>
  <c r="AI17" i="32"/>
  <c r="V17" i="32"/>
  <c r="U17" i="32"/>
  <c r="T17" i="32"/>
  <c r="L17" i="32"/>
  <c r="AI16" i="32"/>
  <c r="V16" i="32"/>
  <c r="U16" i="32"/>
  <c r="V15" i="32"/>
  <c r="AK19" i="32" s="1"/>
  <c r="U15" i="32"/>
  <c r="V14" i="32"/>
  <c r="U14" i="32"/>
  <c r="Q14" i="32"/>
  <c r="P14" i="32"/>
  <c r="O14" i="32"/>
  <c r="AO18" i="32" s="1"/>
  <c r="V13" i="32"/>
  <c r="AN19" i="32" s="1"/>
  <c r="U13" i="32"/>
  <c r="T13" i="32"/>
  <c r="Q13" i="32"/>
  <c r="P13" i="32"/>
  <c r="AM17" i="32" s="1"/>
  <c r="O13" i="32"/>
  <c r="AL16" i="32" s="1"/>
  <c r="V12" i="32"/>
  <c r="AK16" i="32" s="1"/>
  <c r="U12" i="32"/>
  <c r="T12" i="32"/>
  <c r="Q12" i="32"/>
  <c r="P12" i="32"/>
  <c r="O12" i="32"/>
  <c r="V11" i="32"/>
  <c r="AN17" i="32" s="1"/>
  <c r="U11" i="32"/>
  <c r="T11" i="32"/>
  <c r="AO17" i="32" s="1"/>
  <c r="Q11" i="32"/>
  <c r="P11" i="32"/>
  <c r="O11" i="32"/>
  <c r="AF18" i="32" s="1"/>
  <c r="V10" i="32"/>
  <c r="U10" i="32"/>
  <c r="T10" i="32"/>
  <c r="Q10" i="32"/>
  <c r="AE16" i="32" s="1"/>
  <c r="P10" i="32"/>
  <c r="O10" i="32"/>
  <c r="AC19" i="32" s="1"/>
  <c r="V9" i="32"/>
  <c r="U9" i="32"/>
  <c r="AG15" i="32" s="1"/>
  <c r="T9" i="32"/>
  <c r="Q9" i="32"/>
  <c r="AG8" i="32" s="1"/>
  <c r="P9" i="32"/>
  <c r="AF8" i="32" s="1"/>
  <c r="O9" i="32"/>
  <c r="AE5" i="32" s="1"/>
  <c r="L9" i="32"/>
  <c r="Y8" i="32"/>
  <c r="V8" i="32"/>
  <c r="U8" i="32"/>
  <c r="T8" i="32"/>
  <c r="Q8" i="32"/>
  <c r="P8" i="32"/>
  <c r="O8" i="32"/>
  <c r="L8" i="32"/>
  <c r="V7" i="32"/>
  <c r="U7" i="32"/>
  <c r="T7" i="32"/>
  <c r="Q7" i="32"/>
  <c r="AD8" i="32" s="1"/>
  <c r="P7" i="32"/>
  <c r="O7" i="32"/>
  <c r="L7" i="32"/>
  <c r="Y7" i="32" s="1"/>
  <c r="AB6" i="32"/>
  <c r="V6" i="32"/>
  <c r="U6" i="32"/>
  <c r="T6" i="32"/>
  <c r="Q6" i="32"/>
  <c r="P6" i="32"/>
  <c r="O6" i="32"/>
  <c r="L6" i="32"/>
  <c r="AB5" i="32"/>
  <c r="V5" i="32"/>
  <c r="U5" i="32"/>
  <c r="T5" i="32"/>
  <c r="Q5" i="32"/>
  <c r="P5" i="32"/>
  <c r="O5" i="32"/>
  <c r="L5" i="32"/>
  <c r="V28" i="23"/>
  <c r="U28" i="23"/>
  <c r="T28" i="23"/>
  <c r="V27" i="23"/>
  <c r="U27" i="23"/>
  <c r="T27" i="23"/>
  <c r="V26" i="23"/>
  <c r="U26" i="23"/>
  <c r="T26" i="23"/>
  <c r="V25" i="23"/>
  <c r="U25" i="23"/>
  <c r="T25" i="23"/>
  <c r="V24" i="23"/>
  <c r="U24" i="23"/>
  <c r="T24" i="23"/>
  <c r="V23" i="23"/>
  <c r="U23" i="23"/>
  <c r="T23" i="23"/>
  <c r="Y22" i="23"/>
  <c r="V22" i="23"/>
  <c r="U22" i="23"/>
  <c r="T22" i="23"/>
  <c r="V21" i="23"/>
  <c r="U21" i="23"/>
  <c r="T21" i="23"/>
  <c r="V20" i="23"/>
  <c r="U20" i="23"/>
  <c r="T20" i="23"/>
  <c r="AO19" i="23"/>
  <c r="V19" i="23"/>
  <c r="U19" i="23"/>
  <c r="T19" i="23"/>
  <c r="AC18" i="23"/>
  <c r="V18" i="23"/>
  <c r="U18" i="23"/>
  <c r="T18" i="23"/>
  <c r="AO17" i="23"/>
  <c r="AF17" i="23"/>
  <c r="Y17" i="23"/>
  <c r="V17" i="23"/>
  <c r="U17" i="23"/>
  <c r="T17" i="23"/>
  <c r="AI16" i="23"/>
  <c r="V16" i="23"/>
  <c r="U16" i="23"/>
  <c r="T16" i="23"/>
  <c r="AF15" i="23"/>
  <c r="AC15" i="23"/>
  <c r="V15" i="23"/>
  <c r="U15" i="23"/>
  <c r="T15" i="23"/>
  <c r="V14" i="23"/>
  <c r="U14" i="23"/>
  <c r="T14" i="23"/>
  <c r="AI18" i="23" s="1"/>
  <c r="Q14" i="23"/>
  <c r="P14" i="23"/>
  <c r="O14" i="23"/>
  <c r="V13" i="23"/>
  <c r="U13" i="23"/>
  <c r="T13" i="23"/>
  <c r="AF19" i="23" s="1"/>
  <c r="Q13" i="23"/>
  <c r="P13" i="23"/>
  <c r="O13" i="23"/>
  <c r="AL15" i="23" s="1"/>
  <c r="V12" i="23"/>
  <c r="U12" i="23"/>
  <c r="T12" i="23"/>
  <c r="AO18" i="23" s="1"/>
  <c r="Q12" i="23"/>
  <c r="P12" i="23"/>
  <c r="O12" i="23"/>
  <c r="AI19" i="23" s="1"/>
  <c r="V11" i="23"/>
  <c r="AN17" i="23" s="1"/>
  <c r="U11" i="23"/>
  <c r="T11" i="23"/>
  <c r="AL17" i="23" s="1"/>
  <c r="Q11" i="23"/>
  <c r="P11" i="23"/>
  <c r="O11" i="23"/>
  <c r="V10" i="23"/>
  <c r="U10" i="23"/>
  <c r="T10" i="23"/>
  <c r="AO16" i="23" s="1"/>
  <c r="Q10" i="23"/>
  <c r="P10" i="23"/>
  <c r="O10" i="23"/>
  <c r="AB9" i="23"/>
  <c r="V9" i="23"/>
  <c r="U9" i="23"/>
  <c r="T9" i="23"/>
  <c r="AO15" i="23" s="1"/>
  <c r="Q9" i="23"/>
  <c r="AG7" i="23" s="1"/>
  <c r="P9" i="23"/>
  <c r="O9" i="23"/>
  <c r="AB8" i="23"/>
  <c r="V8" i="23"/>
  <c r="U8" i="23"/>
  <c r="T8" i="23"/>
  <c r="Q8" i="23"/>
  <c r="P8" i="23"/>
  <c r="O8" i="23"/>
  <c r="V7" i="23"/>
  <c r="U7" i="23"/>
  <c r="T7" i="23"/>
  <c r="AE6" i="23" s="1"/>
  <c r="Q7" i="23"/>
  <c r="P7" i="23"/>
  <c r="O7" i="23"/>
  <c r="AB7" i="23" s="1"/>
  <c r="AB6" i="23"/>
  <c r="V6" i="23"/>
  <c r="U6" i="23"/>
  <c r="T6" i="23"/>
  <c r="Q6" i="23"/>
  <c r="P6" i="23"/>
  <c r="O6" i="23"/>
  <c r="AB5" i="23"/>
  <c r="V5" i="23"/>
  <c r="U5" i="23"/>
  <c r="T5" i="23"/>
  <c r="Q5" i="23"/>
  <c r="P5" i="23"/>
  <c r="O5" i="23"/>
  <c r="V28" i="22"/>
  <c r="U28" i="22"/>
  <c r="T28" i="22"/>
  <c r="V27" i="22"/>
  <c r="U27" i="22"/>
  <c r="AF7" i="22" s="1"/>
  <c r="T27" i="22"/>
  <c r="V26" i="22"/>
  <c r="U26" i="22"/>
  <c r="T26" i="22"/>
  <c r="V25" i="22"/>
  <c r="U25" i="22"/>
  <c r="T25" i="22"/>
  <c r="V24" i="22"/>
  <c r="U24" i="22"/>
  <c r="T24" i="22"/>
  <c r="V23" i="22"/>
  <c r="U23" i="22"/>
  <c r="T23" i="22"/>
  <c r="V22" i="22"/>
  <c r="U22" i="22"/>
  <c r="T22" i="22"/>
  <c r="V21" i="22"/>
  <c r="U21" i="22"/>
  <c r="T21" i="22"/>
  <c r="V20" i="22"/>
  <c r="U20" i="22"/>
  <c r="T20" i="22"/>
  <c r="V19" i="22"/>
  <c r="U19" i="22"/>
  <c r="T19" i="22"/>
  <c r="V18" i="22"/>
  <c r="U18" i="22"/>
  <c r="T18" i="22"/>
  <c r="V17" i="22"/>
  <c r="U17" i="22"/>
  <c r="T17" i="22"/>
  <c r="Y16" i="22"/>
  <c r="V16" i="22"/>
  <c r="U16" i="22"/>
  <c r="T16" i="22"/>
  <c r="V15" i="22"/>
  <c r="U15" i="22"/>
  <c r="T15" i="22"/>
  <c r="Y14" i="22"/>
  <c r="V14" i="22"/>
  <c r="U14" i="22"/>
  <c r="T14" i="22"/>
  <c r="AI18" i="22" s="1"/>
  <c r="Q14" i="22"/>
  <c r="P14" i="22"/>
  <c r="O14" i="22"/>
  <c r="V13" i="22"/>
  <c r="U13" i="22"/>
  <c r="T13" i="22"/>
  <c r="AF19" i="22" s="1"/>
  <c r="Q13" i="22"/>
  <c r="P13" i="22"/>
  <c r="O13" i="22"/>
  <c r="V12" i="22"/>
  <c r="AQ18" i="22" s="1"/>
  <c r="U12" i="22"/>
  <c r="T12" i="22"/>
  <c r="AO18" i="22" s="1"/>
  <c r="Q12" i="22"/>
  <c r="AK17" i="22" s="1"/>
  <c r="P12" i="22"/>
  <c r="AJ16" i="22" s="1"/>
  <c r="O12" i="22"/>
  <c r="V11" i="22"/>
  <c r="U11" i="22"/>
  <c r="T11" i="22"/>
  <c r="AO17" i="22" s="1"/>
  <c r="Q11" i="22"/>
  <c r="AH18" i="22" s="1"/>
  <c r="P11" i="22"/>
  <c r="O11" i="22"/>
  <c r="AF17" i="22" s="1"/>
  <c r="V10" i="22"/>
  <c r="U10" i="22"/>
  <c r="T10" i="22"/>
  <c r="AO16" i="22" s="1"/>
  <c r="Q10" i="22"/>
  <c r="P10" i="22"/>
  <c r="O10" i="22"/>
  <c r="V9" i="22"/>
  <c r="U9" i="22"/>
  <c r="AP15" i="22" s="1"/>
  <c r="T9" i="22"/>
  <c r="AO15" i="22" s="1"/>
  <c r="Q9" i="22"/>
  <c r="P9" i="22"/>
  <c r="O9" i="22"/>
  <c r="V8" i="22"/>
  <c r="U8" i="22"/>
  <c r="T8" i="22"/>
  <c r="Q8" i="22"/>
  <c r="P8" i="22"/>
  <c r="O8" i="22"/>
  <c r="AE7" i="22"/>
  <c r="V7" i="22"/>
  <c r="U7" i="22"/>
  <c r="T7" i="22"/>
  <c r="AE6" i="22" s="1"/>
  <c r="Q7" i="22"/>
  <c r="P7" i="22"/>
  <c r="O7" i="22"/>
  <c r="V6" i="22"/>
  <c r="U6" i="22"/>
  <c r="T6" i="22"/>
  <c r="AE5" i="22" s="1"/>
  <c r="Q6" i="22"/>
  <c r="P6" i="22"/>
  <c r="O6" i="22"/>
  <c r="V5" i="22"/>
  <c r="U5" i="22"/>
  <c r="T5" i="22"/>
  <c r="Q5" i="22"/>
  <c r="P5" i="22"/>
  <c r="O5" i="22"/>
  <c r="V28" i="40"/>
  <c r="U28" i="40"/>
  <c r="T28" i="40"/>
  <c r="AE8" i="40" s="1"/>
  <c r="V27" i="40"/>
  <c r="U27" i="40"/>
  <c r="T27" i="40"/>
  <c r="AB7" i="40" s="1"/>
  <c r="V26" i="40"/>
  <c r="U26" i="40"/>
  <c r="T26" i="40"/>
  <c r="V25" i="40"/>
  <c r="U25" i="40"/>
  <c r="T25" i="40"/>
  <c r="V24" i="40"/>
  <c r="U24" i="40"/>
  <c r="T24" i="40"/>
  <c r="V23" i="40"/>
  <c r="U23" i="40"/>
  <c r="T23" i="40"/>
  <c r="Y22" i="40"/>
  <c r="V22" i="40"/>
  <c r="U22" i="40"/>
  <c r="T22" i="40"/>
  <c r="Y21" i="40"/>
  <c r="V21" i="40"/>
  <c r="U21" i="40"/>
  <c r="T21" i="40"/>
  <c r="V20" i="40"/>
  <c r="U20" i="40"/>
  <c r="T20" i="40"/>
  <c r="AP19" i="40"/>
  <c r="AO19" i="40"/>
  <c r="AG19" i="40"/>
  <c r="V19" i="40"/>
  <c r="U19" i="40"/>
  <c r="T19" i="40"/>
  <c r="AJ18" i="40"/>
  <c r="AD18" i="40"/>
  <c r="AC18" i="40"/>
  <c r="Y18" i="40"/>
  <c r="V18" i="40"/>
  <c r="U18" i="40"/>
  <c r="T18" i="40"/>
  <c r="Y17" i="40"/>
  <c r="V17" i="40"/>
  <c r="U17" i="40"/>
  <c r="T17" i="40"/>
  <c r="AP16" i="40"/>
  <c r="AI16" i="40"/>
  <c r="AH16" i="40"/>
  <c r="Y16" i="40"/>
  <c r="V16" i="40"/>
  <c r="U16" i="40"/>
  <c r="T16" i="40"/>
  <c r="AD15" i="40"/>
  <c r="V15" i="40"/>
  <c r="U15" i="40"/>
  <c r="T15" i="40"/>
  <c r="Y14" i="40"/>
  <c r="V14" i="40"/>
  <c r="U14" i="40"/>
  <c r="T14" i="40"/>
  <c r="AI18" i="40" s="1"/>
  <c r="Q14" i="40"/>
  <c r="AQ16" i="40" s="1"/>
  <c r="P14" i="40"/>
  <c r="O14" i="40"/>
  <c r="AO17" i="40" s="1"/>
  <c r="V13" i="40"/>
  <c r="AN19" i="40" s="1"/>
  <c r="U13" i="40"/>
  <c r="AM19" i="40" s="1"/>
  <c r="T13" i="40"/>
  <c r="AF19" i="40" s="1"/>
  <c r="Q13" i="40"/>
  <c r="P13" i="40"/>
  <c r="AM18" i="40" s="1"/>
  <c r="O13" i="40"/>
  <c r="AL15" i="40" s="1"/>
  <c r="V12" i="40"/>
  <c r="AQ18" i="40" s="1"/>
  <c r="U12" i="40"/>
  <c r="AP18" i="40" s="1"/>
  <c r="T12" i="40"/>
  <c r="AO18" i="40" s="1"/>
  <c r="Q12" i="40"/>
  <c r="AK19" i="40" s="1"/>
  <c r="P12" i="40"/>
  <c r="AJ19" i="40" s="1"/>
  <c r="O12" i="40"/>
  <c r="V11" i="40"/>
  <c r="U11" i="40"/>
  <c r="AD17" i="40" s="1"/>
  <c r="T11" i="40"/>
  <c r="Q11" i="40"/>
  <c r="P11" i="40"/>
  <c r="AG18" i="40" s="1"/>
  <c r="O11" i="40"/>
  <c r="AF17" i="40" s="1"/>
  <c r="V10" i="40"/>
  <c r="U10" i="40"/>
  <c r="AG16" i="40" s="1"/>
  <c r="T10" i="40"/>
  <c r="AO16" i="40" s="1"/>
  <c r="Q10" i="40"/>
  <c r="P10" i="40"/>
  <c r="O10" i="40"/>
  <c r="AC15" i="40" s="1"/>
  <c r="AB9" i="40"/>
  <c r="Y9" i="40"/>
  <c r="V9" i="40"/>
  <c r="AH15" i="40" s="1"/>
  <c r="U9" i="40"/>
  <c r="AP15" i="40" s="1"/>
  <c r="T9" i="40"/>
  <c r="AO15" i="40" s="1"/>
  <c r="Q9" i="40"/>
  <c r="P9" i="40"/>
  <c r="AF8" i="40" s="1"/>
  <c r="O9" i="40"/>
  <c r="AE7" i="40" s="1"/>
  <c r="AG8" i="40"/>
  <c r="AB8" i="40"/>
  <c r="Y8" i="40"/>
  <c r="V8" i="40"/>
  <c r="AG9" i="40" s="1"/>
  <c r="U8" i="40"/>
  <c r="AC9" i="40" s="1"/>
  <c r="T8" i="40"/>
  <c r="Q8" i="40"/>
  <c r="P8" i="40"/>
  <c r="O8" i="40"/>
  <c r="AG7" i="40"/>
  <c r="AD7" i="40"/>
  <c r="Y7" i="40"/>
  <c r="V7" i="40"/>
  <c r="AG6" i="40" s="1"/>
  <c r="U7" i="40"/>
  <c r="T7" i="40"/>
  <c r="AE6" i="40" s="1"/>
  <c r="Q7" i="40"/>
  <c r="AD5" i="40" s="1"/>
  <c r="P7" i="40"/>
  <c r="AC5" i="40" s="1"/>
  <c r="O7" i="40"/>
  <c r="AB6" i="40"/>
  <c r="Y6" i="40"/>
  <c r="V6" i="40"/>
  <c r="U6" i="40"/>
  <c r="T6" i="40"/>
  <c r="AE5" i="40" s="1"/>
  <c r="Q6" i="40"/>
  <c r="P6" i="40"/>
  <c r="O6" i="40"/>
  <c r="AG5" i="40"/>
  <c r="AB5" i="40"/>
  <c r="Y5" i="40"/>
  <c r="V5" i="40"/>
  <c r="U5" i="40"/>
  <c r="T5" i="40"/>
  <c r="Q5" i="40"/>
  <c r="P5" i="40"/>
  <c r="O5" i="40"/>
  <c r="V28" i="39"/>
  <c r="U28" i="39"/>
  <c r="T28" i="39"/>
  <c r="V27" i="39"/>
  <c r="U27" i="39"/>
  <c r="AC7" i="39" s="1"/>
  <c r="T27" i="39"/>
  <c r="AB7" i="39" s="1"/>
  <c r="V26" i="39"/>
  <c r="U26" i="39"/>
  <c r="T26" i="39"/>
  <c r="V25" i="39"/>
  <c r="U25" i="39"/>
  <c r="T25" i="39"/>
  <c r="V24" i="39"/>
  <c r="U24" i="39"/>
  <c r="T24" i="39"/>
  <c r="V23" i="39"/>
  <c r="U23" i="39"/>
  <c r="T23" i="39"/>
  <c r="Y22" i="39"/>
  <c r="V22" i="39"/>
  <c r="U22" i="39"/>
  <c r="T22" i="39"/>
  <c r="Y21" i="39"/>
  <c r="V21" i="39"/>
  <c r="U21" i="39"/>
  <c r="T21" i="39"/>
  <c r="V20" i="39"/>
  <c r="U20" i="39"/>
  <c r="T20" i="39"/>
  <c r="AP19" i="39"/>
  <c r="AO19" i="39"/>
  <c r="AG19" i="39"/>
  <c r="Y19" i="39"/>
  <c r="V19" i="39"/>
  <c r="U19" i="39"/>
  <c r="T19" i="39"/>
  <c r="AK18" i="39"/>
  <c r="AJ18" i="39"/>
  <c r="AD18" i="39"/>
  <c r="AC18" i="39"/>
  <c r="Y18" i="39"/>
  <c r="V18" i="39"/>
  <c r="U18" i="39"/>
  <c r="T18" i="39"/>
  <c r="AO17" i="39"/>
  <c r="AF17" i="39"/>
  <c r="Y17" i="39"/>
  <c r="V17" i="39"/>
  <c r="U17" i="39"/>
  <c r="T17" i="39"/>
  <c r="AP16" i="39"/>
  <c r="AI16" i="39"/>
  <c r="AH16" i="39"/>
  <c r="Y16" i="39"/>
  <c r="V16" i="39"/>
  <c r="U16" i="39"/>
  <c r="T16" i="39"/>
  <c r="AF15" i="39"/>
  <c r="AD15" i="39"/>
  <c r="AC15" i="39"/>
  <c r="V15" i="39"/>
  <c r="AK19" i="39" s="1"/>
  <c r="U15" i="39"/>
  <c r="T15" i="39"/>
  <c r="Y14" i="39"/>
  <c r="V14" i="39"/>
  <c r="U14" i="39"/>
  <c r="T14" i="39"/>
  <c r="AI18" i="39" s="1"/>
  <c r="Q14" i="39"/>
  <c r="AQ16" i="39" s="1"/>
  <c r="P14" i="39"/>
  <c r="O14" i="39"/>
  <c r="V13" i="39"/>
  <c r="U13" i="39"/>
  <c r="AM19" i="39" s="1"/>
  <c r="T13" i="39"/>
  <c r="AF19" i="39" s="1"/>
  <c r="Q13" i="39"/>
  <c r="P13" i="39"/>
  <c r="AM18" i="39" s="1"/>
  <c r="O13" i="39"/>
  <c r="AL15" i="39" s="1"/>
  <c r="V12" i="39"/>
  <c r="AQ18" i="39" s="1"/>
  <c r="U12" i="39"/>
  <c r="AP18" i="39" s="1"/>
  <c r="T12" i="39"/>
  <c r="AO18" i="39" s="1"/>
  <c r="Q12" i="39"/>
  <c r="P12" i="39"/>
  <c r="AJ19" i="39" s="1"/>
  <c r="O12" i="39"/>
  <c r="AI19" i="39" s="1"/>
  <c r="V11" i="39"/>
  <c r="U11" i="39"/>
  <c r="AD17" i="39" s="1"/>
  <c r="T11" i="39"/>
  <c r="AL17" i="39" s="1"/>
  <c r="Q11" i="39"/>
  <c r="P11" i="39"/>
  <c r="O11" i="39"/>
  <c r="V10" i="39"/>
  <c r="U10" i="39"/>
  <c r="AG16" i="39" s="1"/>
  <c r="T10" i="39"/>
  <c r="AO16" i="39" s="1"/>
  <c r="Q10" i="39"/>
  <c r="P10" i="39"/>
  <c r="O10" i="39"/>
  <c r="AB9" i="39"/>
  <c r="Y9" i="39"/>
  <c r="V9" i="39"/>
  <c r="U9" i="39"/>
  <c r="AP15" i="39" s="1"/>
  <c r="T9" i="39"/>
  <c r="AO15" i="39" s="1"/>
  <c r="Q9" i="39"/>
  <c r="AG6" i="39" s="1"/>
  <c r="P9" i="39"/>
  <c r="AF8" i="39" s="1"/>
  <c r="O9" i="39"/>
  <c r="AE5" i="39" s="1"/>
  <c r="AB8" i="39"/>
  <c r="Y8" i="39"/>
  <c r="V8" i="39"/>
  <c r="U8" i="39"/>
  <c r="AF9" i="39" s="1"/>
  <c r="T8" i="39"/>
  <c r="Q8" i="39"/>
  <c r="P8" i="39"/>
  <c r="O8" i="39"/>
  <c r="AF7" i="39"/>
  <c r="AD7" i="39"/>
  <c r="Y7" i="39"/>
  <c r="V7" i="39"/>
  <c r="U7" i="39"/>
  <c r="AF6" i="39" s="1"/>
  <c r="T7" i="39"/>
  <c r="AE6" i="39" s="1"/>
  <c r="Q7" i="39"/>
  <c r="AD5" i="39" s="1"/>
  <c r="P7" i="39"/>
  <c r="AC5" i="39" s="1"/>
  <c r="O7" i="39"/>
  <c r="AB6" i="39"/>
  <c r="V6" i="39"/>
  <c r="U6" i="39"/>
  <c r="T6" i="39"/>
  <c r="Q6" i="39"/>
  <c r="P6" i="39"/>
  <c r="O6" i="39"/>
  <c r="AF5" i="39"/>
  <c r="AB5" i="39"/>
  <c r="Y5" i="39"/>
  <c r="V5" i="39"/>
  <c r="U5" i="39"/>
  <c r="T5" i="39"/>
  <c r="Q5" i="39"/>
  <c r="P5" i="39"/>
  <c r="O5" i="39"/>
  <c r="V28" i="38"/>
  <c r="U28" i="38"/>
  <c r="T28" i="38"/>
  <c r="V27" i="38"/>
  <c r="U27" i="38"/>
  <c r="T27" i="38"/>
  <c r="V26" i="38"/>
  <c r="U26" i="38"/>
  <c r="T26" i="38"/>
  <c r="V25" i="38"/>
  <c r="U25" i="38"/>
  <c r="T25" i="38"/>
  <c r="V24" i="38"/>
  <c r="U24" i="38"/>
  <c r="T24" i="38"/>
  <c r="V23" i="38"/>
  <c r="U23" i="38"/>
  <c r="T23" i="38"/>
  <c r="V22" i="38"/>
  <c r="U22" i="38"/>
  <c r="T22" i="38"/>
  <c r="V21" i="38"/>
  <c r="U21" i="38"/>
  <c r="T21" i="38"/>
  <c r="V20" i="38"/>
  <c r="U20" i="38"/>
  <c r="T20" i="38"/>
  <c r="V19" i="38"/>
  <c r="U19" i="38"/>
  <c r="T19" i="38"/>
  <c r="AK18" i="38"/>
  <c r="V18" i="38"/>
  <c r="U18" i="38"/>
  <c r="T18" i="38"/>
  <c r="V17" i="38"/>
  <c r="U17" i="38"/>
  <c r="T17" i="38"/>
  <c r="V16" i="38"/>
  <c r="U16" i="38"/>
  <c r="T16" i="38"/>
  <c r="V15" i="38"/>
  <c r="U15" i="38"/>
  <c r="T15" i="38"/>
  <c r="V14" i="38"/>
  <c r="U14" i="38"/>
  <c r="T14" i="38"/>
  <c r="Q14" i="38"/>
  <c r="P14" i="38"/>
  <c r="O14" i="38"/>
  <c r="V13" i="38"/>
  <c r="U13" i="38"/>
  <c r="T13" i="38"/>
  <c r="Q13" i="38"/>
  <c r="P13" i="38"/>
  <c r="O13" i="38"/>
  <c r="AL18" i="38" s="1"/>
  <c r="V12" i="38"/>
  <c r="U12" i="38"/>
  <c r="T12" i="38"/>
  <c r="Q12" i="38"/>
  <c r="P12" i="38"/>
  <c r="O12" i="38"/>
  <c r="V11" i="38"/>
  <c r="U11" i="38"/>
  <c r="T11" i="38"/>
  <c r="Q11" i="38"/>
  <c r="P11" i="38"/>
  <c r="O11" i="38"/>
  <c r="V10" i="38"/>
  <c r="U10" i="38"/>
  <c r="AG16" i="38" s="1"/>
  <c r="T10" i="38"/>
  <c r="Q10" i="38"/>
  <c r="P10" i="38"/>
  <c r="O10" i="38"/>
  <c r="V9" i="38"/>
  <c r="U9" i="38"/>
  <c r="T9" i="38"/>
  <c r="Q9" i="38"/>
  <c r="AG7" i="38" s="1"/>
  <c r="P9" i="38"/>
  <c r="AF8" i="38" s="1"/>
  <c r="O9" i="38"/>
  <c r="V8" i="38"/>
  <c r="U8" i="38"/>
  <c r="T8" i="38"/>
  <c r="Q8" i="38"/>
  <c r="P8" i="38"/>
  <c r="O8" i="38"/>
  <c r="V7" i="38"/>
  <c r="U7" i="38"/>
  <c r="T7" i="38"/>
  <c r="Q7" i="38"/>
  <c r="AD7" i="38" s="1"/>
  <c r="P7" i="38"/>
  <c r="O7" i="38"/>
  <c r="V6" i="38"/>
  <c r="U6" i="38"/>
  <c r="T6" i="38"/>
  <c r="AB5" i="38" s="1"/>
  <c r="Q6" i="38"/>
  <c r="P6" i="38"/>
  <c r="O6" i="38"/>
  <c r="V5" i="38"/>
  <c r="U5" i="38"/>
  <c r="T5" i="38"/>
  <c r="Q5" i="38"/>
  <c r="P5" i="38"/>
  <c r="O5" i="38"/>
  <c r="V28" i="37"/>
  <c r="U28" i="37"/>
  <c r="T28" i="37"/>
  <c r="V27" i="37"/>
  <c r="U27" i="37"/>
  <c r="T27" i="37"/>
  <c r="AB7" i="37" s="1"/>
  <c r="V26" i="37"/>
  <c r="U26" i="37"/>
  <c r="T26" i="37"/>
  <c r="V25" i="37"/>
  <c r="U25" i="37"/>
  <c r="T25" i="37"/>
  <c r="V24" i="37"/>
  <c r="U24" i="37"/>
  <c r="T24" i="37"/>
  <c r="V23" i="37"/>
  <c r="U23" i="37"/>
  <c r="T23" i="37"/>
  <c r="Y22" i="37"/>
  <c r="V22" i="37"/>
  <c r="U22" i="37"/>
  <c r="T22" i="37"/>
  <c r="Y21" i="37"/>
  <c r="V21" i="37"/>
  <c r="U21" i="37"/>
  <c r="T21" i="37"/>
  <c r="V20" i="37"/>
  <c r="U20" i="37"/>
  <c r="T20" i="37"/>
  <c r="AP19" i="37"/>
  <c r="AO19" i="37"/>
  <c r="AH19" i="37"/>
  <c r="AG19" i="37"/>
  <c r="Y19" i="37"/>
  <c r="V19" i="37"/>
  <c r="U19" i="37"/>
  <c r="T19" i="37"/>
  <c r="AK18" i="37"/>
  <c r="AJ18" i="37"/>
  <c r="AD18" i="37"/>
  <c r="AC18" i="37"/>
  <c r="Y18" i="37"/>
  <c r="V18" i="37"/>
  <c r="U18" i="37"/>
  <c r="T18" i="37"/>
  <c r="AO17" i="37"/>
  <c r="AF17" i="37"/>
  <c r="Y17" i="37"/>
  <c r="V17" i="37"/>
  <c r="U17" i="37"/>
  <c r="T17" i="37"/>
  <c r="AP16" i="37"/>
  <c r="AK16" i="37"/>
  <c r="AI16" i="37"/>
  <c r="AH16" i="37"/>
  <c r="Y16" i="37"/>
  <c r="V16" i="37"/>
  <c r="U16" i="37"/>
  <c r="T16" i="37"/>
  <c r="AK15" i="37"/>
  <c r="AF15" i="37"/>
  <c r="AC15" i="37"/>
  <c r="V15" i="37"/>
  <c r="AK19" i="37" s="1"/>
  <c r="U15" i="37"/>
  <c r="T15" i="37"/>
  <c r="Y14" i="37"/>
  <c r="V14" i="37"/>
  <c r="U14" i="37"/>
  <c r="T14" i="37"/>
  <c r="AI18" i="37" s="1"/>
  <c r="Q14" i="37"/>
  <c r="AQ19" i="37" s="1"/>
  <c r="P14" i="37"/>
  <c r="O14" i="37"/>
  <c r="V13" i="37"/>
  <c r="AN19" i="37" s="1"/>
  <c r="U13" i="37"/>
  <c r="AM19" i="37" s="1"/>
  <c r="T13" i="37"/>
  <c r="AF19" i="37" s="1"/>
  <c r="Q13" i="37"/>
  <c r="AN15" i="37" s="1"/>
  <c r="P13" i="37"/>
  <c r="AM18" i="37" s="1"/>
  <c r="O13" i="37"/>
  <c r="AL15" i="37" s="1"/>
  <c r="V12" i="37"/>
  <c r="AQ18" i="37" s="1"/>
  <c r="U12" i="37"/>
  <c r="AP18" i="37" s="1"/>
  <c r="T12" i="37"/>
  <c r="AO18" i="37" s="1"/>
  <c r="Q12" i="37"/>
  <c r="P12" i="37"/>
  <c r="AJ19" i="37" s="1"/>
  <c r="O12" i="37"/>
  <c r="AI19" i="37" s="1"/>
  <c r="V11" i="37"/>
  <c r="U11" i="37"/>
  <c r="AD17" i="37" s="1"/>
  <c r="T11" i="37"/>
  <c r="AL17" i="37" s="1"/>
  <c r="Q11" i="37"/>
  <c r="P11" i="37"/>
  <c r="O11" i="37"/>
  <c r="V10" i="37"/>
  <c r="AN16" i="37" s="1"/>
  <c r="U10" i="37"/>
  <c r="AG16" i="37" s="1"/>
  <c r="T10" i="37"/>
  <c r="AO16" i="37" s="1"/>
  <c r="Q10" i="37"/>
  <c r="AE17" i="37" s="1"/>
  <c r="P10" i="37"/>
  <c r="O10" i="37"/>
  <c r="AB9" i="37"/>
  <c r="Y9" i="37"/>
  <c r="V9" i="37"/>
  <c r="U9" i="37"/>
  <c r="AP15" i="37" s="1"/>
  <c r="T9" i="37"/>
  <c r="AO15" i="37" s="1"/>
  <c r="Q9" i="37"/>
  <c r="P9" i="37"/>
  <c r="AF8" i="37" s="1"/>
  <c r="O9" i="37"/>
  <c r="AE8" i="37" s="1"/>
  <c r="AG8" i="37"/>
  <c r="AB8" i="37"/>
  <c r="V8" i="37"/>
  <c r="AG9" i="37" s="1"/>
  <c r="U8" i="37"/>
  <c r="T8" i="37"/>
  <c r="Q8" i="37"/>
  <c r="P8" i="37"/>
  <c r="O8" i="37"/>
  <c r="AG7" i="37"/>
  <c r="AD7" i="37"/>
  <c r="Y7" i="37"/>
  <c r="V7" i="37"/>
  <c r="AG6" i="37" s="1"/>
  <c r="U7" i="37"/>
  <c r="AF6" i="37" s="1"/>
  <c r="T7" i="37"/>
  <c r="AE6" i="37" s="1"/>
  <c r="Q7" i="37"/>
  <c r="AD5" i="37" s="1"/>
  <c r="P7" i="37"/>
  <c r="AC5" i="37" s="1"/>
  <c r="O7" i="37"/>
  <c r="AB6" i="37"/>
  <c r="V6" i="37"/>
  <c r="U6" i="37"/>
  <c r="T6" i="37"/>
  <c r="AE5" i="37" s="1"/>
  <c r="Q6" i="37"/>
  <c r="P6" i="37"/>
  <c r="O6" i="37"/>
  <c r="AG5" i="37"/>
  <c r="AB5" i="37"/>
  <c r="Y5" i="37"/>
  <c r="V5" i="37"/>
  <c r="U5" i="37"/>
  <c r="T5" i="37"/>
  <c r="Q5" i="37"/>
  <c r="P5" i="37"/>
  <c r="O5" i="37"/>
  <c r="V28" i="36"/>
  <c r="U28" i="36"/>
  <c r="T28" i="36"/>
  <c r="AE8" i="36" s="1"/>
  <c r="V27" i="36"/>
  <c r="AG7" i="36" s="1"/>
  <c r="U27" i="36"/>
  <c r="AC7" i="36" s="1"/>
  <c r="T27" i="36"/>
  <c r="AB7" i="36" s="1"/>
  <c r="V26" i="36"/>
  <c r="U26" i="36"/>
  <c r="T26" i="36"/>
  <c r="V25" i="36"/>
  <c r="U25" i="36"/>
  <c r="T25" i="36"/>
  <c r="V24" i="36"/>
  <c r="U24" i="36"/>
  <c r="T24" i="36"/>
  <c r="V23" i="36"/>
  <c r="U23" i="36"/>
  <c r="T23" i="36"/>
  <c r="Y22" i="36"/>
  <c r="V22" i="36"/>
  <c r="U22" i="36"/>
  <c r="T22" i="36"/>
  <c r="Y21" i="36"/>
  <c r="V21" i="36"/>
  <c r="U21" i="36"/>
  <c r="T21" i="36"/>
  <c r="V20" i="36"/>
  <c r="U20" i="36"/>
  <c r="T20" i="36"/>
  <c r="AP19" i="36"/>
  <c r="AO19" i="36"/>
  <c r="AH19" i="36"/>
  <c r="AG19" i="36"/>
  <c r="Y19" i="36"/>
  <c r="V19" i="36"/>
  <c r="U19" i="36"/>
  <c r="T19" i="36"/>
  <c r="AK18" i="36"/>
  <c r="AJ18" i="36"/>
  <c r="AD18" i="36"/>
  <c r="AC18" i="36"/>
  <c r="Y18" i="36"/>
  <c r="V18" i="36"/>
  <c r="U18" i="36"/>
  <c r="T18" i="36"/>
  <c r="AO17" i="36"/>
  <c r="AF17" i="36"/>
  <c r="Y17" i="36"/>
  <c r="V17" i="36"/>
  <c r="U17" i="36"/>
  <c r="T17" i="36"/>
  <c r="AP16" i="36"/>
  <c r="AK16" i="36"/>
  <c r="AI16" i="36"/>
  <c r="AH16" i="36"/>
  <c r="V16" i="36"/>
  <c r="U16" i="36"/>
  <c r="T16" i="36"/>
  <c r="AK15" i="36"/>
  <c r="AH15" i="36"/>
  <c r="AF15" i="36"/>
  <c r="AD15" i="36"/>
  <c r="AC15" i="36"/>
  <c r="V15" i="36"/>
  <c r="U15" i="36"/>
  <c r="T15" i="36"/>
  <c r="Y14" i="36"/>
  <c r="V14" i="36"/>
  <c r="U14" i="36"/>
  <c r="T14" i="36"/>
  <c r="AI18" i="36" s="1"/>
  <c r="Q14" i="36"/>
  <c r="AQ19" i="36" s="1"/>
  <c r="P14" i="36"/>
  <c r="O14" i="36"/>
  <c r="V13" i="36"/>
  <c r="AN19" i="36" s="1"/>
  <c r="U13" i="36"/>
  <c r="AM19" i="36" s="1"/>
  <c r="T13" i="36"/>
  <c r="AF19" i="36" s="1"/>
  <c r="Q13" i="36"/>
  <c r="AN18" i="36" s="1"/>
  <c r="P13" i="36"/>
  <c r="AM18" i="36" s="1"/>
  <c r="O13" i="36"/>
  <c r="AL18" i="36" s="1"/>
  <c r="V12" i="36"/>
  <c r="AQ18" i="36" s="1"/>
  <c r="U12" i="36"/>
  <c r="AP18" i="36" s="1"/>
  <c r="T12" i="36"/>
  <c r="AO18" i="36" s="1"/>
  <c r="Q12" i="36"/>
  <c r="AK19" i="36" s="1"/>
  <c r="P12" i="36"/>
  <c r="AJ19" i="36" s="1"/>
  <c r="O12" i="36"/>
  <c r="V11" i="36"/>
  <c r="AQ17" i="36" s="1"/>
  <c r="U11" i="36"/>
  <c r="AD17" i="36" s="1"/>
  <c r="T11" i="36"/>
  <c r="AL17" i="36" s="1"/>
  <c r="Q11" i="36"/>
  <c r="P11" i="36"/>
  <c r="AG18" i="36" s="1"/>
  <c r="O11" i="36"/>
  <c r="V10" i="36"/>
  <c r="AN16" i="36" s="1"/>
  <c r="U10" i="36"/>
  <c r="AG16" i="36" s="1"/>
  <c r="T10" i="36"/>
  <c r="AO16" i="36" s="1"/>
  <c r="Q10" i="36"/>
  <c r="AE17" i="36" s="1"/>
  <c r="P10" i="36"/>
  <c r="O10" i="36"/>
  <c r="AB9" i="36"/>
  <c r="Y9" i="36"/>
  <c r="V9" i="36"/>
  <c r="AQ15" i="36" s="1"/>
  <c r="U9" i="36"/>
  <c r="AP15" i="36" s="1"/>
  <c r="T9" i="36"/>
  <c r="AO15" i="36" s="1"/>
  <c r="Q9" i="36"/>
  <c r="P9" i="36"/>
  <c r="AF8" i="36" s="1"/>
  <c r="O9" i="36"/>
  <c r="AE9" i="36" s="1"/>
  <c r="AG8" i="36"/>
  <c r="AB8" i="36"/>
  <c r="Y8" i="36"/>
  <c r="V8" i="36"/>
  <c r="AG9" i="36" s="1"/>
  <c r="U8" i="36"/>
  <c r="AF9" i="36" s="1"/>
  <c r="T8" i="36"/>
  <c r="Q8" i="36"/>
  <c r="P8" i="36"/>
  <c r="O8" i="36"/>
  <c r="AF7" i="36"/>
  <c r="AE7" i="36"/>
  <c r="Y7" i="36"/>
  <c r="V7" i="36"/>
  <c r="AG6" i="36" s="1"/>
  <c r="U7" i="36"/>
  <c r="AF6" i="36" s="1"/>
  <c r="T7" i="36"/>
  <c r="AE6" i="36" s="1"/>
  <c r="Q7" i="36"/>
  <c r="AD5" i="36" s="1"/>
  <c r="P7" i="36"/>
  <c r="AC5" i="36" s="1"/>
  <c r="O7" i="36"/>
  <c r="AB6" i="36"/>
  <c r="V6" i="36"/>
  <c r="U6" i="36"/>
  <c r="T6" i="36"/>
  <c r="AE5" i="36" s="1"/>
  <c r="Q6" i="36"/>
  <c r="P6" i="36"/>
  <c r="O6" i="36"/>
  <c r="AG5" i="36"/>
  <c r="AF5" i="36"/>
  <c r="AB5" i="36"/>
  <c r="V5" i="36"/>
  <c r="U5" i="36"/>
  <c r="T5" i="36"/>
  <c r="Q5" i="36"/>
  <c r="P5" i="36"/>
  <c r="O5" i="36"/>
  <c r="V28" i="35"/>
  <c r="U28" i="35"/>
  <c r="T28" i="35"/>
  <c r="V27" i="35"/>
  <c r="U27" i="35"/>
  <c r="AC7" i="35" s="1"/>
  <c r="T27" i="35"/>
  <c r="AB7" i="35" s="1"/>
  <c r="V26" i="35"/>
  <c r="U26" i="35"/>
  <c r="T26" i="35"/>
  <c r="V25" i="35"/>
  <c r="U25" i="35"/>
  <c r="T25" i="35"/>
  <c r="V24" i="35"/>
  <c r="U24" i="35"/>
  <c r="T24" i="35"/>
  <c r="V23" i="35"/>
  <c r="U23" i="35"/>
  <c r="T23" i="35"/>
  <c r="Y22" i="35"/>
  <c r="V22" i="35"/>
  <c r="U22" i="35"/>
  <c r="T22" i="35"/>
  <c r="Y21" i="35"/>
  <c r="V21" i="35"/>
  <c r="U21" i="35"/>
  <c r="T21" i="35"/>
  <c r="V20" i="35"/>
  <c r="U20" i="35"/>
  <c r="T20" i="35"/>
  <c r="AO19" i="35"/>
  <c r="Y19" i="35"/>
  <c r="V19" i="35"/>
  <c r="U19" i="35"/>
  <c r="T19" i="35"/>
  <c r="AK18" i="35"/>
  <c r="AD18" i="35"/>
  <c r="AC18" i="35"/>
  <c r="Y18" i="35"/>
  <c r="V18" i="35"/>
  <c r="U18" i="35"/>
  <c r="T18" i="35"/>
  <c r="AO17" i="35"/>
  <c r="AF17" i="35"/>
  <c r="V17" i="35"/>
  <c r="U17" i="35"/>
  <c r="T17" i="35"/>
  <c r="AP16" i="35"/>
  <c r="AJ16" i="35"/>
  <c r="AI16" i="35"/>
  <c r="AH16" i="35"/>
  <c r="Y16" i="35"/>
  <c r="V16" i="35"/>
  <c r="U16" i="35"/>
  <c r="T16" i="35"/>
  <c r="AG15" i="35"/>
  <c r="AD15" i="35"/>
  <c r="AC15" i="35"/>
  <c r="V15" i="35"/>
  <c r="U15" i="35"/>
  <c r="T15" i="35"/>
  <c r="Y14" i="35"/>
  <c r="V14" i="35"/>
  <c r="U14" i="35"/>
  <c r="AJ18" i="35" s="1"/>
  <c r="T14" i="35"/>
  <c r="AI18" i="35" s="1"/>
  <c r="Q14" i="35"/>
  <c r="AQ16" i="35" s="1"/>
  <c r="P14" i="35"/>
  <c r="O14" i="35"/>
  <c r="V13" i="35"/>
  <c r="AN19" i="35" s="1"/>
  <c r="U13" i="35"/>
  <c r="AM19" i="35" s="1"/>
  <c r="T13" i="35"/>
  <c r="AF19" i="35" s="1"/>
  <c r="Q13" i="35"/>
  <c r="P13" i="35"/>
  <c r="AM18" i="35" s="1"/>
  <c r="O13" i="35"/>
  <c r="AL15" i="35" s="1"/>
  <c r="V12" i="35"/>
  <c r="AQ18" i="35" s="1"/>
  <c r="U12" i="35"/>
  <c r="AP18" i="35" s="1"/>
  <c r="T12" i="35"/>
  <c r="AO18" i="35" s="1"/>
  <c r="Q12" i="35"/>
  <c r="AK19" i="35" s="1"/>
  <c r="P12" i="35"/>
  <c r="O12" i="35"/>
  <c r="AI19" i="35" s="1"/>
  <c r="V11" i="35"/>
  <c r="AN17" i="35" s="1"/>
  <c r="U11" i="35"/>
  <c r="AD17" i="35" s="1"/>
  <c r="T11" i="35"/>
  <c r="AL17" i="35" s="1"/>
  <c r="Q11" i="35"/>
  <c r="P11" i="35"/>
  <c r="O11" i="35"/>
  <c r="AF18" i="35" s="1"/>
  <c r="V10" i="35"/>
  <c r="AN16" i="35" s="1"/>
  <c r="U10" i="35"/>
  <c r="AG16" i="35" s="1"/>
  <c r="T10" i="35"/>
  <c r="AO16" i="35" s="1"/>
  <c r="Q10" i="35"/>
  <c r="AE17" i="35" s="1"/>
  <c r="P10" i="35"/>
  <c r="O10" i="35"/>
  <c r="AB9" i="35"/>
  <c r="V9" i="35"/>
  <c r="AQ15" i="35" s="1"/>
  <c r="U9" i="35"/>
  <c r="AP15" i="35" s="1"/>
  <c r="T9" i="35"/>
  <c r="AO15" i="35" s="1"/>
  <c r="Q9" i="35"/>
  <c r="P9" i="35"/>
  <c r="AF8" i="35" s="1"/>
  <c r="O9" i="35"/>
  <c r="AE7" i="35" s="1"/>
  <c r="AG8" i="35"/>
  <c r="AB8" i="35"/>
  <c r="V8" i="35"/>
  <c r="AG9" i="35" s="1"/>
  <c r="U8" i="35"/>
  <c r="AC9" i="35" s="1"/>
  <c r="T8" i="35"/>
  <c r="Q8" i="35"/>
  <c r="P8" i="35"/>
  <c r="O8" i="35"/>
  <c r="AG7" i="35"/>
  <c r="AF7" i="35"/>
  <c r="AD7" i="35"/>
  <c r="Y7" i="35"/>
  <c r="V7" i="35"/>
  <c r="AG6" i="35" s="1"/>
  <c r="U7" i="35"/>
  <c r="AF6" i="35" s="1"/>
  <c r="T7" i="35"/>
  <c r="AE6" i="35" s="1"/>
  <c r="Q7" i="35"/>
  <c r="AD5" i="35" s="1"/>
  <c r="P7" i="35"/>
  <c r="AC5" i="35" s="1"/>
  <c r="O7" i="35"/>
  <c r="AB6" i="35"/>
  <c r="V6" i="35"/>
  <c r="AG5" i="35" s="1"/>
  <c r="U6" i="35"/>
  <c r="AF5" i="35" s="1"/>
  <c r="T6" i="35"/>
  <c r="AE5" i="35" s="1"/>
  <c r="Q6" i="35"/>
  <c r="P6" i="35"/>
  <c r="O6" i="35"/>
  <c r="AB5" i="35"/>
  <c r="V5" i="35"/>
  <c r="U5" i="35"/>
  <c r="T5" i="35"/>
  <c r="Q5" i="35"/>
  <c r="P5" i="35"/>
  <c r="O5" i="35"/>
  <c r="V28" i="34"/>
  <c r="U28" i="34"/>
  <c r="T28" i="34"/>
  <c r="V27" i="34"/>
  <c r="U27" i="34"/>
  <c r="T27" i="34"/>
  <c r="AE7" i="34" s="1"/>
  <c r="V26" i="34"/>
  <c r="U26" i="34"/>
  <c r="T26" i="34"/>
  <c r="V25" i="34"/>
  <c r="U25" i="34"/>
  <c r="T25" i="34"/>
  <c r="V24" i="34"/>
  <c r="U24" i="34"/>
  <c r="T24" i="34"/>
  <c r="V23" i="34"/>
  <c r="U23" i="34"/>
  <c r="T23" i="34"/>
  <c r="V22" i="34"/>
  <c r="U22" i="34"/>
  <c r="T22" i="34"/>
  <c r="V21" i="34"/>
  <c r="U21" i="34"/>
  <c r="T21" i="34"/>
  <c r="V20" i="34"/>
  <c r="U20" i="34"/>
  <c r="T20" i="34"/>
  <c r="V19" i="34"/>
  <c r="U19" i="34"/>
  <c r="T19" i="34"/>
  <c r="V18" i="34"/>
  <c r="U18" i="34"/>
  <c r="T18" i="34"/>
  <c r="V17" i="34"/>
  <c r="U17" i="34"/>
  <c r="T17" i="34"/>
  <c r="V16" i="34"/>
  <c r="U16" i="34"/>
  <c r="T16" i="34"/>
  <c r="V15" i="34"/>
  <c r="U15" i="34"/>
  <c r="T15" i="34"/>
  <c r="V14" i="34"/>
  <c r="U14" i="34"/>
  <c r="T14" i="34"/>
  <c r="AI18" i="34" s="1"/>
  <c r="Q14" i="34"/>
  <c r="P14" i="34"/>
  <c r="O14" i="34"/>
  <c r="V13" i="34"/>
  <c r="U13" i="34"/>
  <c r="T13" i="34"/>
  <c r="AF19" i="34" s="1"/>
  <c r="Q13" i="34"/>
  <c r="P13" i="34"/>
  <c r="O13" i="34"/>
  <c r="V12" i="34"/>
  <c r="U12" i="34"/>
  <c r="T12" i="34"/>
  <c r="AO18" i="34" s="1"/>
  <c r="Q12" i="34"/>
  <c r="P12" i="34"/>
  <c r="O12" i="34"/>
  <c r="AI19" i="34" s="1"/>
  <c r="V11" i="34"/>
  <c r="U11" i="34"/>
  <c r="T11" i="34"/>
  <c r="Q11" i="34"/>
  <c r="P11" i="34"/>
  <c r="O11" i="34"/>
  <c r="V10" i="34"/>
  <c r="U10" i="34"/>
  <c r="AG16" i="34" s="1"/>
  <c r="T10" i="34"/>
  <c r="AO16" i="34" s="1"/>
  <c r="Q10" i="34"/>
  <c r="AE18" i="34" s="1"/>
  <c r="P10" i="34"/>
  <c r="O10" i="34"/>
  <c r="V9" i="34"/>
  <c r="U9" i="34"/>
  <c r="T9" i="34"/>
  <c r="AO15" i="34" s="1"/>
  <c r="Q9" i="34"/>
  <c r="P9" i="34"/>
  <c r="AF8" i="34" s="1"/>
  <c r="O9" i="34"/>
  <c r="V8" i="34"/>
  <c r="U8" i="34"/>
  <c r="AC9" i="34" s="1"/>
  <c r="T8" i="34"/>
  <c r="Q8" i="34"/>
  <c r="P8" i="34"/>
  <c r="O8" i="34"/>
  <c r="V7" i="34"/>
  <c r="U7" i="34"/>
  <c r="T7" i="34"/>
  <c r="Q7" i="34"/>
  <c r="P7" i="34"/>
  <c r="O7" i="34"/>
  <c r="AB9" i="34" s="1"/>
  <c r="AB6" i="34"/>
  <c r="V6" i="34"/>
  <c r="U6" i="34"/>
  <c r="T6" i="34"/>
  <c r="AB5" i="34" s="1"/>
  <c r="Q6" i="34"/>
  <c r="P6" i="34"/>
  <c r="O6" i="34"/>
  <c r="V5" i="34"/>
  <c r="U5" i="34"/>
  <c r="T5" i="34"/>
  <c r="Q5" i="34"/>
  <c r="P5" i="34"/>
  <c r="O5" i="34"/>
  <c r="V28" i="33"/>
  <c r="AG8" i="33" s="1"/>
  <c r="U28" i="33"/>
  <c r="T28" i="33"/>
  <c r="AB8" i="33" s="1"/>
  <c r="V27" i="33"/>
  <c r="U27" i="33"/>
  <c r="AF7" i="33" s="1"/>
  <c r="T27" i="33"/>
  <c r="AB7" i="33" s="1"/>
  <c r="V26" i="33"/>
  <c r="U26" i="33"/>
  <c r="T26" i="33"/>
  <c r="V25" i="33"/>
  <c r="U25" i="33"/>
  <c r="T25" i="33"/>
  <c r="V24" i="33"/>
  <c r="U24" i="33"/>
  <c r="T24" i="33"/>
  <c r="V23" i="33"/>
  <c r="U23" i="33"/>
  <c r="T23" i="33"/>
  <c r="V22" i="33"/>
  <c r="U22" i="33"/>
  <c r="T22" i="33"/>
  <c r="V21" i="33"/>
  <c r="U21" i="33"/>
  <c r="T21" i="33"/>
  <c r="V20" i="33"/>
  <c r="U20" i="33"/>
  <c r="T20" i="33"/>
  <c r="AP19" i="33"/>
  <c r="V19" i="33"/>
  <c r="U19" i="33"/>
  <c r="T19" i="33"/>
  <c r="AC18" i="33"/>
  <c r="V18" i="33"/>
  <c r="U18" i="33"/>
  <c r="T18" i="33"/>
  <c r="V17" i="33"/>
  <c r="U17" i="33"/>
  <c r="T17" i="33"/>
  <c r="U16" i="33"/>
  <c r="T16" i="33"/>
  <c r="AF15" i="33"/>
  <c r="AC15" i="33"/>
  <c r="V15" i="33"/>
  <c r="U15" i="33"/>
  <c r="T15" i="33"/>
  <c r="AI19" i="33" s="1"/>
  <c r="V14" i="33"/>
  <c r="U14" i="33"/>
  <c r="T14" i="33"/>
  <c r="AI18" i="33" s="1"/>
  <c r="Q14" i="33"/>
  <c r="P14" i="33"/>
  <c r="O14" i="33"/>
  <c r="V13" i="33"/>
  <c r="AN19" i="33" s="1"/>
  <c r="U13" i="33"/>
  <c r="AD19" i="33" s="1"/>
  <c r="T13" i="33"/>
  <c r="AF19" i="33" s="1"/>
  <c r="Q13" i="33"/>
  <c r="P13" i="33"/>
  <c r="O13" i="33"/>
  <c r="V12" i="33"/>
  <c r="U12" i="33"/>
  <c r="T12" i="33"/>
  <c r="AO18" i="33" s="1"/>
  <c r="Q12" i="33"/>
  <c r="P12" i="33"/>
  <c r="O12" i="33"/>
  <c r="V11" i="33"/>
  <c r="AN17" i="33" s="1"/>
  <c r="U11" i="33"/>
  <c r="T11" i="33"/>
  <c r="AL17" i="33" s="1"/>
  <c r="Q11" i="33"/>
  <c r="P11" i="33"/>
  <c r="AG19" i="33" s="1"/>
  <c r="O11" i="33"/>
  <c r="V10" i="33"/>
  <c r="AN16" i="33" s="1"/>
  <c r="U10" i="33"/>
  <c r="AP16" i="33" s="1"/>
  <c r="T10" i="33"/>
  <c r="AO16" i="33" s="1"/>
  <c r="Q10" i="33"/>
  <c r="P10" i="33"/>
  <c r="O10" i="33"/>
  <c r="AB9" i="33"/>
  <c r="V9" i="33"/>
  <c r="AQ15" i="33" s="1"/>
  <c r="U9" i="33"/>
  <c r="AP15" i="33" s="1"/>
  <c r="T9" i="33"/>
  <c r="AO15" i="33" s="1"/>
  <c r="Q9" i="33"/>
  <c r="P9" i="33"/>
  <c r="O9" i="33"/>
  <c r="V8" i="33"/>
  <c r="U8" i="33"/>
  <c r="AF9" i="33" s="1"/>
  <c r="T8" i="33"/>
  <c r="Q8" i="33"/>
  <c r="P8" i="33"/>
  <c r="O8" i="33"/>
  <c r="AG7" i="33"/>
  <c r="AE7" i="33"/>
  <c r="V7" i="33"/>
  <c r="AG6" i="33" s="1"/>
  <c r="U7" i="33"/>
  <c r="AF6" i="33" s="1"/>
  <c r="T7" i="33"/>
  <c r="AE6" i="33" s="1"/>
  <c r="Q7" i="33"/>
  <c r="P7" i="33"/>
  <c r="O7" i="33"/>
  <c r="V6" i="33"/>
  <c r="AG5" i="33" s="1"/>
  <c r="U6" i="33"/>
  <c r="AF5" i="33" s="1"/>
  <c r="T6" i="33"/>
  <c r="AB5" i="33" s="1"/>
  <c r="Q6" i="33"/>
  <c r="P6" i="33"/>
  <c r="O6" i="33"/>
  <c r="V5" i="33"/>
  <c r="U5" i="33"/>
  <c r="T5" i="33"/>
  <c r="Q5" i="33"/>
  <c r="P5" i="33"/>
  <c r="O5" i="33"/>
  <c r="V28" i="31"/>
  <c r="U28" i="31"/>
  <c r="T28" i="31"/>
  <c r="V27" i="31"/>
  <c r="U27" i="31"/>
  <c r="AC7" i="31" s="1"/>
  <c r="T27" i="31"/>
  <c r="V26" i="31"/>
  <c r="U26" i="31"/>
  <c r="T26" i="31"/>
  <c r="V25" i="31"/>
  <c r="U25" i="31"/>
  <c r="T25" i="31"/>
  <c r="V24" i="31"/>
  <c r="U24" i="31"/>
  <c r="T24" i="31"/>
  <c r="V23" i="31"/>
  <c r="U23" i="31"/>
  <c r="T23" i="31"/>
  <c r="Y22" i="31"/>
  <c r="V22" i="31"/>
  <c r="U22" i="31"/>
  <c r="T22" i="31"/>
  <c r="Y21" i="31"/>
  <c r="V21" i="31"/>
  <c r="U21" i="31"/>
  <c r="T21" i="31"/>
  <c r="V20" i="31"/>
  <c r="U20" i="31"/>
  <c r="T20" i="31"/>
  <c r="AP19" i="31"/>
  <c r="AO19" i="31"/>
  <c r="AH19" i="31"/>
  <c r="AG19" i="31"/>
  <c r="AC19" i="31"/>
  <c r="Y19" i="31"/>
  <c r="V19" i="31"/>
  <c r="U19" i="31"/>
  <c r="T19" i="31"/>
  <c r="AK18" i="31"/>
  <c r="AJ18" i="31"/>
  <c r="AD18" i="31"/>
  <c r="AC18" i="31"/>
  <c r="Y18" i="31"/>
  <c r="V18" i="31"/>
  <c r="U18" i="31"/>
  <c r="T18" i="31"/>
  <c r="AO17" i="31"/>
  <c r="AF17" i="31"/>
  <c r="Y17" i="31"/>
  <c r="V17" i="31"/>
  <c r="U17" i="31"/>
  <c r="T17" i="31"/>
  <c r="AP16" i="31"/>
  <c r="AJ16" i="31"/>
  <c r="AI16" i="31"/>
  <c r="AH16" i="31"/>
  <c r="Y16" i="31"/>
  <c r="V16" i="31"/>
  <c r="U16" i="31"/>
  <c r="T16" i="31"/>
  <c r="AK15" i="31"/>
  <c r="AH15" i="31"/>
  <c r="AD15" i="31"/>
  <c r="AC15" i="31"/>
  <c r="V15" i="31"/>
  <c r="AK19" i="31" s="1"/>
  <c r="U15" i="31"/>
  <c r="T15" i="31"/>
  <c r="Y14" i="31"/>
  <c r="V14" i="31"/>
  <c r="U14" i="31"/>
  <c r="T14" i="31"/>
  <c r="AI18" i="31" s="1"/>
  <c r="Q14" i="31"/>
  <c r="AQ16" i="31" s="1"/>
  <c r="P14" i="31"/>
  <c r="O14" i="31"/>
  <c r="V13" i="31"/>
  <c r="AN19" i="31" s="1"/>
  <c r="U13" i="31"/>
  <c r="AM19" i="31" s="1"/>
  <c r="T13" i="31"/>
  <c r="AF19" i="31" s="1"/>
  <c r="Q13" i="31"/>
  <c r="AN18" i="31" s="1"/>
  <c r="P13" i="31"/>
  <c r="AM18" i="31" s="1"/>
  <c r="O13" i="31"/>
  <c r="AL15" i="31" s="1"/>
  <c r="V12" i="31"/>
  <c r="AQ18" i="31" s="1"/>
  <c r="U12" i="31"/>
  <c r="AP18" i="31" s="1"/>
  <c r="T12" i="31"/>
  <c r="AO18" i="31" s="1"/>
  <c r="Q12" i="31"/>
  <c r="AK16" i="31" s="1"/>
  <c r="P12" i="31"/>
  <c r="AJ19" i="31" s="1"/>
  <c r="O12" i="31"/>
  <c r="AI15" i="31" s="1"/>
  <c r="V11" i="31"/>
  <c r="AQ17" i="31" s="1"/>
  <c r="U11" i="31"/>
  <c r="AD17" i="31" s="1"/>
  <c r="T11" i="31"/>
  <c r="AL17" i="31" s="1"/>
  <c r="Q11" i="31"/>
  <c r="AH18" i="31" s="1"/>
  <c r="P11" i="31"/>
  <c r="AG18" i="31" s="1"/>
  <c r="O11" i="31"/>
  <c r="V10" i="31"/>
  <c r="AN16" i="31" s="1"/>
  <c r="U10" i="31"/>
  <c r="AG16" i="31" s="1"/>
  <c r="T10" i="31"/>
  <c r="AO16" i="31" s="1"/>
  <c r="Q10" i="31"/>
  <c r="AE17" i="31" s="1"/>
  <c r="P10" i="31"/>
  <c r="O10" i="31"/>
  <c r="AC17" i="31" s="1"/>
  <c r="AB9" i="31"/>
  <c r="Y9" i="31"/>
  <c r="V9" i="31"/>
  <c r="AQ15" i="31" s="1"/>
  <c r="U9" i="31"/>
  <c r="AP15" i="31" s="1"/>
  <c r="T9" i="31"/>
  <c r="AO15" i="31" s="1"/>
  <c r="Q9" i="31"/>
  <c r="P9" i="31"/>
  <c r="AF8" i="31" s="1"/>
  <c r="O9" i="31"/>
  <c r="AE8" i="31" s="1"/>
  <c r="AG8" i="31"/>
  <c r="AB8" i="31"/>
  <c r="Y8" i="31"/>
  <c r="V8" i="31"/>
  <c r="AG9" i="31" s="1"/>
  <c r="U8" i="31"/>
  <c r="AF9" i="31" s="1"/>
  <c r="T8" i="31"/>
  <c r="Q8" i="31"/>
  <c r="P8" i="31"/>
  <c r="O8" i="31"/>
  <c r="AG7" i="31"/>
  <c r="AF7" i="31"/>
  <c r="AD7" i="31"/>
  <c r="AB7" i="31"/>
  <c r="Y7" i="31"/>
  <c r="V7" i="31"/>
  <c r="AG6" i="31" s="1"/>
  <c r="U7" i="31"/>
  <c r="T7" i="31"/>
  <c r="AE6" i="31" s="1"/>
  <c r="Q7" i="31"/>
  <c r="AD5" i="31" s="1"/>
  <c r="P7" i="31"/>
  <c r="AC5" i="31" s="1"/>
  <c r="O7" i="31"/>
  <c r="AB6" i="31"/>
  <c r="Y6" i="31"/>
  <c r="V6" i="31"/>
  <c r="U6" i="31"/>
  <c r="T6" i="31"/>
  <c r="AE5" i="31" s="1"/>
  <c r="Q6" i="31"/>
  <c r="P6" i="31"/>
  <c r="O6" i="31"/>
  <c r="AG5" i="31"/>
  <c r="AF5" i="31"/>
  <c r="Y5" i="31"/>
  <c r="V5" i="31"/>
  <c r="U5" i="31"/>
  <c r="T5" i="31"/>
  <c r="Q5" i="31"/>
  <c r="P5" i="31"/>
  <c r="O5" i="31"/>
  <c r="L50" i="23"/>
  <c r="L49" i="23"/>
  <c r="Y21" i="23" s="1"/>
  <c r="L48" i="23"/>
  <c r="L47" i="23"/>
  <c r="L46" i="23"/>
  <c r="L45" i="23"/>
  <c r="L44" i="23"/>
  <c r="L42" i="23"/>
  <c r="L37" i="23"/>
  <c r="L36" i="23"/>
  <c r="L35" i="23"/>
  <c r="L34" i="23"/>
  <c r="L33" i="23"/>
  <c r="L50" i="22"/>
  <c r="L49" i="22"/>
  <c r="Y21" i="22" s="1"/>
  <c r="L48" i="22"/>
  <c r="L47" i="22"/>
  <c r="L46" i="22"/>
  <c r="L45" i="22"/>
  <c r="L44" i="22"/>
  <c r="L42" i="22"/>
  <c r="L37" i="22"/>
  <c r="L36" i="22"/>
  <c r="L35" i="22"/>
  <c r="L34" i="22"/>
  <c r="L33" i="22"/>
  <c r="L50" i="40"/>
  <c r="L49" i="40"/>
  <c r="L48" i="40"/>
  <c r="L47" i="40"/>
  <c r="L46" i="40"/>
  <c r="L45" i="40"/>
  <c r="L44" i="40"/>
  <c r="L42" i="40"/>
  <c r="L37" i="40"/>
  <c r="L36" i="40"/>
  <c r="L35" i="40"/>
  <c r="L34" i="40"/>
  <c r="L33" i="40"/>
  <c r="L50" i="39"/>
  <c r="L49" i="39"/>
  <c r="L48" i="39"/>
  <c r="L47" i="39"/>
  <c r="L46" i="39"/>
  <c r="L45" i="39"/>
  <c r="L44" i="39"/>
  <c r="L42" i="39"/>
  <c r="L37" i="39"/>
  <c r="L36" i="39"/>
  <c r="L35" i="39"/>
  <c r="L34" i="39"/>
  <c r="Y6" i="39" s="1"/>
  <c r="L33" i="39"/>
  <c r="L50" i="38"/>
  <c r="L49" i="38"/>
  <c r="L48" i="38"/>
  <c r="L47" i="38"/>
  <c r="L46" i="38"/>
  <c r="L45" i="38"/>
  <c r="L44" i="38"/>
  <c r="L42" i="38"/>
  <c r="L37" i="38"/>
  <c r="L36" i="38"/>
  <c r="L35" i="38"/>
  <c r="L34" i="38"/>
  <c r="L33" i="38"/>
  <c r="L50" i="37"/>
  <c r="L49" i="37"/>
  <c r="L48" i="37"/>
  <c r="L47" i="37"/>
  <c r="L46" i="37"/>
  <c r="L45" i="37"/>
  <c r="L44" i="37"/>
  <c r="L42" i="37"/>
  <c r="L37" i="37"/>
  <c r="L36" i="37"/>
  <c r="Y8" i="37" s="1"/>
  <c r="L35" i="37"/>
  <c r="L34" i="37"/>
  <c r="Y6" i="37" s="1"/>
  <c r="L33" i="37"/>
  <c r="L50" i="36"/>
  <c r="L49" i="36"/>
  <c r="L48" i="36"/>
  <c r="L47" i="36"/>
  <c r="L46" i="36"/>
  <c r="L45" i="36"/>
  <c r="L44" i="36"/>
  <c r="L42" i="36"/>
  <c r="L37" i="36"/>
  <c r="L36" i="36"/>
  <c r="L35" i="36"/>
  <c r="L34" i="36"/>
  <c r="L33" i="36"/>
  <c r="L50" i="35"/>
  <c r="L49" i="35"/>
  <c r="L48" i="35"/>
  <c r="L47" i="35"/>
  <c r="L46" i="35"/>
  <c r="L45" i="35"/>
  <c r="L44" i="35"/>
  <c r="L42" i="35"/>
  <c r="L37" i="35"/>
  <c r="L36" i="35"/>
  <c r="Y8" i="35" s="1"/>
  <c r="L35" i="35"/>
  <c r="L34" i="35"/>
  <c r="L33" i="35"/>
  <c r="L50" i="34"/>
  <c r="L49" i="34"/>
  <c r="L48" i="34"/>
  <c r="L47" i="34"/>
  <c r="L46" i="34"/>
  <c r="L45" i="34"/>
  <c r="L44" i="34"/>
  <c r="L42" i="34"/>
  <c r="L37" i="34"/>
  <c r="L36" i="34"/>
  <c r="L35" i="34"/>
  <c r="L34" i="34"/>
  <c r="L33" i="34"/>
  <c r="L50" i="33"/>
  <c r="L49" i="33"/>
  <c r="L48" i="33"/>
  <c r="L47" i="33"/>
  <c r="L46" i="33"/>
  <c r="Y18" i="33" s="1"/>
  <c r="L45" i="33"/>
  <c r="L44" i="33"/>
  <c r="L42" i="33"/>
  <c r="L37" i="33"/>
  <c r="L36" i="33"/>
  <c r="L35" i="33"/>
  <c r="Y7" i="33" s="1"/>
  <c r="L34" i="33"/>
  <c r="L33" i="33"/>
  <c r="L50" i="31"/>
  <c r="L49" i="31"/>
  <c r="L48" i="31"/>
  <c r="L47" i="31"/>
  <c r="L46" i="31"/>
  <c r="L45" i="31"/>
  <c r="L44" i="31"/>
  <c r="L42" i="31"/>
  <c r="L37" i="31"/>
  <c r="L36" i="31"/>
  <c r="L35" i="31"/>
  <c r="L34" i="31"/>
  <c r="L33" i="31"/>
  <c r="L14" i="22"/>
  <c r="L9" i="22"/>
  <c r="Y9" i="22" s="1"/>
  <c r="L8" i="22"/>
  <c r="L7" i="22"/>
  <c r="Y7" i="22" s="1"/>
  <c r="L6" i="22"/>
  <c r="L5" i="22"/>
  <c r="L22" i="23"/>
  <c r="L21" i="23"/>
  <c r="L20" i="23"/>
  <c r="L19" i="23"/>
  <c r="L18" i="23"/>
  <c r="Y18" i="23" s="1"/>
  <c r="L17" i="23"/>
  <c r="L16" i="23"/>
  <c r="Y16" i="23" s="1"/>
  <c r="L14" i="23"/>
  <c r="Y14" i="23" s="1"/>
  <c r="L9" i="23"/>
  <c r="L8" i="23"/>
  <c r="Y8" i="23" s="1"/>
  <c r="L7" i="23"/>
  <c r="L6" i="23"/>
  <c r="L5" i="23"/>
  <c r="L22" i="22"/>
  <c r="L21" i="22"/>
  <c r="L20" i="22"/>
  <c r="L19" i="22"/>
  <c r="L18" i="22"/>
  <c r="L17" i="22"/>
  <c r="L16" i="22"/>
  <c r="L22" i="40"/>
  <c r="L21" i="40"/>
  <c r="L20" i="40"/>
  <c r="L19" i="40"/>
  <c r="Y19" i="40" s="1"/>
  <c r="L18" i="40"/>
  <c r="L17" i="40"/>
  <c r="L16" i="40"/>
  <c r="L14" i="40"/>
  <c r="L9" i="40"/>
  <c r="L8" i="40"/>
  <c r="L7" i="40"/>
  <c r="L6" i="40"/>
  <c r="L5" i="40"/>
  <c r="L22" i="39"/>
  <c r="L21" i="39"/>
  <c r="L20" i="39"/>
  <c r="L19" i="39"/>
  <c r="L18" i="39"/>
  <c r="L17" i="39"/>
  <c r="L16" i="39"/>
  <c r="L14" i="39"/>
  <c r="L9" i="39"/>
  <c r="L8" i="39"/>
  <c r="L7" i="39"/>
  <c r="L6" i="39"/>
  <c r="L5" i="39"/>
  <c r="L22" i="38"/>
  <c r="L21" i="38"/>
  <c r="L20" i="38"/>
  <c r="L19" i="38"/>
  <c r="L18" i="38"/>
  <c r="L17" i="38"/>
  <c r="L16" i="38"/>
  <c r="L14" i="38"/>
  <c r="L9" i="38"/>
  <c r="L8" i="38"/>
  <c r="L7" i="38"/>
  <c r="L6" i="38"/>
  <c r="L5" i="38"/>
  <c r="L22" i="37"/>
  <c r="L21" i="37"/>
  <c r="L20" i="37"/>
  <c r="L19" i="37"/>
  <c r="L18" i="37"/>
  <c r="L17" i="37"/>
  <c r="L16" i="37"/>
  <c r="L14" i="37"/>
  <c r="L9" i="37"/>
  <c r="L8" i="37"/>
  <c r="L7" i="37"/>
  <c r="L6" i="37"/>
  <c r="L5" i="37"/>
  <c r="L22" i="36"/>
  <c r="L21" i="36"/>
  <c r="L20" i="36"/>
  <c r="L19" i="36"/>
  <c r="L18" i="36"/>
  <c r="L17" i="36"/>
  <c r="L16" i="36"/>
  <c r="Y16" i="36" s="1"/>
  <c r="L14" i="36"/>
  <c r="L9" i="36"/>
  <c r="L8" i="36"/>
  <c r="L7" i="36"/>
  <c r="L6" i="36"/>
  <c r="Y6" i="36" s="1"/>
  <c r="L5" i="36"/>
  <c r="Y5" i="36" s="1"/>
  <c r="L22" i="35"/>
  <c r="L21" i="35"/>
  <c r="L20" i="35"/>
  <c r="L19" i="35"/>
  <c r="L18" i="35"/>
  <c r="L17" i="35"/>
  <c r="L16" i="35"/>
  <c r="L14" i="35"/>
  <c r="L9" i="35"/>
  <c r="Y9" i="35" s="1"/>
  <c r="L8" i="35"/>
  <c r="L7" i="35"/>
  <c r="L6" i="35"/>
  <c r="L5" i="35"/>
  <c r="Y5" i="35" s="1"/>
  <c r="L22" i="34"/>
  <c r="L21" i="34"/>
  <c r="Y21" i="34" s="1"/>
  <c r="L20" i="34"/>
  <c r="L19" i="34"/>
  <c r="L18" i="34"/>
  <c r="Y18" i="34" s="1"/>
  <c r="L17" i="34"/>
  <c r="L16" i="34"/>
  <c r="Y16" i="34" s="1"/>
  <c r="L14" i="34"/>
  <c r="L9" i="34"/>
  <c r="L8" i="34"/>
  <c r="L7" i="34"/>
  <c r="L6" i="34"/>
  <c r="Y6" i="34" s="1"/>
  <c r="L5" i="34"/>
  <c r="Y5" i="34" s="1"/>
  <c r="L22" i="33"/>
  <c r="Y22" i="33" s="1"/>
  <c r="L21" i="33"/>
  <c r="L20" i="33"/>
  <c r="L19" i="33"/>
  <c r="Y19" i="33" s="1"/>
  <c r="L18" i="33"/>
  <c r="L17" i="33"/>
  <c r="L16" i="33"/>
  <c r="Y16" i="33" s="1"/>
  <c r="L14" i="33"/>
  <c r="Y14" i="33" s="1"/>
  <c r="L9" i="33"/>
  <c r="L8" i="33"/>
  <c r="L7" i="33"/>
  <c r="L6" i="33"/>
  <c r="Y6" i="33" s="1"/>
  <c r="L5" i="33"/>
  <c r="Y5" i="33" s="1"/>
  <c r="L22" i="31"/>
  <c r="L21" i="31"/>
  <c r="L20" i="31"/>
  <c r="L19" i="31"/>
  <c r="L18" i="31"/>
  <c r="L17" i="31"/>
  <c r="L16" i="31"/>
  <c r="L14" i="31"/>
  <c r="L9" i="31"/>
  <c r="L8" i="31"/>
  <c r="L7" i="31"/>
  <c r="L6" i="31"/>
  <c r="L5" i="31"/>
  <c r="L50" i="21"/>
  <c r="L49" i="21"/>
  <c r="L48" i="21"/>
  <c r="L47" i="21"/>
  <c r="L46" i="21"/>
  <c r="L45" i="21"/>
  <c r="L44" i="21"/>
  <c r="L42" i="21"/>
  <c r="L37" i="21"/>
  <c r="L36" i="21"/>
  <c r="L35" i="21"/>
  <c r="L34" i="21"/>
  <c r="L33" i="21"/>
  <c r="V28" i="21"/>
  <c r="U28" i="21"/>
  <c r="T28" i="21"/>
  <c r="V27" i="21"/>
  <c r="U27" i="21"/>
  <c r="T27" i="21"/>
  <c r="V26" i="21"/>
  <c r="U26" i="21"/>
  <c r="T26" i="21"/>
  <c r="V25" i="21"/>
  <c r="U25" i="21"/>
  <c r="T25" i="21"/>
  <c r="V24" i="21"/>
  <c r="U24" i="21"/>
  <c r="T24" i="21"/>
  <c r="V23" i="21"/>
  <c r="U23" i="21"/>
  <c r="T23" i="21"/>
  <c r="V22" i="21"/>
  <c r="U22" i="21"/>
  <c r="T22" i="21"/>
  <c r="L22" i="21"/>
  <c r="V21" i="21"/>
  <c r="U21" i="21"/>
  <c r="T21" i="21"/>
  <c r="L21" i="21"/>
  <c r="V20" i="21"/>
  <c r="U20" i="21"/>
  <c r="T20" i="21"/>
  <c r="L20" i="21"/>
  <c r="V19" i="21"/>
  <c r="U19" i="21"/>
  <c r="T19" i="21"/>
  <c r="L19" i="21"/>
  <c r="V18" i="21"/>
  <c r="U18" i="21"/>
  <c r="T18" i="21"/>
  <c r="L18" i="21"/>
  <c r="V17" i="21"/>
  <c r="U17" i="21"/>
  <c r="T17" i="21"/>
  <c r="L17" i="21"/>
  <c r="Y17" i="21" s="1"/>
  <c r="V16" i="21"/>
  <c r="U16" i="21"/>
  <c r="T16" i="21"/>
  <c r="L16" i="21"/>
  <c r="V15" i="21"/>
  <c r="U15" i="21"/>
  <c r="T15" i="21"/>
  <c r="V14" i="21"/>
  <c r="U14" i="21"/>
  <c r="T14" i="21"/>
  <c r="Q14" i="21"/>
  <c r="P14" i="21"/>
  <c r="O14" i="21"/>
  <c r="AO15" i="21" s="1"/>
  <c r="L14" i="21"/>
  <c r="Y14" i="21" s="1"/>
  <c r="V13" i="21"/>
  <c r="U13" i="21"/>
  <c r="AP19" i="21" s="1"/>
  <c r="T13" i="21"/>
  <c r="Q13" i="21"/>
  <c r="P13" i="21"/>
  <c r="O13" i="21"/>
  <c r="V12" i="21"/>
  <c r="AK16" i="21" s="1"/>
  <c r="U12" i="21"/>
  <c r="T12" i="21"/>
  <c r="AL18" i="21" s="1"/>
  <c r="Q12" i="21"/>
  <c r="P12" i="21"/>
  <c r="O12" i="21"/>
  <c r="V11" i="21"/>
  <c r="AN17" i="21" s="1"/>
  <c r="U11" i="21"/>
  <c r="T11" i="21"/>
  <c r="AI15" i="21" s="1"/>
  <c r="Q11" i="21"/>
  <c r="P11" i="21"/>
  <c r="O11" i="21"/>
  <c r="V10" i="21"/>
  <c r="AE16" i="21" s="1"/>
  <c r="U10" i="21"/>
  <c r="T10" i="21"/>
  <c r="AC16" i="21" s="1"/>
  <c r="Q10" i="21"/>
  <c r="P10" i="21"/>
  <c r="AD16" i="21" s="1"/>
  <c r="O10" i="21"/>
  <c r="V9" i="21"/>
  <c r="U9" i="21"/>
  <c r="AP15" i="21" s="1"/>
  <c r="T9" i="21"/>
  <c r="AF15" i="21" s="1"/>
  <c r="Q9" i="21"/>
  <c r="P9" i="21"/>
  <c r="AF6" i="21" s="1"/>
  <c r="O9" i="21"/>
  <c r="L9" i="21"/>
  <c r="AG8" i="21"/>
  <c r="V8" i="21"/>
  <c r="U8" i="21"/>
  <c r="T8" i="21"/>
  <c r="Q8" i="21"/>
  <c r="P8" i="21"/>
  <c r="O8" i="21"/>
  <c r="L8" i="21"/>
  <c r="AE7" i="21"/>
  <c r="V7" i="21"/>
  <c r="AG6" i="21" s="1"/>
  <c r="U7" i="21"/>
  <c r="T7" i="21"/>
  <c r="AE6" i="21" s="1"/>
  <c r="Q7" i="21"/>
  <c r="AD7" i="21" s="1"/>
  <c r="P7" i="21"/>
  <c r="O7" i="21"/>
  <c r="L7" i="21"/>
  <c r="Y6" i="21"/>
  <c r="V6" i="21"/>
  <c r="AG5" i="21" s="1"/>
  <c r="U6" i="21"/>
  <c r="T6" i="21"/>
  <c r="AE5" i="21" s="1"/>
  <c r="Q6" i="21"/>
  <c r="P6" i="21"/>
  <c r="O6" i="21"/>
  <c r="L6" i="21"/>
  <c r="V5" i="21"/>
  <c r="U5" i="21"/>
  <c r="T5" i="21"/>
  <c r="Q5" i="21"/>
  <c r="P5" i="21"/>
  <c r="O5" i="21"/>
  <c r="L5" i="21"/>
  <c r="L50" i="15"/>
  <c r="L49" i="15"/>
  <c r="L48" i="15"/>
  <c r="L47" i="15"/>
  <c r="L46" i="15"/>
  <c r="L45" i="15"/>
  <c r="L44" i="15"/>
  <c r="L42" i="15"/>
  <c r="L37" i="15"/>
  <c r="L36" i="15"/>
  <c r="L35" i="15"/>
  <c r="L34" i="15"/>
  <c r="L33" i="15"/>
  <c r="V28" i="15"/>
  <c r="AD8" i="15" s="1"/>
  <c r="U28" i="15"/>
  <c r="T28" i="15"/>
  <c r="V27" i="15"/>
  <c r="U27" i="15"/>
  <c r="T27" i="15"/>
  <c r="V26" i="15"/>
  <c r="U26" i="15"/>
  <c r="T26" i="15"/>
  <c r="V25" i="15"/>
  <c r="U25" i="15"/>
  <c r="T25" i="15"/>
  <c r="V24" i="15"/>
  <c r="U24" i="15"/>
  <c r="T24" i="15"/>
  <c r="V23" i="15"/>
  <c r="U23" i="15"/>
  <c r="T23" i="15"/>
  <c r="V22" i="15"/>
  <c r="U22" i="15"/>
  <c r="T22" i="15"/>
  <c r="L22" i="15"/>
  <c r="V21" i="15"/>
  <c r="U21" i="15"/>
  <c r="T21" i="15"/>
  <c r="L21" i="15"/>
  <c r="V20" i="15"/>
  <c r="U20" i="15"/>
  <c r="T20" i="15"/>
  <c r="L20" i="15"/>
  <c r="V19" i="15"/>
  <c r="U19" i="15"/>
  <c r="T19" i="15"/>
  <c r="L19" i="15"/>
  <c r="V18" i="15"/>
  <c r="U18" i="15"/>
  <c r="T18" i="15"/>
  <c r="L18" i="15"/>
  <c r="Y18" i="15" s="1"/>
  <c r="V17" i="15"/>
  <c r="U17" i="15"/>
  <c r="T17" i="15"/>
  <c r="L17" i="15"/>
  <c r="V16" i="15"/>
  <c r="U16" i="15"/>
  <c r="T16" i="15"/>
  <c r="L16" i="15"/>
  <c r="Y16" i="15" s="1"/>
  <c r="AM15" i="15"/>
  <c r="V15" i="15"/>
  <c r="U15" i="15"/>
  <c r="T15" i="15"/>
  <c r="V14" i="15"/>
  <c r="U14" i="15"/>
  <c r="T14" i="15"/>
  <c r="Q14" i="15"/>
  <c r="P14" i="15"/>
  <c r="O14" i="15"/>
  <c r="L14" i="15"/>
  <c r="Y14" i="15" s="1"/>
  <c r="V13" i="15"/>
  <c r="U13" i="15"/>
  <c r="T13" i="15"/>
  <c r="Q13" i="15"/>
  <c r="P13" i="15"/>
  <c r="O13" i="15"/>
  <c r="V12" i="15"/>
  <c r="AQ18" i="15" s="1"/>
  <c r="U12" i="15"/>
  <c r="AJ16" i="15" s="1"/>
  <c r="T12" i="15"/>
  <c r="Q12" i="15"/>
  <c r="P12" i="15"/>
  <c r="O12" i="15"/>
  <c r="V11" i="15"/>
  <c r="U11" i="15"/>
  <c r="T11" i="15"/>
  <c r="AO17" i="15" s="1"/>
  <c r="Q11" i="15"/>
  <c r="P11" i="15"/>
  <c r="O11" i="15"/>
  <c r="AF16" i="15" s="1"/>
  <c r="V10" i="15"/>
  <c r="U10" i="15"/>
  <c r="AD16" i="15" s="1"/>
  <c r="T10" i="15"/>
  <c r="Q10" i="15"/>
  <c r="P10" i="15"/>
  <c r="O10" i="15"/>
  <c r="V9" i="15"/>
  <c r="AH15" i="15" s="1"/>
  <c r="U9" i="15"/>
  <c r="T9" i="15"/>
  <c r="Q9" i="15"/>
  <c r="P9" i="15"/>
  <c r="AF7" i="15" s="1"/>
  <c r="O9" i="15"/>
  <c r="AE8" i="15" s="1"/>
  <c r="L9" i="15"/>
  <c r="V8" i="15"/>
  <c r="U8" i="15"/>
  <c r="T8" i="15"/>
  <c r="Q8" i="15"/>
  <c r="P8" i="15"/>
  <c r="O8" i="15"/>
  <c r="L8" i="15"/>
  <c r="V7" i="15"/>
  <c r="AD6" i="15" s="1"/>
  <c r="U7" i="15"/>
  <c r="AF6" i="15" s="1"/>
  <c r="T7" i="15"/>
  <c r="Q7" i="15"/>
  <c r="P7" i="15"/>
  <c r="O7" i="15"/>
  <c r="AB8" i="15" s="1"/>
  <c r="L7" i="15"/>
  <c r="V6" i="15"/>
  <c r="U6" i="15"/>
  <c r="AF5" i="15" s="1"/>
  <c r="T6" i="15"/>
  <c r="Q6" i="15"/>
  <c r="P6" i="15"/>
  <c r="O6" i="15"/>
  <c r="L6" i="15"/>
  <c r="Y6" i="15" s="1"/>
  <c r="V5" i="15"/>
  <c r="U5" i="15"/>
  <c r="T5" i="15"/>
  <c r="Q5" i="15"/>
  <c r="P5" i="15"/>
  <c r="O5" i="15"/>
  <c r="L5" i="15"/>
  <c r="Y5" i="15" s="1"/>
  <c r="L50" i="14"/>
  <c r="L49" i="14"/>
  <c r="L48" i="14"/>
  <c r="L47" i="14"/>
  <c r="L46" i="14"/>
  <c r="L45" i="14"/>
  <c r="L44" i="14"/>
  <c r="Y16" i="14" s="1"/>
  <c r="L42" i="14"/>
  <c r="L37" i="14"/>
  <c r="L36" i="14"/>
  <c r="L35" i="14"/>
  <c r="L34" i="14"/>
  <c r="L33" i="14"/>
  <c r="V28" i="14"/>
  <c r="U28" i="14"/>
  <c r="T28" i="14"/>
  <c r="V27" i="14"/>
  <c r="U27" i="14"/>
  <c r="T27" i="14"/>
  <c r="V26" i="14"/>
  <c r="U26" i="14"/>
  <c r="T26" i="14"/>
  <c r="V25" i="14"/>
  <c r="U25" i="14"/>
  <c r="T25" i="14"/>
  <c r="V24" i="14"/>
  <c r="U24" i="14"/>
  <c r="T24" i="14"/>
  <c r="V23" i="14"/>
  <c r="U23" i="14"/>
  <c r="T23" i="14"/>
  <c r="V22" i="14"/>
  <c r="U22" i="14"/>
  <c r="T22" i="14"/>
  <c r="L22" i="14"/>
  <c r="V21" i="14"/>
  <c r="U21" i="14"/>
  <c r="T21" i="14"/>
  <c r="L21" i="14"/>
  <c r="V20" i="14"/>
  <c r="U20" i="14"/>
  <c r="T20" i="14"/>
  <c r="L20" i="14"/>
  <c r="V19" i="14"/>
  <c r="U19" i="14"/>
  <c r="T19" i="14"/>
  <c r="L19" i="14"/>
  <c r="V18" i="14"/>
  <c r="U18" i="14"/>
  <c r="T18" i="14"/>
  <c r="L18" i="14"/>
  <c r="V17" i="14"/>
  <c r="U17" i="14"/>
  <c r="T17" i="14"/>
  <c r="L17" i="14"/>
  <c r="Y17" i="14" s="1"/>
  <c r="V16" i="14"/>
  <c r="U16" i="14"/>
  <c r="T16" i="14"/>
  <c r="L16" i="14"/>
  <c r="V15" i="14"/>
  <c r="U15" i="14"/>
  <c r="AJ19" i="14" s="1"/>
  <c r="T15" i="14"/>
  <c r="V14" i="14"/>
  <c r="U14" i="14"/>
  <c r="T14" i="14"/>
  <c r="Q14" i="14"/>
  <c r="P14" i="14"/>
  <c r="O14" i="14"/>
  <c r="L14" i="14"/>
  <c r="Y14" i="14" s="1"/>
  <c r="V13" i="14"/>
  <c r="U13" i="14"/>
  <c r="AD19" i="14" s="1"/>
  <c r="T13" i="14"/>
  <c r="Q13" i="14"/>
  <c r="AN16" i="14" s="1"/>
  <c r="P13" i="14"/>
  <c r="O13" i="14"/>
  <c r="V12" i="14"/>
  <c r="U12" i="14"/>
  <c r="AG18" i="14" s="1"/>
  <c r="T12" i="14"/>
  <c r="Q12" i="14"/>
  <c r="P12" i="14"/>
  <c r="AJ18" i="14" s="1"/>
  <c r="O12" i="14"/>
  <c r="V11" i="14"/>
  <c r="U11" i="14"/>
  <c r="T11" i="14"/>
  <c r="Q11" i="14"/>
  <c r="P11" i="14"/>
  <c r="O11" i="14"/>
  <c r="V10" i="14"/>
  <c r="U10" i="14"/>
  <c r="T10" i="14"/>
  <c r="AO16" i="14" s="1"/>
  <c r="Q10" i="14"/>
  <c r="P10" i="14"/>
  <c r="O10" i="14"/>
  <c r="V9" i="14"/>
  <c r="U9" i="14"/>
  <c r="AD15" i="14" s="1"/>
  <c r="T9" i="14"/>
  <c r="Q9" i="14"/>
  <c r="P9" i="14"/>
  <c r="O9" i="14"/>
  <c r="AE8" i="14" s="1"/>
  <c r="L9" i="14"/>
  <c r="AG8" i="14"/>
  <c r="V8" i="14"/>
  <c r="U8" i="14"/>
  <c r="AC9" i="14" s="1"/>
  <c r="T8" i="14"/>
  <c r="Q8" i="14"/>
  <c r="P8" i="14"/>
  <c r="O8" i="14"/>
  <c r="L8" i="14"/>
  <c r="AG7" i="14"/>
  <c r="V7" i="14"/>
  <c r="U7" i="14"/>
  <c r="T7" i="14"/>
  <c r="Q7" i="14"/>
  <c r="AD7" i="14" s="1"/>
  <c r="P7" i="14"/>
  <c r="O7" i="14"/>
  <c r="AB9" i="14" s="1"/>
  <c r="L7" i="14"/>
  <c r="AF6" i="14"/>
  <c r="V6" i="14"/>
  <c r="U6" i="14"/>
  <c r="AC5" i="14" s="1"/>
  <c r="T6" i="14"/>
  <c r="Q6" i="14"/>
  <c r="P6" i="14"/>
  <c r="O6" i="14"/>
  <c r="L6" i="14"/>
  <c r="V5" i="14"/>
  <c r="U5" i="14"/>
  <c r="T5" i="14"/>
  <c r="Q5" i="14"/>
  <c r="P5" i="14"/>
  <c r="O5" i="14"/>
  <c r="L5" i="14"/>
  <c r="Y5" i="14" s="1"/>
  <c r="L50" i="12"/>
  <c r="L49" i="12"/>
  <c r="L48" i="12"/>
  <c r="L47" i="12"/>
  <c r="L46" i="12"/>
  <c r="L45" i="12"/>
  <c r="L44" i="12"/>
  <c r="L42" i="12"/>
  <c r="L37" i="12"/>
  <c r="L36" i="12"/>
  <c r="L35" i="12"/>
  <c r="L34" i="12"/>
  <c r="L33" i="12"/>
  <c r="V28" i="12"/>
  <c r="U28" i="12"/>
  <c r="T28" i="12"/>
  <c r="V27" i="12"/>
  <c r="U27" i="12"/>
  <c r="AF7" i="12" s="1"/>
  <c r="T27" i="12"/>
  <c r="V26" i="12"/>
  <c r="U26" i="12"/>
  <c r="T26" i="12"/>
  <c r="V25" i="12"/>
  <c r="U25" i="12"/>
  <c r="T25" i="12"/>
  <c r="V24" i="12"/>
  <c r="U24" i="12"/>
  <c r="T24" i="12"/>
  <c r="V23" i="12"/>
  <c r="U23" i="12"/>
  <c r="T23" i="12"/>
  <c r="V22" i="12"/>
  <c r="U22" i="12"/>
  <c r="T22" i="12"/>
  <c r="L22" i="12"/>
  <c r="V21" i="12"/>
  <c r="U21" i="12"/>
  <c r="T21" i="12"/>
  <c r="L21" i="12"/>
  <c r="V20" i="12"/>
  <c r="U20" i="12"/>
  <c r="T20" i="12"/>
  <c r="L20" i="12"/>
  <c r="V19" i="12"/>
  <c r="U19" i="12"/>
  <c r="T19" i="12"/>
  <c r="L19" i="12"/>
  <c r="V18" i="12"/>
  <c r="U18" i="12"/>
  <c r="T18" i="12"/>
  <c r="L18" i="12"/>
  <c r="Y18" i="12" s="1"/>
  <c r="V17" i="12"/>
  <c r="U17" i="12"/>
  <c r="T17" i="12"/>
  <c r="L17" i="12"/>
  <c r="V16" i="12"/>
  <c r="U16" i="12"/>
  <c r="T16" i="12"/>
  <c r="L16" i="12"/>
  <c r="Y16" i="12" s="1"/>
  <c r="V15" i="12"/>
  <c r="U15" i="12"/>
  <c r="T15" i="12"/>
  <c r="V14" i="12"/>
  <c r="U14" i="12"/>
  <c r="T14" i="12"/>
  <c r="Q14" i="12"/>
  <c r="P14" i="12"/>
  <c r="O14" i="12"/>
  <c r="L14" i="12"/>
  <c r="Y14" i="12" s="1"/>
  <c r="V13" i="12"/>
  <c r="U13" i="12"/>
  <c r="T13" i="12"/>
  <c r="Q13" i="12"/>
  <c r="P13" i="12"/>
  <c r="O13" i="12"/>
  <c r="V12" i="12"/>
  <c r="AH18" i="12" s="1"/>
  <c r="U12" i="12"/>
  <c r="T12" i="12"/>
  <c r="Q12" i="12"/>
  <c r="P12" i="12"/>
  <c r="O12" i="12"/>
  <c r="V11" i="12"/>
  <c r="U11" i="12"/>
  <c r="AD17" i="12" s="1"/>
  <c r="T11" i="12"/>
  <c r="Q11" i="12"/>
  <c r="P11" i="12"/>
  <c r="O11" i="12"/>
  <c r="V10" i="12"/>
  <c r="AN16" i="12" s="1"/>
  <c r="U10" i="12"/>
  <c r="T10" i="12"/>
  <c r="Q10" i="12"/>
  <c r="P10" i="12"/>
  <c r="O10" i="12"/>
  <c r="V9" i="12"/>
  <c r="AQ15" i="12" s="1"/>
  <c r="U9" i="12"/>
  <c r="T9" i="12"/>
  <c r="AC15" i="12" s="1"/>
  <c r="Q9" i="12"/>
  <c r="P9" i="12"/>
  <c r="O9" i="12"/>
  <c r="L9" i="12"/>
  <c r="Y9" i="12" s="1"/>
  <c r="AE8" i="12"/>
  <c r="V8" i="12"/>
  <c r="AG9" i="12" s="1"/>
  <c r="U8" i="12"/>
  <c r="T8" i="12"/>
  <c r="AE9" i="12" s="1"/>
  <c r="Q8" i="12"/>
  <c r="P8" i="12"/>
  <c r="O8" i="12"/>
  <c r="L8" i="12"/>
  <c r="AG7" i="12"/>
  <c r="AE7" i="12"/>
  <c r="V7" i="12"/>
  <c r="AG6" i="12" s="1"/>
  <c r="U7" i="12"/>
  <c r="T7" i="12"/>
  <c r="Q7" i="12"/>
  <c r="AD7" i="12" s="1"/>
  <c r="P7" i="12"/>
  <c r="AC6" i="12" s="1"/>
  <c r="O7" i="12"/>
  <c r="AB7" i="12" s="1"/>
  <c r="L7" i="12"/>
  <c r="Y7" i="12" s="1"/>
  <c r="AF6" i="12"/>
  <c r="V6" i="12"/>
  <c r="AG5" i="12" s="1"/>
  <c r="U6" i="12"/>
  <c r="T6" i="12"/>
  <c r="AE5" i="12" s="1"/>
  <c r="Q6" i="12"/>
  <c r="P6" i="12"/>
  <c r="O6" i="12"/>
  <c r="L6" i="12"/>
  <c r="V5" i="12"/>
  <c r="U5" i="12"/>
  <c r="T5" i="12"/>
  <c r="Q5" i="12"/>
  <c r="P5" i="12"/>
  <c r="O5" i="12"/>
  <c r="L5" i="12"/>
  <c r="Y5" i="12" s="1"/>
  <c r="L50" i="16"/>
  <c r="L49" i="16"/>
  <c r="L48" i="16"/>
  <c r="L47" i="16"/>
  <c r="L46" i="16"/>
  <c r="L45" i="16"/>
  <c r="L44" i="16"/>
  <c r="L42" i="16"/>
  <c r="L37" i="16"/>
  <c r="L36" i="16"/>
  <c r="L35" i="16"/>
  <c r="L34" i="16"/>
  <c r="L33" i="16"/>
  <c r="V28" i="16"/>
  <c r="U28" i="16"/>
  <c r="T28" i="16"/>
  <c r="V27" i="16"/>
  <c r="U27" i="16"/>
  <c r="AF7" i="16" s="1"/>
  <c r="T27" i="16"/>
  <c r="V26" i="16"/>
  <c r="U26" i="16"/>
  <c r="T26" i="16"/>
  <c r="V25" i="16"/>
  <c r="U25" i="16"/>
  <c r="T25" i="16"/>
  <c r="V24" i="16"/>
  <c r="U24" i="16"/>
  <c r="T24" i="16"/>
  <c r="V23" i="16"/>
  <c r="U23" i="16"/>
  <c r="T23" i="16"/>
  <c r="V22" i="16"/>
  <c r="U22" i="16"/>
  <c r="T22" i="16"/>
  <c r="L22" i="16"/>
  <c r="Y22" i="16" s="1"/>
  <c r="V21" i="16"/>
  <c r="U21" i="16"/>
  <c r="T21" i="16"/>
  <c r="L21" i="16"/>
  <c r="V20" i="16"/>
  <c r="U20" i="16"/>
  <c r="T20" i="16"/>
  <c r="L20" i="16"/>
  <c r="Y20" i="16" s="1"/>
  <c r="V19" i="16"/>
  <c r="U19" i="16"/>
  <c r="T19" i="16"/>
  <c r="L19" i="16"/>
  <c r="Y19" i="16" s="1"/>
  <c r="V18" i="16"/>
  <c r="U18" i="16"/>
  <c r="T18" i="16"/>
  <c r="L18" i="16"/>
  <c r="Y18" i="16" s="1"/>
  <c r="V17" i="16"/>
  <c r="U17" i="16"/>
  <c r="T17" i="16"/>
  <c r="L17" i="16"/>
  <c r="V16" i="16"/>
  <c r="U16" i="16"/>
  <c r="T16" i="16"/>
  <c r="L16" i="16"/>
  <c r="Y16" i="16" s="1"/>
  <c r="V15" i="16"/>
  <c r="U15" i="16"/>
  <c r="AJ19" i="16" s="1"/>
  <c r="T15" i="16"/>
  <c r="V14" i="16"/>
  <c r="U14" i="16"/>
  <c r="T14" i="16"/>
  <c r="Q14" i="16"/>
  <c r="P14" i="16"/>
  <c r="O14" i="16"/>
  <c r="L14" i="16"/>
  <c r="V13" i="16"/>
  <c r="U13" i="16"/>
  <c r="T13" i="16"/>
  <c r="Q13" i="16"/>
  <c r="AN16" i="16" s="1"/>
  <c r="P13" i="16"/>
  <c r="O13" i="16"/>
  <c r="V12" i="16"/>
  <c r="U12" i="16"/>
  <c r="T12" i="16"/>
  <c r="AF18" i="16" s="1"/>
  <c r="Q12" i="16"/>
  <c r="P12" i="16"/>
  <c r="O12" i="16"/>
  <c r="V11" i="16"/>
  <c r="AQ17" i="16" s="1"/>
  <c r="U11" i="16"/>
  <c r="AP17" i="16" s="1"/>
  <c r="T11" i="16"/>
  <c r="Q11" i="16"/>
  <c r="AH19" i="16" s="1"/>
  <c r="P11" i="16"/>
  <c r="O11" i="16"/>
  <c r="V10" i="16"/>
  <c r="U10" i="16"/>
  <c r="AM16" i="16" s="1"/>
  <c r="T10" i="16"/>
  <c r="Q10" i="16"/>
  <c r="P10" i="16"/>
  <c r="O10" i="16"/>
  <c r="V9" i="16"/>
  <c r="U9" i="16"/>
  <c r="T9" i="16"/>
  <c r="AO15" i="16" s="1"/>
  <c r="Q9" i="16"/>
  <c r="AG7" i="16" s="1"/>
  <c r="P9" i="16"/>
  <c r="O9" i="16"/>
  <c r="L9" i="16"/>
  <c r="Y9" i="16" s="1"/>
  <c r="V8" i="16"/>
  <c r="U8" i="16"/>
  <c r="T8" i="16"/>
  <c r="Q8" i="16"/>
  <c r="P8" i="16"/>
  <c r="O8" i="16"/>
  <c r="L8" i="16"/>
  <c r="V7" i="16"/>
  <c r="AG6" i="16" s="1"/>
  <c r="U7" i="16"/>
  <c r="AF6" i="16" s="1"/>
  <c r="T7" i="16"/>
  <c r="Q7" i="16"/>
  <c r="AD7" i="16" s="1"/>
  <c r="P7" i="16"/>
  <c r="O7" i="16"/>
  <c r="AB7" i="16" s="1"/>
  <c r="L7" i="16"/>
  <c r="Y7" i="16" s="1"/>
  <c r="AD6" i="16"/>
  <c r="V6" i="16"/>
  <c r="U6" i="16"/>
  <c r="T6" i="16"/>
  <c r="AB5" i="16" s="1"/>
  <c r="Q6" i="16"/>
  <c r="P6" i="16"/>
  <c r="O6" i="16"/>
  <c r="L6" i="16"/>
  <c r="Y6" i="16" s="1"/>
  <c r="V5" i="16"/>
  <c r="U5" i="16"/>
  <c r="T5" i="16"/>
  <c r="Q5" i="16"/>
  <c r="P5" i="16"/>
  <c r="O5" i="16"/>
  <c r="L5" i="16"/>
  <c r="Y5" i="16" s="1"/>
  <c r="L50" i="11"/>
  <c r="L49" i="11"/>
  <c r="L48" i="11"/>
  <c r="L47" i="11"/>
  <c r="L46" i="11"/>
  <c r="L45" i="11"/>
  <c r="L44" i="11"/>
  <c r="L42" i="11"/>
  <c r="L37" i="11"/>
  <c r="L36" i="11"/>
  <c r="L35" i="11"/>
  <c r="L34" i="11"/>
  <c r="L33" i="11"/>
  <c r="V28" i="11"/>
  <c r="U28" i="11"/>
  <c r="T28" i="11"/>
  <c r="V27" i="11"/>
  <c r="U27" i="11"/>
  <c r="T27" i="11"/>
  <c r="V26" i="11"/>
  <c r="U26" i="11"/>
  <c r="T26" i="11"/>
  <c r="V25" i="11"/>
  <c r="U25" i="11"/>
  <c r="T25" i="11"/>
  <c r="V24" i="11"/>
  <c r="U24" i="11"/>
  <c r="T24" i="11"/>
  <c r="V23" i="11"/>
  <c r="U23" i="11"/>
  <c r="T23" i="11"/>
  <c r="V22" i="11"/>
  <c r="U22" i="11"/>
  <c r="T22" i="11"/>
  <c r="L22" i="11"/>
  <c r="Y22" i="11" s="1"/>
  <c r="V21" i="11"/>
  <c r="U21" i="11"/>
  <c r="T21" i="11"/>
  <c r="L21" i="11"/>
  <c r="V20" i="11"/>
  <c r="U20" i="11"/>
  <c r="T20" i="11"/>
  <c r="L20" i="11"/>
  <c r="V19" i="11"/>
  <c r="U19" i="11"/>
  <c r="T19" i="11"/>
  <c r="L19" i="11"/>
  <c r="V18" i="11"/>
  <c r="U18" i="11"/>
  <c r="T18" i="11"/>
  <c r="L18" i="11"/>
  <c r="Y18" i="11" s="1"/>
  <c r="V17" i="11"/>
  <c r="U17" i="11"/>
  <c r="T17" i="11"/>
  <c r="L17" i="11"/>
  <c r="Y17" i="11" s="1"/>
  <c r="V16" i="11"/>
  <c r="U16" i="11"/>
  <c r="T16" i="11"/>
  <c r="L16" i="11"/>
  <c r="Y16" i="11" s="1"/>
  <c r="V15" i="11"/>
  <c r="U15" i="11"/>
  <c r="T15" i="11"/>
  <c r="V14" i="11"/>
  <c r="U14" i="11"/>
  <c r="T14" i="11"/>
  <c r="Q14" i="11"/>
  <c r="P14" i="11"/>
  <c r="O14" i="11"/>
  <c r="L14" i="11"/>
  <c r="V13" i="11"/>
  <c r="U13" i="11"/>
  <c r="T13" i="11"/>
  <c r="Q13" i="11"/>
  <c r="P13" i="11"/>
  <c r="O13" i="11"/>
  <c r="AL18" i="11" s="1"/>
  <c r="V12" i="11"/>
  <c r="U12" i="11"/>
  <c r="T12" i="11"/>
  <c r="Q12" i="11"/>
  <c r="P12" i="11"/>
  <c r="O12" i="11"/>
  <c r="V11" i="11"/>
  <c r="AN17" i="11" s="1"/>
  <c r="U11" i="11"/>
  <c r="AG17" i="11" s="1"/>
  <c r="T11" i="11"/>
  <c r="AO17" i="11" s="1"/>
  <c r="Q11" i="11"/>
  <c r="P11" i="11"/>
  <c r="O11" i="11"/>
  <c r="AF15" i="11" s="1"/>
  <c r="V10" i="11"/>
  <c r="U10" i="11"/>
  <c r="T10" i="11"/>
  <c r="Q10" i="11"/>
  <c r="P10" i="11"/>
  <c r="AD16" i="11" s="1"/>
  <c r="O10" i="11"/>
  <c r="V9" i="11"/>
  <c r="AN15" i="11" s="1"/>
  <c r="U9" i="11"/>
  <c r="AG15" i="11" s="1"/>
  <c r="T9" i="11"/>
  <c r="Q9" i="11"/>
  <c r="AG8" i="11" s="1"/>
  <c r="P9" i="11"/>
  <c r="O9" i="11"/>
  <c r="AE7" i="11" s="1"/>
  <c r="L9" i="11"/>
  <c r="Y9" i="11" s="1"/>
  <c r="V8" i="11"/>
  <c r="U8" i="11"/>
  <c r="T8" i="11"/>
  <c r="Q8" i="11"/>
  <c r="P8" i="11"/>
  <c r="O8" i="11"/>
  <c r="L8" i="11"/>
  <c r="AD7" i="11"/>
  <c r="V7" i="11"/>
  <c r="AG6" i="11" s="1"/>
  <c r="U7" i="11"/>
  <c r="T7" i="11"/>
  <c r="Q7" i="11"/>
  <c r="AD8" i="11" s="1"/>
  <c r="P7" i="11"/>
  <c r="O7" i="11"/>
  <c r="AB7" i="11" s="1"/>
  <c r="L7" i="11"/>
  <c r="Y7" i="11" s="1"/>
  <c r="V6" i="11"/>
  <c r="U6" i="11"/>
  <c r="T6" i="11"/>
  <c r="Q6" i="11"/>
  <c r="P6" i="11"/>
  <c r="O6" i="11"/>
  <c r="L6" i="11"/>
  <c r="V5" i="11"/>
  <c r="U5" i="11"/>
  <c r="T5" i="11"/>
  <c r="Q5" i="11"/>
  <c r="P5" i="11"/>
  <c r="O5" i="11"/>
  <c r="L5" i="11"/>
  <c r="Y5" i="11" s="1"/>
  <c r="L51" i="10"/>
  <c r="L50" i="10"/>
  <c r="L49" i="10"/>
  <c r="Y20" i="10" s="1"/>
  <c r="L48" i="10"/>
  <c r="L47" i="10"/>
  <c r="L46" i="10"/>
  <c r="L45" i="10"/>
  <c r="L43" i="10"/>
  <c r="L38" i="10"/>
  <c r="L37" i="10"/>
  <c r="L36" i="10"/>
  <c r="L35" i="10"/>
  <c r="L34" i="10"/>
  <c r="V28" i="10"/>
  <c r="U28" i="10"/>
  <c r="AF8" i="10" s="1"/>
  <c r="T28" i="10"/>
  <c r="V27" i="10"/>
  <c r="U27" i="10"/>
  <c r="T27" i="10"/>
  <c r="AE7" i="10" s="1"/>
  <c r="V26" i="10"/>
  <c r="U26" i="10"/>
  <c r="T26" i="10"/>
  <c r="V25" i="10"/>
  <c r="U25" i="10"/>
  <c r="T25" i="10"/>
  <c r="V24" i="10"/>
  <c r="U24" i="10"/>
  <c r="T24" i="10"/>
  <c r="V23" i="10"/>
  <c r="U23" i="10"/>
  <c r="T23" i="10"/>
  <c r="V22" i="10"/>
  <c r="U22" i="10"/>
  <c r="T22" i="10"/>
  <c r="L22" i="10"/>
  <c r="Y22" i="10" s="1"/>
  <c r="V21" i="10"/>
  <c r="U21" i="10"/>
  <c r="T21" i="10"/>
  <c r="L21" i="10"/>
  <c r="V20" i="10"/>
  <c r="U20" i="10"/>
  <c r="T20" i="10"/>
  <c r="L20" i="10"/>
  <c r="V19" i="10"/>
  <c r="U19" i="10"/>
  <c r="T19" i="10"/>
  <c r="L19" i="10"/>
  <c r="AJ18" i="10"/>
  <c r="V18" i="10"/>
  <c r="U18" i="10"/>
  <c r="T18" i="10"/>
  <c r="L18" i="10"/>
  <c r="Y18" i="10" s="1"/>
  <c r="Y17" i="10"/>
  <c r="V17" i="10"/>
  <c r="U17" i="10"/>
  <c r="T17" i="10"/>
  <c r="L17" i="10"/>
  <c r="V16" i="10"/>
  <c r="U16" i="10"/>
  <c r="T16" i="10"/>
  <c r="L16" i="10"/>
  <c r="V15" i="10"/>
  <c r="U15" i="10"/>
  <c r="T15" i="10"/>
  <c r="V14" i="10"/>
  <c r="U14" i="10"/>
  <c r="T14" i="10"/>
  <c r="Q14" i="10"/>
  <c r="P14" i="10"/>
  <c r="O14" i="10"/>
  <c r="L14" i="10"/>
  <c r="Y14" i="10" s="1"/>
  <c r="V13" i="10"/>
  <c r="U13" i="10"/>
  <c r="AD19" i="10" s="1"/>
  <c r="T13" i="10"/>
  <c r="AF19" i="10" s="1"/>
  <c r="Q13" i="10"/>
  <c r="AN16" i="10" s="1"/>
  <c r="P13" i="10"/>
  <c r="O13" i="10"/>
  <c r="V12" i="10"/>
  <c r="AK16" i="10" s="1"/>
  <c r="U12" i="10"/>
  <c r="T12" i="10"/>
  <c r="Q12" i="10"/>
  <c r="P12" i="10"/>
  <c r="O12" i="10"/>
  <c r="V11" i="10"/>
  <c r="AQ17" i="10" s="1"/>
  <c r="U11" i="10"/>
  <c r="T11" i="10"/>
  <c r="Q11" i="10"/>
  <c r="AH16" i="10" s="1"/>
  <c r="P11" i="10"/>
  <c r="O11" i="10"/>
  <c r="V10" i="10"/>
  <c r="AQ16" i="10" s="1"/>
  <c r="U10" i="10"/>
  <c r="AP16" i="10" s="1"/>
  <c r="T10" i="10"/>
  <c r="AO16" i="10" s="1"/>
  <c r="Q10" i="10"/>
  <c r="AE16" i="10" s="1"/>
  <c r="P10" i="10"/>
  <c r="O10" i="10"/>
  <c r="AC15" i="10" s="1"/>
  <c r="V9" i="10"/>
  <c r="U9" i="10"/>
  <c r="AG15" i="10" s="1"/>
  <c r="T9" i="10"/>
  <c r="AF15" i="10" s="1"/>
  <c r="Q9" i="10"/>
  <c r="AG8" i="10" s="1"/>
  <c r="P9" i="10"/>
  <c r="O9" i="10"/>
  <c r="L9" i="10"/>
  <c r="Y9" i="10" s="1"/>
  <c r="AE8" i="10"/>
  <c r="V8" i="10"/>
  <c r="U8" i="10"/>
  <c r="AF9" i="10" s="1"/>
  <c r="T8" i="10"/>
  <c r="Q8" i="10"/>
  <c r="P8" i="10"/>
  <c r="O8" i="10"/>
  <c r="L8" i="10"/>
  <c r="Y8" i="10" s="1"/>
  <c r="AG7" i="10"/>
  <c r="AF7" i="10"/>
  <c r="AD7" i="10"/>
  <c r="V7" i="10"/>
  <c r="AG6" i="10" s="1"/>
  <c r="U7" i="10"/>
  <c r="AF6" i="10" s="1"/>
  <c r="T7" i="10"/>
  <c r="AE6" i="10" s="1"/>
  <c r="Q7" i="10"/>
  <c r="AD8" i="10" s="1"/>
  <c r="P7" i="10"/>
  <c r="AC7" i="10" s="1"/>
  <c r="O7" i="10"/>
  <c r="L7" i="10"/>
  <c r="Y7" i="10" s="1"/>
  <c r="V6" i="10"/>
  <c r="U6" i="10"/>
  <c r="T6" i="10"/>
  <c r="Q6" i="10"/>
  <c r="P6" i="10"/>
  <c r="O6" i="10"/>
  <c r="L6" i="10"/>
  <c r="Y6" i="10" s="1"/>
  <c r="AG5" i="10"/>
  <c r="V5" i="10"/>
  <c r="U5" i="10"/>
  <c r="T5" i="10"/>
  <c r="Q5" i="10"/>
  <c r="P5" i="10"/>
  <c r="O5" i="10"/>
  <c r="L5" i="10"/>
  <c r="Y5" i="10" s="1"/>
  <c r="L51" i="19"/>
  <c r="L50" i="19"/>
  <c r="Y21" i="19" s="1"/>
  <c r="L49" i="19"/>
  <c r="L48" i="19"/>
  <c r="L47" i="19"/>
  <c r="L46" i="19"/>
  <c r="L45" i="19"/>
  <c r="L43" i="19"/>
  <c r="L38" i="19"/>
  <c r="L37" i="19"/>
  <c r="Y8" i="19" s="1"/>
  <c r="L36" i="19"/>
  <c r="L35" i="19"/>
  <c r="L34" i="19"/>
  <c r="V28" i="19"/>
  <c r="AD8" i="19" s="1"/>
  <c r="U28" i="19"/>
  <c r="T28" i="19"/>
  <c r="V27" i="19"/>
  <c r="U27" i="19"/>
  <c r="T27" i="19"/>
  <c r="V26" i="19"/>
  <c r="U26" i="19"/>
  <c r="T26" i="19"/>
  <c r="V25" i="19"/>
  <c r="U25" i="19"/>
  <c r="T25" i="19"/>
  <c r="V24" i="19"/>
  <c r="U24" i="19"/>
  <c r="T24" i="19"/>
  <c r="V23" i="19"/>
  <c r="U23" i="19"/>
  <c r="T23" i="19"/>
  <c r="V22" i="19"/>
  <c r="U22" i="19"/>
  <c r="T22" i="19"/>
  <c r="L22" i="19"/>
  <c r="Y22" i="19" s="1"/>
  <c r="V21" i="19"/>
  <c r="U21" i="19"/>
  <c r="T21" i="19"/>
  <c r="L21" i="19"/>
  <c r="V20" i="19"/>
  <c r="U20" i="19"/>
  <c r="T20" i="19"/>
  <c r="L20" i="19"/>
  <c r="Y20" i="19" s="1"/>
  <c r="V19" i="19"/>
  <c r="U19" i="19"/>
  <c r="T19" i="19"/>
  <c r="L19" i="19"/>
  <c r="Y19" i="19" s="1"/>
  <c r="V18" i="19"/>
  <c r="U18" i="19"/>
  <c r="T18" i="19"/>
  <c r="L18" i="19"/>
  <c r="Y18" i="19" s="1"/>
  <c r="AE17" i="19"/>
  <c r="V17" i="19"/>
  <c r="U17" i="19"/>
  <c r="T17" i="19"/>
  <c r="L17" i="19"/>
  <c r="Y17" i="19" s="1"/>
  <c r="V16" i="19"/>
  <c r="U16" i="19"/>
  <c r="T16" i="19"/>
  <c r="L16" i="19"/>
  <c r="Y16" i="19" s="1"/>
  <c r="V15" i="19"/>
  <c r="U15" i="19"/>
  <c r="T15" i="19"/>
  <c r="V14" i="19"/>
  <c r="U14" i="19"/>
  <c r="T14" i="19"/>
  <c r="AI18" i="19" s="1"/>
  <c r="Q14" i="19"/>
  <c r="P14" i="19"/>
  <c r="O14" i="19"/>
  <c r="L14" i="19"/>
  <c r="Y14" i="19" s="1"/>
  <c r="V13" i="19"/>
  <c r="AE19" i="19" s="1"/>
  <c r="U13" i="19"/>
  <c r="T13" i="19"/>
  <c r="Q13" i="19"/>
  <c r="AN19" i="19" s="1"/>
  <c r="P13" i="19"/>
  <c r="O13" i="19"/>
  <c r="V12" i="19"/>
  <c r="U12" i="19"/>
  <c r="AP18" i="19" s="1"/>
  <c r="T12" i="19"/>
  <c r="AO18" i="19" s="1"/>
  <c r="Q12" i="19"/>
  <c r="P12" i="19"/>
  <c r="O12" i="19"/>
  <c r="V11" i="19"/>
  <c r="AQ17" i="19" s="1"/>
  <c r="U11" i="19"/>
  <c r="AM17" i="19" s="1"/>
  <c r="T11" i="19"/>
  <c r="AL17" i="19" s="1"/>
  <c r="Q11" i="19"/>
  <c r="P11" i="19"/>
  <c r="O11" i="19"/>
  <c r="V10" i="19"/>
  <c r="U10" i="19"/>
  <c r="AP16" i="19" s="1"/>
  <c r="T10" i="19"/>
  <c r="AO16" i="19" s="1"/>
  <c r="Q10" i="19"/>
  <c r="P10" i="19"/>
  <c r="O10" i="19"/>
  <c r="AC16" i="19" s="1"/>
  <c r="V9" i="19"/>
  <c r="AQ15" i="19" s="1"/>
  <c r="U9" i="19"/>
  <c r="AD15" i="19" s="1"/>
  <c r="T9" i="19"/>
  <c r="Q9" i="19"/>
  <c r="P9" i="19"/>
  <c r="AF5" i="19" s="1"/>
  <c r="O9" i="19"/>
  <c r="L9" i="19"/>
  <c r="Y9" i="19" s="1"/>
  <c r="AE8" i="19"/>
  <c r="V8" i="19"/>
  <c r="AD9" i="19" s="1"/>
  <c r="U8" i="19"/>
  <c r="AC9" i="19" s="1"/>
  <c r="T8" i="19"/>
  <c r="AE9" i="19" s="1"/>
  <c r="Q8" i="19"/>
  <c r="P8" i="19"/>
  <c r="O8" i="19"/>
  <c r="L8" i="19"/>
  <c r="V7" i="19"/>
  <c r="AG6" i="19" s="1"/>
  <c r="U7" i="19"/>
  <c r="AF6" i="19" s="1"/>
  <c r="T7" i="19"/>
  <c r="AE6" i="19" s="1"/>
  <c r="Q7" i="19"/>
  <c r="P7" i="19"/>
  <c r="AC8" i="19" s="1"/>
  <c r="O7" i="19"/>
  <c r="AB8" i="19" s="1"/>
  <c r="L7" i="19"/>
  <c r="Y7" i="19" s="1"/>
  <c r="AC6" i="19"/>
  <c r="V6" i="19"/>
  <c r="U6" i="19"/>
  <c r="AC5" i="19" s="1"/>
  <c r="T6" i="19"/>
  <c r="AE5" i="19" s="1"/>
  <c r="Q6" i="19"/>
  <c r="P6" i="19"/>
  <c r="O6" i="19"/>
  <c r="L6" i="19"/>
  <c r="Y6" i="19" s="1"/>
  <c r="Y5" i="19"/>
  <c r="V5" i="19"/>
  <c r="U5" i="19"/>
  <c r="T5" i="19"/>
  <c r="Q5" i="19"/>
  <c r="P5" i="19"/>
  <c r="O5" i="19"/>
  <c r="L5" i="19"/>
  <c r="L51" i="9"/>
  <c r="Y22" i="9" s="1"/>
  <c r="L50" i="9"/>
  <c r="L49" i="9"/>
  <c r="L48" i="9"/>
  <c r="L47" i="9"/>
  <c r="L46" i="9"/>
  <c r="L45" i="9"/>
  <c r="L43" i="9"/>
  <c r="L38" i="9"/>
  <c r="L37" i="9"/>
  <c r="L36" i="9"/>
  <c r="L35" i="9"/>
  <c r="L34" i="9"/>
  <c r="V28" i="9"/>
  <c r="U28" i="9"/>
  <c r="T28" i="9"/>
  <c r="V27" i="9"/>
  <c r="AG7" i="9" s="1"/>
  <c r="U27" i="9"/>
  <c r="T27" i="9"/>
  <c r="V26" i="9"/>
  <c r="U26" i="9"/>
  <c r="T26" i="9"/>
  <c r="V25" i="9"/>
  <c r="U25" i="9"/>
  <c r="T25" i="9"/>
  <c r="V24" i="9"/>
  <c r="U24" i="9"/>
  <c r="T24" i="9"/>
  <c r="V23" i="9"/>
  <c r="U23" i="9"/>
  <c r="T23" i="9"/>
  <c r="V22" i="9"/>
  <c r="U22" i="9"/>
  <c r="T22" i="9"/>
  <c r="L22" i="9"/>
  <c r="Y21" i="9"/>
  <c r="V21" i="9"/>
  <c r="U21" i="9"/>
  <c r="T21" i="9"/>
  <c r="L21" i="9"/>
  <c r="V20" i="9"/>
  <c r="U20" i="9"/>
  <c r="T20" i="9"/>
  <c r="L20" i="9"/>
  <c r="Y20" i="9" s="1"/>
  <c r="AC19" i="9"/>
  <c r="V19" i="9"/>
  <c r="U19" i="9"/>
  <c r="T19" i="9"/>
  <c r="L19" i="9"/>
  <c r="V18" i="9"/>
  <c r="U18" i="9"/>
  <c r="T18" i="9"/>
  <c r="L18" i="9"/>
  <c r="AC17" i="9"/>
  <c r="V17" i="9"/>
  <c r="U17" i="9"/>
  <c r="T17" i="9"/>
  <c r="L17" i="9"/>
  <c r="Y17" i="9" s="1"/>
  <c r="V16" i="9"/>
  <c r="U16" i="9"/>
  <c r="T16" i="9"/>
  <c r="L16" i="9"/>
  <c r="Y16" i="9" s="1"/>
  <c r="AC15" i="9"/>
  <c r="V15" i="9"/>
  <c r="AK19" i="9" s="1"/>
  <c r="U15" i="9"/>
  <c r="T15" i="9"/>
  <c r="Y14" i="9"/>
  <c r="V14" i="9"/>
  <c r="U14" i="9"/>
  <c r="T14" i="9"/>
  <c r="Q14" i="9"/>
  <c r="P14" i="9"/>
  <c r="O14" i="9"/>
  <c r="L14" i="9"/>
  <c r="V13" i="9"/>
  <c r="AQ19" i="9" s="1"/>
  <c r="U13" i="9"/>
  <c r="AD19" i="9" s="1"/>
  <c r="T13" i="9"/>
  <c r="AI17" i="9" s="1"/>
  <c r="Q13" i="9"/>
  <c r="P13" i="9"/>
  <c r="O13" i="9"/>
  <c r="V12" i="9"/>
  <c r="AN18" i="9" s="1"/>
  <c r="U12" i="9"/>
  <c r="T12" i="9"/>
  <c r="AF18" i="9" s="1"/>
  <c r="Q12" i="9"/>
  <c r="P12" i="9"/>
  <c r="O12" i="9"/>
  <c r="V11" i="9"/>
  <c r="AK15" i="9" s="1"/>
  <c r="U11" i="9"/>
  <c r="AJ15" i="9" s="1"/>
  <c r="T11" i="9"/>
  <c r="AI15" i="9" s="1"/>
  <c r="Q11" i="9"/>
  <c r="P11" i="9"/>
  <c r="AG18" i="9" s="1"/>
  <c r="O11" i="9"/>
  <c r="V10" i="9"/>
  <c r="AN16" i="9" s="1"/>
  <c r="U10" i="9"/>
  <c r="AP16" i="9" s="1"/>
  <c r="T10" i="9"/>
  <c r="AO16" i="9" s="1"/>
  <c r="Q10" i="9"/>
  <c r="P10" i="9"/>
  <c r="O10" i="9"/>
  <c r="V9" i="9"/>
  <c r="U9" i="9"/>
  <c r="AP15" i="9" s="1"/>
  <c r="T9" i="9"/>
  <c r="AO15" i="9" s="1"/>
  <c r="Q9" i="9"/>
  <c r="AG8" i="9" s="1"/>
  <c r="P9" i="9"/>
  <c r="O9" i="9"/>
  <c r="L9" i="9"/>
  <c r="V8" i="9"/>
  <c r="AG9" i="9" s="1"/>
  <c r="U8" i="9"/>
  <c r="AC9" i="9" s="1"/>
  <c r="T8" i="9"/>
  <c r="Q8" i="9"/>
  <c r="P8" i="9"/>
  <c r="O8" i="9"/>
  <c r="L8" i="9"/>
  <c r="Y8" i="9" s="1"/>
  <c r="AC7" i="9"/>
  <c r="V7" i="9"/>
  <c r="U7" i="9"/>
  <c r="AC6" i="9" s="1"/>
  <c r="T7" i="9"/>
  <c r="Q7" i="9"/>
  <c r="AD7" i="9" s="1"/>
  <c r="P7" i="9"/>
  <c r="AC8" i="9" s="1"/>
  <c r="O7" i="9"/>
  <c r="AB6" i="9" s="1"/>
  <c r="L7" i="9"/>
  <c r="Y7" i="9" s="1"/>
  <c r="V6" i="9"/>
  <c r="AG5" i="9" s="1"/>
  <c r="U6" i="9"/>
  <c r="T6" i="9"/>
  <c r="Q6" i="9"/>
  <c r="P6" i="9"/>
  <c r="O6" i="9"/>
  <c r="L6" i="9"/>
  <c r="AD5" i="9"/>
  <c r="AC5" i="9"/>
  <c r="V5" i="9"/>
  <c r="U5" i="9"/>
  <c r="T5" i="9"/>
  <c r="Q5" i="9"/>
  <c r="P5" i="9"/>
  <c r="O5" i="9"/>
  <c r="L5" i="9"/>
  <c r="L51" i="20"/>
  <c r="L50" i="20"/>
  <c r="L49" i="20"/>
  <c r="L48" i="20"/>
  <c r="Y19" i="20" s="1"/>
  <c r="L47" i="20"/>
  <c r="L46" i="20"/>
  <c r="L45" i="20"/>
  <c r="L43" i="20"/>
  <c r="L38" i="20"/>
  <c r="L37" i="20"/>
  <c r="L36" i="20"/>
  <c r="L35" i="20"/>
  <c r="L34" i="20"/>
  <c r="V28" i="20"/>
  <c r="U28" i="20"/>
  <c r="T28" i="20"/>
  <c r="AE8" i="20" s="1"/>
  <c r="V27" i="20"/>
  <c r="U27" i="20"/>
  <c r="T27" i="20"/>
  <c r="V26" i="20"/>
  <c r="U26" i="20"/>
  <c r="T26" i="20"/>
  <c r="V25" i="20"/>
  <c r="U25" i="20"/>
  <c r="T25" i="20"/>
  <c r="V24" i="20"/>
  <c r="U24" i="20"/>
  <c r="T24" i="20"/>
  <c r="V23" i="20"/>
  <c r="U23" i="20"/>
  <c r="T23" i="20"/>
  <c r="V22" i="20"/>
  <c r="U22" i="20"/>
  <c r="T22" i="20"/>
  <c r="L22" i="20"/>
  <c r="Y22" i="20" s="1"/>
  <c r="V21" i="20"/>
  <c r="U21" i="20"/>
  <c r="T21" i="20"/>
  <c r="L21" i="20"/>
  <c r="V20" i="20"/>
  <c r="U20" i="20"/>
  <c r="T20" i="20"/>
  <c r="L20" i="20"/>
  <c r="Y20" i="20" s="1"/>
  <c r="V19" i="20"/>
  <c r="U19" i="20"/>
  <c r="T19" i="20"/>
  <c r="L19" i="20"/>
  <c r="V18" i="20"/>
  <c r="U18" i="20"/>
  <c r="T18" i="20"/>
  <c r="L18" i="20"/>
  <c r="Y18" i="20" s="1"/>
  <c r="V17" i="20"/>
  <c r="U17" i="20"/>
  <c r="T17" i="20"/>
  <c r="L17" i="20"/>
  <c r="Y17" i="20" s="1"/>
  <c r="AE16" i="20"/>
  <c r="V16" i="20"/>
  <c r="U16" i="20"/>
  <c r="T16" i="20"/>
  <c r="L16" i="20"/>
  <c r="V15" i="20"/>
  <c r="U15" i="20"/>
  <c r="T15" i="20"/>
  <c r="AI19" i="20" s="1"/>
  <c r="V14" i="20"/>
  <c r="U14" i="20"/>
  <c r="T14" i="20"/>
  <c r="Q14" i="20"/>
  <c r="P14" i="20"/>
  <c r="O14" i="20"/>
  <c r="L14" i="20"/>
  <c r="V13" i="20"/>
  <c r="AH19" i="20" s="1"/>
  <c r="U13" i="20"/>
  <c r="AP19" i="20" s="1"/>
  <c r="T13" i="20"/>
  <c r="AO19" i="20" s="1"/>
  <c r="Q13" i="20"/>
  <c r="P13" i="20"/>
  <c r="O13" i="20"/>
  <c r="V12" i="20"/>
  <c r="U12" i="20"/>
  <c r="T12" i="20"/>
  <c r="AL18" i="20" s="1"/>
  <c r="Q12" i="20"/>
  <c r="P12" i="20"/>
  <c r="O12" i="20"/>
  <c r="V11" i="20"/>
  <c r="AH17" i="20" s="1"/>
  <c r="U11" i="20"/>
  <c r="T11" i="20"/>
  <c r="Q11" i="20"/>
  <c r="P11" i="20"/>
  <c r="O11" i="20"/>
  <c r="V10" i="20"/>
  <c r="AN16" i="20" s="1"/>
  <c r="U10" i="20"/>
  <c r="AM16" i="20" s="1"/>
  <c r="T10" i="20"/>
  <c r="AF16" i="20" s="1"/>
  <c r="Q10" i="20"/>
  <c r="P10" i="20"/>
  <c r="O10" i="20"/>
  <c r="AB9" i="20"/>
  <c r="V9" i="20"/>
  <c r="AH15" i="20" s="1"/>
  <c r="U9" i="20"/>
  <c r="AP15" i="20" s="1"/>
  <c r="T9" i="20"/>
  <c r="Q9" i="20"/>
  <c r="P9" i="20"/>
  <c r="O9" i="20"/>
  <c r="L9" i="20"/>
  <c r="Y9" i="20" s="1"/>
  <c r="AG8" i="20"/>
  <c r="V8" i="20"/>
  <c r="U8" i="20"/>
  <c r="T8" i="20"/>
  <c r="Q8" i="20"/>
  <c r="P8" i="20"/>
  <c r="O8" i="20"/>
  <c r="L8" i="20"/>
  <c r="Y8" i="20" s="1"/>
  <c r="AG7" i="20"/>
  <c r="AF7" i="20"/>
  <c r="AE7" i="20"/>
  <c r="V7" i="20"/>
  <c r="U7" i="20"/>
  <c r="AF6" i="20" s="1"/>
  <c r="T7" i="20"/>
  <c r="Q7" i="20"/>
  <c r="P7" i="20"/>
  <c r="AC7" i="20" s="1"/>
  <c r="O7" i="20"/>
  <c r="AB7" i="20" s="1"/>
  <c r="L7" i="20"/>
  <c r="Y7" i="20" s="1"/>
  <c r="AG6" i="20"/>
  <c r="V6" i="20"/>
  <c r="AG5" i="20" s="1"/>
  <c r="U6" i="20"/>
  <c r="AF5" i="20" s="1"/>
  <c r="T6" i="20"/>
  <c r="Q6" i="20"/>
  <c r="P6" i="20"/>
  <c r="O6" i="20"/>
  <c r="L6" i="20"/>
  <c r="AE5" i="20"/>
  <c r="AB5" i="20"/>
  <c r="V5" i="20"/>
  <c r="U5" i="20"/>
  <c r="T5" i="20"/>
  <c r="Q5" i="20"/>
  <c r="P5" i="20"/>
  <c r="O5" i="20"/>
  <c r="L5" i="20"/>
  <c r="Y5" i="20" s="1"/>
  <c r="L51" i="8"/>
  <c r="L50" i="8"/>
  <c r="L49" i="8"/>
  <c r="L48" i="8"/>
  <c r="L47" i="8"/>
  <c r="L46" i="8"/>
  <c r="L45" i="8"/>
  <c r="L43" i="8"/>
  <c r="L38" i="8"/>
  <c r="L37" i="8"/>
  <c r="L36" i="8"/>
  <c r="L35" i="8"/>
  <c r="L34" i="8"/>
  <c r="V28" i="8"/>
  <c r="U28" i="8"/>
  <c r="T28" i="8"/>
  <c r="AE8" i="8" s="1"/>
  <c r="V27" i="8"/>
  <c r="U27" i="8"/>
  <c r="T27" i="8"/>
  <c r="V26" i="8"/>
  <c r="U26" i="8"/>
  <c r="T26" i="8"/>
  <c r="V25" i="8"/>
  <c r="U25" i="8"/>
  <c r="T25" i="8"/>
  <c r="V24" i="8"/>
  <c r="U24" i="8"/>
  <c r="T24" i="8"/>
  <c r="V23" i="8"/>
  <c r="U23" i="8"/>
  <c r="T23" i="8"/>
  <c r="V22" i="8"/>
  <c r="U22" i="8"/>
  <c r="T22" i="8"/>
  <c r="L22" i="8"/>
  <c r="Y22" i="8" s="1"/>
  <c r="V21" i="8"/>
  <c r="U21" i="8"/>
  <c r="T21" i="8"/>
  <c r="L21" i="8"/>
  <c r="V20" i="8"/>
  <c r="U20" i="8"/>
  <c r="T20" i="8"/>
  <c r="L20" i="8"/>
  <c r="Y20" i="8" s="1"/>
  <c r="AG19" i="8"/>
  <c r="V19" i="8"/>
  <c r="U19" i="8"/>
  <c r="T19" i="8"/>
  <c r="L19" i="8"/>
  <c r="Y19" i="8" s="1"/>
  <c r="V18" i="8"/>
  <c r="U18" i="8"/>
  <c r="T18" i="8"/>
  <c r="L18" i="8"/>
  <c r="Y18" i="8" s="1"/>
  <c r="AG17" i="8"/>
  <c r="V17" i="8"/>
  <c r="U17" i="8"/>
  <c r="T17" i="8"/>
  <c r="L17" i="8"/>
  <c r="Y17" i="8" s="1"/>
  <c r="V16" i="8"/>
  <c r="U16" i="8"/>
  <c r="T16" i="8"/>
  <c r="L16" i="8"/>
  <c r="Y16" i="8" s="1"/>
  <c r="V15" i="8"/>
  <c r="U15" i="8"/>
  <c r="AJ19" i="8" s="1"/>
  <c r="T15" i="8"/>
  <c r="V14" i="8"/>
  <c r="AK18" i="8" s="1"/>
  <c r="U14" i="8"/>
  <c r="T14" i="8"/>
  <c r="Q14" i="8"/>
  <c r="P14" i="8"/>
  <c r="O14" i="8"/>
  <c r="L14" i="8"/>
  <c r="V13" i="8"/>
  <c r="AH19" i="8" s="1"/>
  <c r="U13" i="8"/>
  <c r="AM19" i="8" s="1"/>
  <c r="T13" i="8"/>
  <c r="AO19" i="8" s="1"/>
  <c r="Q13" i="8"/>
  <c r="P13" i="8"/>
  <c r="O13" i="8"/>
  <c r="V12" i="8"/>
  <c r="AQ18" i="8" s="1"/>
  <c r="U12" i="8"/>
  <c r="AD18" i="8" s="1"/>
  <c r="T12" i="8"/>
  <c r="AL18" i="8" s="1"/>
  <c r="Q12" i="8"/>
  <c r="P12" i="8"/>
  <c r="O12" i="8"/>
  <c r="V11" i="8"/>
  <c r="AH17" i="8" s="1"/>
  <c r="U11" i="8"/>
  <c r="AM17" i="8" s="1"/>
  <c r="T11" i="8"/>
  <c r="AF17" i="8" s="1"/>
  <c r="Q11" i="8"/>
  <c r="P11" i="8"/>
  <c r="O11" i="8"/>
  <c r="V10" i="8"/>
  <c r="AQ16" i="8" s="1"/>
  <c r="U10" i="8"/>
  <c r="AP16" i="8" s="1"/>
  <c r="T10" i="8"/>
  <c r="AO16" i="8" s="1"/>
  <c r="Q10" i="8"/>
  <c r="P10" i="8"/>
  <c r="O10" i="8"/>
  <c r="AC18" i="8" s="1"/>
  <c r="V9" i="8"/>
  <c r="AH15" i="8" s="1"/>
  <c r="U9" i="8"/>
  <c r="T9" i="8"/>
  <c r="AF15" i="8" s="1"/>
  <c r="Q9" i="8"/>
  <c r="AG8" i="8" s="1"/>
  <c r="P9" i="8"/>
  <c r="O9" i="8"/>
  <c r="L9" i="8"/>
  <c r="AF8" i="8"/>
  <c r="V8" i="8"/>
  <c r="AD9" i="8" s="1"/>
  <c r="U8" i="8"/>
  <c r="AF9" i="8" s="1"/>
  <c r="T8" i="8"/>
  <c r="Q8" i="8"/>
  <c r="P8" i="8"/>
  <c r="O8" i="8"/>
  <c r="L8" i="8"/>
  <c r="Y8" i="8" s="1"/>
  <c r="AF7" i="8"/>
  <c r="AE7" i="8"/>
  <c r="AD7" i="8"/>
  <c r="V7" i="8"/>
  <c r="U7" i="8"/>
  <c r="AF6" i="8" s="1"/>
  <c r="T7" i="8"/>
  <c r="AE6" i="8" s="1"/>
  <c r="Q7" i="8"/>
  <c r="AD8" i="8" s="1"/>
  <c r="P7" i="8"/>
  <c r="O7" i="8"/>
  <c r="L7" i="8"/>
  <c r="Y7" i="8" s="1"/>
  <c r="AG6" i="8"/>
  <c r="AD6" i="8"/>
  <c r="Y6" i="8"/>
  <c r="V6" i="8"/>
  <c r="U6" i="8"/>
  <c r="T6" i="8"/>
  <c r="Q6" i="8"/>
  <c r="P6" i="8"/>
  <c r="O6" i="8"/>
  <c r="L6" i="8"/>
  <c r="AG5" i="8"/>
  <c r="AF5" i="8"/>
  <c r="AE5" i="8"/>
  <c r="AD5" i="8"/>
  <c r="V5" i="8"/>
  <c r="U5" i="8"/>
  <c r="T5" i="8"/>
  <c r="Q5" i="8"/>
  <c r="P5" i="8"/>
  <c r="O5" i="8"/>
  <c r="L5" i="8"/>
  <c r="Y5" i="8" s="1"/>
  <c r="L51" i="17"/>
  <c r="L50" i="17"/>
  <c r="Y21" i="17" s="1"/>
  <c r="L49" i="17"/>
  <c r="L48" i="17"/>
  <c r="L47" i="17"/>
  <c r="L46" i="17"/>
  <c r="L45" i="17"/>
  <c r="L43" i="17"/>
  <c r="L38" i="17"/>
  <c r="L37" i="17"/>
  <c r="L36" i="17"/>
  <c r="L35" i="17"/>
  <c r="L34" i="17"/>
  <c r="V28" i="17"/>
  <c r="AG8" i="17" s="1"/>
  <c r="U28" i="17"/>
  <c r="T28" i="17"/>
  <c r="V27" i="17"/>
  <c r="U27" i="17"/>
  <c r="AF7" i="17" s="1"/>
  <c r="T27" i="17"/>
  <c r="V26" i="17"/>
  <c r="U26" i="17"/>
  <c r="T26" i="17"/>
  <c r="V25" i="17"/>
  <c r="U25" i="17"/>
  <c r="T25" i="17"/>
  <c r="V24" i="17"/>
  <c r="U24" i="17"/>
  <c r="T24" i="17"/>
  <c r="V23" i="17"/>
  <c r="U23" i="17"/>
  <c r="T23" i="17"/>
  <c r="V22" i="17"/>
  <c r="U22" i="17"/>
  <c r="T22" i="17"/>
  <c r="L22" i="17"/>
  <c r="Y22" i="17" s="1"/>
  <c r="V21" i="17"/>
  <c r="U21" i="17"/>
  <c r="T21" i="17"/>
  <c r="L21" i="17"/>
  <c r="V20" i="17"/>
  <c r="U20" i="17"/>
  <c r="T20" i="17"/>
  <c r="L20" i="17"/>
  <c r="Y20" i="17" s="1"/>
  <c r="AF19" i="17"/>
  <c r="V19" i="17"/>
  <c r="U19" i="17"/>
  <c r="T19" i="17"/>
  <c r="L19" i="17"/>
  <c r="Y19" i="17" s="1"/>
  <c r="V18" i="17"/>
  <c r="U18" i="17"/>
  <c r="T18" i="17"/>
  <c r="L18" i="17"/>
  <c r="Y18" i="17" s="1"/>
  <c r="V17" i="17"/>
  <c r="U17" i="17"/>
  <c r="T17" i="17"/>
  <c r="L17" i="17"/>
  <c r="AF16" i="17"/>
  <c r="V16" i="17"/>
  <c r="U16" i="17"/>
  <c r="T16" i="17"/>
  <c r="L16" i="17"/>
  <c r="Y16" i="17" s="1"/>
  <c r="V15" i="17"/>
  <c r="U15" i="17"/>
  <c r="AJ19" i="17" s="1"/>
  <c r="T15" i="17"/>
  <c r="V14" i="17"/>
  <c r="U14" i="17"/>
  <c r="AJ18" i="17" s="1"/>
  <c r="T14" i="17"/>
  <c r="AI18" i="17" s="1"/>
  <c r="Q14" i="17"/>
  <c r="P14" i="17"/>
  <c r="O14" i="17"/>
  <c r="L14" i="17"/>
  <c r="Y14" i="17" s="1"/>
  <c r="V13" i="17"/>
  <c r="U13" i="17"/>
  <c r="AM19" i="17" s="1"/>
  <c r="T13" i="17"/>
  <c r="Q13" i="17"/>
  <c r="P13" i="17"/>
  <c r="O13" i="17"/>
  <c r="V12" i="17"/>
  <c r="U12" i="17"/>
  <c r="T12" i="17"/>
  <c r="Q12" i="17"/>
  <c r="P12" i="17"/>
  <c r="O12" i="17"/>
  <c r="V11" i="17"/>
  <c r="AE17" i="17" s="1"/>
  <c r="U11" i="17"/>
  <c r="T11" i="17"/>
  <c r="Q11" i="17"/>
  <c r="P11" i="17"/>
  <c r="O11" i="17"/>
  <c r="V10" i="17"/>
  <c r="U10" i="17"/>
  <c r="AM16" i="17" s="1"/>
  <c r="T10" i="17"/>
  <c r="AL16" i="17" s="1"/>
  <c r="Q10" i="17"/>
  <c r="P10" i="17"/>
  <c r="O10" i="17"/>
  <c r="AC16" i="17" s="1"/>
  <c r="V9" i="17"/>
  <c r="U9" i="17"/>
  <c r="AG15" i="17" s="1"/>
  <c r="T9" i="17"/>
  <c r="AF15" i="17" s="1"/>
  <c r="Q9" i="17"/>
  <c r="P9" i="17"/>
  <c r="O9" i="17"/>
  <c r="L9" i="17"/>
  <c r="Y9" i="17" s="1"/>
  <c r="AF8" i="17"/>
  <c r="AE8" i="17"/>
  <c r="Y8" i="17"/>
  <c r="V8" i="17"/>
  <c r="AG9" i="17" s="1"/>
  <c r="U8" i="17"/>
  <c r="T8" i="17"/>
  <c r="Q8" i="17"/>
  <c r="P8" i="17"/>
  <c r="O8" i="17"/>
  <c r="L8" i="17"/>
  <c r="AG7" i="17"/>
  <c r="AE7" i="17"/>
  <c r="AD7" i="17"/>
  <c r="V7" i="17"/>
  <c r="AG6" i="17" s="1"/>
  <c r="U7" i="17"/>
  <c r="AF6" i="17" s="1"/>
  <c r="T7" i="17"/>
  <c r="AE6" i="17" s="1"/>
  <c r="Q7" i="17"/>
  <c r="P7" i="17"/>
  <c r="O7" i="17"/>
  <c r="AB7" i="17" s="1"/>
  <c r="L7" i="17"/>
  <c r="Y7" i="17" s="1"/>
  <c r="AC6" i="17"/>
  <c r="AB6" i="17"/>
  <c r="V6" i="17"/>
  <c r="AD5" i="17" s="1"/>
  <c r="U6" i="17"/>
  <c r="T6" i="17"/>
  <c r="AB5" i="17" s="1"/>
  <c r="Q6" i="17"/>
  <c r="P6" i="17"/>
  <c r="O6" i="17"/>
  <c r="L6" i="17"/>
  <c r="Y6" i="17" s="1"/>
  <c r="AG5" i="17"/>
  <c r="AF5" i="17"/>
  <c r="Y5" i="17"/>
  <c r="V5" i="17"/>
  <c r="U5" i="17"/>
  <c r="T5" i="17"/>
  <c r="Q5" i="17"/>
  <c r="P5" i="17"/>
  <c r="O5" i="17"/>
  <c r="L5" i="17"/>
  <c r="L51" i="7"/>
  <c r="Y22" i="7" s="1"/>
  <c r="L50" i="7"/>
  <c r="L49" i="7"/>
  <c r="L48" i="7"/>
  <c r="L47" i="7"/>
  <c r="Y18" i="7" s="1"/>
  <c r="L46" i="7"/>
  <c r="L45" i="7"/>
  <c r="L43" i="7"/>
  <c r="L38" i="7"/>
  <c r="Y9" i="7" s="1"/>
  <c r="L37" i="7"/>
  <c r="L36" i="7"/>
  <c r="L35" i="7"/>
  <c r="L34" i="7"/>
  <c r="V28" i="7"/>
  <c r="U28" i="7"/>
  <c r="T28" i="7"/>
  <c r="V27" i="7"/>
  <c r="U27" i="7"/>
  <c r="T27" i="7"/>
  <c r="V26" i="7"/>
  <c r="U26" i="7"/>
  <c r="T26" i="7"/>
  <c r="V25" i="7"/>
  <c r="U25" i="7"/>
  <c r="T25" i="7"/>
  <c r="V24" i="7"/>
  <c r="U24" i="7"/>
  <c r="T24" i="7"/>
  <c r="V23" i="7"/>
  <c r="U23" i="7"/>
  <c r="T23" i="7"/>
  <c r="V22" i="7"/>
  <c r="U22" i="7"/>
  <c r="T22" i="7"/>
  <c r="L22" i="7"/>
  <c r="V21" i="7"/>
  <c r="U21" i="7"/>
  <c r="T21" i="7"/>
  <c r="L21" i="7"/>
  <c r="V20" i="7"/>
  <c r="U20" i="7"/>
  <c r="T20" i="7"/>
  <c r="L20" i="7"/>
  <c r="Y20" i="7" s="1"/>
  <c r="V19" i="7"/>
  <c r="U19" i="7"/>
  <c r="T19" i="7"/>
  <c r="L19" i="7"/>
  <c r="Y19" i="7" s="1"/>
  <c r="AK18" i="7"/>
  <c r="V18" i="7"/>
  <c r="U18" i="7"/>
  <c r="T18" i="7"/>
  <c r="L18" i="7"/>
  <c r="AP17" i="7"/>
  <c r="AE17" i="7"/>
  <c r="V17" i="7"/>
  <c r="U17" i="7"/>
  <c r="T17" i="7"/>
  <c r="L17" i="7"/>
  <c r="Y17" i="7" s="1"/>
  <c r="AC16" i="7"/>
  <c r="V16" i="7"/>
  <c r="U16" i="7"/>
  <c r="T16" i="7"/>
  <c r="L16" i="7"/>
  <c r="Y16" i="7" s="1"/>
  <c r="V15" i="7"/>
  <c r="U15" i="7"/>
  <c r="T15" i="7"/>
  <c r="V14" i="7"/>
  <c r="U14" i="7"/>
  <c r="AJ18" i="7" s="1"/>
  <c r="T14" i="7"/>
  <c r="AI18" i="7" s="1"/>
  <c r="Q14" i="7"/>
  <c r="P14" i="7"/>
  <c r="O14" i="7"/>
  <c r="L14" i="7"/>
  <c r="Y14" i="7" s="1"/>
  <c r="V13" i="7"/>
  <c r="AN19" i="7" s="1"/>
  <c r="U13" i="7"/>
  <c r="AG19" i="7" s="1"/>
  <c r="T13" i="7"/>
  <c r="AL19" i="7" s="1"/>
  <c r="Q13" i="7"/>
  <c r="P13" i="7"/>
  <c r="O13" i="7"/>
  <c r="V12" i="7"/>
  <c r="AH18" i="7" s="1"/>
  <c r="U12" i="7"/>
  <c r="AP18" i="7" s="1"/>
  <c r="T12" i="7"/>
  <c r="Q12" i="7"/>
  <c r="P12" i="7"/>
  <c r="O12" i="7"/>
  <c r="V11" i="7"/>
  <c r="AK15" i="7" s="1"/>
  <c r="U11" i="7"/>
  <c r="T11" i="7"/>
  <c r="AL17" i="7" s="1"/>
  <c r="Q11" i="7"/>
  <c r="AH17" i="7" s="1"/>
  <c r="P11" i="7"/>
  <c r="AG17" i="7" s="1"/>
  <c r="O11" i="7"/>
  <c r="V10" i="7"/>
  <c r="AQ16" i="7" s="1"/>
  <c r="U10" i="7"/>
  <c r="AP16" i="7" s="1"/>
  <c r="T10" i="7"/>
  <c r="Q10" i="7"/>
  <c r="P10" i="7"/>
  <c r="O10" i="7"/>
  <c r="V9" i="7"/>
  <c r="U9" i="7"/>
  <c r="T9" i="7"/>
  <c r="Q9" i="7"/>
  <c r="AG8" i="7" s="1"/>
  <c r="P9" i="7"/>
  <c r="O9" i="7"/>
  <c r="AE7" i="7" s="1"/>
  <c r="L9" i="7"/>
  <c r="AE8" i="7"/>
  <c r="V8" i="7"/>
  <c r="U8" i="7"/>
  <c r="T8" i="7"/>
  <c r="AE9" i="7" s="1"/>
  <c r="Q8" i="7"/>
  <c r="P8" i="7"/>
  <c r="O8" i="7"/>
  <c r="L8" i="7"/>
  <c r="V7" i="7"/>
  <c r="U7" i="7"/>
  <c r="T7" i="7"/>
  <c r="AE6" i="7" s="1"/>
  <c r="Q7" i="7"/>
  <c r="AD8" i="7" s="1"/>
  <c r="P7" i="7"/>
  <c r="AC8" i="7" s="1"/>
  <c r="O7" i="7"/>
  <c r="L7" i="7"/>
  <c r="Y7" i="7" s="1"/>
  <c r="AG6" i="7"/>
  <c r="AD6" i="7"/>
  <c r="V6" i="7"/>
  <c r="AD5" i="7" s="1"/>
  <c r="U6" i="7"/>
  <c r="AC5" i="7" s="1"/>
  <c r="T6" i="7"/>
  <c r="AE5" i="7" s="1"/>
  <c r="Q6" i="7"/>
  <c r="P6" i="7"/>
  <c r="O6" i="7"/>
  <c r="L6" i="7"/>
  <c r="Y6" i="7" s="1"/>
  <c r="AG5" i="7"/>
  <c r="V5" i="7"/>
  <c r="U5" i="7"/>
  <c r="T5" i="7"/>
  <c r="Q5" i="7"/>
  <c r="P5" i="7"/>
  <c r="O5" i="7"/>
  <c r="L5" i="7"/>
  <c r="G56" i="18"/>
  <c r="L51" i="18"/>
  <c r="Y22" i="18" s="1"/>
  <c r="L50" i="18"/>
  <c r="L49" i="18"/>
  <c r="L48" i="18"/>
  <c r="L47" i="18"/>
  <c r="L46" i="18"/>
  <c r="L45" i="18"/>
  <c r="L43" i="18"/>
  <c r="L38" i="18"/>
  <c r="L37" i="18"/>
  <c r="L36" i="18"/>
  <c r="L35" i="18"/>
  <c r="L34" i="18"/>
  <c r="V28" i="18"/>
  <c r="U28" i="18"/>
  <c r="T28" i="18"/>
  <c r="V27" i="18"/>
  <c r="U27" i="18"/>
  <c r="T27" i="18"/>
  <c r="V26" i="18"/>
  <c r="U26" i="18"/>
  <c r="T26" i="18"/>
  <c r="V25" i="18"/>
  <c r="U25" i="18"/>
  <c r="T25" i="18"/>
  <c r="V24" i="18"/>
  <c r="U24" i="18"/>
  <c r="T24" i="18"/>
  <c r="V23" i="18"/>
  <c r="U23" i="18"/>
  <c r="T23" i="18"/>
  <c r="V22" i="18"/>
  <c r="U22" i="18"/>
  <c r="T22" i="18"/>
  <c r="L22" i="18"/>
  <c r="V21" i="18"/>
  <c r="U21" i="18"/>
  <c r="T21" i="18"/>
  <c r="L21" i="18"/>
  <c r="V20" i="18"/>
  <c r="U20" i="18"/>
  <c r="T20" i="18"/>
  <c r="L20" i="18"/>
  <c r="Y20" i="18" s="1"/>
  <c r="AN19" i="18"/>
  <c r="V19" i="18"/>
  <c r="U19" i="18"/>
  <c r="T19" i="18"/>
  <c r="L19" i="18"/>
  <c r="Y19" i="18" s="1"/>
  <c r="V18" i="18"/>
  <c r="U18" i="18"/>
  <c r="T18" i="18"/>
  <c r="L18" i="18"/>
  <c r="Y18" i="18" s="1"/>
  <c r="V17" i="18"/>
  <c r="U17" i="18"/>
  <c r="T17" i="18"/>
  <c r="L17" i="18"/>
  <c r="V16" i="18"/>
  <c r="U16" i="18"/>
  <c r="T16" i="18"/>
  <c r="L16" i="18"/>
  <c r="Y16" i="18" s="1"/>
  <c r="V15" i="18"/>
  <c r="U15" i="18"/>
  <c r="T15" i="18"/>
  <c r="V14" i="18"/>
  <c r="U14" i="18"/>
  <c r="T14" i="18"/>
  <c r="AI18" i="18" s="1"/>
  <c r="Q14" i="18"/>
  <c r="P14" i="18"/>
  <c r="O14" i="18"/>
  <c r="L14" i="18"/>
  <c r="Y14" i="18" s="1"/>
  <c r="V13" i="18"/>
  <c r="U13" i="18"/>
  <c r="T13" i="18"/>
  <c r="Q13" i="18"/>
  <c r="P13" i="18"/>
  <c r="O13" i="18"/>
  <c r="V12" i="18"/>
  <c r="AQ18" i="18" s="1"/>
  <c r="U12" i="18"/>
  <c r="T12" i="18"/>
  <c r="AO18" i="18" s="1"/>
  <c r="Q12" i="18"/>
  <c r="AK16" i="18" s="1"/>
  <c r="P12" i="18"/>
  <c r="AJ16" i="18" s="1"/>
  <c r="O12" i="18"/>
  <c r="V11" i="18"/>
  <c r="U11" i="18"/>
  <c r="T11" i="18"/>
  <c r="AO17" i="18" s="1"/>
  <c r="Q11" i="18"/>
  <c r="P11" i="18"/>
  <c r="O11" i="18"/>
  <c r="AF17" i="18" s="1"/>
  <c r="V10" i="18"/>
  <c r="U10" i="18"/>
  <c r="T10" i="18"/>
  <c r="AO16" i="18" s="1"/>
  <c r="Q10" i="18"/>
  <c r="P10" i="18"/>
  <c r="O10" i="18"/>
  <c r="AE9" i="18"/>
  <c r="V9" i="18"/>
  <c r="AQ15" i="18" s="1"/>
  <c r="U9" i="18"/>
  <c r="AD15" i="18" s="1"/>
  <c r="T9" i="18"/>
  <c r="Q9" i="18"/>
  <c r="P9" i="18"/>
  <c r="O9" i="18"/>
  <c r="L9" i="18"/>
  <c r="AF8" i="18"/>
  <c r="AE8" i="18"/>
  <c r="V8" i="18"/>
  <c r="AD9" i="18" s="1"/>
  <c r="U8" i="18"/>
  <c r="AF9" i="18" s="1"/>
  <c r="T8" i="18"/>
  <c r="Q8" i="18"/>
  <c r="P8" i="18"/>
  <c r="O8" i="18"/>
  <c r="L8" i="18"/>
  <c r="V7" i="18"/>
  <c r="U7" i="18"/>
  <c r="T7" i="18"/>
  <c r="AE6" i="18" s="1"/>
  <c r="Q7" i="18"/>
  <c r="AD8" i="18" s="1"/>
  <c r="P7" i="18"/>
  <c r="O7" i="18"/>
  <c r="AB8" i="18" s="1"/>
  <c r="L7" i="18"/>
  <c r="Y7" i="18" s="1"/>
  <c r="AF6" i="18"/>
  <c r="Y6" i="18"/>
  <c r="V6" i="18"/>
  <c r="U6" i="18"/>
  <c r="T6" i="18"/>
  <c r="Q6" i="18"/>
  <c r="P6" i="18"/>
  <c r="O6" i="18"/>
  <c r="L6" i="18"/>
  <c r="AE5" i="18"/>
  <c r="V5" i="18"/>
  <c r="U5" i="18"/>
  <c r="T5" i="18"/>
  <c r="Q5" i="18"/>
  <c r="P5" i="18"/>
  <c r="O5" i="18"/>
  <c r="L5" i="18"/>
  <c r="L51" i="6"/>
  <c r="L50" i="6"/>
  <c r="L49" i="6"/>
  <c r="L48" i="6"/>
  <c r="L47" i="6"/>
  <c r="Y18" i="6" s="1"/>
  <c r="L46" i="6"/>
  <c r="L45" i="6"/>
  <c r="L43" i="6"/>
  <c r="L38" i="6"/>
  <c r="L37" i="6"/>
  <c r="L36" i="6"/>
  <c r="L35" i="6"/>
  <c r="L34" i="6"/>
  <c r="Y5" i="6" s="1"/>
  <c r="V28" i="6"/>
  <c r="U28" i="6"/>
  <c r="T28" i="6"/>
  <c r="V27" i="6"/>
  <c r="AG7" i="6" s="1"/>
  <c r="U27" i="6"/>
  <c r="T27" i="6"/>
  <c r="V26" i="6"/>
  <c r="U26" i="6"/>
  <c r="T26" i="6"/>
  <c r="V25" i="6"/>
  <c r="U25" i="6"/>
  <c r="T25" i="6"/>
  <c r="V24" i="6"/>
  <c r="U24" i="6"/>
  <c r="T24" i="6"/>
  <c r="V23" i="6"/>
  <c r="U23" i="6"/>
  <c r="T23" i="6"/>
  <c r="V22" i="6"/>
  <c r="U22" i="6"/>
  <c r="T22" i="6"/>
  <c r="L22" i="6"/>
  <c r="V21" i="6"/>
  <c r="U21" i="6"/>
  <c r="T21" i="6"/>
  <c r="L21" i="6"/>
  <c r="V20" i="6"/>
  <c r="U20" i="6"/>
  <c r="T20" i="6"/>
  <c r="L20" i="6"/>
  <c r="AL19" i="6"/>
  <c r="V19" i="6"/>
  <c r="U19" i="6"/>
  <c r="T19" i="6"/>
  <c r="L19" i="6"/>
  <c r="V18" i="6"/>
  <c r="U18" i="6"/>
  <c r="T18" i="6"/>
  <c r="L18" i="6"/>
  <c r="AL17" i="6"/>
  <c r="V17" i="6"/>
  <c r="U17" i="6"/>
  <c r="T17" i="6"/>
  <c r="L17" i="6"/>
  <c r="Y17" i="6" s="1"/>
  <c r="AH16" i="6"/>
  <c r="V16" i="6"/>
  <c r="U16" i="6"/>
  <c r="T16" i="6"/>
  <c r="L16" i="6"/>
  <c r="Y16" i="6" s="1"/>
  <c r="V15" i="6"/>
  <c r="U15" i="6"/>
  <c r="T15" i="6"/>
  <c r="V14" i="6"/>
  <c r="U14" i="6"/>
  <c r="T14" i="6"/>
  <c r="Q14" i="6"/>
  <c r="P14" i="6"/>
  <c r="AP18" i="6" s="1"/>
  <c r="O14" i="6"/>
  <c r="L14" i="6"/>
  <c r="Y14" i="6" s="1"/>
  <c r="V13" i="6"/>
  <c r="AQ19" i="6" s="1"/>
  <c r="U13" i="6"/>
  <c r="T13" i="6"/>
  <c r="Q13" i="6"/>
  <c r="P13" i="6"/>
  <c r="O13" i="6"/>
  <c r="V12" i="6"/>
  <c r="AH18" i="6" s="1"/>
  <c r="U12" i="6"/>
  <c r="AM18" i="6" s="1"/>
  <c r="T12" i="6"/>
  <c r="Q12" i="6"/>
  <c r="P12" i="6"/>
  <c r="O12" i="6"/>
  <c r="V11" i="6"/>
  <c r="U11" i="6"/>
  <c r="T11" i="6"/>
  <c r="AC17" i="6" s="1"/>
  <c r="Q11" i="6"/>
  <c r="P11" i="6"/>
  <c r="O11" i="6"/>
  <c r="V10" i="6"/>
  <c r="AN16" i="6" s="1"/>
  <c r="U10" i="6"/>
  <c r="AG16" i="6" s="1"/>
  <c r="T10" i="6"/>
  <c r="Q10" i="6"/>
  <c r="AE15" i="6" s="1"/>
  <c r="P10" i="6"/>
  <c r="O10" i="6"/>
  <c r="V9" i="6"/>
  <c r="AQ15" i="6" s="1"/>
  <c r="U9" i="6"/>
  <c r="T9" i="6"/>
  <c r="AC15" i="6" s="1"/>
  <c r="Q9" i="6"/>
  <c r="AG8" i="6" s="1"/>
  <c r="P9" i="6"/>
  <c r="O9" i="6"/>
  <c r="L9" i="6"/>
  <c r="Y9" i="6" s="1"/>
  <c r="V8" i="6"/>
  <c r="AG9" i="6" s="1"/>
  <c r="U8" i="6"/>
  <c r="AC9" i="6" s="1"/>
  <c r="T8" i="6"/>
  <c r="Q8" i="6"/>
  <c r="P8" i="6"/>
  <c r="O8" i="6"/>
  <c r="L8" i="6"/>
  <c r="Y8" i="6" s="1"/>
  <c r="Y7" i="6"/>
  <c r="V7" i="6"/>
  <c r="U7" i="6"/>
  <c r="T7" i="6"/>
  <c r="Q7" i="6"/>
  <c r="P7" i="6"/>
  <c r="O7" i="6"/>
  <c r="AB7" i="6" s="1"/>
  <c r="L7" i="6"/>
  <c r="V6" i="6"/>
  <c r="AD5" i="6" s="1"/>
  <c r="U6" i="6"/>
  <c r="AC5" i="6" s="1"/>
  <c r="T6" i="6"/>
  <c r="Q6" i="6"/>
  <c r="P6" i="6"/>
  <c r="O6" i="6"/>
  <c r="L6" i="6"/>
  <c r="V5" i="6"/>
  <c r="U5" i="6"/>
  <c r="T5" i="6"/>
  <c r="Q5" i="6"/>
  <c r="P5" i="6"/>
  <c r="O5" i="6"/>
  <c r="L5" i="6"/>
  <c r="L51" i="5"/>
  <c r="L50" i="5"/>
  <c r="Y21" i="5" s="1"/>
  <c r="L49" i="5"/>
  <c r="L48" i="5"/>
  <c r="L47" i="5"/>
  <c r="L46" i="5"/>
  <c r="Y17" i="5" s="1"/>
  <c r="L45" i="5"/>
  <c r="L43" i="5"/>
  <c r="L38" i="5"/>
  <c r="L37" i="5"/>
  <c r="L36" i="5"/>
  <c r="L35" i="5"/>
  <c r="L34" i="5"/>
  <c r="V28" i="5"/>
  <c r="U28" i="5"/>
  <c r="T28" i="5"/>
  <c r="V27" i="5"/>
  <c r="U27" i="5"/>
  <c r="T27" i="5"/>
  <c r="V26" i="5"/>
  <c r="U26" i="5"/>
  <c r="T26" i="5"/>
  <c r="V25" i="5"/>
  <c r="U25" i="5"/>
  <c r="T25" i="5"/>
  <c r="V24" i="5"/>
  <c r="U24" i="5"/>
  <c r="T24" i="5"/>
  <c r="V23" i="5"/>
  <c r="U23" i="5"/>
  <c r="T23" i="5"/>
  <c r="V22" i="5"/>
  <c r="U22" i="5"/>
  <c r="T22" i="5"/>
  <c r="L22" i="5"/>
  <c r="Y22" i="5" s="1"/>
  <c r="V21" i="5"/>
  <c r="U21" i="5"/>
  <c r="T21" i="5"/>
  <c r="L21" i="5"/>
  <c r="V20" i="5"/>
  <c r="U20" i="5"/>
  <c r="T20" i="5"/>
  <c r="L20" i="5"/>
  <c r="Y20" i="5" s="1"/>
  <c r="AQ19" i="5"/>
  <c r="V19" i="5"/>
  <c r="U19" i="5"/>
  <c r="T19" i="5"/>
  <c r="L19" i="5"/>
  <c r="Y19" i="5" s="1"/>
  <c r="AM18" i="5"/>
  <c r="V18" i="5"/>
  <c r="U18" i="5"/>
  <c r="T18" i="5"/>
  <c r="L18" i="5"/>
  <c r="Y18" i="5" s="1"/>
  <c r="AI17" i="5"/>
  <c r="V17" i="5"/>
  <c r="U17" i="5"/>
  <c r="T17" i="5"/>
  <c r="L17" i="5"/>
  <c r="V16" i="5"/>
  <c r="U16" i="5"/>
  <c r="T16" i="5"/>
  <c r="L16" i="5"/>
  <c r="V15" i="5"/>
  <c r="U15" i="5"/>
  <c r="AJ19" i="5" s="1"/>
  <c r="T15" i="5"/>
  <c r="AI19" i="5" s="1"/>
  <c r="V14" i="5"/>
  <c r="U14" i="5"/>
  <c r="T14" i="5"/>
  <c r="Q14" i="5"/>
  <c r="P14" i="5"/>
  <c r="O14" i="5"/>
  <c r="L14" i="5"/>
  <c r="V13" i="5"/>
  <c r="AN19" i="5" s="1"/>
  <c r="U13" i="5"/>
  <c r="T13" i="5"/>
  <c r="Q13" i="5"/>
  <c r="P13" i="5"/>
  <c r="O13" i="5"/>
  <c r="V12" i="5"/>
  <c r="AN18" i="5" s="1"/>
  <c r="U12" i="5"/>
  <c r="T12" i="5"/>
  <c r="Q12" i="5"/>
  <c r="P12" i="5"/>
  <c r="O12" i="5"/>
  <c r="V11" i="5"/>
  <c r="U11" i="5"/>
  <c r="AJ15" i="5" s="1"/>
  <c r="T11" i="5"/>
  <c r="AI15" i="5" s="1"/>
  <c r="Q11" i="5"/>
  <c r="AH19" i="5" s="1"/>
  <c r="P11" i="5"/>
  <c r="O11" i="5"/>
  <c r="AF16" i="5" s="1"/>
  <c r="V10" i="5"/>
  <c r="U10" i="5"/>
  <c r="AP16" i="5" s="1"/>
  <c r="T10" i="5"/>
  <c r="Q10" i="5"/>
  <c r="P10" i="5"/>
  <c r="AD16" i="5" s="1"/>
  <c r="O10" i="5"/>
  <c r="V9" i="5"/>
  <c r="U9" i="5"/>
  <c r="T9" i="5"/>
  <c r="Q9" i="5"/>
  <c r="P9" i="5"/>
  <c r="AF7" i="5" s="1"/>
  <c r="O9" i="5"/>
  <c r="L9" i="5"/>
  <c r="Y9" i="5" s="1"/>
  <c r="AG8" i="5"/>
  <c r="Y8" i="5"/>
  <c r="V8" i="5"/>
  <c r="U8" i="5"/>
  <c r="T8" i="5"/>
  <c r="AE9" i="5" s="1"/>
  <c r="Q8" i="5"/>
  <c r="P8" i="5"/>
  <c r="O8" i="5"/>
  <c r="L8" i="5"/>
  <c r="AG7" i="5"/>
  <c r="AE7" i="5"/>
  <c r="V7" i="5"/>
  <c r="U7" i="5"/>
  <c r="AF6" i="5" s="1"/>
  <c r="T7" i="5"/>
  <c r="Q7" i="5"/>
  <c r="AD7" i="5" s="1"/>
  <c r="P7" i="5"/>
  <c r="AC7" i="5" s="1"/>
  <c r="O7" i="5"/>
  <c r="AB7" i="5" s="1"/>
  <c r="L7" i="5"/>
  <c r="Y7" i="5" s="1"/>
  <c r="AG6" i="5"/>
  <c r="AC6" i="5"/>
  <c r="V6" i="5"/>
  <c r="U6" i="5"/>
  <c r="T6" i="5"/>
  <c r="AB5" i="5" s="1"/>
  <c r="Q6" i="5"/>
  <c r="P6" i="5"/>
  <c r="O6" i="5"/>
  <c r="L6" i="5"/>
  <c r="Y6" i="5" s="1"/>
  <c r="AE5" i="5"/>
  <c r="V5" i="5"/>
  <c r="U5" i="5"/>
  <c r="T5" i="5"/>
  <c r="Q5" i="5"/>
  <c r="P5" i="5"/>
  <c r="O5" i="5"/>
  <c r="L5" i="5"/>
  <c r="Y5" i="5" s="1"/>
  <c r="L51" i="4"/>
  <c r="L50" i="4"/>
  <c r="L49" i="4"/>
  <c r="L48" i="4"/>
  <c r="L47" i="4"/>
  <c r="L46" i="4"/>
  <c r="L45" i="4"/>
  <c r="L43" i="4"/>
  <c r="Y14" i="4" s="1"/>
  <c r="L38" i="4"/>
  <c r="L37" i="4"/>
  <c r="L36" i="4"/>
  <c r="L35" i="4"/>
  <c r="L34" i="4"/>
  <c r="V28" i="4"/>
  <c r="U28" i="4"/>
  <c r="T28" i="4"/>
  <c r="AE8" i="4" s="1"/>
  <c r="V27" i="4"/>
  <c r="U27" i="4"/>
  <c r="T27" i="4"/>
  <c r="V26" i="4"/>
  <c r="U26" i="4"/>
  <c r="T26" i="4"/>
  <c r="V25" i="4"/>
  <c r="U25" i="4"/>
  <c r="T25" i="4"/>
  <c r="V24" i="4"/>
  <c r="U24" i="4"/>
  <c r="T24" i="4"/>
  <c r="V23" i="4"/>
  <c r="U23" i="4"/>
  <c r="T23" i="4"/>
  <c r="V22" i="4"/>
  <c r="U22" i="4"/>
  <c r="T22" i="4"/>
  <c r="L22" i="4"/>
  <c r="Y22" i="4" s="1"/>
  <c r="V21" i="4"/>
  <c r="U21" i="4"/>
  <c r="T21" i="4"/>
  <c r="L21" i="4"/>
  <c r="Y20" i="4"/>
  <c r="V20" i="4"/>
  <c r="U20" i="4"/>
  <c r="T20" i="4"/>
  <c r="L20" i="4"/>
  <c r="AO19" i="4"/>
  <c r="V19" i="4"/>
  <c r="U19" i="4"/>
  <c r="T19" i="4"/>
  <c r="L19" i="4"/>
  <c r="AJ18" i="4"/>
  <c r="V18" i="4"/>
  <c r="U18" i="4"/>
  <c r="T18" i="4"/>
  <c r="L18" i="4"/>
  <c r="Y18" i="4" s="1"/>
  <c r="AN17" i="4"/>
  <c r="V17" i="4"/>
  <c r="U17" i="4"/>
  <c r="T17" i="4"/>
  <c r="L17" i="4"/>
  <c r="Y17" i="4" s="1"/>
  <c r="V16" i="4"/>
  <c r="U16" i="4"/>
  <c r="T16" i="4"/>
  <c r="L16" i="4"/>
  <c r="Y16" i="4" s="1"/>
  <c r="V15" i="4"/>
  <c r="U15" i="4"/>
  <c r="T15" i="4"/>
  <c r="V14" i="4"/>
  <c r="AK18" i="4" s="1"/>
  <c r="U14" i="4"/>
  <c r="T14" i="4"/>
  <c r="Q14" i="4"/>
  <c r="P14" i="4"/>
  <c r="O14" i="4"/>
  <c r="L14" i="4"/>
  <c r="V13" i="4"/>
  <c r="U13" i="4"/>
  <c r="AP19" i="4" s="1"/>
  <c r="T13" i="4"/>
  <c r="Q13" i="4"/>
  <c r="P13" i="4"/>
  <c r="O13" i="4"/>
  <c r="V12" i="4"/>
  <c r="U12" i="4"/>
  <c r="T12" i="4"/>
  <c r="Q12" i="4"/>
  <c r="AK16" i="4" s="1"/>
  <c r="P12" i="4"/>
  <c r="O12" i="4"/>
  <c r="V11" i="4"/>
  <c r="U11" i="4"/>
  <c r="AM17" i="4" s="1"/>
  <c r="T11" i="4"/>
  <c r="AO17" i="4" s="1"/>
  <c r="Q11" i="4"/>
  <c r="AH17" i="4" s="1"/>
  <c r="P11" i="4"/>
  <c r="O11" i="4"/>
  <c r="V10" i="4"/>
  <c r="U10" i="4"/>
  <c r="AD16" i="4" s="1"/>
  <c r="T10" i="4"/>
  <c r="AO16" i="4" s="1"/>
  <c r="Q10" i="4"/>
  <c r="P10" i="4"/>
  <c r="O10" i="4"/>
  <c r="AC16" i="4" s="1"/>
  <c r="AF9" i="4"/>
  <c r="V9" i="4"/>
  <c r="U9" i="4"/>
  <c r="T9" i="4"/>
  <c r="Q9" i="4"/>
  <c r="AG8" i="4" s="1"/>
  <c r="P9" i="4"/>
  <c r="AF8" i="4" s="1"/>
  <c r="O9" i="4"/>
  <c r="L9" i="4"/>
  <c r="AD8" i="4"/>
  <c r="V8" i="4"/>
  <c r="AD9" i="4" s="1"/>
  <c r="U8" i="4"/>
  <c r="T8" i="4"/>
  <c r="Q8" i="4"/>
  <c r="P8" i="4"/>
  <c r="O8" i="4"/>
  <c r="L8" i="4"/>
  <c r="Y8" i="4" s="1"/>
  <c r="AF7" i="4"/>
  <c r="AE7" i="4"/>
  <c r="V7" i="4"/>
  <c r="U7" i="4"/>
  <c r="AF6" i="4" s="1"/>
  <c r="T7" i="4"/>
  <c r="AE6" i="4" s="1"/>
  <c r="Q7" i="4"/>
  <c r="AD7" i="4" s="1"/>
  <c r="P7" i="4"/>
  <c r="AC7" i="4" s="1"/>
  <c r="O7" i="4"/>
  <c r="AB7" i="4" s="1"/>
  <c r="L7" i="4"/>
  <c r="Y7" i="4" s="1"/>
  <c r="AD6" i="4"/>
  <c r="V6" i="4"/>
  <c r="AD5" i="4" s="1"/>
  <c r="U6" i="4"/>
  <c r="T6" i="4"/>
  <c r="AE5" i="4" s="1"/>
  <c r="Q6" i="4"/>
  <c r="P6" i="4"/>
  <c r="O6" i="4"/>
  <c r="L6" i="4"/>
  <c r="AF5" i="4"/>
  <c r="AC5" i="4"/>
  <c r="V5" i="4"/>
  <c r="U5" i="4"/>
  <c r="T5" i="4"/>
  <c r="Q5" i="4"/>
  <c r="P5" i="4"/>
  <c r="O5" i="4"/>
  <c r="L5" i="4"/>
  <c r="Y5" i="4" s="1"/>
  <c r="L51" i="3"/>
  <c r="L50" i="3"/>
  <c r="L49" i="3"/>
  <c r="L48" i="3"/>
  <c r="L47" i="3"/>
  <c r="Y18" i="3" s="1"/>
  <c r="L46" i="3"/>
  <c r="L45" i="3"/>
  <c r="L43" i="3"/>
  <c r="L38" i="3"/>
  <c r="Y9" i="3" s="1"/>
  <c r="L37" i="3"/>
  <c r="L36" i="3"/>
  <c r="L35" i="3"/>
  <c r="L34" i="3"/>
  <c r="Y5" i="3" s="1"/>
  <c r="V28" i="3"/>
  <c r="U28" i="3"/>
  <c r="T28" i="3"/>
  <c r="V27" i="3"/>
  <c r="AG7" i="3" s="1"/>
  <c r="U27" i="3"/>
  <c r="T27" i="3"/>
  <c r="V26" i="3"/>
  <c r="U26" i="3"/>
  <c r="T26" i="3"/>
  <c r="V25" i="3"/>
  <c r="U25" i="3"/>
  <c r="T25" i="3"/>
  <c r="V24" i="3"/>
  <c r="U24" i="3"/>
  <c r="T24" i="3"/>
  <c r="V23" i="3"/>
  <c r="U23" i="3"/>
  <c r="T23" i="3"/>
  <c r="V22" i="3"/>
  <c r="U22" i="3"/>
  <c r="T22" i="3"/>
  <c r="L22" i="3"/>
  <c r="V21" i="3"/>
  <c r="U21" i="3"/>
  <c r="T21" i="3"/>
  <c r="L21" i="3"/>
  <c r="V20" i="3"/>
  <c r="U20" i="3"/>
  <c r="T20" i="3"/>
  <c r="L20" i="3"/>
  <c r="V19" i="3"/>
  <c r="U19" i="3"/>
  <c r="T19" i="3"/>
  <c r="L19" i="3"/>
  <c r="Y19" i="3" s="1"/>
  <c r="V18" i="3"/>
  <c r="U18" i="3"/>
  <c r="T18" i="3"/>
  <c r="L18" i="3"/>
  <c r="V17" i="3"/>
  <c r="U17" i="3"/>
  <c r="T17" i="3"/>
  <c r="L17" i="3"/>
  <c r="Y17" i="3" s="1"/>
  <c r="V16" i="3"/>
  <c r="U16" i="3"/>
  <c r="T16" i="3"/>
  <c r="L16" i="3"/>
  <c r="Y16" i="3" s="1"/>
  <c r="V15" i="3"/>
  <c r="AK19" i="3" s="1"/>
  <c r="U15" i="3"/>
  <c r="T15" i="3"/>
  <c r="AI19" i="3" s="1"/>
  <c r="V14" i="3"/>
  <c r="U14" i="3"/>
  <c r="T14" i="3"/>
  <c r="Q14" i="3"/>
  <c r="P14" i="3"/>
  <c r="O14" i="3"/>
  <c r="AO18" i="3" s="1"/>
  <c r="L14" i="3"/>
  <c r="Y14" i="3" s="1"/>
  <c r="V13" i="3"/>
  <c r="AH19" i="3" s="1"/>
  <c r="U13" i="3"/>
  <c r="T13" i="3"/>
  <c r="AO19" i="3" s="1"/>
  <c r="Q13" i="3"/>
  <c r="P13" i="3"/>
  <c r="AM18" i="3" s="1"/>
  <c r="O13" i="3"/>
  <c r="V12" i="3"/>
  <c r="AN18" i="3" s="1"/>
  <c r="U12" i="3"/>
  <c r="AG18" i="3" s="1"/>
  <c r="T12" i="3"/>
  <c r="Q12" i="3"/>
  <c r="P12" i="3"/>
  <c r="O12" i="3"/>
  <c r="V11" i="3"/>
  <c r="AQ17" i="3" s="1"/>
  <c r="U11" i="3"/>
  <c r="T11" i="3"/>
  <c r="AI15" i="3" s="1"/>
  <c r="Q11" i="3"/>
  <c r="P11" i="3"/>
  <c r="O11" i="3"/>
  <c r="V10" i="3"/>
  <c r="AN16" i="3" s="1"/>
  <c r="U10" i="3"/>
  <c r="T10" i="3"/>
  <c r="AF16" i="3" s="1"/>
  <c r="Q10" i="3"/>
  <c r="P10" i="3"/>
  <c r="O10" i="3"/>
  <c r="V9" i="3"/>
  <c r="AH15" i="3" s="1"/>
  <c r="U9" i="3"/>
  <c r="AP15" i="3" s="1"/>
  <c r="T9" i="3"/>
  <c r="AC15" i="3" s="1"/>
  <c r="Q9" i="3"/>
  <c r="P9" i="3"/>
  <c r="AF7" i="3" s="1"/>
  <c r="O9" i="3"/>
  <c r="AE7" i="3" s="1"/>
  <c r="L9" i="3"/>
  <c r="AG8" i="3"/>
  <c r="AF8" i="3"/>
  <c r="V8" i="3"/>
  <c r="AG9" i="3" s="1"/>
  <c r="U8" i="3"/>
  <c r="T8" i="3"/>
  <c r="Q8" i="3"/>
  <c r="P8" i="3"/>
  <c r="O8" i="3"/>
  <c r="L8" i="3"/>
  <c r="Y8" i="3" s="1"/>
  <c r="V7" i="3"/>
  <c r="U7" i="3"/>
  <c r="AC6" i="3" s="1"/>
  <c r="T7" i="3"/>
  <c r="Q7" i="3"/>
  <c r="AD6" i="3" s="1"/>
  <c r="P7" i="3"/>
  <c r="AC7" i="3" s="1"/>
  <c r="O7" i="3"/>
  <c r="AB7" i="3" s="1"/>
  <c r="L7" i="3"/>
  <c r="Y7" i="3" s="1"/>
  <c r="AG6" i="3"/>
  <c r="AE6" i="3"/>
  <c r="V6" i="3"/>
  <c r="AG5" i="3" s="1"/>
  <c r="U6" i="3"/>
  <c r="T6" i="3"/>
  <c r="Q6" i="3"/>
  <c r="P6" i="3"/>
  <c r="O6" i="3"/>
  <c r="L6" i="3"/>
  <c r="Y6" i="3" s="1"/>
  <c r="V5" i="3"/>
  <c r="U5" i="3"/>
  <c r="T5" i="3"/>
  <c r="Q5" i="3"/>
  <c r="P5" i="3"/>
  <c r="O5" i="3"/>
  <c r="L5" i="3"/>
  <c r="L51" i="2"/>
  <c r="Y22" i="2" s="1"/>
  <c r="L50" i="2"/>
  <c r="L49" i="2"/>
  <c r="L48" i="2"/>
  <c r="L47" i="2"/>
  <c r="L46" i="2"/>
  <c r="L45" i="2"/>
  <c r="L43" i="2"/>
  <c r="L38" i="2"/>
  <c r="L37" i="2"/>
  <c r="L36" i="2"/>
  <c r="L35" i="2"/>
  <c r="L34" i="2"/>
  <c r="Y5" i="2" s="1"/>
  <c r="V28" i="2"/>
  <c r="U28" i="2"/>
  <c r="T28" i="2"/>
  <c r="V27" i="2"/>
  <c r="U27" i="2"/>
  <c r="T27" i="2"/>
  <c r="V26" i="2"/>
  <c r="U26" i="2"/>
  <c r="T26" i="2"/>
  <c r="V25" i="2"/>
  <c r="U25" i="2"/>
  <c r="T25" i="2"/>
  <c r="V24" i="2"/>
  <c r="U24" i="2"/>
  <c r="T24" i="2"/>
  <c r="V23" i="2"/>
  <c r="U23" i="2"/>
  <c r="T23" i="2"/>
  <c r="V22" i="2"/>
  <c r="U22" i="2"/>
  <c r="T22" i="2"/>
  <c r="L22" i="2"/>
  <c r="V21" i="2"/>
  <c r="U21" i="2"/>
  <c r="T21" i="2"/>
  <c r="L21" i="2"/>
  <c r="Y21" i="2" s="1"/>
  <c r="V20" i="2"/>
  <c r="U20" i="2"/>
  <c r="T20" i="2"/>
  <c r="L20" i="2"/>
  <c r="AM19" i="2"/>
  <c r="V19" i="2"/>
  <c r="U19" i="2"/>
  <c r="T19" i="2"/>
  <c r="L19" i="2"/>
  <c r="Y19" i="2" s="1"/>
  <c r="AI18" i="2"/>
  <c r="V18" i="2"/>
  <c r="U18" i="2"/>
  <c r="T18" i="2"/>
  <c r="L18" i="2"/>
  <c r="Y18" i="2" s="1"/>
  <c r="AE17" i="2"/>
  <c r="V17" i="2"/>
  <c r="U17" i="2"/>
  <c r="T17" i="2"/>
  <c r="L17" i="2"/>
  <c r="Y17" i="2" s="1"/>
  <c r="V16" i="2"/>
  <c r="U16" i="2"/>
  <c r="T16" i="2"/>
  <c r="L16" i="2"/>
  <c r="AQ15" i="2"/>
  <c r="V15" i="2"/>
  <c r="U15" i="2"/>
  <c r="AJ19" i="2" s="1"/>
  <c r="T15" i="2"/>
  <c r="AI19" i="2" s="1"/>
  <c r="Y14" i="2"/>
  <c r="V14" i="2"/>
  <c r="AK18" i="2" s="1"/>
  <c r="U14" i="2"/>
  <c r="T14" i="2"/>
  <c r="Q14" i="2"/>
  <c r="P14" i="2"/>
  <c r="O14" i="2"/>
  <c r="AO19" i="2" s="1"/>
  <c r="L14" i="2"/>
  <c r="V13" i="2"/>
  <c r="AH19" i="2" s="1"/>
  <c r="U13" i="2"/>
  <c r="T13" i="2"/>
  <c r="AF19" i="2" s="1"/>
  <c r="Q13" i="2"/>
  <c r="P13" i="2"/>
  <c r="O13" i="2"/>
  <c r="V12" i="2"/>
  <c r="AK16" i="2" s="1"/>
  <c r="U12" i="2"/>
  <c r="T12" i="2"/>
  <c r="AL18" i="2" s="1"/>
  <c r="Q12" i="2"/>
  <c r="P12" i="2"/>
  <c r="O12" i="2"/>
  <c r="V11" i="2"/>
  <c r="AH17" i="2" s="1"/>
  <c r="U11" i="2"/>
  <c r="AP17" i="2" s="1"/>
  <c r="T11" i="2"/>
  <c r="AO17" i="2" s="1"/>
  <c r="Q11" i="2"/>
  <c r="P11" i="2"/>
  <c r="AG19" i="2" s="1"/>
  <c r="O11" i="2"/>
  <c r="V10" i="2"/>
  <c r="AQ16" i="2" s="1"/>
  <c r="U10" i="2"/>
  <c r="T10" i="2"/>
  <c r="AL16" i="2" s="1"/>
  <c r="Q10" i="2"/>
  <c r="P10" i="2"/>
  <c r="O10" i="2"/>
  <c r="Y9" i="2"/>
  <c r="V9" i="2"/>
  <c r="AH15" i="2" s="1"/>
  <c r="U9" i="2"/>
  <c r="AP15" i="2" s="1"/>
  <c r="T9" i="2"/>
  <c r="AF15" i="2" s="1"/>
  <c r="Q9" i="2"/>
  <c r="AG8" i="2" s="1"/>
  <c r="P9" i="2"/>
  <c r="O9" i="2"/>
  <c r="AE8" i="2" s="1"/>
  <c r="L9" i="2"/>
  <c r="V8" i="2"/>
  <c r="AG9" i="2" s="1"/>
  <c r="U8" i="2"/>
  <c r="AF9" i="2" s="1"/>
  <c r="T8" i="2"/>
  <c r="AB9" i="2" s="1"/>
  <c r="Q8" i="2"/>
  <c r="P8" i="2"/>
  <c r="O8" i="2"/>
  <c r="L8" i="2"/>
  <c r="Y8" i="2" s="1"/>
  <c r="AF7" i="2"/>
  <c r="AE7" i="2"/>
  <c r="AC7" i="2"/>
  <c r="Y7" i="2"/>
  <c r="V7" i="2"/>
  <c r="U7" i="2"/>
  <c r="AF6" i="2" s="1"/>
  <c r="T7" i="2"/>
  <c r="Q7" i="2"/>
  <c r="AD8" i="2" s="1"/>
  <c r="P7" i="2"/>
  <c r="O7" i="2"/>
  <c r="AB8" i="2" s="1"/>
  <c r="L7" i="2"/>
  <c r="AG6" i="2"/>
  <c r="AC6" i="2"/>
  <c r="V6" i="2"/>
  <c r="AG5" i="2" s="1"/>
  <c r="U6" i="2"/>
  <c r="AF5" i="2" s="1"/>
  <c r="T6" i="2"/>
  <c r="Q6" i="2"/>
  <c r="P6" i="2"/>
  <c r="O6" i="2"/>
  <c r="L6" i="2"/>
  <c r="Y6" i="2" s="1"/>
  <c r="AE5" i="2"/>
  <c r="V5" i="2"/>
  <c r="U5" i="2"/>
  <c r="T5" i="2"/>
  <c r="Q5" i="2"/>
  <c r="P5" i="2"/>
  <c r="O5" i="2"/>
  <c r="L5" i="2"/>
  <c r="L51" i="1"/>
  <c r="L50" i="1"/>
  <c r="L49" i="1"/>
  <c r="L48" i="1"/>
  <c r="Y19" i="1" s="1"/>
  <c r="L47" i="1"/>
  <c r="L46" i="1"/>
  <c r="L45" i="1"/>
  <c r="L43" i="1"/>
  <c r="L38" i="1"/>
  <c r="L37" i="1"/>
  <c r="L36" i="1"/>
  <c r="L35" i="1"/>
  <c r="Y6" i="1" s="1"/>
  <c r="L34" i="1"/>
  <c r="V28" i="1"/>
  <c r="U28" i="1"/>
  <c r="T28" i="1"/>
  <c r="AE8" i="1" s="1"/>
  <c r="V27" i="1"/>
  <c r="U27" i="1"/>
  <c r="T27" i="1"/>
  <c r="V26" i="1"/>
  <c r="U26" i="1"/>
  <c r="T26" i="1"/>
  <c r="V25" i="1"/>
  <c r="U25" i="1"/>
  <c r="T25" i="1"/>
  <c r="V24" i="1"/>
  <c r="U24" i="1"/>
  <c r="T24" i="1"/>
  <c r="V23" i="1"/>
  <c r="U23" i="1"/>
  <c r="T23" i="1"/>
  <c r="V22" i="1"/>
  <c r="U22" i="1"/>
  <c r="T22" i="1"/>
  <c r="L22" i="1"/>
  <c r="V21" i="1"/>
  <c r="U21" i="1"/>
  <c r="T21" i="1"/>
  <c r="L21" i="1"/>
  <c r="Y21" i="1" s="1"/>
  <c r="V20" i="1"/>
  <c r="U20" i="1"/>
  <c r="T20" i="1"/>
  <c r="L20" i="1"/>
  <c r="AO19" i="1"/>
  <c r="V19" i="1"/>
  <c r="U19" i="1"/>
  <c r="T19" i="1"/>
  <c r="L19" i="1"/>
  <c r="V18" i="1"/>
  <c r="U18" i="1"/>
  <c r="T18" i="1"/>
  <c r="L18" i="1"/>
  <c r="V17" i="1"/>
  <c r="U17" i="1"/>
  <c r="T17" i="1"/>
  <c r="L17" i="1"/>
  <c r="Y17" i="1" s="1"/>
  <c r="AK16" i="1"/>
  <c r="V16" i="1"/>
  <c r="U16" i="1"/>
  <c r="T16" i="1"/>
  <c r="L16" i="1"/>
  <c r="Y16" i="1" s="1"/>
  <c r="AC15" i="1"/>
  <c r="V15" i="1"/>
  <c r="AK19" i="1" s="1"/>
  <c r="U15" i="1"/>
  <c r="T15" i="1"/>
  <c r="Y14" i="1"/>
  <c r="V14" i="1"/>
  <c r="AK18" i="1" s="1"/>
  <c r="U14" i="1"/>
  <c r="T14" i="1"/>
  <c r="AI18" i="1" s="1"/>
  <c r="Q14" i="1"/>
  <c r="AQ18" i="1" s="1"/>
  <c r="P14" i="1"/>
  <c r="O14" i="1"/>
  <c r="L14" i="1"/>
  <c r="V13" i="1"/>
  <c r="AN19" i="1" s="1"/>
  <c r="U13" i="1"/>
  <c r="AM19" i="1" s="1"/>
  <c r="T13" i="1"/>
  <c r="Q13" i="1"/>
  <c r="P13" i="1"/>
  <c r="AM17" i="1" s="1"/>
  <c r="O13" i="1"/>
  <c r="V12" i="1"/>
  <c r="U12" i="1"/>
  <c r="T12" i="1"/>
  <c r="AI16" i="1" s="1"/>
  <c r="Q12" i="1"/>
  <c r="P12" i="1"/>
  <c r="O12" i="1"/>
  <c r="V11" i="1"/>
  <c r="AN17" i="1" s="1"/>
  <c r="U11" i="1"/>
  <c r="T11" i="1"/>
  <c r="Q11" i="1"/>
  <c r="P11" i="1"/>
  <c r="AG17" i="1" s="1"/>
  <c r="O11" i="1"/>
  <c r="V10" i="1"/>
  <c r="U10" i="1"/>
  <c r="AP16" i="1" s="1"/>
  <c r="T10" i="1"/>
  <c r="AO16" i="1" s="1"/>
  <c r="Q10" i="1"/>
  <c r="P10" i="1"/>
  <c r="O10" i="1"/>
  <c r="AG9" i="1"/>
  <c r="V9" i="1"/>
  <c r="AN15" i="1" s="1"/>
  <c r="U9" i="1"/>
  <c r="AM15" i="1" s="1"/>
  <c r="T9" i="1"/>
  <c r="AF15" i="1" s="1"/>
  <c r="Q9" i="1"/>
  <c r="AG8" i="1" s="1"/>
  <c r="P9" i="1"/>
  <c r="O9" i="1"/>
  <c r="AE5" i="1" s="1"/>
  <c r="L9" i="1"/>
  <c r="AF8" i="1"/>
  <c r="V8" i="1"/>
  <c r="U8" i="1"/>
  <c r="AF9" i="1" s="1"/>
  <c r="T8" i="1"/>
  <c r="AB9" i="1" s="1"/>
  <c r="Q8" i="1"/>
  <c r="P8" i="1"/>
  <c r="O8" i="1"/>
  <c r="L8" i="1"/>
  <c r="Y8" i="1" s="1"/>
  <c r="AF7" i="1"/>
  <c r="V7" i="1"/>
  <c r="AD6" i="1" s="1"/>
  <c r="U7" i="1"/>
  <c r="AF6" i="1" s="1"/>
  <c r="T7" i="1"/>
  <c r="AB6" i="1" s="1"/>
  <c r="Q7" i="1"/>
  <c r="AD8" i="1" s="1"/>
  <c r="P7" i="1"/>
  <c r="AC9" i="1" s="1"/>
  <c r="O7" i="1"/>
  <c r="L7" i="1"/>
  <c r="Y7" i="1" s="1"/>
  <c r="AE6" i="1"/>
  <c r="V6" i="1"/>
  <c r="U6" i="1"/>
  <c r="AF5" i="1" s="1"/>
  <c r="T6" i="1"/>
  <c r="Q6" i="1"/>
  <c r="P6" i="1"/>
  <c r="O6" i="1"/>
  <c r="L6" i="1"/>
  <c r="AG5" i="1"/>
  <c r="AD5" i="1"/>
  <c r="V5" i="1"/>
  <c r="U5" i="1"/>
  <c r="T5" i="1"/>
  <c r="Q5" i="1"/>
  <c r="P5" i="1"/>
  <c r="O5" i="1"/>
  <c r="L5" i="1"/>
  <c r="Y5" i="1" s="1"/>
  <c r="Y19" i="23" l="1"/>
  <c r="Y7" i="23"/>
  <c r="Y5" i="23"/>
  <c r="AN15" i="23"/>
  <c r="AC7" i="23"/>
  <c r="AM18" i="23"/>
  <c r="AE5" i="23"/>
  <c r="AQ15" i="23"/>
  <c r="AQ18" i="23"/>
  <c r="AG5" i="23"/>
  <c r="AF6" i="23"/>
  <c r="Y9" i="23"/>
  <c r="AJ19" i="23"/>
  <c r="Y6" i="23"/>
  <c r="AK15" i="23"/>
  <c r="AG19" i="23"/>
  <c r="AH16" i="23"/>
  <c r="AF8" i="23"/>
  <c r="AD15" i="23"/>
  <c r="AP16" i="23"/>
  <c r="AD5" i="23"/>
  <c r="AG6" i="23"/>
  <c r="AE17" i="23"/>
  <c r="AQ16" i="23"/>
  <c r="AN16" i="23"/>
  <c r="AM19" i="23"/>
  <c r="AG8" i="23"/>
  <c r="AN19" i="23"/>
  <c r="AP18" i="23"/>
  <c r="AK19" i="23"/>
  <c r="AD18" i="23"/>
  <c r="AH19" i="23"/>
  <c r="AD17" i="23"/>
  <c r="AJ18" i="23"/>
  <c r="AF5" i="23"/>
  <c r="AC9" i="23"/>
  <c r="AK18" i="23"/>
  <c r="AP19" i="23"/>
  <c r="AD7" i="23"/>
  <c r="AG9" i="23"/>
  <c r="AP15" i="23"/>
  <c r="AG16" i="23"/>
  <c r="AK16" i="23"/>
  <c r="AF7" i="23"/>
  <c r="AF8" i="22"/>
  <c r="Y8" i="22"/>
  <c r="Y22" i="22"/>
  <c r="AC17" i="22"/>
  <c r="AE8" i="22"/>
  <c r="Y17" i="22"/>
  <c r="AB6" i="22"/>
  <c r="Y5" i="22"/>
  <c r="Y18" i="22"/>
  <c r="Y6" i="22"/>
  <c r="Y19" i="22"/>
  <c r="AO19" i="22"/>
  <c r="AI16" i="22"/>
  <c r="AB9" i="22"/>
  <c r="AD15" i="22"/>
  <c r="AP19" i="22"/>
  <c r="AC7" i="22"/>
  <c r="AE19" i="22"/>
  <c r="AL15" i="22"/>
  <c r="AQ16" i="22"/>
  <c r="AC15" i="22"/>
  <c r="AD5" i="22"/>
  <c r="AG5" i="22"/>
  <c r="AM19" i="22"/>
  <c r="AF15" i="22"/>
  <c r="AG19" i="22"/>
  <c r="AI15" i="22"/>
  <c r="AK19" i="22"/>
  <c r="AK16" i="22"/>
  <c r="AK15" i="22"/>
  <c r="AK18" i="22"/>
  <c r="AN19" i="22"/>
  <c r="AD7" i="22"/>
  <c r="AP18" i="22"/>
  <c r="AP16" i="22"/>
  <c r="AF6" i="22"/>
  <c r="AD19" i="22"/>
  <c r="AF5" i="22"/>
  <c r="AH16" i="22"/>
  <c r="AQ17" i="22"/>
  <c r="AH19" i="22"/>
  <c r="AN16" i="22"/>
  <c r="AQ15" i="22"/>
  <c r="AG6" i="22"/>
  <c r="AG9" i="22"/>
  <c r="AG7" i="22"/>
  <c r="AG8" i="22"/>
  <c r="AJ19" i="22"/>
  <c r="AD18" i="22"/>
  <c r="AD17" i="22"/>
  <c r="AJ18" i="22"/>
  <c r="AG16" i="22"/>
  <c r="AC5" i="22"/>
  <c r="AC9" i="22"/>
  <c r="AB8" i="22"/>
  <c r="AL17" i="22"/>
  <c r="AC18" i="22"/>
  <c r="AB7" i="22"/>
  <c r="AH19" i="40"/>
  <c r="AN18" i="40"/>
  <c r="AE17" i="40"/>
  <c r="AQ17" i="40"/>
  <c r="AQ15" i="40"/>
  <c r="AN16" i="40"/>
  <c r="AK15" i="40"/>
  <c r="AK18" i="40"/>
  <c r="AF5" i="40"/>
  <c r="AF7" i="40"/>
  <c r="AF6" i="40"/>
  <c r="AC7" i="40"/>
  <c r="AL17" i="40"/>
  <c r="AI19" i="40"/>
  <c r="AH19" i="39"/>
  <c r="AK16" i="39"/>
  <c r="AE17" i="39"/>
  <c r="AK15" i="39"/>
  <c r="AN15" i="39"/>
  <c r="AQ15" i="39"/>
  <c r="AN17" i="39"/>
  <c r="AN16" i="39"/>
  <c r="AN19" i="39"/>
  <c r="AG7" i="39"/>
  <c r="AG5" i="39"/>
  <c r="AG8" i="39"/>
  <c r="AG9" i="39"/>
  <c r="AI19" i="38"/>
  <c r="AL17" i="38"/>
  <c r="AQ18" i="38"/>
  <c r="AC18" i="38"/>
  <c r="AJ18" i="38"/>
  <c r="AC15" i="38"/>
  <c r="AB7" i="38"/>
  <c r="AP19" i="38"/>
  <c r="AN17" i="38"/>
  <c r="AI18" i="38"/>
  <c r="AI16" i="38"/>
  <c r="AB6" i="38"/>
  <c r="Y16" i="38"/>
  <c r="Y5" i="38"/>
  <c r="AC7" i="38"/>
  <c r="AP18" i="38"/>
  <c r="AD15" i="38"/>
  <c r="AG8" i="38"/>
  <c r="Y6" i="38"/>
  <c r="Y19" i="38"/>
  <c r="AB9" i="38"/>
  <c r="Y17" i="38"/>
  <c r="Y7" i="38"/>
  <c r="AN19" i="38"/>
  <c r="Y8" i="38"/>
  <c r="Y21" i="38"/>
  <c r="AF6" i="38"/>
  <c r="AH16" i="38"/>
  <c r="AO19" i="38"/>
  <c r="AK19" i="38"/>
  <c r="AG19" i="38"/>
  <c r="Y18" i="38"/>
  <c r="Y9" i="38"/>
  <c r="Y22" i="38"/>
  <c r="AF5" i="38"/>
  <c r="AG6" i="38"/>
  <c r="AB8" i="38"/>
  <c r="AN16" i="38"/>
  <c r="Y14" i="38"/>
  <c r="AG5" i="38"/>
  <c r="AE5" i="38"/>
  <c r="AQ16" i="38"/>
  <c r="AD18" i="38"/>
  <c r="AH19" i="38"/>
  <c r="AE17" i="38"/>
  <c r="AD17" i="38"/>
  <c r="AF17" i="38"/>
  <c r="AF9" i="38"/>
  <c r="AO15" i="38"/>
  <c r="AO16" i="38"/>
  <c r="AM18" i="38"/>
  <c r="AO17" i="38"/>
  <c r="AE7" i="38"/>
  <c r="AG9" i="38"/>
  <c r="AP15" i="38"/>
  <c r="AN15" i="38"/>
  <c r="AF15" i="38"/>
  <c r="AK16" i="38"/>
  <c r="AF7" i="38"/>
  <c r="AQ15" i="38"/>
  <c r="AJ19" i="38"/>
  <c r="AF19" i="38"/>
  <c r="AK15" i="38"/>
  <c r="AP16" i="38"/>
  <c r="AD5" i="38"/>
  <c r="AM19" i="38"/>
  <c r="AE6" i="38"/>
  <c r="AO18" i="38"/>
  <c r="AD15" i="37"/>
  <c r="AQ15" i="37"/>
  <c r="AQ17" i="37"/>
  <c r="AF5" i="37"/>
  <c r="AF7" i="37"/>
  <c r="AC9" i="37"/>
  <c r="AC7" i="37"/>
  <c r="AI19" i="36"/>
  <c r="AD7" i="36"/>
  <c r="AH19" i="35"/>
  <c r="AN18" i="35"/>
  <c r="AK15" i="35"/>
  <c r="Y6" i="35"/>
  <c r="AJ19" i="35"/>
  <c r="AG19" i="35"/>
  <c r="AP19" i="35"/>
  <c r="AB8" i="34"/>
  <c r="Y17" i="34"/>
  <c r="AE6" i="34"/>
  <c r="Y7" i="34"/>
  <c r="AL17" i="34"/>
  <c r="AE5" i="34"/>
  <c r="AH19" i="34"/>
  <c r="Y19" i="34"/>
  <c r="Y8" i="34"/>
  <c r="Y22" i="34"/>
  <c r="AD18" i="34"/>
  <c r="AN15" i="34"/>
  <c r="AD5" i="34"/>
  <c r="Y9" i="34"/>
  <c r="AC7" i="34"/>
  <c r="AJ19" i="34"/>
  <c r="Y14" i="34"/>
  <c r="AG19" i="34"/>
  <c r="AP19" i="34"/>
  <c r="AQ16" i="34"/>
  <c r="AG6" i="34"/>
  <c r="AM18" i="34"/>
  <c r="AK18" i="34"/>
  <c r="AB7" i="34"/>
  <c r="AO19" i="34"/>
  <c r="AI16" i="34"/>
  <c r="AC15" i="34"/>
  <c r="AF15" i="34"/>
  <c r="AL18" i="34"/>
  <c r="AC18" i="34"/>
  <c r="AF17" i="34"/>
  <c r="AO17" i="34"/>
  <c r="AK16" i="34"/>
  <c r="AK15" i="34"/>
  <c r="AN16" i="34"/>
  <c r="AD7" i="34"/>
  <c r="AH16" i="34"/>
  <c r="AD15" i="34"/>
  <c r="AP15" i="34"/>
  <c r="AF5" i="34"/>
  <c r="AP16" i="34"/>
  <c r="AF7" i="34"/>
  <c r="AJ18" i="34"/>
  <c r="AD17" i="34"/>
  <c r="Y9" i="33"/>
  <c r="AK18" i="33"/>
  <c r="AH18" i="33"/>
  <c r="AF8" i="33"/>
  <c r="Y8" i="33"/>
  <c r="AE19" i="33"/>
  <c r="AQ19" i="33"/>
  <c r="AD5" i="33"/>
  <c r="AC7" i="33"/>
  <c r="AM19" i="33"/>
  <c r="AJ18" i="33"/>
  <c r="AD18" i="33"/>
  <c r="Y21" i="33"/>
  <c r="Y17" i="33"/>
  <c r="AI15" i="33"/>
  <c r="AB6" i="33"/>
  <c r="AE5" i="33"/>
  <c r="AF17" i="33"/>
  <c r="AO17" i="33"/>
  <c r="AC17" i="33"/>
  <c r="AI16" i="33"/>
  <c r="AL18" i="33"/>
  <c r="AO19" i="33"/>
  <c r="AC5" i="33"/>
  <c r="AD17" i="33"/>
  <c r="AP18" i="33"/>
  <c r="AJ19" i="33"/>
  <c r="AQ18" i="33"/>
  <c r="AK19" i="33"/>
  <c r="AH16" i="33"/>
  <c r="AD7" i="33"/>
  <c r="AD15" i="33"/>
  <c r="AH19" i="33"/>
  <c r="AG9" i="33"/>
  <c r="AG16" i="33"/>
  <c r="AJ16" i="33"/>
  <c r="AK17" i="33"/>
  <c r="AK15" i="33"/>
  <c r="AK16" i="33"/>
  <c r="AQ17" i="34"/>
  <c r="AG9" i="34"/>
  <c r="AQ15" i="34"/>
  <c r="AG7" i="34"/>
  <c r="AM19" i="34"/>
  <c r="AG5" i="34"/>
  <c r="AG8" i="34"/>
  <c r="AN19" i="34"/>
  <c r="AF6" i="34"/>
  <c r="AP18" i="34"/>
  <c r="AQ18" i="34"/>
  <c r="AK19" i="34"/>
  <c r="AC7" i="32"/>
  <c r="Y9" i="32"/>
  <c r="Y20" i="32"/>
  <c r="T22" i="32"/>
  <c r="L46" i="32"/>
  <c r="Y18" i="32" s="1"/>
  <c r="Y17" i="32"/>
  <c r="Y5" i="32"/>
  <c r="AQ17" i="32"/>
  <c r="Y19" i="32"/>
  <c r="Y6" i="32"/>
  <c r="AK17" i="32"/>
  <c r="AH19" i="32"/>
  <c r="AE19" i="32"/>
  <c r="T21" i="32"/>
  <c r="Y14" i="32"/>
  <c r="T15" i="32"/>
  <c r="AI19" i="32" s="1"/>
  <c r="L16" i="32"/>
  <c r="Y16" i="32" s="1"/>
  <c r="L22" i="32"/>
  <c r="Y22" i="32" s="1"/>
  <c r="T24" i="32"/>
  <c r="L21" i="32"/>
  <c r="Y21" i="32" s="1"/>
  <c r="T16" i="32"/>
  <c r="AG16" i="32"/>
  <c r="AD16" i="32"/>
  <c r="AP15" i="32"/>
  <c r="AG6" i="32"/>
  <c r="AJ16" i="32"/>
  <c r="AJ19" i="32"/>
  <c r="AG17" i="32"/>
  <c r="AD7" i="32"/>
  <c r="AC8" i="32"/>
  <c r="AE9" i="32"/>
  <c r="AE8" i="32"/>
  <c r="AP19" i="32"/>
  <c r="AF5" i="32"/>
  <c r="AF7" i="32"/>
  <c r="AG9" i="32"/>
  <c r="AO15" i="32"/>
  <c r="AP16" i="32"/>
  <c r="AM16" i="32"/>
  <c r="AP17" i="32"/>
  <c r="AQ19" i="32"/>
  <c r="AL18" i="32"/>
  <c r="AG5" i="32"/>
  <c r="AG7" i="32"/>
  <c r="AQ16" i="32"/>
  <c r="AO19" i="32"/>
  <c r="AJ18" i="32"/>
  <c r="AE7" i="32"/>
  <c r="AC16" i="32"/>
  <c r="AF6" i="32"/>
  <c r="AH15" i="32"/>
  <c r="AG19" i="32"/>
  <c r="AK18" i="32"/>
  <c r="AF9" i="32"/>
  <c r="AE6" i="32"/>
  <c r="AC18" i="32"/>
  <c r="AD18" i="32"/>
  <c r="AD6" i="32"/>
  <c r="AB9" i="32"/>
  <c r="AJ15" i="32"/>
  <c r="AF16" i="32"/>
  <c r="AN16" i="32"/>
  <c r="AJ17" i="32"/>
  <c r="AN18" i="32"/>
  <c r="AQ15" i="32"/>
  <c r="AE18" i="32"/>
  <c r="AC5" i="32"/>
  <c r="AC9" i="32"/>
  <c r="AC15" i="32"/>
  <c r="AK15" i="32"/>
  <c r="AO16" i="32"/>
  <c r="AC17" i="32"/>
  <c r="AG18" i="32"/>
  <c r="AH17" i="32"/>
  <c r="AD5" i="32"/>
  <c r="AB8" i="32"/>
  <c r="AD9" i="32"/>
  <c r="AD15" i="32"/>
  <c r="AL15" i="32"/>
  <c r="AH16" i="32"/>
  <c r="AD17" i="32"/>
  <c r="AL17" i="32"/>
  <c r="AH18" i="32"/>
  <c r="AP18" i="32"/>
  <c r="AD19" i="32"/>
  <c r="AL19" i="32"/>
  <c r="AI15" i="32"/>
  <c r="AE15" i="32"/>
  <c r="AM15" i="32"/>
  <c r="AE17" i="32"/>
  <c r="AQ18" i="32"/>
  <c r="AM19" i="32"/>
  <c r="AM18" i="32"/>
  <c r="AF15" i="32"/>
  <c r="AN15" i="32"/>
  <c r="AF17" i="32"/>
  <c r="AF19" i="32"/>
  <c r="AC6" i="32"/>
  <c r="AC6" i="23"/>
  <c r="AD9" i="23"/>
  <c r="AE15" i="23"/>
  <c r="AM15" i="23"/>
  <c r="AJ16" i="23"/>
  <c r="AG17" i="23"/>
  <c r="AL18" i="23"/>
  <c r="AQ19" i="23"/>
  <c r="AD6" i="23"/>
  <c r="AE9" i="23"/>
  <c r="AC16" i="23"/>
  <c r="AH17" i="23"/>
  <c r="AP17" i="23"/>
  <c r="AE18" i="23"/>
  <c r="AM17" i="23"/>
  <c r="AC8" i="23"/>
  <c r="AF9" i="23"/>
  <c r="AG15" i="23"/>
  <c r="AD16" i="23"/>
  <c r="AL16" i="23"/>
  <c r="AI17" i="23"/>
  <c r="AQ17" i="23"/>
  <c r="AF18" i="23"/>
  <c r="AN18" i="23"/>
  <c r="AC19" i="23"/>
  <c r="AC5" i="23"/>
  <c r="AD8" i="23"/>
  <c r="AH15" i="23"/>
  <c r="AE16" i="23"/>
  <c r="AM16" i="23"/>
  <c r="AJ17" i="23"/>
  <c r="AG18" i="23"/>
  <c r="AD19" i="23"/>
  <c r="AL19" i="23"/>
  <c r="AE7" i="23"/>
  <c r="AE8" i="23"/>
  <c r="AI15" i="23"/>
  <c r="AF16" i="23"/>
  <c r="AC17" i="23"/>
  <c r="AK17" i="23"/>
  <c r="AH18" i="23"/>
  <c r="AE19" i="23"/>
  <c r="AJ15" i="23"/>
  <c r="AM17" i="22"/>
  <c r="AC6" i="22"/>
  <c r="AD9" i="22"/>
  <c r="AE15" i="22"/>
  <c r="AM15" i="22"/>
  <c r="AG17" i="22"/>
  <c r="AL18" i="22"/>
  <c r="AI19" i="22"/>
  <c r="AQ19" i="22"/>
  <c r="AN17" i="22"/>
  <c r="AD6" i="22"/>
  <c r="AE9" i="22"/>
  <c r="AN15" i="22"/>
  <c r="AC16" i="22"/>
  <c r="AH17" i="22"/>
  <c r="AP17" i="22"/>
  <c r="AE18" i="22"/>
  <c r="AM18" i="22"/>
  <c r="AB5" i="22"/>
  <c r="AC8" i="22"/>
  <c r="AF9" i="22"/>
  <c r="AG15" i="22"/>
  <c r="AD16" i="22"/>
  <c r="AL16" i="22"/>
  <c r="AI17" i="22"/>
  <c r="AF18" i="22"/>
  <c r="AN18" i="22"/>
  <c r="AC19" i="22"/>
  <c r="AE17" i="22"/>
  <c r="AD8" i="22"/>
  <c r="AH15" i="22"/>
  <c r="AE16" i="22"/>
  <c r="AM16" i="22"/>
  <c r="AJ17" i="22"/>
  <c r="AG18" i="22"/>
  <c r="AL19" i="22"/>
  <c r="AF16" i="22"/>
  <c r="AJ15" i="22"/>
  <c r="AN17" i="40"/>
  <c r="AC6" i="40"/>
  <c r="AD9" i="40"/>
  <c r="AE15" i="40"/>
  <c r="AM15" i="40"/>
  <c r="AJ16" i="40"/>
  <c r="AG17" i="40"/>
  <c r="AL18" i="40"/>
  <c r="AQ19" i="40"/>
  <c r="AD6" i="40"/>
  <c r="AE9" i="40"/>
  <c r="AF15" i="40"/>
  <c r="AN15" i="40"/>
  <c r="AC16" i="40"/>
  <c r="AK16" i="40"/>
  <c r="AH17" i="40"/>
  <c r="AP17" i="40"/>
  <c r="AE18" i="40"/>
  <c r="AC8" i="40"/>
  <c r="AF9" i="40"/>
  <c r="AG15" i="40"/>
  <c r="AD16" i="40"/>
  <c r="AL16" i="40"/>
  <c r="AI17" i="40"/>
  <c r="AF18" i="40"/>
  <c r="AC19" i="40"/>
  <c r="AD8" i="40"/>
  <c r="AE16" i="40"/>
  <c r="AM16" i="40"/>
  <c r="AJ17" i="40"/>
  <c r="AD19" i="40"/>
  <c r="AL19" i="40"/>
  <c r="AI15" i="40"/>
  <c r="AF16" i="40"/>
  <c r="AC17" i="40"/>
  <c r="AK17" i="40"/>
  <c r="AH18" i="40"/>
  <c r="AE19" i="40"/>
  <c r="AM17" i="40"/>
  <c r="AJ15" i="40"/>
  <c r="AC6" i="39"/>
  <c r="AD9" i="39"/>
  <c r="AE15" i="39"/>
  <c r="AM15" i="39"/>
  <c r="AJ16" i="39"/>
  <c r="AG17" i="39"/>
  <c r="AL18" i="39"/>
  <c r="AQ19" i="39"/>
  <c r="AD6" i="39"/>
  <c r="AE9" i="39"/>
  <c r="AC16" i="39"/>
  <c r="AH17" i="39"/>
  <c r="AP17" i="39"/>
  <c r="AE18" i="39"/>
  <c r="AC9" i="39"/>
  <c r="AC8" i="39"/>
  <c r="AG15" i="39"/>
  <c r="AD16" i="39"/>
  <c r="AL16" i="39"/>
  <c r="AI17" i="39"/>
  <c r="AQ17" i="39"/>
  <c r="AF18" i="39"/>
  <c r="AN18" i="39"/>
  <c r="AC19" i="39"/>
  <c r="AM17" i="39"/>
  <c r="AD8" i="39"/>
  <c r="AH15" i="39"/>
  <c r="AE16" i="39"/>
  <c r="AM16" i="39"/>
  <c r="AJ17" i="39"/>
  <c r="AG18" i="39"/>
  <c r="AD19" i="39"/>
  <c r="AL19" i="39"/>
  <c r="AE8" i="39"/>
  <c r="AI15" i="39"/>
  <c r="AF16" i="39"/>
  <c r="AC17" i="39"/>
  <c r="AK17" i="39"/>
  <c r="AH18" i="39"/>
  <c r="AE19" i="39"/>
  <c r="AE7" i="39"/>
  <c r="AJ15" i="39"/>
  <c r="AC9" i="38"/>
  <c r="AL15" i="38"/>
  <c r="AC6" i="38"/>
  <c r="AD9" i="38"/>
  <c r="AE15" i="38"/>
  <c r="AM15" i="38"/>
  <c r="AJ16" i="38"/>
  <c r="AG17" i="38"/>
  <c r="AQ19" i="38"/>
  <c r="AD6" i="38"/>
  <c r="AE9" i="38"/>
  <c r="AC16" i="38"/>
  <c r="AH17" i="38"/>
  <c r="AP17" i="38"/>
  <c r="AE18" i="38"/>
  <c r="AC8" i="38"/>
  <c r="AG15" i="38"/>
  <c r="AD16" i="38"/>
  <c r="AL16" i="38"/>
  <c r="AI17" i="38"/>
  <c r="AQ17" i="38"/>
  <c r="AF18" i="38"/>
  <c r="AN18" i="38"/>
  <c r="AC19" i="38"/>
  <c r="AC5" i="38"/>
  <c r="AD8" i="38"/>
  <c r="AH15" i="38"/>
  <c r="AE16" i="38"/>
  <c r="AM16" i="38"/>
  <c r="AJ17" i="38"/>
  <c r="AG18" i="38"/>
  <c r="AD19" i="38"/>
  <c r="AL19" i="38"/>
  <c r="AE8" i="38"/>
  <c r="AI15" i="38"/>
  <c r="AF16" i="38"/>
  <c r="AC17" i="38"/>
  <c r="AK17" i="38"/>
  <c r="AH18" i="38"/>
  <c r="AE19" i="38"/>
  <c r="AM17" i="38"/>
  <c r="AJ15" i="38"/>
  <c r="AQ16" i="37"/>
  <c r="AC6" i="37"/>
  <c r="AD9" i="37"/>
  <c r="AE15" i="37"/>
  <c r="AM15" i="37"/>
  <c r="AJ16" i="37"/>
  <c r="AG17" i="37"/>
  <c r="AL18" i="37"/>
  <c r="AD6" i="37"/>
  <c r="AE9" i="37"/>
  <c r="AC16" i="37"/>
  <c r="AH17" i="37"/>
  <c r="AP17" i="37"/>
  <c r="AE18" i="37"/>
  <c r="AE7" i="37"/>
  <c r="AN17" i="37"/>
  <c r="AC8" i="37"/>
  <c r="AF9" i="37"/>
  <c r="AG15" i="37"/>
  <c r="AD16" i="37"/>
  <c r="AL16" i="37"/>
  <c r="AI17" i="37"/>
  <c r="AF18" i="37"/>
  <c r="AN18" i="37"/>
  <c r="AC19" i="37"/>
  <c r="AM17" i="37"/>
  <c r="AD8" i="37"/>
  <c r="AH15" i="37"/>
  <c r="AE16" i="37"/>
  <c r="AM16" i="37"/>
  <c r="AJ17" i="37"/>
  <c r="AG18" i="37"/>
  <c r="AD19" i="37"/>
  <c r="AL19" i="37"/>
  <c r="AI15" i="37"/>
  <c r="AF16" i="37"/>
  <c r="AC17" i="37"/>
  <c r="AK17" i="37"/>
  <c r="AH18" i="37"/>
  <c r="AE19" i="37"/>
  <c r="AJ15" i="37"/>
  <c r="AC9" i="36"/>
  <c r="AL15" i="36"/>
  <c r="AQ16" i="36"/>
  <c r="AN17" i="36"/>
  <c r="AC6" i="36"/>
  <c r="AD9" i="36"/>
  <c r="AE15" i="36"/>
  <c r="AM15" i="36"/>
  <c r="AJ16" i="36"/>
  <c r="AG17" i="36"/>
  <c r="AD6" i="36"/>
  <c r="AN15" i="36"/>
  <c r="AC16" i="36"/>
  <c r="AH17" i="36"/>
  <c r="AP17" i="36"/>
  <c r="AE18" i="36"/>
  <c r="AC8" i="36"/>
  <c r="AG15" i="36"/>
  <c r="AD16" i="36"/>
  <c r="AL16" i="36"/>
  <c r="AI17" i="36"/>
  <c r="AF18" i="36"/>
  <c r="AC19" i="36"/>
  <c r="AD8" i="36"/>
  <c r="AE16" i="36"/>
  <c r="AM16" i="36"/>
  <c r="AJ17" i="36"/>
  <c r="AD19" i="36"/>
  <c r="AL19" i="36"/>
  <c r="AI15" i="36"/>
  <c r="AF16" i="36"/>
  <c r="AC17" i="36"/>
  <c r="AK17" i="36"/>
  <c r="AH18" i="36"/>
  <c r="AE19" i="36"/>
  <c r="AM17" i="36"/>
  <c r="AJ15" i="36"/>
  <c r="AC6" i="35"/>
  <c r="AD9" i="35"/>
  <c r="AE15" i="35"/>
  <c r="AM15" i="35"/>
  <c r="AG17" i="35"/>
  <c r="AL18" i="35"/>
  <c r="AQ19" i="35"/>
  <c r="AD6" i="35"/>
  <c r="AE9" i="35"/>
  <c r="AF15" i="35"/>
  <c r="AN15" i="35"/>
  <c r="AC16" i="35"/>
  <c r="AK16" i="35"/>
  <c r="AH17" i="35"/>
  <c r="AP17" i="35"/>
  <c r="AE18" i="35"/>
  <c r="AC8" i="35"/>
  <c r="AF9" i="35"/>
  <c r="AD16" i="35"/>
  <c r="AL16" i="35"/>
  <c r="AI17" i="35"/>
  <c r="AQ17" i="35"/>
  <c r="AC19" i="35"/>
  <c r="AD8" i="35"/>
  <c r="AH15" i="35"/>
  <c r="AE16" i="35"/>
  <c r="AM16" i="35"/>
  <c r="AJ17" i="35"/>
  <c r="AG18" i="35"/>
  <c r="AD19" i="35"/>
  <c r="AL19" i="35"/>
  <c r="AM17" i="35"/>
  <c r="AE8" i="35"/>
  <c r="AI15" i="35"/>
  <c r="AF16" i="35"/>
  <c r="AC17" i="35"/>
  <c r="AK17" i="35"/>
  <c r="AH18" i="35"/>
  <c r="AE19" i="35"/>
  <c r="AJ15" i="35"/>
  <c r="AM17" i="34"/>
  <c r="AL15" i="34"/>
  <c r="AN17" i="34"/>
  <c r="AC6" i="34"/>
  <c r="AD9" i="34"/>
  <c r="AE15" i="34"/>
  <c r="AM15" i="34"/>
  <c r="AJ16" i="34"/>
  <c r="AG17" i="34"/>
  <c r="AQ19" i="34"/>
  <c r="AE17" i="34"/>
  <c r="AD6" i="34"/>
  <c r="AE9" i="34"/>
  <c r="AC16" i="34"/>
  <c r="AH17" i="34"/>
  <c r="AP17" i="34"/>
  <c r="AC8" i="34"/>
  <c r="AF9" i="34"/>
  <c r="AG15" i="34"/>
  <c r="AD16" i="34"/>
  <c r="AL16" i="34"/>
  <c r="AI17" i="34"/>
  <c r="AF18" i="34"/>
  <c r="AN18" i="34"/>
  <c r="AC19" i="34"/>
  <c r="AC5" i="34"/>
  <c r="AD8" i="34"/>
  <c r="AH15" i="34"/>
  <c r="AE16" i="34"/>
  <c r="AM16" i="34"/>
  <c r="AJ17" i="34"/>
  <c r="AG18" i="34"/>
  <c r="AD19" i="34"/>
  <c r="AL19" i="34"/>
  <c r="AE8" i="34"/>
  <c r="AI15" i="34"/>
  <c r="AF16" i="34"/>
  <c r="AC17" i="34"/>
  <c r="AK17" i="34"/>
  <c r="AH18" i="34"/>
  <c r="AE19" i="34"/>
  <c r="AJ15" i="34"/>
  <c r="AM17" i="33"/>
  <c r="AC9" i="33"/>
  <c r="AL15" i="33"/>
  <c r="AQ16" i="33"/>
  <c r="AD9" i="33"/>
  <c r="AM15" i="33"/>
  <c r="AD6" i="33"/>
  <c r="AE9" i="33"/>
  <c r="AN15" i="33"/>
  <c r="AC16" i="33"/>
  <c r="AH17" i="33"/>
  <c r="AP17" i="33"/>
  <c r="AE18" i="33"/>
  <c r="AM18" i="33"/>
  <c r="AE15" i="33"/>
  <c r="AC8" i="33"/>
  <c r="AG15" i="33"/>
  <c r="AD16" i="33"/>
  <c r="AL16" i="33"/>
  <c r="AI17" i="33"/>
  <c r="AQ17" i="33"/>
  <c r="AF18" i="33"/>
  <c r="AN18" i="33"/>
  <c r="AC19" i="33"/>
  <c r="AD8" i="33"/>
  <c r="AH15" i="33"/>
  <c r="AE16" i="33"/>
  <c r="AM16" i="33"/>
  <c r="AJ17" i="33"/>
  <c r="AG18" i="33"/>
  <c r="AL19" i="33"/>
  <c r="AE17" i="33"/>
  <c r="AC6" i="33"/>
  <c r="AG17" i="33"/>
  <c r="AE8" i="33"/>
  <c r="AF16" i="33"/>
  <c r="AJ15" i="33"/>
  <c r="AE7" i="31"/>
  <c r="AN17" i="31"/>
  <c r="AC6" i="31"/>
  <c r="AD9" i="31"/>
  <c r="AE15" i="31"/>
  <c r="AM15" i="31"/>
  <c r="AG17" i="31"/>
  <c r="AL18" i="31"/>
  <c r="AI19" i="31"/>
  <c r="AQ19" i="31"/>
  <c r="AD6" i="31"/>
  <c r="AE9" i="31"/>
  <c r="AF15" i="31"/>
  <c r="AN15" i="31"/>
  <c r="AC16" i="31"/>
  <c r="AH17" i="31"/>
  <c r="AP17" i="31"/>
  <c r="AE18" i="31"/>
  <c r="AC9" i="31"/>
  <c r="AB5" i="31"/>
  <c r="AC8" i="31"/>
  <c r="AG15" i="31"/>
  <c r="AD16" i="31"/>
  <c r="AL16" i="31"/>
  <c r="AI17" i="31"/>
  <c r="AF18" i="31"/>
  <c r="AF6" i="31"/>
  <c r="AD8" i="31"/>
  <c r="AE16" i="31"/>
  <c r="AM16" i="31"/>
  <c r="AJ17" i="31"/>
  <c r="AD19" i="31"/>
  <c r="AL19" i="31"/>
  <c r="AF16" i="31"/>
  <c r="AK17" i="31"/>
  <c r="AE19" i="31"/>
  <c r="AM17" i="31"/>
  <c r="AJ15" i="31"/>
  <c r="AD7" i="2"/>
  <c r="AB5" i="3"/>
  <c r="AH15" i="5"/>
  <c r="AQ15" i="5"/>
  <c r="AG6" i="1"/>
  <c r="AJ16" i="1"/>
  <c r="AI19" i="1"/>
  <c r="AB6" i="2"/>
  <c r="AE9" i="2"/>
  <c r="AP19" i="2"/>
  <c r="AC5" i="3"/>
  <c r="AF9" i="3"/>
  <c r="AJ15" i="3"/>
  <c r="AB6" i="4"/>
  <c r="AG9" i="4"/>
  <c r="AG17" i="4"/>
  <c r="AL18" i="4"/>
  <c r="AB9" i="5"/>
  <c r="AK19" i="6"/>
  <c r="AJ18" i="2"/>
  <c r="AC7" i="1"/>
  <c r="AD9" i="1"/>
  <c r="AF17" i="1"/>
  <c r="AH18" i="1"/>
  <c r="AJ19" i="1"/>
  <c r="AC17" i="1"/>
  <c r="AF8" i="2"/>
  <c r="Y16" i="2"/>
  <c r="AO15" i="3"/>
  <c r="AQ15" i="3"/>
  <c r="AC19" i="3"/>
  <c r="Y6" i="4"/>
  <c r="AG6" i="4"/>
  <c r="AI19" i="4"/>
  <c r="AP17" i="4"/>
  <c r="Y19" i="4"/>
  <c r="AF5" i="5"/>
  <c r="AJ15" i="6"/>
  <c r="AD17" i="6"/>
  <c r="AD6" i="18"/>
  <c r="AG6" i="18"/>
  <c r="AB9" i="3"/>
  <c r="AB8" i="1"/>
  <c r="AD17" i="1"/>
  <c r="AC16" i="1"/>
  <c r="AE17" i="1"/>
  <c r="Y18" i="1"/>
  <c r="AD18" i="2"/>
  <c r="AD16" i="3"/>
  <c r="AI18" i="3"/>
  <c r="AL17" i="4"/>
  <c r="AQ18" i="4"/>
  <c r="AJ19" i="4"/>
  <c r="AL16" i="4"/>
  <c r="AG7" i="4"/>
  <c r="Y9" i="4"/>
  <c r="AG5" i="5"/>
  <c r="AK19" i="5"/>
  <c r="AC7" i="6"/>
  <c r="AC8" i="6"/>
  <c r="AE19" i="18"/>
  <c r="AO15" i="6"/>
  <c r="AL15" i="6"/>
  <c r="AF6" i="7"/>
  <c r="AE15" i="7"/>
  <c r="AN15" i="7"/>
  <c r="AE15" i="1"/>
  <c r="AO17" i="1"/>
  <c r="AB7" i="1"/>
  <c r="Y20" i="1"/>
  <c r="AK19" i="2"/>
  <c r="AC16" i="2"/>
  <c r="AI17" i="2"/>
  <c r="AQ19" i="2"/>
  <c r="AJ17" i="3"/>
  <c r="AK18" i="3"/>
  <c r="AI17" i="3"/>
  <c r="AE17" i="4"/>
  <c r="AD6" i="5"/>
  <c r="AC16" i="5"/>
  <c r="AN17" i="5"/>
  <c r="AQ17" i="5"/>
  <c r="AC8" i="1"/>
  <c r="AQ16" i="1"/>
  <c r="AF19" i="1"/>
  <c r="AJ18" i="1"/>
  <c r="AO15" i="1"/>
  <c r="AD9" i="2"/>
  <c r="AE15" i="2"/>
  <c r="AE16" i="2"/>
  <c r="AM17" i="2"/>
  <c r="AM18" i="2"/>
  <c r="AB7" i="2"/>
  <c r="Y20" i="2"/>
  <c r="AC9" i="3"/>
  <c r="AF18" i="3"/>
  <c r="AE16" i="3"/>
  <c r="AK17" i="3"/>
  <c r="Y22" i="3"/>
  <c r="AP16" i="4"/>
  <c r="AI18" i="4"/>
  <c r="AJ17" i="6"/>
  <c r="AD19" i="6"/>
  <c r="AK18" i="6"/>
  <c r="AC6" i="18"/>
  <c r="AC8" i="18"/>
  <c r="AD17" i="18"/>
  <c r="AM17" i="18"/>
  <c r="AJ18" i="3"/>
  <c r="AC17" i="3"/>
  <c r="AE9" i="1"/>
  <c r="AD19" i="1"/>
  <c r="AG7" i="1"/>
  <c r="Y9" i="1"/>
  <c r="Y22" i="1"/>
  <c r="AD16" i="2"/>
  <c r="AI15" i="2"/>
  <c r="AM16" i="2"/>
  <c r="AQ17" i="2"/>
  <c r="AF5" i="3"/>
  <c r="AB6" i="3"/>
  <c r="AD18" i="3"/>
  <c r="AJ19" i="3"/>
  <c r="AG16" i="3"/>
  <c r="AQ16" i="4"/>
  <c r="AL19" i="4"/>
  <c r="AG15" i="5"/>
  <c r="AQ16" i="5"/>
  <c r="AN16" i="5"/>
  <c r="AE16" i="5"/>
  <c r="AJ18" i="5"/>
  <c r="AF5" i="7"/>
  <c r="AF8" i="7"/>
  <c r="AG19" i="5"/>
  <c r="AK18" i="5"/>
  <c r="AP15" i="6"/>
  <c r="AM15" i="6"/>
  <c r="AD15" i="6"/>
  <c r="Y6" i="6"/>
  <c r="Y19" i="6"/>
  <c r="AB7" i="18"/>
  <c r="AF15" i="18"/>
  <c r="AK15" i="18"/>
  <c r="AE15" i="18"/>
  <c r="AC16" i="18"/>
  <c r="AC9" i="7"/>
  <c r="AD17" i="7"/>
  <c r="AD16" i="7"/>
  <c r="AM17" i="7"/>
  <c r="AN16" i="17"/>
  <c r="AK19" i="8"/>
  <c r="AD16" i="8"/>
  <c r="AC6" i="20"/>
  <c r="AD18" i="20"/>
  <c r="AJ19" i="20"/>
  <c r="AI17" i="20"/>
  <c r="AM18" i="20"/>
  <c r="AM18" i="9"/>
  <c r="AI19" i="9"/>
  <c r="Y6" i="9"/>
  <c r="Y19" i="9"/>
  <c r="AD16" i="19"/>
  <c r="AH18" i="19"/>
  <c r="AF5" i="10"/>
  <c r="AJ19" i="10"/>
  <c r="AD16" i="10"/>
  <c r="AI17" i="10"/>
  <c r="Y21" i="10"/>
  <c r="AB6" i="11"/>
  <c r="AC9" i="11"/>
  <c r="Y20" i="11"/>
  <c r="AC5" i="16"/>
  <c r="AD15" i="12"/>
  <c r="AD19" i="12"/>
  <c r="AK18" i="12"/>
  <c r="AE15" i="14"/>
  <c r="AE19" i="14"/>
  <c r="Y21" i="14"/>
  <c r="AF9" i="15"/>
  <c r="AE19" i="15"/>
  <c r="AI19" i="15"/>
  <c r="Y9" i="15"/>
  <c r="AM18" i="21"/>
  <c r="AJ19" i="21"/>
  <c r="AC18" i="5"/>
  <c r="AE8" i="5"/>
  <c r="Y14" i="5"/>
  <c r="AB8" i="6"/>
  <c r="AI16" i="6"/>
  <c r="Y22" i="6"/>
  <c r="Y20" i="6"/>
  <c r="AC5" i="18"/>
  <c r="AP16" i="18"/>
  <c r="AM15" i="18"/>
  <c r="AI16" i="18"/>
  <c r="AN17" i="18"/>
  <c r="AE7" i="18"/>
  <c r="AC7" i="7"/>
  <c r="AD9" i="7"/>
  <c r="AO16" i="7"/>
  <c r="AJ16" i="7"/>
  <c r="AN17" i="7"/>
  <c r="AK16" i="8"/>
  <c r="AO17" i="8"/>
  <c r="Y6" i="20"/>
  <c r="AK19" i="20"/>
  <c r="AJ17" i="20"/>
  <c r="AB9" i="9"/>
  <c r="AJ19" i="9"/>
  <c r="AB7" i="19"/>
  <c r="AD17" i="19"/>
  <c r="AL16" i="19"/>
  <c r="AE15" i="19"/>
  <c r="AI16" i="19"/>
  <c r="AN17" i="19"/>
  <c r="AQ18" i="19"/>
  <c r="AD9" i="10"/>
  <c r="AL15" i="10"/>
  <c r="AK19" i="10"/>
  <c r="AJ17" i="10"/>
  <c r="Y6" i="11"/>
  <c r="AD6" i="11"/>
  <c r="Y21" i="11"/>
  <c r="AB8" i="12"/>
  <c r="AO18" i="12"/>
  <c r="AN18" i="12"/>
  <c r="AJ16" i="14"/>
  <c r="AB6" i="15"/>
  <c r="Y8" i="21"/>
  <c r="AF18" i="5"/>
  <c r="Y16" i="5"/>
  <c r="AB9" i="6"/>
  <c r="AI17" i="6"/>
  <c r="AJ18" i="6"/>
  <c r="AJ18" i="18"/>
  <c r="AN15" i="18"/>
  <c r="Y8" i="18"/>
  <c r="AL16" i="7"/>
  <c r="AO17" i="7"/>
  <c r="AG16" i="17"/>
  <c r="AI16" i="17"/>
  <c r="AN19" i="17"/>
  <c r="AI19" i="17"/>
  <c r="AE16" i="17"/>
  <c r="AN17" i="8"/>
  <c r="AO15" i="8"/>
  <c r="AL16" i="8"/>
  <c r="AP17" i="8"/>
  <c r="AP19" i="8"/>
  <c r="AE9" i="20"/>
  <c r="AQ15" i="20"/>
  <c r="AQ17" i="20"/>
  <c r="AM15" i="19"/>
  <c r="AM16" i="19"/>
  <c r="AE7" i="19"/>
  <c r="AE5" i="10"/>
  <c r="AO15" i="10"/>
  <c r="AL16" i="10"/>
  <c r="AK16" i="11"/>
  <c r="AK19" i="11"/>
  <c r="AB6" i="16"/>
  <c r="AJ19" i="12"/>
  <c r="AC8" i="14"/>
  <c r="AD17" i="14"/>
  <c r="AC17" i="14"/>
  <c r="AH18" i="14"/>
  <c r="Y19" i="15"/>
  <c r="AO19" i="7"/>
  <c r="AI18" i="8"/>
  <c r="AN15" i="19"/>
  <c r="AP15" i="10"/>
  <c r="AM16" i="5"/>
  <c r="AJ17" i="5"/>
  <c r="AD7" i="6"/>
  <c r="AE6" i="6"/>
  <c r="AD9" i="6"/>
  <c r="AF18" i="6"/>
  <c r="AI19" i="6"/>
  <c r="AG18" i="6"/>
  <c r="AC19" i="6"/>
  <c r="Y5" i="18"/>
  <c r="AD7" i="18"/>
  <c r="Y9" i="18"/>
  <c r="AG17" i="18"/>
  <c r="AF9" i="7"/>
  <c r="AF19" i="7"/>
  <c r="AK16" i="7"/>
  <c r="AQ18" i="7"/>
  <c r="AE5" i="17"/>
  <c r="AD16" i="17"/>
  <c r="AO15" i="17"/>
  <c r="AK19" i="17"/>
  <c r="AF19" i="8"/>
  <c r="AJ18" i="8"/>
  <c r="AI18" i="20"/>
  <c r="AB8" i="9"/>
  <c r="AQ15" i="9"/>
  <c r="AD15" i="9"/>
  <c r="AH16" i="9"/>
  <c r="AD17" i="9"/>
  <c r="AH18" i="9"/>
  <c r="AB5" i="19"/>
  <c r="AF8" i="19"/>
  <c r="AJ16" i="19"/>
  <c r="AJ18" i="19"/>
  <c r="Y16" i="10"/>
  <c r="AF5" i="11"/>
  <c r="AL16" i="11"/>
  <c r="AN18" i="16"/>
  <c r="AE6" i="14"/>
  <c r="AE9" i="14"/>
  <c r="AE17" i="14"/>
  <c r="AG8" i="15"/>
  <c r="AF17" i="15"/>
  <c r="AB6" i="6"/>
  <c r="AJ19" i="6"/>
  <c r="AB9" i="18"/>
  <c r="AP18" i="18"/>
  <c r="AI19" i="18"/>
  <c r="Y5" i="7"/>
  <c r="AG9" i="7"/>
  <c r="AP16" i="17"/>
  <c r="AP15" i="17"/>
  <c r="AQ16" i="20"/>
  <c r="AJ18" i="20"/>
  <c r="AD8" i="9"/>
  <c r="AJ18" i="9"/>
  <c r="AK17" i="9"/>
  <c r="AO18" i="9"/>
  <c r="AD6" i="19"/>
  <c r="AB6" i="10"/>
  <c r="AE5" i="16"/>
  <c r="AL16" i="16"/>
  <c r="AP15" i="16"/>
  <c r="AO16" i="12"/>
  <c r="AD9" i="15"/>
  <c r="AI18" i="5"/>
  <c r="AC6" i="6"/>
  <c r="AK17" i="6"/>
  <c r="AO18" i="6"/>
  <c r="AC9" i="18"/>
  <c r="AL17" i="18"/>
  <c r="AH18" i="18"/>
  <c r="AE17" i="18"/>
  <c r="AI19" i="7"/>
  <c r="AF7" i="7"/>
  <c r="Y8" i="7"/>
  <c r="AQ16" i="17"/>
  <c r="Y17" i="17"/>
  <c r="AE19" i="17"/>
  <c r="AG9" i="8"/>
  <c r="AI19" i="8"/>
  <c r="AG7" i="8"/>
  <c r="Y9" i="8"/>
  <c r="AK18" i="20"/>
  <c r="Y9" i="9"/>
  <c r="AD9" i="9"/>
  <c r="AJ17" i="9"/>
  <c r="AK18" i="9"/>
  <c r="AL15" i="9"/>
  <c r="AL17" i="9"/>
  <c r="AP18" i="9"/>
  <c r="AL19" i="9"/>
  <c r="AB6" i="19"/>
  <c r="AB9" i="19"/>
  <c r="AF9" i="19"/>
  <c r="AI19" i="19"/>
  <c r="AG9" i="10"/>
  <c r="AJ18" i="11"/>
  <c r="AF5" i="16"/>
  <c r="AC16" i="16"/>
  <c r="AG5" i="14"/>
  <c r="AG9" i="14"/>
  <c r="AF15" i="14"/>
  <c r="AC19" i="14"/>
  <c r="Y18" i="14"/>
  <c r="AD15" i="15"/>
  <c r="AK18" i="21"/>
  <c r="Y19" i="21"/>
  <c r="AJ19" i="7"/>
  <c r="AC16" i="8"/>
  <c r="AF18" i="20"/>
  <c r="AQ19" i="20"/>
  <c r="Y5" i="9"/>
  <c r="Y18" i="9"/>
  <c r="AI19" i="10"/>
  <c r="AD8" i="14"/>
  <c r="AE7" i="14"/>
  <c r="Y20" i="14"/>
  <c r="AN16" i="15"/>
  <c r="AE8" i="21"/>
  <c r="AM17" i="21"/>
  <c r="Y16" i="21"/>
  <c r="Y18" i="21"/>
  <c r="AE7" i="15"/>
  <c r="Y20" i="15"/>
  <c r="AI17" i="21"/>
  <c r="AG7" i="21"/>
  <c r="Y9" i="21"/>
  <c r="AO16" i="15"/>
  <c r="Y5" i="21"/>
  <c r="AD9" i="21"/>
  <c r="AE6" i="11"/>
  <c r="AP17" i="11"/>
  <c r="Y19" i="11"/>
  <c r="AE17" i="11"/>
  <c r="Y8" i="11"/>
  <c r="AG9" i="11"/>
  <c r="AP16" i="11"/>
  <c r="AI18" i="11"/>
  <c r="AP15" i="11"/>
  <c r="AE5" i="11"/>
  <c r="AG7" i="11"/>
  <c r="AQ16" i="11"/>
  <c r="AO19" i="11"/>
  <c r="AF8" i="11"/>
  <c r="AP19" i="11"/>
  <c r="AF19" i="11"/>
  <c r="AB5" i="11"/>
  <c r="AF9" i="11"/>
  <c r="AC18" i="11"/>
  <c r="AE19" i="11"/>
  <c r="AI19" i="11"/>
  <c r="AN19" i="11"/>
  <c r="AF6" i="11"/>
  <c r="AJ19" i="11"/>
  <c r="AF17" i="11"/>
  <c r="AJ15" i="16"/>
  <c r="AI18" i="16"/>
  <c r="Y21" i="16"/>
  <c r="AE16" i="16"/>
  <c r="AI17" i="16"/>
  <c r="AJ18" i="16"/>
  <c r="AE7" i="16"/>
  <c r="AF9" i="16"/>
  <c r="AG15" i="16"/>
  <c r="AG19" i="16"/>
  <c r="AK18" i="16"/>
  <c r="Y17" i="16"/>
  <c r="AC18" i="16"/>
  <c r="AQ19" i="16"/>
  <c r="AI19" i="16"/>
  <c r="AL18" i="16"/>
  <c r="AP19" i="16"/>
  <c r="AG5" i="16"/>
  <c r="AF8" i="16"/>
  <c r="AD16" i="16"/>
  <c r="AJ17" i="16"/>
  <c r="AE6" i="16"/>
  <c r="Y8" i="16"/>
  <c r="AI15" i="16"/>
  <c r="AK19" i="16"/>
  <c r="AF16" i="16"/>
  <c r="Y8" i="12"/>
  <c r="AB9" i="12"/>
  <c r="AK17" i="12"/>
  <c r="AF16" i="12"/>
  <c r="AJ17" i="12"/>
  <c r="AC5" i="12"/>
  <c r="AG18" i="12"/>
  <c r="AH16" i="12"/>
  <c r="AD5" i="12"/>
  <c r="AC17" i="12"/>
  <c r="AK19" i="12"/>
  <c r="AD6" i="12"/>
  <c r="AP18" i="12"/>
  <c r="Y17" i="12"/>
  <c r="AK15" i="12"/>
  <c r="AC9" i="12"/>
  <c r="AF18" i="12"/>
  <c r="Y6" i="12"/>
  <c r="Y19" i="12"/>
  <c r="AC19" i="12"/>
  <c r="AJ18" i="12"/>
  <c r="Y22" i="12"/>
  <c r="AM15" i="14"/>
  <c r="Y8" i="14"/>
  <c r="AB8" i="14"/>
  <c r="AQ16" i="14"/>
  <c r="Y9" i="14"/>
  <c r="AD9" i="14"/>
  <c r="AD5" i="14"/>
  <c r="AC6" i="14"/>
  <c r="AI19" i="14"/>
  <c r="AF19" i="14"/>
  <c r="AL19" i="14"/>
  <c r="AB7" i="14"/>
  <c r="AQ18" i="14"/>
  <c r="AF17" i="14"/>
  <c r="Y7" i="14"/>
  <c r="AM17" i="14"/>
  <c r="AK19" i="14"/>
  <c r="AH16" i="14"/>
  <c r="AL17" i="14"/>
  <c r="AP18" i="14"/>
  <c r="Y6" i="14"/>
  <c r="AC18" i="15"/>
  <c r="AG6" i="15"/>
  <c r="AB7" i="15"/>
  <c r="AG7" i="15"/>
  <c r="Y22" i="15"/>
  <c r="Y7" i="15"/>
  <c r="AD7" i="15"/>
  <c r="AG9" i="15"/>
  <c r="AG17" i="15"/>
  <c r="AG15" i="15"/>
  <c r="AE5" i="15"/>
  <c r="Y8" i="15"/>
  <c r="AG16" i="15"/>
  <c r="AI16" i="15"/>
  <c r="AI18" i="15"/>
  <c r="AC5" i="15"/>
  <c r="AF8" i="15"/>
  <c r="AH16" i="15"/>
  <c r="AF19" i="15"/>
  <c r="AJ18" i="15"/>
  <c r="AP15" i="15"/>
  <c r="Y17" i="15"/>
  <c r="AO19" i="15"/>
  <c r="AE6" i="15"/>
  <c r="AC18" i="21"/>
  <c r="AF7" i="21"/>
  <c r="AO16" i="21"/>
  <c r="AG15" i="21"/>
  <c r="AO17" i="21"/>
  <c r="AD18" i="21"/>
  <c r="AF5" i="21"/>
  <c r="AP16" i="21"/>
  <c r="AI18" i="21"/>
  <c r="AL16" i="21"/>
  <c r="AP17" i="21"/>
  <c r="AE18" i="21"/>
  <c r="AF8" i="21"/>
  <c r="AQ16" i="21"/>
  <c r="AO19" i="21"/>
  <c r="AJ18" i="21"/>
  <c r="AM16" i="21"/>
  <c r="AQ17" i="21"/>
  <c r="AL19" i="21"/>
  <c r="AG9" i="21"/>
  <c r="AG17" i="21"/>
  <c r="Y22" i="21"/>
  <c r="Y7" i="21"/>
  <c r="AH17" i="21"/>
  <c r="AI19" i="21"/>
  <c r="AH16" i="19"/>
  <c r="AN16" i="19"/>
  <c r="AE16" i="19"/>
  <c r="AD7" i="1"/>
  <c r="AH15" i="1"/>
  <c r="AP15" i="1"/>
  <c r="AD16" i="1"/>
  <c r="AL16" i="1"/>
  <c r="AH17" i="1"/>
  <c r="AP17" i="1"/>
  <c r="AD18" i="1"/>
  <c r="AL18" i="1"/>
  <c r="AH19" i="1"/>
  <c r="AP19" i="1"/>
  <c r="AB5" i="2"/>
  <c r="AD6" i="2"/>
  <c r="AJ15" i="2"/>
  <c r="AF16" i="2"/>
  <c r="AN16" i="2"/>
  <c r="AJ17" i="2"/>
  <c r="AF18" i="2"/>
  <c r="AN18" i="2"/>
  <c r="AD5" i="3"/>
  <c r="AF6" i="3"/>
  <c r="AB8" i="3"/>
  <c r="AD9" i="3"/>
  <c r="AD15" i="3"/>
  <c r="AL15" i="3"/>
  <c r="AH16" i="3"/>
  <c r="AP16" i="3"/>
  <c r="AD17" i="3"/>
  <c r="AL17" i="3"/>
  <c r="AH18" i="3"/>
  <c r="AP18" i="3"/>
  <c r="AD19" i="3"/>
  <c r="AL19" i="3"/>
  <c r="AG5" i="4"/>
  <c r="AM15" i="4"/>
  <c r="AD15" i="4"/>
  <c r="AG15" i="4"/>
  <c r="AP17" i="5"/>
  <c r="AG17" i="5"/>
  <c r="AM17" i="5"/>
  <c r="AD17" i="5"/>
  <c r="AL18" i="5"/>
  <c r="AL16" i="5"/>
  <c r="AP19" i="5"/>
  <c r="AP15" i="5"/>
  <c r="AD6" i="6"/>
  <c r="AG6" i="6"/>
  <c r="AF9" i="6"/>
  <c r="AI15" i="6"/>
  <c r="AN18" i="6"/>
  <c r="AD5" i="18"/>
  <c r="AG5" i="18"/>
  <c r="AB5" i="7"/>
  <c r="AB6" i="7"/>
  <c r="AM15" i="7"/>
  <c r="AD15" i="7"/>
  <c r="AP15" i="7"/>
  <c r="AG15" i="7"/>
  <c r="AC8" i="8"/>
  <c r="AC5" i="8"/>
  <c r="AC7" i="8"/>
  <c r="AD5" i="19"/>
  <c r="AG5" i="19"/>
  <c r="AF17" i="19"/>
  <c r="AF15" i="19"/>
  <c r="AD19" i="19"/>
  <c r="AJ17" i="19"/>
  <c r="AP19" i="19"/>
  <c r="AG19" i="19"/>
  <c r="AK18" i="19"/>
  <c r="AG19" i="1"/>
  <c r="AL15" i="4"/>
  <c r="AC15" i="4"/>
  <c r="AF15" i="4"/>
  <c r="AF7" i="18"/>
  <c r="AC7" i="18"/>
  <c r="AL15" i="7"/>
  <c r="AC15" i="7"/>
  <c r="AN15" i="17"/>
  <c r="AE15" i="17"/>
  <c r="AB7" i="8"/>
  <c r="AB5" i="8"/>
  <c r="AB6" i="8"/>
  <c r="AC6" i="1"/>
  <c r="AE7" i="1"/>
  <c r="AI15" i="1"/>
  <c r="AQ15" i="1"/>
  <c r="AE16" i="1"/>
  <c r="AM16" i="1"/>
  <c r="AI17" i="1"/>
  <c r="AQ17" i="1"/>
  <c r="AE18" i="1"/>
  <c r="AM18" i="1"/>
  <c r="AQ19" i="1"/>
  <c r="AC5" i="2"/>
  <c r="AE6" i="2"/>
  <c r="AG7" i="2"/>
  <c r="AC9" i="2"/>
  <c r="AC15" i="2"/>
  <c r="AK15" i="2"/>
  <c r="AG16" i="2"/>
  <c r="AO16" i="2"/>
  <c r="AC17" i="2"/>
  <c r="AK17" i="2"/>
  <c r="AG18" i="2"/>
  <c r="AO18" i="2"/>
  <c r="AC19" i="2"/>
  <c r="AE5" i="3"/>
  <c r="AC8" i="3"/>
  <c r="AE9" i="3"/>
  <c r="AE15" i="3"/>
  <c r="AM15" i="3"/>
  <c r="AI16" i="3"/>
  <c r="AQ16" i="3"/>
  <c r="AE17" i="3"/>
  <c r="AM17" i="3"/>
  <c r="AQ18" i="3"/>
  <c r="AE19" i="3"/>
  <c r="AM19" i="3"/>
  <c r="AE15" i="4"/>
  <c r="AQ15" i="4"/>
  <c r="AH15" i="4"/>
  <c r="AF9" i="5"/>
  <c r="AC9" i="5"/>
  <c r="AO15" i="5"/>
  <c r="AF8" i="5"/>
  <c r="AC8" i="5"/>
  <c r="AF6" i="6"/>
  <c r="AF5" i="18"/>
  <c r="AH16" i="18"/>
  <c r="AN16" i="18"/>
  <c r="AE16" i="18"/>
  <c r="AL19" i="18"/>
  <c r="AC19" i="18"/>
  <c r="AI17" i="18"/>
  <c r="AO19" i="18"/>
  <c r="AP18" i="17"/>
  <c r="AG18" i="17"/>
  <c r="AM18" i="17"/>
  <c r="AD18" i="17"/>
  <c r="AJ16" i="17"/>
  <c r="AD7" i="20"/>
  <c r="AD5" i="20"/>
  <c r="AD6" i="20"/>
  <c r="AG5" i="11"/>
  <c r="AD5" i="11"/>
  <c r="AG15" i="1"/>
  <c r="AK15" i="3"/>
  <c r="AM15" i="8"/>
  <c r="AD15" i="8"/>
  <c r="AG15" i="8"/>
  <c r="AP15" i="8"/>
  <c r="AB5" i="1"/>
  <c r="AJ15" i="1"/>
  <c r="AF16" i="1"/>
  <c r="AN16" i="1"/>
  <c r="AJ17" i="1"/>
  <c r="AF18" i="1"/>
  <c r="AN18" i="1"/>
  <c r="AD5" i="2"/>
  <c r="AD15" i="2"/>
  <c r="AL15" i="2"/>
  <c r="AH16" i="2"/>
  <c r="AP16" i="2"/>
  <c r="AD17" i="2"/>
  <c r="AL17" i="2"/>
  <c r="AH18" i="2"/>
  <c r="AP18" i="2"/>
  <c r="AD19" i="2"/>
  <c r="AL19" i="2"/>
  <c r="AD8" i="3"/>
  <c r="AF15" i="3"/>
  <c r="AN15" i="3"/>
  <c r="AJ16" i="3"/>
  <c r="AF17" i="3"/>
  <c r="AN17" i="3"/>
  <c r="AF19" i="3"/>
  <c r="AN19" i="3"/>
  <c r="AF19" i="4"/>
  <c r="AF17" i="4"/>
  <c r="AM19" i="4"/>
  <c r="AD19" i="4"/>
  <c r="AJ17" i="4"/>
  <c r="AN15" i="4"/>
  <c r="AG9" i="5"/>
  <c r="AD9" i="5"/>
  <c r="AD8" i="5"/>
  <c r="AF16" i="6"/>
  <c r="AL16" i="6"/>
  <c r="AC16" i="6"/>
  <c r="AQ17" i="6"/>
  <c r="AH17" i="6"/>
  <c r="AN17" i="6"/>
  <c r="AE17" i="6"/>
  <c r="AD19" i="18"/>
  <c r="AJ17" i="18"/>
  <c r="AP19" i="18"/>
  <c r="AG19" i="18"/>
  <c r="AK18" i="18"/>
  <c r="AF19" i="18"/>
  <c r="AM19" i="7"/>
  <c r="AD19" i="7"/>
  <c r="AJ17" i="7"/>
  <c r="AP19" i="7"/>
  <c r="AO15" i="7"/>
  <c r="AF17" i="7"/>
  <c r="AE9" i="17"/>
  <c r="AB9" i="17"/>
  <c r="AL17" i="17"/>
  <c r="AC17" i="17"/>
  <c r="AO17" i="17"/>
  <c r="AH18" i="17"/>
  <c r="AN18" i="17"/>
  <c r="AE18" i="17"/>
  <c r="AK16" i="17"/>
  <c r="AQ18" i="17"/>
  <c r="AB6" i="20"/>
  <c r="AE6" i="20"/>
  <c r="AE7" i="9"/>
  <c r="AE8" i="9"/>
  <c r="AE6" i="9"/>
  <c r="AO16" i="3"/>
  <c r="AK16" i="5"/>
  <c r="AQ18" i="5"/>
  <c r="AH18" i="5"/>
  <c r="AF7" i="6"/>
  <c r="AF8" i="6"/>
  <c r="AL19" i="19"/>
  <c r="AC19" i="19"/>
  <c r="AI17" i="19"/>
  <c r="AO19" i="19"/>
  <c r="AC5" i="1"/>
  <c r="AK15" i="1"/>
  <c r="AG16" i="1"/>
  <c r="AK17" i="1"/>
  <c r="AG18" i="1"/>
  <c r="AO18" i="1"/>
  <c r="AC19" i="1"/>
  <c r="AC8" i="2"/>
  <c r="AM15" i="2"/>
  <c r="AI16" i="2"/>
  <c r="AQ18" i="2"/>
  <c r="AE19" i="2"/>
  <c r="AE8" i="3"/>
  <c r="AG15" i="3"/>
  <c r="AC16" i="3"/>
  <c r="AK16" i="3"/>
  <c r="AG17" i="3"/>
  <c r="AO17" i="3"/>
  <c r="AC18" i="3"/>
  <c r="AG19" i="3"/>
  <c r="AI16" i="4"/>
  <c r="AO18" i="4"/>
  <c r="AF18" i="4"/>
  <c r="AN19" i="4"/>
  <c r="AE19" i="4"/>
  <c r="AK17" i="4"/>
  <c r="AQ19" i="4"/>
  <c r="AO15" i="4"/>
  <c r="AO19" i="5"/>
  <c r="AM16" i="6"/>
  <c r="AD16" i="6"/>
  <c r="AI18" i="6"/>
  <c r="AK15" i="6"/>
  <c r="AO16" i="6"/>
  <c r="AK17" i="18"/>
  <c r="AQ16" i="18"/>
  <c r="AM19" i="18"/>
  <c r="AI16" i="7"/>
  <c r="AO18" i="7"/>
  <c r="AF18" i="7"/>
  <c r="AL18" i="7"/>
  <c r="AE19" i="7"/>
  <c r="AK17" i="7"/>
  <c r="AQ19" i="7"/>
  <c r="AH19" i="7"/>
  <c r="AF9" i="17"/>
  <c r="AC9" i="17"/>
  <c r="AH15" i="17"/>
  <c r="AC18" i="1"/>
  <c r="AE18" i="2"/>
  <c r="AO17" i="5"/>
  <c r="AF17" i="5"/>
  <c r="AL17" i="5"/>
  <c r="AC17" i="5"/>
  <c r="AE18" i="5"/>
  <c r="AL15" i="18"/>
  <c r="AC15" i="18"/>
  <c r="AO15" i="18"/>
  <c r="AF15" i="7"/>
  <c r="AD15" i="1"/>
  <c r="AL15" i="1"/>
  <c r="AH16" i="1"/>
  <c r="AL17" i="1"/>
  <c r="AP18" i="1"/>
  <c r="AL19" i="1"/>
  <c r="AN15" i="2"/>
  <c r="AJ16" i="2"/>
  <c r="AF17" i="2"/>
  <c r="AN17" i="2"/>
  <c r="AN19" i="2"/>
  <c r="AD7" i="3"/>
  <c r="AL16" i="3"/>
  <c r="AH17" i="3"/>
  <c r="AP17" i="3"/>
  <c r="AL18" i="3"/>
  <c r="AP19" i="3"/>
  <c r="AB5" i="4"/>
  <c r="AE9" i="4"/>
  <c r="AB9" i="4"/>
  <c r="AJ16" i="4"/>
  <c r="AP18" i="4"/>
  <c r="AG18" i="4"/>
  <c r="AM18" i="4"/>
  <c r="AP15" i="4"/>
  <c r="AC18" i="4"/>
  <c r="Y21" i="4"/>
  <c r="AP16" i="6"/>
  <c r="Y21" i="7"/>
  <c r="AI15" i="17"/>
  <c r="AB5" i="9"/>
  <c r="AE5" i="9"/>
  <c r="AF19" i="19"/>
  <c r="AN15" i="10"/>
  <c r="AE15" i="10"/>
  <c r="AQ15" i="10"/>
  <c r="AH15" i="10"/>
  <c r="AQ19" i="3"/>
  <c r="AC9" i="4"/>
  <c r="AD18" i="4"/>
  <c r="AG19" i="4"/>
  <c r="AB5" i="6"/>
  <c r="AE5" i="6"/>
  <c r="AJ19" i="18"/>
  <c r="AC18" i="7"/>
  <c r="AG7" i="7"/>
  <c r="AD7" i="7"/>
  <c r="AC7" i="17"/>
  <c r="AC8" i="17"/>
  <c r="AC5" i="17"/>
  <c r="AF17" i="17"/>
  <c r="AM19" i="19"/>
  <c r="AE19" i="1"/>
  <c r="AG15" i="2"/>
  <c r="AO15" i="2"/>
  <c r="AG17" i="2"/>
  <c r="AC18" i="2"/>
  <c r="AM16" i="3"/>
  <c r="AE18" i="3"/>
  <c r="AC8" i="4"/>
  <c r="AC6" i="4"/>
  <c r="AK19" i="4"/>
  <c r="AH19" i="4"/>
  <c r="AB8" i="4"/>
  <c r="AB6" i="5"/>
  <c r="AE6" i="5"/>
  <c r="AD18" i="5"/>
  <c r="AF5" i="6"/>
  <c r="AE7" i="6"/>
  <c r="AE8" i="6"/>
  <c r="AE9" i="6"/>
  <c r="AG7" i="18"/>
  <c r="AG8" i="18"/>
  <c r="AG9" i="18"/>
  <c r="AK19" i="18"/>
  <c r="AB7" i="7"/>
  <c r="AK19" i="7"/>
  <c r="AB8" i="7"/>
  <c r="AD8" i="17"/>
  <c r="AD6" i="17"/>
  <c r="AQ15" i="17"/>
  <c r="AQ16" i="19"/>
  <c r="AI15" i="4"/>
  <c r="AE16" i="4"/>
  <c r="AM16" i="4"/>
  <c r="AI17" i="4"/>
  <c r="AQ17" i="4"/>
  <c r="AE18" i="4"/>
  <c r="AC5" i="5"/>
  <c r="AC15" i="5"/>
  <c r="AK15" i="5"/>
  <c r="AG16" i="5"/>
  <c r="AO16" i="5"/>
  <c r="AK17" i="5"/>
  <c r="AG18" i="5"/>
  <c r="AO18" i="5"/>
  <c r="AC19" i="5"/>
  <c r="AQ16" i="6"/>
  <c r="AM17" i="6"/>
  <c r="AQ18" i="6"/>
  <c r="AE19" i="6"/>
  <c r="AM19" i="6"/>
  <c r="AG15" i="18"/>
  <c r="AC18" i="18"/>
  <c r="AH15" i="7"/>
  <c r="AD18" i="7"/>
  <c r="AD17" i="17"/>
  <c r="AP17" i="17"/>
  <c r="AG17" i="17"/>
  <c r="AJ15" i="17"/>
  <c r="AM17" i="17"/>
  <c r="AN15" i="8"/>
  <c r="AE15" i="8"/>
  <c r="AQ15" i="8"/>
  <c r="AF7" i="9"/>
  <c r="AF8" i="9"/>
  <c r="AF9" i="9"/>
  <c r="AF5" i="9"/>
  <c r="AK17" i="19"/>
  <c r="AO18" i="10"/>
  <c r="AF18" i="10"/>
  <c r="AL18" i="10"/>
  <c r="AC18" i="10"/>
  <c r="AI16" i="10"/>
  <c r="AE19" i="10"/>
  <c r="AK17" i="10"/>
  <c r="AQ19" i="10"/>
  <c r="AH19" i="10"/>
  <c r="AN19" i="10"/>
  <c r="AH19" i="11"/>
  <c r="AH17" i="11"/>
  <c r="AH15" i="11"/>
  <c r="AP18" i="11"/>
  <c r="AG18" i="11"/>
  <c r="AM18" i="11"/>
  <c r="AJ16" i="11"/>
  <c r="AD18" i="11"/>
  <c r="AJ15" i="4"/>
  <c r="AF16" i="4"/>
  <c r="AN16" i="4"/>
  <c r="AN18" i="4"/>
  <c r="AD5" i="5"/>
  <c r="AB8" i="5"/>
  <c r="AD15" i="5"/>
  <c r="AL15" i="5"/>
  <c r="AH16" i="5"/>
  <c r="AP18" i="5"/>
  <c r="AD19" i="5"/>
  <c r="AL19" i="5"/>
  <c r="AD8" i="6"/>
  <c r="AF15" i="6"/>
  <c r="AN15" i="6"/>
  <c r="AJ16" i="6"/>
  <c r="AF17" i="6"/>
  <c r="AF19" i="6"/>
  <c r="AN19" i="6"/>
  <c r="AB6" i="18"/>
  <c r="AH15" i="18"/>
  <c r="AP15" i="18"/>
  <c r="AD16" i="18"/>
  <c r="AL16" i="18"/>
  <c r="AH17" i="18"/>
  <c r="AP17" i="18"/>
  <c r="AD18" i="18"/>
  <c r="AL18" i="18"/>
  <c r="AH19" i="18"/>
  <c r="AC6" i="7"/>
  <c r="AI15" i="7"/>
  <c r="AQ15" i="7"/>
  <c r="AE16" i="7"/>
  <c r="AM16" i="7"/>
  <c r="AI17" i="7"/>
  <c r="AQ17" i="7"/>
  <c r="AE18" i="7"/>
  <c r="AM18" i="7"/>
  <c r="AO16" i="17"/>
  <c r="AQ17" i="17"/>
  <c r="AH17" i="17"/>
  <c r="AC15" i="17"/>
  <c r="AK15" i="17"/>
  <c r="AN17" i="17"/>
  <c r="AI16" i="8"/>
  <c r="AO18" i="8"/>
  <c r="AF18" i="8"/>
  <c r="AN19" i="8"/>
  <c r="AE19" i="8"/>
  <c r="AK17" i="8"/>
  <c r="AQ19" i="8"/>
  <c r="AO17" i="20"/>
  <c r="AF17" i="20"/>
  <c r="AL17" i="20"/>
  <c r="AC17" i="20"/>
  <c r="AK16" i="20"/>
  <c r="AQ18" i="20"/>
  <c r="AH18" i="20"/>
  <c r="AE18" i="20"/>
  <c r="AF8" i="20"/>
  <c r="AC8" i="20"/>
  <c r="Y16" i="20"/>
  <c r="AD6" i="9"/>
  <c r="AG6" i="9"/>
  <c r="AJ19" i="19"/>
  <c r="AE9" i="10"/>
  <c r="AB9" i="10"/>
  <c r="AG18" i="10"/>
  <c r="AM18" i="10"/>
  <c r="AD18" i="10"/>
  <c r="AJ16" i="10"/>
  <c r="AP18" i="10"/>
  <c r="AP17" i="12"/>
  <c r="AG17" i="12"/>
  <c r="AM17" i="12"/>
  <c r="AL19" i="12"/>
  <c r="AL17" i="12"/>
  <c r="AL15" i="12"/>
  <c r="AF8" i="14"/>
  <c r="AF9" i="14"/>
  <c r="AF5" i="14"/>
  <c r="AK15" i="4"/>
  <c r="AG16" i="4"/>
  <c r="AC17" i="4"/>
  <c r="AC19" i="4"/>
  <c r="AE15" i="5"/>
  <c r="AM15" i="5"/>
  <c r="AI16" i="5"/>
  <c r="AE17" i="5"/>
  <c r="AE19" i="5"/>
  <c r="AM19" i="5"/>
  <c r="AG5" i="6"/>
  <c r="AG15" i="6"/>
  <c r="AK16" i="6"/>
  <c r="AG17" i="6"/>
  <c r="AO17" i="6"/>
  <c r="AC18" i="6"/>
  <c r="AG19" i="6"/>
  <c r="AO19" i="6"/>
  <c r="AI15" i="18"/>
  <c r="AM16" i="18"/>
  <c r="AQ17" i="18"/>
  <c r="AE18" i="18"/>
  <c r="AM18" i="18"/>
  <c r="AQ19" i="18"/>
  <c r="AB9" i="7"/>
  <c r="AJ15" i="7"/>
  <c r="AF16" i="7"/>
  <c r="AN16" i="7"/>
  <c r="AN18" i="7"/>
  <c r="AB8" i="17"/>
  <c r="AD9" i="17"/>
  <c r="AD15" i="17"/>
  <c r="AL15" i="17"/>
  <c r="AH16" i="17"/>
  <c r="AJ16" i="8"/>
  <c r="AP18" i="8"/>
  <c r="AG18" i="8"/>
  <c r="AM18" i="8"/>
  <c r="AP17" i="20"/>
  <c r="AG17" i="20"/>
  <c r="AM17" i="20"/>
  <c r="AD17" i="20"/>
  <c r="AI15" i="20"/>
  <c r="AD8" i="20"/>
  <c r="AF6" i="9"/>
  <c r="AG7" i="19"/>
  <c r="AG8" i="19"/>
  <c r="AK19" i="19"/>
  <c r="AB7" i="10"/>
  <c r="AB8" i="10"/>
  <c r="AB5" i="10"/>
  <c r="AE9" i="16"/>
  <c r="AB9" i="16"/>
  <c r="AJ15" i="12"/>
  <c r="AG8" i="12"/>
  <c r="AD8" i="12"/>
  <c r="AH16" i="4"/>
  <c r="AD17" i="4"/>
  <c r="AH18" i="4"/>
  <c r="AF15" i="5"/>
  <c r="AN15" i="5"/>
  <c r="AJ16" i="5"/>
  <c r="AF19" i="5"/>
  <c r="AH15" i="6"/>
  <c r="AP17" i="6"/>
  <c r="AD18" i="6"/>
  <c r="AL18" i="6"/>
  <c r="AH19" i="6"/>
  <c r="AP19" i="6"/>
  <c r="AB5" i="18"/>
  <c r="AJ15" i="18"/>
  <c r="AF16" i="18"/>
  <c r="AF18" i="18"/>
  <c r="AN18" i="18"/>
  <c r="AG16" i="7"/>
  <c r="AC17" i="7"/>
  <c r="AG18" i="7"/>
  <c r="AC19" i="7"/>
  <c r="AL19" i="17"/>
  <c r="AC19" i="17"/>
  <c r="AI17" i="17"/>
  <c r="AO19" i="17"/>
  <c r="AM15" i="17"/>
  <c r="AF9" i="20"/>
  <c r="AC9" i="20"/>
  <c r="AO15" i="20"/>
  <c r="AL16" i="20"/>
  <c r="AJ15" i="20"/>
  <c r="AF16" i="9"/>
  <c r="AL16" i="9"/>
  <c r="AC16" i="9"/>
  <c r="AQ17" i="9"/>
  <c r="AH17" i="9"/>
  <c r="AN17" i="9"/>
  <c r="AE17" i="9"/>
  <c r="AL15" i="19"/>
  <c r="AC15" i="19"/>
  <c r="AO15" i="19"/>
  <c r="AC8" i="10"/>
  <c r="AC5" i="10"/>
  <c r="AG8" i="16"/>
  <c r="AD8" i="16"/>
  <c r="AC7" i="15"/>
  <c r="AC8" i="15"/>
  <c r="AC6" i="15"/>
  <c r="AE15" i="15"/>
  <c r="AQ15" i="15"/>
  <c r="AN15" i="15"/>
  <c r="AE16" i="6"/>
  <c r="AE18" i="6"/>
  <c r="AG16" i="18"/>
  <c r="AC17" i="18"/>
  <c r="AG18" i="18"/>
  <c r="AH16" i="7"/>
  <c r="AD19" i="17"/>
  <c r="AJ17" i="17"/>
  <c r="AP19" i="17"/>
  <c r="AG19" i="17"/>
  <c r="AK18" i="17"/>
  <c r="AE9" i="8"/>
  <c r="AB9" i="8"/>
  <c r="AG9" i="20"/>
  <c r="AD9" i="20"/>
  <c r="AD16" i="20"/>
  <c r="AN18" i="20"/>
  <c r="AM16" i="9"/>
  <c r="AD16" i="9"/>
  <c r="AI18" i="9"/>
  <c r="AG16" i="9"/>
  <c r="AK15" i="19"/>
  <c r="AF7" i="19"/>
  <c r="AC7" i="19"/>
  <c r="AC16" i="10"/>
  <c r="AF7" i="14"/>
  <c r="AC7" i="14"/>
  <c r="AH17" i="5"/>
  <c r="AO18" i="17"/>
  <c r="AF18" i="17"/>
  <c r="AL18" i="17"/>
  <c r="AC18" i="17"/>
  <c r="AK17" i="17"/>
  <c r="AQ19" i="17"/>
  <c r="AH19" i="17"/>
  <c r="AB8" i="8"/>
  <c r="AM15" i="10"/>
  <c r="AD15" i="10"/>
  <c r="AH17" i="10"/>
  <c r="AC6" i="8"/>
  <c r="AI15" i="8"/>
  <c r="AE16" i="8"/>
  <c r="AM16" i="8"/>
  <c r="AI17" i="8"/>
  <c r="AQ17" i="8"/>
  <c r="AE18" i="8"/>
  <c r="AC5" i="20"/>
  <c r="AC15" i="20"/>
  <c r="AK15" i="20"/>
  <c r="AG16" i="20"/>
  <c r="AO16" i="20"/>
  <c r="AK17" i="20"/>
  <c r="AG18" i="20"/>
  <c r="AO18" i="20"/>
  <c r="AC19" i="20"/>
  <c r="AE9" i="9"/>
  <c r="AE15" i="9"/>
  <c r="AM15" i="9"/>
  <c r="AI16" i="9"/>
  <c r="AQ16" i="9"/>
  <c r="AM17" i="9"/>
  <c r="AQ18" i="9"/>
  <c r="AE19" i="9"/>
  <c r="AM19" i="9"/>
  <c r="AG9" i="19"/>
  <c r="AG15" i="19"/>
  <c r="AK16" i="19"/>
  <c r="AG17" i="19"/>
  <c r="AO17" i="19"/>
  <c r="AC18" i="19"/>
  <c r="AC6" i="10"/>
  <c r="AC17" i="10"/>
  <c r="AO17" i="10"/>
  <c r="AQ18" i="10"/>
  <c r="AN18" i="10"/>
  <c r="AE18" i="10"/>
  <c r="AI15" i="10"/>
  <c r="AM16" i="10"/>
  <c r="AH18" i="10"/>
  <c r="AC7" i="11"/>
  <c r="AF7" i="11"/>
  <c r="AP15" i="12"/>
  <c r="AG16" i="12"/>
  <c r="AM16" i="12"/>
  <c r="AD16" i="12"/>
  <c r="AI18" i="12"/>
  <c r="AP16" i="12"/>
  <c r="AC15" i="14"/>
  <c r="AO15" i="14"/>
  <c r="Y22" i="14"/>
  <c r="AG5" i="15"/>
  <c r="AD5" i="15"/>
  <c r="AD19" i="15"/>
  <c r="AJ17" i="15"/>
  <c r="AP19" i="15"/>
  <c r="AG19" i="15"/>
  <c r="AK18" i="15"/>
  <c r="AC8" i="21"/>
  <c r="AC7" i="21"/>
  <c r="AJ15" i="8"/>
  <c r="AF16" i="8"/>
  <c r="AN16" i="8"/>
  <c r="AJ17" i="8"/>
  <c r="AN18" i="8"/>
  <c r="AB8" i="20"/>
  <c r="AD15" i="20"/>
  <c r="AL15" i="20"/>
  <c r="AH16" i="20"/>
  <c r="AP16" i="20"/>
  <c r="AP18" i="20"/>
  <c r="AD19" i="20"/>
  <c r="AL19" i="20"/>
  <c r="AB7" i="9"/>
  <c r="AF15" i="9"/>
  <c r="AN15" i="9"/>
  <c r="AJ16" i="9"/>
  <c r="AF17" i="9"/>
  <c r="AF19" i="9"/>
  <c r="AN19" i="9"/>
  <c r="AD7" i="19"/>
  <c r="AH15" i="19"/>
  <c r="AP15" i="19"/>
  <c r="AH17" i="19"/>
  <c r="AP17" i="19"/>
  <c r="AD18" i="19"/>
  <c r="AL18" i="19"/>
  <c r="AH19" i="19"/>
  <c r="AD6" i="10"/>
  <c r="AM17" i="10"/>
  <c r="AP17" i="10"/>
  <c r="AJ15" i="10"/>
  <c r="AF16" i="10"/>
  <c r="AL17" i="10"/>
  <c r="AL19" i="10"/>
  <c r="AE9" i="11"/>
  <c r="AB9" i="11"/>
  <c r="AC6" i="16"/>
  <c r="AC7" i="16"/>
  <c r="AC8" i="16"/>
  <c r="AG9" i="16"/>
  <c r="AD9" i="16"/>
  <c r="AQ15" i="16"/>
  <c r="AN15" i="16"/>
  <c r="AE15" i="16"/>
  <c r="AE16" i="12"/>
  <c r="AN15" i="21"/>
  <c r="AE15" i="21"/>
  <c r="AH15" i="21"/>
  <c r="AQ15" i="21"/>
  <c r="AC9" i="8"/>
  <c r="AC15" i="8"/>
  <c r="AK15" i="8"/>
  <c r="AG16" i="8"/>
  <c r="AC17" i="8"/>
  <c r="AC19" i="8"/>
  <c r="AE15" i="20"/>
  <c r="AM15" i="20"/>
  <c r="AI16" i="20"/>
  <c r="AE17" i="20"/>
  <c r="AE19" i="20"/>
  <c r="AM19" i="20"/>
  <c r="AG15" i="9"/>
  <c r="AK16" i="9"/>
  <c r="AG17" i="9"/>
  <c r="AO17" i="9"/>
  <c r="AC18" i="9"/>
  <c r="AG19" i="9"/>
  <c r="AO19" i="9"/>
  <c r="AI15" i="19"/>
  <c r="AE18" i="19"/>
  <c r="AM18" i="19"/>
  <c r="AQ19" i="19"/>
  <c r="AC9" i="10"/>
  <c r="AK15" i="10"/>
  <c r="AG16" i="10"/>
  <c r="AD17" i="10"/>
  <c r="AN17" i="10"/>
  <c r="AC16" i="11"/>
  <c r="AE8" i="11"/>
  <c r="AB8" i="11"/>
  <c r="Y14" i="11"/>
  <c r="AP19" i="12"/>
  <c r="AE5" i="14"/>
  <c r="AB5" i="14"/>
  <c r="AG16" i="14"/>
  <c r="AM16" i="14"/>
  <c r="AD16" i="14"/>
  <c r="AI18" i="14"/>
  <c r="AE9" i="15"/>
  <c r="AB9" i="15"/>
  <c r="AP18" i="15"/>
  <c r="AG18" i="15"/>
  <c r="AM18" i="15"/>
  <c r="AD18" i="15"/>
  <c r="AM19" i="15"/>
  <c r="AC6" i="21"/>
  <c r="AL15" i="8"/>
  <c r="AH16" i="8"/>
  <c r="AD17" i="8"/>
  <c r="AL17" i="8"/>
  <c r="AH18" i="8"/>
  <c r="AD19" i="8"/>
  <c r="AL19" i="8"/>
  <c r="AF15" i="20"/>
  <c r="AN15" i="20"/>
  <c r="AJ16" i="20"/>
  <c r="AN17" i="20"/>
  <c r="AF19" i="20"/>
  <c r="AN19" i="20"/>
  <c r="AH15" i="9"/>
  <c r="AP17" i="9"/>
  <c r="AD18" i="9"/>
  <c r="AL18" i="9"/>
  <c r="AH19" i="9"/>
  <c r="AP19" i="9"/>
  <c r="AJ15" i="19"/>
  <c r="AF16" i="19"/>
  <c r="AF18" i="19"/>
  <c r="AN18" i="19"/>
  <c r="AD5" i="10"/>
  <c r="AI18" i="10"/>
  <c r="AE17" i="10"/>
  <c r="Y19" i="10"/>
  <c r="AO15" i="11"/>
  <c r="AL15" i="11"/>
  <c r="AC15" i="11"/>
  <c r="AM18" i="16"/>
  <c r="AJ16" i="16"/>
  <c r="AP18" i="16"/>
  <c r="AG18" i="16"/>
  <c r="AB5" i="12"/>
  <c r="AE6" i="12"/>
  <c r="AB6" i="12"/>
  <c r="AD9" i="12"/>
  <c r="AI19" i="12"/>
  <c r="AL15" i="14"/>
  <c r="AC9" i="15"/>
  <c r="AE17" i="8"/>
  <c r="AG15" i="20"/>
  <c r="AC16" i="20"/>
  <c r="AC18" i="20"/>
  <c r="AG19" i="20"/>
  <c r="AE16" i="9"/>
  <c r="AE18" i="9"/>
  <c r="AG16" i="19"/>
  <c r="AC17" i="19"/>
  <c r="AG18" i="19"/>
  <c r="AC19" i="10"/>
  <c r="AO19" i="10"/>
  <c r="AF17" i="10"/>
  <c r="AC8" i="11"/>
  <c r="AC5" i="11"/>
  <c r="AC6" i="11"/>
  <c r="AE18" i="16"/>
  <c r="AD18" i="16"/>
  <c r="AE8" i="16"/>
  <c r="AB8" i="16"/>
  <c r="Y14" i="16"/>
  <c r="AM19" i="14"/>
  <c r="AJ17" i="14"/>
  <c r="AP19" i="14"/>
  <c r="AG19" i="14"/>
  <c r="AK18" i="14"/>
  <c r="AN15" i="14"/>
  <c r="AP16" i="14"/>
  <c r="AN17" i="14"/>
  <c r="AN19" i="14"/>
  <c r="AO15" i="15"/>
  <c r="AL15" i="15"/>
  <c r="AC15" i="15"/>
  <c r="AM19" i="10"/>
  <c r="AP19" i="10"/>
  <c r="AG19" i="10"/>
  <c r="AK18" i="10"/>
  <c r="AG17" i="10"/>
  <c r="AE15" i="11"/>
  <c r="AQ15" i="11"/>
  <c r="AG19" i="11"/>
  <c r="AM19" i="11"/>
  <c r="AD19" i="11"/>
  <c r="AJ17" i="11"/>
  <c r="AK18" i="11"/>
  <c r="AG17" i="16"/>
  <c r="AM17" i="16"/>
  <c r="AD17" i="16"/>
  <c r="AH15" i="16"/>
  <c r="AH17" i="16"/>
  <c r="AF8" i="12"/>
  <c r="AF5" i="12"/>
  <c r="AE18" i="12"/>
  <c r="AG6" i="14"/>
  <c r="AD6" i="14"/>
  <c r="AI16" i="14"/>
  <c r="Y19" i="14"/>
  <c r="AF15" i="15"/>
  <c r="AI15" i="11"/>
  <c r="AE16" i="11"/>
  <c r="AM16" i="11"/>
  <c r="AI17" i="11"/>
  <c r="AQ17" i="11"/>
  <c r="AE18" i="11"/>
  <c r="AQ19" i="11"/>
  <c r="AC9" i="16"/>
  <c r="AC15" i="16"/>
  <c r="AK15" i="16"/>
  <c r="AG16" i="16"/>
  <c r="AO16" i="16"/>
  <c r="AC17" i="16"/>
  <c r="AK17" i="16"/>
  <c r="AO18" i="16"/>
  <c r="AC19" i="16"/>
  <c r="AC8" i="12"/>
  <c r="AE15" i="12"/>
  <c r="AM15" i="12"/>
  <c r="AI16" i="12"/>
  <c r="AQ16" i="12"/>
  <c r="AE17" i="12"/>
  <c r="AQ18" i="12"/>
  <c r="AE19" i="12"/>
  <c r="AM19" i="12"/>
  <c r="AG15" i="14"/>
  <c r="AC16" i="14"/>
  <c r="AK16" i="14"/>
  <c r="AG17" i="14"/>
  <c r="AO17" i="14"/>
  <c r="AC18" i="14"/>
  <c r="AO19" i="14"/>
  <c r="AL17" i="15"/>
  <c r="AC17" i="15"/>
  <c r="AH18" i="15"/>
  <c r="AN18" i="15"/>
  <c r="AE18" i="15"/>
  <c r="AJ19" i="15"/>
  <c r="AI15" i="15"/>
  <c r="AE16" i="15"/>
  <c r="AJ15" i="11"/>
  <c r="AF16" i="11"/>
  <c r="AN16" i="11"/>
  <c r="AF18" i="11"/>
  <c r="AN18" i="11"/>
  <c r="AD5" i="16"/>
  <c r="AD15" i="16"/>
  <c r="AL15" i="16"/>
  <c r="AH16" i="16"/>
  <c r="AP16" i="16"/>
  <c r="AL17" i="16"/>
  <c r="AH18" i="16"/>
  <c r="AD19" i="16"/>
  <c r="AL19" i="16"/>
  <c r="AF9" i="12"/>
  <c r="AF15" i="12"/>
  <c r="AN15" i="12"/>
  <c r="AJ16" i="12"/>
  <c r="AF17" i="12"/>
  <c r="AN17" i="12"/>
  <c r="AF19" i="12"/>
  <c r="AN19" i="12"/>
  <c r="AB6" i="14"/>
  <c r="AH15" i="14"/>
  <c r="AP15" i="14"/>
  <c r="AL16" i="14"/>
  <c r="AH17" i="14"/>
  <c r="AP17" i="14"/>
  <c r="AD18" i="14"/>
  <c r="AL18" i="14"/>
  <c r="AH19" i="14"/>
  <c r="AB5" i="15"/>
  <c r="AD17" i="15"/>
  <c r="AP17" i="15"/>
  <c r="AK19" i="15"/>
  <c r="AJ15" i="15"/>
  <c r="AQ16" i="15"/>
  <c r="AM17" i="15"/>
  <c r="AO18" i="21"/>
  <c r="AI16" i="21"/>
  <c r="AF18" i="21"/>
  <c r="AQ19" i="21"/>
  <c r="AH19" i="21"/>
  <c r="AN19" i="21"/>
  <c r="AE19" i="21"/>
  <c r="AK17" i="21"/>
  <c r="AB7" i="21"/>
  <c r="AK15" i="11"/>
  <c r="AG16" i="11"/>
  <c r="AO16" i="11"/>
  <c r="AC17" i="11"/>
  <c r="AK17" i="11"/>
  <c r="AO18" i="11"/>
  <c r="AC19" i="11"/>
  <c r="AM15" i="16"/>
  <c r="AI16" i="16"/>
  <c r="AQ16" i="16"/>
  <c r="AE17" i="16"/>
  <c r="AQ18" i="16"/>
  <c r="AE19" i="16"/>
  <c r="AM19" i="16"/>
  <c r="AC7" i="12"/>
  <c r="AG15" i="12"/>
  <c r="AO15" i="12"/>
  <c r="AC16" i="12"/>
  <c r="AK16" i="12"/>
  <c r="AO17" i="12"/>
  <c r="AC18" i="12"/>
  <c r="AG19" i="12"/>
  <c r="AO19" i="12"/>
  <c r="AI15" i="14"/>
  <c r="AQ15" i="14"/>
  <c r="AE16" i="14"/>
  <c r="AI17" i="14"/>
  <c r="AQ17" i="14"/>
  <c r="AE18" i="14"/>
  <c r="AM18" i="14"/>
  <c r="AQ19" i="14"/>
  <c r="AL16" i="15"/>
  <c r="AQ17" i="15"/>
  <c r="AH17" i="15"/>
  <c r="AK15" i="15"/>
  <c r="AN17" i="15"/>
  <c r="Y21" i="15"/>
  <c r="AJ16" i="21"/>
  <c r="AP18" i="21"/>
  <c r="AG18" i="21"/>
  <c r="AD9" i="11"/>
  <c r="AD15" i="11"/>
  <c r="AH16" i="11"/>
  <c r="AD17" i="11"/>
  <c r="AL17" i="11"/>
  <c r="AH18" i="11"/>
  <c r="AL19" i="11"/>
  <c r="AF15" i="16"/>
  <c r="AF17" i="16"/>
  <c r="AN17" i="16"/>
  <c r="AF19" i="16"/>
  <c r="AN19" i="16"/>
  <c r="AH15" i="12"/>
  <c r="AL16" i="12"/>
  <c r="AH17" i="12"/>
  <c r="AD18" i="12"/>
  <c r="AL18" i="12"/>
  <c r="AH19" i="12"/>
  <c r="AJ15" i="14"/>
  <c r="AF16" i="14"/>
  <c r="AF18" i="14"/>
  <c r="AN18" i="14"/>
  <c r="AP16" i="15"/>
  <c r="AM16" i="15"/>
  <c r="AE9" i="21"/>
  <c r="AB9" i="21"/>
  <c r="AF17" i="21"/>
  <c r="AL17" i="21"/>
  <c r="AC17" i="21"/>
  <c r="AQ18" i="21"/>
  <c r="AH18" i="21"/>
  <c r="AN18" i="21"/>
  <c r="AM15" i="11"/>
  <c r="AI16" i="11"/>
  <c r="AM17" i="11"/>
  <c r="AQ18" i="11"/>
  <c r="AK16" i="16"/>
  <c r="AO17" i="16"/>
  <c r="AO19" i="16"/>
  <c r="AI15" i="12"/>
  <c r="AI17" i="12"/>
  <c r="AQ17" i="12"/>
  <c r="AM18" i="12"/>
  <c r="AQ19" i="12"/>
  <c r="AK15" i="14"/>
  <c r="AK17" i="14"/>
  <c r="AO18" i="14"/>
  <c r="AL19" i="15"/>
  <c r="AC19" i="15"/>
  <c r="AI17" i="15"/>
  <c r="AB8" i="21"/>
  <c r="AB5" i="21"/>
  <c r="AF9" i="21"/>
  <c r="AC9" i="21"/>
  <c r="AO18" i="15"/>
  <c r="AF18" i="15"/>
  <c r="AL18" i="15"/>
  <c r="AK17" i="15"/>
  <c r="AQ19" i="15"/>
  <c r="AH19" i="15"/>
  <c r="AC16" i="15"/>
  <c r="AK16" i="15"/>
  <c r="AE17" i="15"/>
  <c r="AN19" i="15"/>
  <c r="AB6" i="21"/>
  <c r="AD8" i="21"/>
  <c r="AD5" i="21"/>
  <c r="AD6" i="21"/>
  <c r="AM15" i="21"/>
  <c r="AD15" i="21"/>
  <c r="AK19" i="21"/>
  <c r="AJ15" i="21"/>
  <c r="AF16" i="21"/>
  <c r="AN16" i="21"/>
  <c r="AJ17" i="21"/>
  <c r="AD19" i="21"/>
  <c r="AM19" i="21"/>
  <c r="Y21" i="21"/>
  <c r="AC5" i="21"/>
  <c r="AC15" i="21"/>
  <c r="AK15" i="21"/>
  <c r="AG16" i="21"/>
  <c r="AL15" i="21"/>
  <c r="AH16" i="21"/>
  <c r="AD17" i="21"/>
  <c r="AF19" i="21"/>
  <c r="AC19" i="21"/>
  <c r="AE17" i="21"/>
  <c r="AG19" i="21"/>
</calcChain>
</file>

<file path=xl/sharedStrings.xml><?xml version="1.0" encoding="utf-8"?>
<sst xmlns="http://schemas.openxmlformats.org/spreadsheetml/2006/main" count="6752" uniqueCount="84">
  <si>
    <t>A</t>
  </si>
  <si>
    <t>U1</t>
  </si>
  <si>
    <t>L1</t>
  </si>
  <si>
    <t>B</t>
  </si>
  <si>
    <t>Pog</t>
  </si>
  <si>
    <t>Gn</t>
  </si>
  <si>
    <t>Me</t>
  </si>
  <si>
    <t>Li</t>
  </si>
  <si>
    <t xml:space="preserve">B’ </t>
  </si>
  <si>
    <t>Pog'</t>
  </si>
  <si>
    <t>Gn'</t>
  </si>
  <si>
    <t>Me'</t>
  </si>
  <si>
    <t>Pre-treatment</t>
  </si>
  <si>
    <t>Pre-treatment</t>
    <phoneticPr fontId="9" type="noConversion"/>
  </si>
  <si>
    <t>N</t>
  </si>
  <si>
    <t>ANS</t>
  </si>
  <si>
    <t xml:space="preserve">A </t>
  </si>
  <si>
    <t>U1L</t>
  </si>
  <si>
    <t>hard tissue landmarks</t>
    <phoneticPr fontId="9" type="noConversion"/>
  </si>
  <si>
    <t>Post-treatment</t>
  </si>
  <si>
    <t>Post-treatment</t>
    <phoneticPr fontId="9" type="noConversion"/>
  </si>
  <si>
    <t>soft tissue landmarks</t>
  </si>
  <si>
    <t>Ex-r</t>
    <phoneticPr fontId="12" type="noConversion"/>
  </si>
  <si>
    <t>Ex-l</t>
    <phoneticPr fontId="12" type="noConversion"/>
  </si>
  <si>
    <t xml:space="preserve">En-r </t>
    <phoneticPr fontId="12" type="noConversion"/>
  </si>
  <si>
    <t xml:space="preserve">En-l </t>
    <phoneticPr fontId="12" type="noConversion"/>
  </si>
  <si>
    <t>N'</t>
    <phoneticPr fontId="12" type="noConversion"/>
  </si>
  <si>
    <t xml:space="preserve">Prn </t>
  </si>
  <si>
    <t>Sn</t>
    <phoneticPr fontId="12" type="noConversion"/>
  </si>
  <si>
    <t>Al-r</t>
    <phoneticPr fontId="12" type="noConversion"/>
  </si>
  <si>
    <t>Al-l</t>
    <phoneticPr fontId="12" type="noConversion"/>
  </si>
  <si>
    <t xml:space="preserve">Ac-r </t>
    <phoneticPr fontId="12" type="noConversion"/>
  </si>
  <si>
    <t xml:space="preserve">Ac-l </t>
    <phoneticPr fontId="12" type="noConversion"/>
  </si>
  <si>
    <t>Sbal-r</t>
    <phoneticPr fontId="12" type="noConversion"/>
  </si>
  <si>
    <t>Sbal-l</t>
    <phoneticPr fontId="12" type="noConversion"/>
  </si>
  <si>
    <t xml:space="preserve">Ls </t>
  </si>
  <si>
    <t>Li</t>
    <phoneticPr fontId="12" type="noConversion"/>
  </si>
  <si>
    <t xml:space="preserve">Ch-r </t>
    <phoneticPr fontId="12" type="noConversion"/>
  </si>
  <si>
    <t xml:space="preserve">Ch-l </t>
    <phoneticPr fontId="12" type="noConversion"/>
  </si>
  <si>
    <t>Sto</t>
    <phoneticPr fontId="12" type="noConversion"/>
  </si>
  <si>
    <t>Ck-r</t>
    <phoneticPr fontId="12" type="noConversion"/>
  </si>
  <si>
    <t>Ck-l</t>
    <phoneticPr fontId="12" type="noConversion"/>
  </si>
  <si>
    <t>Pog'</t>
    <phoneticPr fontId="12" type="noConversion"/>
  </si>
  <si>
    <t>Gn'</t>
    <phoneticPr fontId="12" type="noConversion"/>
  </si>
  <si>
    <t>Me'</t>
    <phoneticPr fontId="12" type="noConversion"/>
  </si>
  <si>
    <t xml:space="preserve">Width of Exocanthion (Ex-r to Ex-l) </t>
    <phoneticPr fontId="12" type="noConversion"/>
  </si>
  <si>
    <t xml:space="preserve">Width of Endocanthion (En-r to En-l) </t>
    <phoneticPr fontId="12" type="noConversion"/>
  </si>
  <si>
    <t>Height of the nose(N'-Sn)</t>
    <phoneticPr fontId="12" type="noConversion"/>
  </si>
  <si>
    <t>The length of the bridge of the nose(N-Prn)</t>
    <phoneticPr fontId="12" type="noConversion"/>
  </si>
  <si>
    <t>height of nasal tip(front view)</t>
    <phoneticPr fontId="12" type="noConversion"/>
  </si>
  <si>
    <t>height of nasal tip(lateral view)</t>
    <phoneticPr fontId="12" type="noConversion"/>
  </si>
  <si>
    <t xml:space="preserve">Width of Alare (Al-r to Al-l) </t>
    <phoneticPr fontId="12" type="noConversion"/>
  </si>
  <si>
    <t xml:space="preserve">Width of nasal Subalare (Sbal-r to Sbal-l) </t>
    <phoneticPr fontId="12" type="noConversion"/>
  </si>
  <si>
    <t xml:space="preserve">Width of alar curvature (Ac-r to Ac-l) </t>
    <phoneticPr fontId="12" type="noConversion"/>
  </si>
  <si>
    <t>Upper lip height (Sn–Stms)</t>
    <phoneticPr fontId="12" type="noConversion"/>
  </si>
  <si>
    <t>Lip width (Ch dev–Ch ctl)</t>
    <phoneticPr fontId="12" type="noConversion"/>
  </si>
  <si>
    <t xml:space="preserve">Upper vermilion height (Ls–Stms), </t>
  </si>
  <si>
    <t xml:space="preserve">Lower vermilion height (Li–stmi) </t>
  </si>
  <si>
    <t>transverse</t>
  </si>
  <si>
    <t>anteroposterior</t>
  </si>
  <si>
    <t>vertical</t>
  </si>
  <si>
    <t>linear measurements</t>
    <phoneticPr fontId="9" type="noConversion"/>
  </si>
  <si>
    <t>Sn</t>
  </si>
  <si>
    <t xml:space="preserve">Ac-r </t>
  </si>
  <si>
    <t xml:space="preserve">Ac-l </t>
  </si>
  <si>
    <t>Ratio</t>
    <phoneticPr fontId="9" type="noConversion"/>
  </si>
  <si>
    <t>hard tissue landmarks（T2-T1）</t>
    <phoneticPr fontId="9" type="noConversion"/>
  </si>
  <si>
    <t>soft tissue landmarks（T2-T1）</t>
    <phoneticPr fontId="9" type="noConversion"/>
  </si>
  <si>
    <t>linear measurements（T2-T1）</t>
  </si>
  <si>
    <t>linear measurements（T2-T1）</t>
    <phoneticPr fontId="9" type="noConversion"/>
  </si>
  <si>
    <t>N'</t>
  </si>
  <si>
    <t>Al-r</t>
  </si>
  <si>
    <t>Al-l</t>
  </si>
  <si>
    <t>Sbal-r</t>
  </si>
  <si>
    <t>Sbal-l</t>
  </si>
  <si>
    <t xml:space="preserve">Ch-r </t>
  </si>
  <si>
    <t xml:space="preserve">Ch-l </t>
  </si>
  <si>
    <t>Sto</t>
  </si>
  <si>
    <t>Ex-r</t>
  </si>
  <si>
    <t>Ex-l</t>
  </si>
  <si>
    <t xml:space="preserve">En-r </t>
  </si>
  <si>
    <t xml:space="preserve">En-l </t>
  </si>
  <si>
    <t>Ck-r</t>
  </si>
  <si>
    <t>Ck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###0.000"/>
  </numFmts>
  <fonts count="14">
    <font>
      <sz val="12"/>
      <name val="宋体"/>
      <charset val="134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rgb="FF000000"/>
      <name val="宋体"/>
      <family val="3"/>
      <charset val="134"/>
    </font>
    <font>
      <b/>
      <sz val="14"/>
      <color rgb="FF161616"/>
      <name val="PMingLiU"/>
      <family val="1"/>
      <charset val="136"/>
    </font>
    <font>
      <sz val="14"/>
      <color rgb="FF000000"/>
      <name val="Times New Roman"/>
      <family val="1"/>
    </font>
    <font>
      <sz val="12"/>
      <color rgb="FF000000"/>
      <name val="宋体"/>
      <family val="3"/>
      <charset val="134"/>
      <scheme val="minor"/>
    </font>
    <font>
      <sz val="14"/>
      <color rgb="FF393939"/>
      <name val="MingLiU"/>
      <family val="1"/>
      <charset val="136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6"/>
      <color rgb="FF000000"/>
      <name val="Times New Roman"/>
      <family val="1"/>
    </font>
    <font>
      <sz val="16"/>
      <color theme="1"/>
      <name val="Times New Roman"/>
      <family val="1"/>
    </font>
    <font>
      <sz val="9"/>
      <name val="宋体"/>
      <family val="2"/>
      <charset val="134"/>
      <scheme val="minor"/>
    </font>
    <font>
      <sz val="16"/>
      <color rgb="FF1111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</fills>
  <borders count="4">
    <border>
      <left/>
      <right/>
      <top/>
      <bottom/>
      <diagonal/>
    </border>
    <border>
      <left/>
      <right style="thin">
        <color rgb="FFBEBEBE"/>
      </right>
      <top style="thin">
        <color rgb="FFE0E0E0"/>
      </top>
      <bottom style="thin">
        <color rgb="FFE0E0E0"/>
      </bottom>
      <diagonal/>
    </border>
    <border>
      <left style="thin">
        <color rgb="FFBEBEBE"/>
      </left>
      <right style="thin">
        <color rgb="FFBEBEBE"/>
      </right>
      <top style="thin">
        <color rgb="FFBEBEBE"/>
      </top>
      <bottom style="thin">
        <color rgb="FFE0E0E0"/>
      </bottom>
      <diagonal/>
    </border>
    <border>
      <left style="thin">
        <color rgb="FFBEBEBE"/>
      </left>
      <right style="thin">
        <color rgb="FFE0E0E0"/>
      </right>
      <top style="thin">
        <color rgb="FFBEBEBE"/>
      </top>
      <bottom style="thin">
        <color rgb="FFE0E0E0"/>
      </bottom>
      <diagonal/>
    </border>
  </borders>
  <cellStyleXfs count="6">
    <xf numFmtId="0" fontId="0" fillId="0" borderId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17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4" fillId="2" borderId="1" xfId="3" applyFont="1" applyFill="1" applyBorder="1" applyAlignment="1">
      <alignment horizontal="left" vertical="center" wrapText="1"/>
    </xf>
    <xf numFmtId="176" fontId="5" fillId="0" borderId="0" xfId="0" applyNumberFormat="1" applyFont="1">
      <alignment vertical="center"/>
    </xf>
    <xf numFmtId="177" fontId="7" fillId="0" borderId="2" xfId="5" applyNumberFormat="1" applyFont="1" applyBorder="1" applyAlignment="1">
      <alignment horizontal="right" vertical="center"/>
    </xf>
    <xf numFmtId="177" fontId="7" fillId="0" borderId="3" xfId="2" applyNumberFormat="1" applyFont="1" applyBorder="1" applyAlignment="1">
      <alignment horizontal="right" vertical="center"/>
    </xf>
    <xf numFmtId="0" fontId="2" fillId="0" borderId="0" xfId="0" applyFont="1">
      <alignment vertic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1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6">
    <cellStyle name="style1660216596571" xfId="3" xr:uid="{00000000-0005-0000-0000-000003000000}"/>
    <cellStyle name="style1660216599671" xfId="5" xr:uid="{00000000-0005-0000-0000-000031000000}"/>
    <cellStyle name="style1660216599797" xfId="2" xr:uid="{00000000-0005-0000-0000-000002000000}"/>
    <cellStyle name="style1660216600072" xfId="4" xr:uid="{00000000-0005-0000-0000-000010000000}"/>
    <cellStyle name="style1660216600179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2"/>
  <sheetViews>
    <sheetView topLeftCell="Q1" zoomScale="75" workbookViewId="0">
      <selection activeCell="AC14" sqref="AC14:AQ14"/>
    </sheetView>
  </sheetViews>
  <sheetFormatPr baseColWidth="10" defaultColWidth="9" defaultRowHeight="15"/>
  <cols>
    <col min="1" max="1" width="10.6640625" customWidth="1"/>
    <col min="6" max="6" width="13.6640625" customWidth="1"/>
    <col min="11" max="11" width="9" style="2"/>
    <col min="14" max="14" width="9" customWidth="1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9.9</v>
      </c>
      <c r="D5">
        <v>29.7</v>
      </c>
      <c r="F5" s="11" t="s">
        <v>26</v>
      </c>
      <c r="G5">
        <v>0</v>
      </c>
      <c r="H5">
        <v>94.9</v>
      </c>
      <c r="I5">
        <v>21.2</v>
      </c>
      <c r="K5" s="12" t="s">
        <v>47</v>
      </c>
      <c r="L5">
        <f>I5-I7</f>
        <v>53.7</v>
      </c>
      <c r="N5" s="10" t="s">
        <v>14</v>
      </c>
      <c r="O5">
        <f>B34-B5</f>
        <v>0</v>
      </c>
      <c r="P5">
        <f>C34-C5</f>
        <v>-0.60000000000000853</v>
      </c>
      <c r="Q5">
        <f>D34-D5</f>
        <v>-9.9999999999997868E-2</v>
      </c>
      <c r="S5" s="11" t="s">
        <v>26</v>
      </c>
      <c r="T5">
        <f>G34-G5</f>
        <v>0</v>
      </c>
      <c r="U5">
        <f>H34-H5</f>
        <v>0.5</v>
      </c>
      <c r="V5">
        <f>I34-I5</f>
        <v>1.5</v>
      </c>
      <c r="X5" s="12" t="s">
        <v>47</v>
      </c>
      <c r="Y5">
        <f>L34-L5</f>
        <v>1.2000000000000028</v>
      </c>
      <c r="AA5" s="6" t="s">
        <v>27</v>
      </c>
      <c r="AB5">
        <f>T6/O7</f>
        <v>0</v>
      </c>
      <c r="AC5">
        <f t="shared" ref="AC5:AD5" si="0">U6/P7</f>
        <v>-0.94117647058823872</v>
      </c>
      <c r="AD5">
        <f t="shared" si="0"/>
        <v>0.18918918918918981</v>
      </c>
      <c r="AE5">
        <f>T6/O9</f>
        <v>0</v>
      </c>
      <c r="AF5">
        <f t="shared" ref="AF5:AG5" si="1">U6/P9</f>
        <v>3.9999999999999645</v>
      </c>
      <c r="AG5">
        <f t="shared" si="1"/>
        <v>0.24137931034482868</v>
      </c>
    </row>
    <row r="6" spans="1:44" ht="21">
      <c r="A6" s="10" t="s">
        <v>15</v>
      </c>
      <c r="B6">
        <v>0</v>
      </c>
      <c r="C6">
        <v>93.4</v>
      </c>
      <c r="D6">
        <v>-26.7</v>
      </c>
      <c r="F6" s="11" t="s">
        <v>27</v>
      </c>
      <c r="G6">
        <v>0</v>
      </c>
      <c r="H6">
        <v>117.3</v>
      </c>
      <c r="I6">
        <v>-22.1</v>
      </c>
      <c r="K6" s="12" t="s">
        <v>48</v>
      </c>
      <c r="L6">
        <f>SQRT((H6-H5)^2+(I6-I5)^2)</f>
        <v>48.750897427637156</v>
      </c>
      <c r="N6" s="10" t="s">
        <v>15</v>
      </c>
      <c r="O6">
        <f t="shared" ref="O6:O14" si="2">B35-B6</f>
        <v>0</v>
      </c>
      <c r="P6">
        <f t="shared" ref="P6:P14" si="3">C35-C6</f>
        <v>1.2999999999999972</v>
      </c>
      <c r="Q6">
        <f t="shared" ref="Q6:Q14" si="4">D35-D6</f>
        <v>-1.5</v>
      </c>
      <c r="S6" s="11" t="s">
        <v>27</v>
      </c>
      <c r="T6">
        <f t="shared" ref="T6:T28" si="5">G35-G6</f>
        <v>0</v>
      </c>
      <c r="U6">
        <f t="shared" ref="U6:U28" si="6">H35-H6</f>
        <v>1.6000000000000085</v>
      </c>
      <c r="V6">
        <f t="shared" ref="V6:V28" si="7">I35-I6</f>
        <v>0.70000000000000284</v>
      </c>
      <c r="X6" s="12" t="s">
        <v>48</v>
      </c>
      <c r="Y6">
        <f t="shared" ref="Y6:Y22" si="8">L35-L6</f>
        <v>1.2196939236766653</v>
      </c>
      <c r="AA6" s="6" t="s">
        <v>62</v>
      </c>
      <c r="AB6">
        <f>T7/O7</f>
        <v>0</v>
      </c>
      <c r="AC6">
        <f t="shared" ref="AC6:AD6" si="9">U7/P7</f>
        <v>-1.2352941176470533</v>
      </c>
      <c r="AD6">
        <f t="shared" si="9"/>
        <v>8.1081081081080253E-2</v>
      </c>
      <c r="AE6">
        <f>T7/O9</f>
        <v>0</v>
      </c>
      <c r="AF6">
        <f t="shared" ref="AF6:AG6" si="10">U7/P9</f>
        <v>5.2499999999999112</v>
      </c>
      <c r="AG6">
        <f t="shared" si="10"/>
        <v>0.10344827586206803</v>
      </c>
    </row>
    <row r="7" spans="1:44" ht="21">
      <c r="A7" s="10" t="s">
        <v>16</v>
      </c>
      <c r="B7">
        <v>-0.4</v>
      </c>
      <c r="C7">
        <v>90.3</v>
      </c>
      <c r="D7">
        <v>-35.200000000000003</v>
      </c>
      <c r="F7" s="11" t="s">
        <v>28</v>
      </c>
      <c r="G7">
        <v>0</v>
      </c>
      <c r="H7">
        <v>103.4</v>
      </c>
      <c r="I7">
        <v>-32.5</v>
      </c>
      <c r="K7" s="12" t="s">
        <v>49</v>
      </c>
      <c r="L7">
        <f>I6-I7</f>
        <v>10.399999999999999</v>
      </c>
      <c r="N7" s="10" t="s">
        <v>16</v>
      </c>
      <c r="O7">
        <f t="shared" si="2"/>
        <v>-1.8000000000000003</v>
      </c>
      <c r="P7">
        <f t="shared" si="3"/>
        <v>-1.7000000000000028</v>
      </c>
      <c r="Q7">
        <f t="shared" si="4"/>
        <v>3.7000000000000028</v>
      </c>
      <c r="S7" s="11" t="s">
        <v>28</v>
      </c>
      <c r="T7">
        <f t="shared" si="5"/>
        <v>0</v>
      </c>
      <c r="U7">
        <f t="shared" si="6"/>
        <v>2.0999999999999943</v>
      </c>
      <c r="V7">
        <f t="shared" si="7"/>
        <v>0.29999999999999716</v>
      </c>
      <c r="X7" s="12" t="s">
        <v>49</v>
      </c>
      <c r="Y7">
        <f t="shared" si="8"/>
        <v>0.40000000000000568</v>
      </c>
      <c r="AA7" s="6" t="s">
        <v>63</v>
      </c>
      <c r="AB7">
        <f>T27/O7</f>
        <v>0.66666666666666818</v>
      </c>
      <c r="AC7">
        <f t="shared" ref="AC7:AD7" si="11">U27/P7</f>
        <v>-1.2941176470588229</v>
      </c>
      <c r="AD7">
        <f t="shared" si="11"/>
        <v>0.89189189189189233</v>
      </c>
      <c r="AE7">
        <f>T27/O9</f>
        <v>0.85714285714285909</v>
      </c>
      <c r="AF7">
        <f t="shared" ref="AF7:AG7" si="12">U27/P9</f>
        <v>5.4999999999999289</v>
      </c>
      <c r="AG7">
        <f t="shared" si="12"/>
        <v>1.1379310344827607</v>
      </c>
    </row>
    <row r="8" spans="1:44" ht="21">
      <c r="A8" s="10" t="s">
        <v>17</v>
      </c>
      <c r="B8">
        <v>-0.8</v>
      </c>
      <c r="C8">
        <v>95.7</v>
      </c>
      <c r="D8">
        <v>-49.1</v>
      </c>
      <c r="F8" s="11" t="s">
        <v>35</v>
      </c>
      <c r="G8">
        <v>-0.4</v>
      </c>
      <c r="H8">
        <v>107.7</v>
      </c>
      <c r="I8">
        <v>-46.8</v>
      </c>
      <c r="K8" s="12" t="s">
        <v>50</v>
      </c>
      <c r="L8">
        <f>H6-H7</f>
        <v>13.899999999999991</v>
      </c>
      <c r="N8" s="10" t="s">
        <v>17</v>
      </c>
      <c r="O8">
        <f t="shared" si="2"/>
        <v>-1.4000000000000001</v>
      </c>
      <c r="P8">
        <f t="shared" si="3"/>
        <v>0.79999999999999716</v>
      </c>
      <c r="Q8">
        <f t="shared" si="4"/>
        <v>2.1000000000000014</v>
      </c>
      <c r="S8" s="11" t="s">
        <v>35</v>
      </c>
      <c r="T8">
        <f t="shared" si="5"/>
        <v>0</v>
      </c>
      <c r="U8">
        <f t="shared" si="6"/>
        <v>1.0999999999999943</v>
      </c>
      <c r="V8">
        <f t="shared" si="7"/>
        <v>0.5</v>
      </c>
      <c r="X8" s="12" t="s">
        <v>50</v>
      </c>
      <c r="Y8">
        <f t="shared" si="8"/>
        <v>-0.49999999999998579</v>
      </c>
      <c r="AA8" s="6" t="s">
        <v>64</v>
      </c>
      <c r="AB8">
        <f>T28/O7</f>
        <v>-0.66666666666666818</v>
      </c>
      <c r="AC8">
        <f t="shared" ref="AC8:AD8" si="13">U28/P7</f>
        <v>-0.70588235294117696</v>
      </c>
      <c r="AD8">
        <f t="shared" si="13"/>
        <v>0.81081081081081019</v>
      </c>
      <c r="AE8">
        <f>T28/O9</f>
        <v>-0.85714285714285909</v>
      </c>
      <c r="AF8">
        <f t="shared" ref="AF8:AG8" si="14">U28/P9</f>
        <v>2.9999999999999645</v>
      </c>
      <c r="AG8">
        <f t="shared" si="14"/>
        <v>1.0344827586206902</v>
      </c>
    </row>
    <row r="9" spans="1:44" ht="21">
      <c r="A9" s="10" t="s">
        <v>1</v>
      </c>
      <c r="B9">
        <v>-0.8</v>
      </c>
      <c r="C9">
        <v>96.1</v>
      </c>
      <c r="D9">
        <v>-63</v>
      </c>
      <c r="F9" s="11" t="s">
        <v>36</v>
      </c>
      <c r="G9">
        <v>-0.4</v>
      </c>
      <c r="H9">
        <v>103</v>
      </c>
      <c r="I9">
        <v>-69.2</v>
      </c>
      <c r="K9" s="12" t="s">
        <v>54</v>
      </c>
      <c r="L9">
        <f>I7-I20</f>
        <v>25.6</v>
      </c>
      <c r="N9" s="10" t="s">
        <v>1</v>
      </c>
      <c r="O9">
        <f t="shared" si="2"/>
        <v>-1.4000000000000001</v>
      </c>
      <c r="P9">
        <f t="shared" si="3"/>
        <v>0.40000000000000568</v>
      </c>
      <c r="Q9">
        <f t="shared" si="4"/>
        <v>2.8999999999999986</v>
      </c>
      <c r="S9" s="11" t="s">
        <v>36</v>
      </c>
      <c r="T9">
        <f t="shared" si="5"/>
        <v>-0.99999999999999989</v>
      </c>
      <c r="U9">
        <f t="shared" si="6"/>
        <v>3.2999999999999972</v>
      </c>
      <c r="V9">
        <f t="shared" si="7"/>
        <v>3.4000000000000057</v>
      </c>
      <c r="X9" s="12" t="s">
        <v>54</v>
      </c>
      <c r="Y9">
        <f t="shared" si="8"/>
        <v>-2.3000000000000043</v>
      </c>
      <c r="AA9" s="6" t="s">
        <v>35</v>
      </c>
      <c r="AB9">
        <f>T8/O7</f>
        <v>0</v>
      </c>
      <c r="AC9">
        <f t="shared" ref="AC9:AD9" si="15">U8/P7</f>
        <v>-0.64705882352940736</v>
      </c>
      <c r="AD9">
        <f t="shared" si="15"/>
        <v>0.13513513513513503</v>
      </c>
      <c r="AE9">
        <f>T8/O9</f>
        <v>0</v>
      </c>
      <c r="AF9">
        <f t="shared" ref="AF9:AG9" si="16">U8/P9</f>
        <v>2.7499999999999467</v>
      </c>
      <c r="AG9">
        <f t="shared" si="16"/>
        <v>0.17241379310344837</v>
      </c>
    </row>
    <row r="10" spans="1:44" ht="21">
      <c r="A10" s="10" t="s">
        <v>2</v>
      </c>
      <c r="B10">
        <v>-0.8</v>
      </c>
      <c r="C10">
        <v>89.5</v>
      </c>
      <c r="D10">
        <v>-59.9</v>
      </c>
      <c r="F10" s="11" t="s">
        <v>8</v>
      </c>
      <c r="G10">
        <v>-0.8</v>
      </c>
      <c r="H10">
        <v>95.3</v>
      </c>
      <c r="I10">
        <v>-81.2</v>
      </c>
      <c r="N10" s="10" t="s">
        <v>2</v>
      </c>
      <c r="O10">
        <f t="shared" si="2"/>
        <v>-1.4000000000000001</v>
      </c>
      <c r="P10">
        <f t="shared" si="3"/>
        <v>4.5</v>
      </c>
      <c r="Q10">
        <f t="shared" si="4"/>
        <v>0.89999999999999858</v>
      </c>
      <c r="S10" s="11" t="s">
        <v>8</v>
      </c>
      <c r="T10">
        <f t="shared" si="5"/>
        <v>-0.59999999999999987</v>
      </c>
      <c r="U10">
        <f t="shared" si="6"/>
        <v>6.2999999999999972</v>
      </c>
      <c r="V10">
        <f t="shared" si="7"/>
        <v>2.7000000000000028</v>
      </c>
      <c r="X10" s="2"/>
    </row>
    <row r="11" spans="1:44" ht="21">
      <c r="A11" s="10" t="s">
        <v>3</v>
      </c>
      <c r="B11">
        <v>-0.8</v>
      </c>
      <c r="C11">
        <v>81</v>
      </c>
      <c r="D11">
        <v>-78.8</v>
      </c>
      <c r="F11" s="11" t="s">
        <v>42</v>
      </c>
      <c r="G11">
        <v>-1.2</v>
      </c>
      <c r="H11">
        <v>93.4</v>
      </c>
      <c r="I11">
        <v>-86.2</v>
      </c>
      <c r="N11" s="10" t="s">
        <v>3</v>
      </c>
      <c r="O11">
        <f t="shared" si="2"/>
        <v>-1.4000000000000001</v>
      </c>
      <c r="P11">
        <f t="shared" si="3"/>
        <v>6.7999999999999972</v>
      </c>
      <c r="Q11">
        <f t="shared" si="4"/>
        <v>2.0999999999999943</v>
      </c>
      <c r="S11" s="11" t="s">
        <v>42</v>
      </c>
      <c r="T11">
        <f t="shared" si="5"/>
        <v>-0.19999999999999996</v>
      </c>
      <c r="U11">
        <f t="shared" si="6"/>
        <v>8.1999999999999886</v>
      </c>
      <c r="V11">
        <f t="shared" si="7"/>
        <v>-2.7999999999999972</v>
      </c>
      <c r="X11" s="2"/>
    </row>
    <row r="12" spans="1:44" ht="21">
      <c r="A12" s="10" t="s">
        <v>4</v>
      </c>
      <c r="B12">
        <v>-0.8</v>
      </c>
      <c r="C12">
        <v>78.3</v>
      </c>
      <c r="D12">
        <v>-88.9</v>
      </c>
      <c r="F12" s="11" t="s">
        <v>43</v>
      </c>
      <c r="G12">
        <v>-1.2</v>
      </c>
      <c r="H12">
        <v>87.2</v>
      </c>
      <c r="I12">
        <v>-93.9</v>
      </c>
      <c r="N12" s="10" t="s">
        <v>4</v>
      </c>
      <c r="O12">
        <f t="shared" si="2"/>
        <v>-1.4000000000000001</v>
      </c>
      <c r="P12">
        <f t="shared" si="3"/>
        <v>10.299999999999997</v>
      </c>
      <c r="Q12">
        <f t="shared" si="4"/>
        <v>-1.5</v>
      </c>
      <c r="S12" s="11" t="s">
        <v>43</v>
      </c>
      <c r="T12">
        <f t="shared" si="5"/>
        <v>-0.19999999999999996</v>
      </c>
      <c r="U12">
        <f t="shared" si="6"/>
        <v>10.700000000000003</v>
      </c>
      <c r="V12">
        <f t="shared" si="7"/>
        <v>-1.5999999999999943</v>
      </c>
      <c r="X12" s="2"/>
    </row>
    <row r="13" spans="1:44" ht="21">
      <c r="A13" s="10" t="s">
        <v>5</v>
      </c>
      <c r="B13">
        <v>-1.1000000000000001</v>
      </c>
      <c r="C13">
        <v>74.099999999999994</v>
      </c>
      <c r="D13">
        <v>-94.3</v>
      </c>
      <c r="F13" s="11" t="s">
        <v>44</v>
      </c>
      <c r="G13">
        <v>-1.2</v>
      </c>
      <c r="H13">
        <v>80.7</v>
      </c>
      <c r="I13">
        <v>-98.1</v>
      </c>
      <c r="N13" s="10" t="s">
        <v>5</v>
      </c>
      <c r="O13">
        <f t="shared" si="2"/>
        <v>-1.1000000000000001</v>
      </c>
      <c r="P13">
        <f t="shared" si="3"/>
        <v>10.100000000000009</v>
      </c>
      <c r="Q13">
        <f t="shared" si="4"/>
        <v>-2.2999999999999972</v>
      </c>
      <c r="S13" s="11" t="s">
        <v>44</v>
      </c>
      <c r="T13">
        <f t="shared" si="5"/>
        <v>-0.19999999999999996</v>
      </c>
      <c r="U13">
        <f t="shared" si="6"/>
        <v>12.599999999999994</v>
      </c>
      <c r="V13">
        <f t="shared" si="7"/>
        <v>-2.100000000000008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1.1000000000000001</v>
      </c>
      <c r="C14">
        <v>68.7</v>
      </c>
      <c r="D14">
        <v>-96.2</v>
      </c>
      <c r="F14" s="11" t="s">
        <v>29</v>
      </c>
      <c r="G14">
        <v>-20.2</v>
      </c>
      <c r="H14">
        <v>92.8</v>
      </c>
      <c r="I14">
        <v>-29.4</v>
      </c>
      <c r="K14" s="12" t="s">
        <v>51</v>
      </c>
      <c r="L14">
        <f>G15-G14</f>
        <v>41</v>
      </c>
      <c r="N14" s="10" t="s">
        <v>6</v>
      </c>
      <c r="O14">
        <f t="shared" si="2"/>
        <v>-1.1000000000000001</v>
      </c>
      <c r="P14">
        <f t="shared" si="3"/>
        <v>11.899999999999991</v>
      </c>
      <c r="Q14">
        <f t="shared" si="4"/>
        <v>-1.0999999999999943</v>
      </c>
      <c r="S14" s="11" t="s">
        <v>29</v>
      </c>
      <c r="T14">
        <f t="shared" si="5"/>
        <v>-1.9000000000000021</v>
      </c>
      <c r="U14">
        <f t="shared" si="6"/>
        <v>3.9000000000000057</v>
      </c>
      <c r="V14">
        <f t="shared" si="7"/>
        <v>3</v>
      </c>
      <c r="X14" s="12" t="s">
        <v>51</v>
      </c>
      <c r="Y14">
        <f t="shared" si="8"/>
        <v>2.7999999999999972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1" t="s">
        <v>30</v>
      </c>
      <c r="G15">
        <v>20.8</v>
      </c>
      <c r="H15">
        <v>91.5</v>
      </c>
      <c r="I15">
        <v>-27.8</v>
      </c>
      <c r="S15" s="11" t="s">
        <v>30</v>
      </c>
      <c r="T15">
        <f t="shared" si="5"/>
        <v>0.89999999999999858</v>
      </c>
      <c r="U15">
        <f t="shared" si="6"/>
        <v>3.2999999999999972</v>
      </c>
      <c r="V15">
        <f t="shared" si="7"/>
        <v>1.4000000000000021</v>
      </c>
      <c r="X15" s="2"/>
      <c r="AA15" s="5"/>
      <c r="AB15" s="6" t="s">
        <v>7</v>
      </c>
      <c r="AC15" s="7">
        <f>T9/O10</f>
        <v>0.71428571428571419</v>
      </c>
      <c r="AD15" s="7">
        <f t="shared" ref="AD15:AE15" si="17">U9/P10</f>
        <v>0.73333333333333273</v>
      </c>
      <c r="AE15" s="7">
        <f t="shared" si="17"/>
        <v>3.7777777777777901</v>
      </c>
      <c r="AF15" s="7">
        <f>T9/O11</f>
        <v>0.71428571428571419</v>
      </c>
      <c r="AG15" s="7">
        <f t="shared" ref="AG15:AH15" si="18">U9/P11</f>
        <v>0.4852941176470586</v>
      </c>
      <c r="AH15" s="7">
        <f t="shared" si="18"/>
        <v>1.6190476190476262</v>
      </c>
      <c r="AI15" s="7">
        <f>T11/O12</f>
        <v>0.14285714285714282</v>
      </c>
      <c r="AJ15" s="7">
        <f t="shared" ref="AJ15:AK15" si="19">U11/P12</f>
        <v>0.79611650485436802</v>
      </c>
      <c r="AK15" s="7">
        <f t="shared" si="19"/>
        <v>1.8666666666666647</v>
      </c>
      <c r="AL15" s="7">
        <f>T9/O13</f>
        <v>0.90909090909090895</v>
      </c>
      <c r="AM15" s="7">
        <f t="shared" ref="AM15:AN15" si="20">U9/P13</f>
        <v>0.32673267326732619</v>
      </c>
      <c r="AN15" s="7">
        <f t="shared" si="20"/>
        <v>-1.4782608695652217</v>
      </c>
      <c r="AO15" s="7">
        <f>T9/O14</f>
        <v>0.90909090909090895</v>
      </c>
      <c r="AP15" s="7">
        <f t="shared" ref="AP15:AQ15" si="21">U9/P14</f>
        <v>0.27731092436974786</v>
      </c>
      <c r="AQ15" s="7">
        <f t="shared" si="21"/>
        <v>-3.0909090909091121</v>
      </c>
    </row>
    <row r="16" spans="1:44" ht="21">
      <c r="F16" s="11" t="s">
        <v>33</v>
      </c>
      <c r="G16">
        <v>-12.6</v>
      </c>
      <c r="H16">
        <v>100.7</v>
      </c>
      <c r="I16">
        <v>-35.200000000000003</v>
      </c>
      <c r="K16" s="12" t="s">
        <v>52</v>
      </c>
      <c r="L16">
        <f>G17-G16</f>
        <v>25.2</v>
      </c>
      <c r="S16" s="11" t="s">
        <v>33</v>
      </c>
      <c r="T16">
        <f t="shared" si="5"/>
        <v>-1.0999999999999996</v>
      </c>
      <c r="U16">
        <f t="shared" si="6"/>
        <v>2.2000000000000028</v>
      </c>
      <c r="V16">
        <f t="shared" si="7"/>
        <v>3.3000000000000043</v>
      </c>
      <c r="X16" s="12" t="s">
        <v>52</v>
      </c>
      <c r="Y16">
        <f t="shared" si="8"/>
        <v>0.59999999999999787</v>
      </c>
      <c r="AA16" s="5"/>
      <c r="AB16" s="6" t="s">
        <v>8</v>
      </c>
      <c r="AC16" s="7">
        <f>T10/O10</f>
        <v>0.42857142857142844</v>
      </c>
      <c r="AD16" s="7">
        <f t="shared" ref="AD16:AE16" si="22">U10/P10</f>
        <v>1.3999999999999995</v>
      </c>
      <c r="AE16" s="7">
        <f t="shared" si="22"/>
        <v>3.000000000000008</v>
      </c>
      <c r="AF16" s="7">
        <f>T10/O11</f>
        <v>0.42857142857142844</v>
      </c>
      <c r="AG16" s="7">
        <f t="shared" ref="AG16:AH16" si="23">U10/P11</f>
        <v>0.92647058823529405</v>
      </c>
      <c r="AH16" s="7">
        <f t="shared" si="23"/>
        <v>1.2857142857142905</v>
      </c>
      <c r="AI16" s="7">
        <f>T12/O12</f>
        <v>0.14285714285714282</v>
      </c>
      <c r="AJ16" s="7">
        <f t="shared" ref="AJ16:AK16" si="24">U12/P12</f>
        <v>1.0388349514563113</v>
      </c>
      <c r="AK16" s="7">
        <f t="shared" si="24"/>
        <v>1.0666666666666629</v>
      </c>
      <c r="AL16" s="7">
        <f>T10/O13</f>
        <v>0.5454545454545453</v>
      </c>
      <c r="AM16" s="7">
        <f t="shared" ref="AM16:AN16" si="25">U10/P13</f>
        <v>0.62376237623762298</v>
      </c>
      <c r="AN16" s="7">
        <f t="shared" si="25"/>
        <v>-1.1739130434782636</v>
      </c>
      <c r="AO16" s="7">
        <f>T10/O14</f>
        <v>0.5454545454545453</v>
      </c>
      <c r="AP16" s="7">
        <f t="shared" ref="AP16:AQ16" si="26">U10/P14</f>
        <v>0.52941176470588247</v>
      </c>
      <c r="AQ16" s="7">
        <f t="shared" si="26"/>
        <v>-2.4545454545454697</v>
      </c>
    </row>
    <row r="17" spans="1:43" ht="21">
      <c r="F17" s="11" t="s">
        <v>34</v>
      </c>
      <c r="G17">
        <v>12.6</v>
      </c>
      <c r="H17">
        <v>99.8</v>
      </c>
      <c r="I17">
        <v>-34.9</v>
      </c>
      <c r="K17" s="12" t="s">
        <v>53</v>
      </c>
      <c r="L17">
        <f>G28-G27</f>
        <v>34.799999999999997</v>
      </c>
      <c r="S17" s="11" t="s">
        <v>34</v>
      </c>
      <c r="T17">
        <f t="shared" si="5"/>
        <v>-0.5</v>
      </c>
      <c r="U17">
        <f t="shared" si="6"/>
        <v>1.2000000000000028</v>
      </c>
      <c r="V17">
        <f t="shared" si="7"/>
        <v>3</v>
      </c>
      <c r="X17" s="12" t="s">
        <v>53</v>
      </c>
      <c r="Y17">
        <f t="shared" si="8"/>
        <v>2.4000000000000057</v>
      </c>
      <c r="AA17" s="5"/>
      <c r="AB17" s="6" t="s">
        <v>9</v>
      </c>
      <c r="AC17" s="7">
        <f>T11/O10</f>
        <v>0.14285714285714282</v>
      </c>
      <c r="AD17" s="7">
        <f t="shared" ref="AD17:AE17" si="27">U11/P10</f>
        <v>1.8222222222222197</v>
      </c>
      <c r="AE17" s="7">
        <f t="shared" si="27"/>
        <v>-3.1111111111111129</v>
      </c>
      <c r="AF17" s="7">
        <f>T11/O11</f>
        <v>0.14285714285714282</v>
      </c>
      <c r="AG17" s="7">
        <f t="shared" ref="AG17:AH17" si="28">U11/P11</f>
        <v>1.2058823529411753</v>
      </c>
      <c r="AH17" s="7">
        <f t="shared" si="28"/>
        <v>-1.3333333333333355</v>
      </c>
      <c r="AI17" s="7">
        <f>T13/O12</f>
        <v>0.14285714285714282</v>
      </c>
      <c r="AJ17" s="7">
        <f t="shared" ref="AJ17:AK17" si="29">U13/P12</f>
        <v>1.2233009708737861</v>
      </c>
      <c r="AK17" s="7">
        <f t="shared" si="29"/>
        <v>1.4000000000000057</v>
      </c>
      <c r="AL17" s="7">
        <f>T11/O13</f>
        <v>0.18181818181818177</v>
      </c>
      <c r="AM17" s="7">
        <f t="shared" ref="AM17:AN17" si="30">U11/P13</f>
        <v>0.81188118811881005</v>
      </c>
      <c r="AN17" s="7">
        <f t="shared" si="30"/>
        <v>1.2173913043478264</v>
      </c>
      <c r="AO17" s="7">
        <f>T11/O14</f>
        <v>0.18181818181818177</v>
      </c>
      <c r="AP17" s="7">
        <f t="shared" ref="AP17:AQ17" si="31">U11/P14</f>
        <v>0.68907563025210039</v>
      </c>
      <c r="AQ17" s="7">
        <f t="shared" si="31"/>
        <v>2.5454545454545561</v>
      </c>
    </row>
    <row r="18" spans="1:43" ht="105">
      <c r="F18" s="11" t="s">
        <v>37</v>
      </c>
      <c r="G18">
        <v>-25.2</v>
      </c>
      <c r="H18">
        <v>92.8</v>
      </c>
      <c r="I18">
        <v>-60.8</v>
      </c>
      <c r="K18" s="11" t="s">
        <v>55</v>
      </c>
      <c r="L18">
        <f>G19-G18</f>
        <v>50.4</v>
      </c>
      <c r="S18" s="11" t="s">
        <v>37</v>
      </c>
      <c r="T18">
        <f t="shared" si="5"/>
        <v>-1</v>
      </c>
      <c r="U18">
        <f t="shared" si="6"/>
        <v>3.1000000000000085</v>
      </c>
      <c r="V18">
        <f t="shared" si="7"/>
        <v>2</v>
      </c>
      <c r="X18" s="11" t="s">
        <v>55</v>
      </c>
      <c r="Y18">
        <f t="shared" si="8"/>
        <v>-1.8000000000000043</v>
      </c>
      <c r="AA18" s="5"/>
      <c r="AB18" s="6" t="s">
        <v>10</v>
      </c>
      <c r="AC18" s="7">
        <f>T12/O10</f>
        <v>0.14285714285714282</v>
      </c>
      <c r="AD18" s="7">
        <f t="shared" ref="AD18:AE18" si="32">U12/P10</f>
        <v>2.3777777777777782</v>
      </c>
      <c r="AE18" s="7">
        <f t="shared" si="32"/>
        <v>-1.7777777777777743</v>
      </c>
      <c r="AF18" s="7">
        <f>T12/O11</f>
        <v>0.14285714285714282</v>
      </c>
      <c r="AG18" s="7">
        <f t="shared" ref="AG18:AH18" si="33">U12/P11</f>
        <v>1.573529411764707</v>
      </c>
      <c r="AH18" s="7">
        <f t="shared" si="33"/>
        <v>-0.76190476190476131</v>
      </c>
      <c r="AI18" s="7">
        <f>T14/O12</f>
        <v>1.3571428571428585</v>
      </c>
      <c r="AJ18" s="7">
        <f t="shared" ref="AJ18:AK18" si="34">U14/P12</f>
        <v>0.37864077669902979</v>
      </c>
      <c r="AK18" s="7">
        <f t="shared" si="34"/>
        <v>-2</v>
      </c>
      <c r="AL18" s="7">
        <f>T12/O13</f>
        <v>0.18181818181818177</v>
      </c>
      <c r="AM18" s="7">
        <f t="shared" ref="AM18:AN18" si="35">U12/P13</f>
        <v>1.0594059405940588</v>
      </c>
      <c r="AN18" s="7">
        <f t="shared" si="35"/>
        <v>0.6956521739130419</v>
      </c>
      <c r="AO18" s="7">
        <f>T12/O14</f>
        <v>0.18181818181818177</v>
      </c>
      <c r="AP18" s="7">
        <f t="shared" ref="AP18:AQ18" si="36">U12/P14</f>
        <v>0.89915966386554713</v>
      </c>
      <c r="AQ18" s="7">
        <f t="shared" si="36"/>
        <v>1.4545454545454568</v>
      </c>
    </row>
    <row r="19" spans="1:43" ht="21">
      <c r="F19" s="11" t="s">
        <v>38</v>
      </c>
      <c r="G19">
        <v>25.2</v>
      </c>
      <c r="H19">
        <v>90.3</v>
      </c>
      <c r="I19">
        <v>-60</v>
      </c>
      <c r="K19" s="13" t="s">
        <v>56</v>
      </c>
      <c r="L19">
        <f>I8-I20</f>
        <v>11.300000000000004</v>
      </c>
      <c r="S19" s="11" t="s">
        <v>38</v>
      </c>
      <c r="T19">
        <f t="shared" si="5"/>
        <v>-2.8000000000000007</v>
      </c>
      <c r="U19">
        <f t="shared" si="6"/>
        <v>5.6000000000000085</v>
      </c>
      <c r="V19">
        <f t="shared" si="7"/>
        <v>1.2000000000000028</v>
      </c>
      <c r="X19" s="13" t="s">
        <v>56</v>
      </c>
      <c r="Y19">
        <f t="shared" si="8"/>
        <v>-2.1000000000000014</v>
      </c>
      <c r="AA19" s="5"/>
      <c r="AB19" s="6" t="s">
        <v>11</v>
      </c>
      <c r="AC19" s="8">
        <f>T13/O10</f>
        <v>0.14285714285714282</v>
      </c>
      <c r="AD19" s="8">
        <f t="shared" ref="AD19:AE19" si="37">U13/P10</f>
        <v>2.7999999999999989</v>
      </c>
      <c r="AE19" s="8">
        <f t="shared" si="37"/>
        <v>-2.3333333333333464</v>
      </c>
      <c r="AF19" s="7">
        <f>T13/O11</f>
        <v>0.14285714285714282</v>
      </c>
      <c r="AG19" s="7">
        <f t="shared" ref="AG19:AH19" si="38">U13/P11</f>
        <v>1.8529411764705881</v>
      </c>
      <c r="AH19" s="7">
        <f t="shared" si="38"/>
        <v>-1.0000000000000067</v>
      </c>
      <c r="AI19" s="7">
        <f>T15/O12</f>
        <v>-0.64285714285714179</v>
      </c>
      <c r="AJ19" s="7">
        <f t="shared" ref="AJ19:AK19" si="39">U15/P12</f>
        <v>0.32038834951456291</v>
      </c>
      <c r="AK19" s="7">
        <f t="shared" si="39"/>
        <v>-0.93333333333333479</v>
      </c>
      <c r="AL19" s="7">
        <f>T13/O13</f>
        <v>0.18181818181818177</v>
      </c>
      <c r="AM19" s="7">
        <f t="shared" ref="AM19:AN19" si="40">U13/P13</f>
        <v>1.247524752475246</v>
      </c>
      <c r="AN19" s="7">
        <f t="shared" si="40"/>
        <v>0.9130434782608744</v>
      </c>
      <c r="AO19" s="7">
        <f>T13/O14</f>
        <v>0.18181818181818177</v>
      </c>
      <c r="AP19" s="7">
        <f t="shared" ref="AP19:AQ19" si="41">U13/P14</f>
        <v>1.0588235294117649</v>
      </c>
      <c r="AQ19" s="7">
        <f t="shared" si="41"/>
        <v>1.9090909090909267</v>
      </c>
    </row>
    <row r="20" spans="1:43" ht="21">
      <c r="F20" s="11" t="s">
        <v>39</v>
      </c>
      <c r="G20">
        <v>0</v>
      </c>
      <c r="H20">
        <v>101.9</v>
      </c>
      <c r="I20">
        <v>-58.1</v>
      </c>
      <c r="K20" s="13" t="s">
        <v>57</v>
      </c>
      <c r="L20">
        <f>I20-I9</f>
        <v>11.100000000000001</v>
      </c>
      <c r="S20" s="11" t="s">
        <v>39</v>
      </c>
      <c r="T20">
        <f t="shared" si="5"/>
        <v>0</v>
      </c>
      <c r="U20">
        <f t="shared" si="6"/>
        <v>2.8999999999999915</v>
      </c>
      <c r="V20">
        <f t="shared" si="7"/>
        <v>2.6000000000000014</v>
      </c>
      <c r="X20" s="13" t="s">
        <v>57</v>
      </c>
      <c r="Y20">
        <f t="shared" si="8"/>
        <v>-0.80000000000000426</v>
      </c>
    </row>
    <row r="21" spans="1:43" ht="21">
      <c r="F21" s="11" t="s">
        <v>22</v>
      </c>
      <c r="G21">
        <v>-48.8</v>
      </c>
      <c r="H21">
        <v>78.3</v>
      </c>
      <c r="I21">
        <v>12.5</v>
      </c>
      <c r="K21" s="12" t="s">
        <v>45</v>
      </c>
      <c r="L21">
        <f>G22-G21</f>
        <v>99.1</v>
      </c>
      <c r="S21" s="11" t="s">
        <v>22</v>
      </c>
      <c r="T21">
        <f t="shared" si="5"/>
        <v>0.19999999999999574</v>
      </c>
      <c r="U21">
        <f t="shared" si="6"/>
        <v>1.7999999999999972</v>
      </c>
      <c r="V21">
        <f t="shared" si="7"/>
        <v>1.1999999999999993</v>
      </c>
      <c r="X21" s="12" t="s">
        <v>45</v>
      </c>
      <c r="Y21">
        <f t="shared" si="8"/>
        <v>1.3000000000000114</v>
      </c>
    </row>
    <row r="22" spans="1:43" ht="21">
      <c r="F22" s="11" t="s">
        <v>23</v>
      </c>
      <c r="G22">
        <v>50.3</v>
      </c>
      <c r="H22">
        <v>78.2</v>
      </c>
      <c r="I22">
        <v>13.1</v>
      </c>
      <c r="K22" s="12" t="s">
        <v>46</v>
      </c>
      <c r="L22">
        <f>G24-G23</f>
        <v>36.299999999999997</v>
      </c>
      <c r="S22" s="11" t="s">
        <v>23</v>
      </c>
      <c r="T22">
        <f t="shared" si="5"/>
        <v>1.5</v>
      </c>
      <c r="U22">
        <f t="shared" si="6"/>
        <v>-0.40000000000000568</v>
      </c>
      <c r="V22">
        <f t="shared" si="7"/>
        <v>0.59999999999999964</v>
      </c>
      <c r="X22" s="12" t="s">
        <v>46</v>
      </c>
      <c r="Y22">
        <f t="shared" si="8"/>
        <v>2.2999999999999972</v>
      </c>
    </row>
    <row r="23" spans="1:43" ht="21">
      <c r="F23" s="11" t="s">
        <v>24</v>
      </c>
      <c r="G23">
        <v>-17.899999999999999</v>
      </c>
      <c r="H23">
        <v>87.3</v>
      </c>
      <c r="I23">
        <v>12.3</v>
      </c>
      <c r="S23" s="11" t="s">
        <v>24</v>
      </c>
      <c r="T23">
        <f t="shared" si="5"/>
        <v>-2</v>
      </c>
      <c r="U23">
        <f t="shared" si="6"/>
        <v>0.60000000000000853</v>
      </c>
      <c r="V23">
        <f t="shared" si="7"/>
        <v>1.3999999999999986</v>
      </c>
    </row>
    <row r="24" spans="1:43" ht="21">
      <c r="F24" s="11" t="s">
        <v>25</v>
      </c>
      <c r="G24">
        <v>18.399999999999999</v>
      </c>
      <c r="H24">
        <v>88</v>
      </c>
      <c r="I24">
        <v>12.9</v>
      </c>
      <c r="S24" s="11" t="s">
        <v>25</v>
      </c>
      <c r="T24">
        <f t="shared" si="5"/>
        <v>0.30000000000000071</v>
      </c>
      <c r="U24">
        <f t="shared" si="6"/>
        <v>-1.7000000000000028</v>
      </c>
      <c r="V24">
        <f t="shared" si="7"/>
        <v>0.79999999999999893</v>
      </c>
    </row>
    <row r="25" spans="1:43" ht="21">
      <c r="F25" s="11" t="s">
        <v>40</v>
      </c>
      <c r="G25">
        <v>-48.8</v>
      </c>
      <c r="H25">
        <v>78.3</v>
      </c>
      <c r="I25">
        <v>-60.8</v>
      </c>
      <c r="S25" s="11" t="s">
        <v>40</v>
      </c>
      <c r="T25">
        <f t="shared" si="5"/>
        <v>0.19999999999999574</v>
      </c>
      <c r="U25">
        <f t="shared" si="6"/>
        <v>1.7999999999999972</v>
      </c>
      <c r="V25">
        <f t="shared" si="7"/>
        <v>2</v>
      </c>
    </row>
    <row r="26" spans="1:43" ht="21">
      <c r="F26" s="11" t="s">
        <v>41</v>
      </c>
      <c r="G26">
        <v>50.3</v>
      </c>
      <c r="H26">
        <v>78.2</v>
      </c>
      <c r="I26">
        <v>-60</v>
      </c>
      <c r="S26" s="11" t="s">
        <v>41</v>
      </c>
      <c r="T26">
        <f t="shared" si="5"/>
        <v>1.5</v>
      </c>
      <c r="U26">
        <f t="shared" si="6"/>
        <v>-0.40000000000000568</v>
      </c>
      <c r="V26">
        <f t="shared" si="7"/>
        <v>1.2000000000000028</v>
      </c>
    </row>
    <row r="27" spans="1:43" ht="21">
      <c r="F27" s="11" t="s">
        <v>31</v>
      </c>
      <c r="G27">
        <v>-17.399999999999999</v>
      </c>
      <c r="H27">
        <v>100.7</v>
      </c>
      <c r="I27">
        <v>-35.200000000000003</v>
      </c>
      <c r="S27" s="11" t="s">
        <v>31</v>
      </c>
      <c r="T27">
        <f t="shared" si="5"/>
        <v>-1.2000000000000028</v>
      </c>
      <c r="U27">
        <f t="shared" si="6"/>
        <v>2.2000000000000028</v>
      </c>
      <c r="V27">
        <f t="shared" si="7"/>
        <v>3.3000000000000043</v>
      </c>
    </row>
    <row r="28" spans="1:43" ht="21">
      <c r="F28" s="11" t="s">
        <v>32</v>
      </c>
      <c r="G28">
        <v>17.399999999999999</v>
      </c>
      <c r="H28">
        <v>99.8</v>
      </c>
      <c r="I28">
        <v>-34.9</v>
      </c>
      <c r="S28" s="11" t="s">
        <v>32</v>
      </c>
      <c r="T28">
        <f t="shared" si="5"/>
        <v>1.2000000000000028</v>
      </c>
      <c r="U28">
        <f t="shared" si="6"/>
        <v>1.2000000000000028</v>
      </c>
      <c r="V28">
        <f t="shared" si="7"/>
        <v>3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9.3</v>
      </c>
      <c r="D34">
        <v>29.6</v>
      </c>
      <c r="F34" s="11" t="s">
        <v>26</v>
      </c>
      <c r="G34">
        <v>0</v>
      </c>
      <c r="H34">
        <v>95.4</v>
      </c>
      <c r="I34">
        <v>22.7</v>
      </c>
      <c r="K34" s="12" t="s">
        <v>47</v>
      </c>
      <c r="L34">
        <f>I34-I36</f>
        <v>54.900000000000006</v>
      </c>
    </row>
    <row r="35" spans="1:44" ht="21">
      <c r="A35" s="10" t="s">
        <v>15</v>
      </c>
      <c r="B35">
        <v>0</v>
      </c>
      <c r="C35">
        <v>94.7</v>
      </c>
      <c r="D35">
        <v>-28.2</v>
      </c>
      <c r="F35" s="11" t="s">
        <v>27</v>
      </c>
      <c r="G35">
        <v>0</v>
      </c>
      <c r="H35">
        <v>118.9</v>
      </c>
      <c r="I35">
        <v>-21.4</v>
      </c>
      <c r="K35" s="12" t="s">
        <v>48</v>
      </c>
      <c r="L35">
        <f>SQRT((H35-H34)^2+(I35-I34)^2)</f>
        <v>49.970591351313821</v>
      </c>
    </row>
    <row r="36" spans="1:44" ht="21">
      <c r="A36" s="10" t="s">
        <v>16</v>
      </c>
      <c r="B36">
        <v>-2.2000000000000002</v>
      </c>
      <c r="C36">
        <v>88.6</v>
      </c>
      <c r="D36">
        <v>-31.5</v>
      </c>
      <c r="F36" s="11" t="s">
        <v>28</v>
      </c>
      <c r="G36">
        <v>0</v>
      </c>
      <c r="H36">
        <v>105.5</v>
      </c>
      <c r="I36">
        <v>-32.200000000000003</v>
      </c>
      <c r="K36" s="12" t="s">
        <v>49</v>
      </c>
      <c r="L36">
        <f>I35-I36</f>
        <v>10.800000000000004</v>
      </c>
    </row>
    <row r="37" spans="1:44" ht="21">
      <c r="A37" s="10" t="s">
        <v>17</v>
      </c>
      <c r="B37">
        <v>-2.2000000000000002</v>
      </c>
      <c r="C37">
        <v>96.5</v>
      </c>
      <c r="D37">
        <v>-47</v>
      </c>
      <c r="F37" s="11" t="s">
        <v>35</v>
      </c>
      <c r="G37">
        <v>-0.4</v>
      </c>
      <c r="H37">
        <v>108.8</v>
      </c>
      <c r="I37">
        <v>-46.3</v>
      </c>
      <c r="K37" s="12" t="s">
        <v>50</v>
      </c>
      <c r="L37">
        <f>H35-H36</f>
        <v>13.400000000000006</v>
      </c>
    </row>
    <row r="38" spans="1:44" ht="21">
      <c r="A38" s="10" t="s">
        <v>1</v>
      </c>
      <c r="B38">
        <v>-2.2000000000000002</v>
      </c>
      <c r="C38">
        <v>96.5</v>
      </c>
      <c r="D38">
        <v>-60.1</v>
      </c>
      <c r="F38" s="11" t="s">
        <v>36</v>
      </c>
      <c r="G38">
        <v>-1.4</v>
      </c>
      <c r="H38">
        <v>106.3</v>
      </c>
      <c r="I38">
        <v>-65.8</v>
      </c>
      <c r="K38" s="12" t="s">
        <v>54</v>
      </c>
      <c r="L38">
        <f>I36-I49</f>
        <v>23.299999999999997</v>
      </c>
    </row>
    <row r="39" spans="1:44" ht="21">
      <c r="A39" s="10" t="s">
        <v>2</v>
      </c>
      <c r="B39">
        <v>-2.2000000000000002</v>
      </c>
      <c r="C39">
        <v>94</v>
      </c>
      <c r="D39">
        <v>-59</v>
      </c>
      <c r="F39" s="11" t="s">
        <v>8</v>
      </c>
      <c r="G39">
        <v>-1.4</v>
      </c>
      <c r="H39">
        <v>101.6</v>
      </c>
      <c r="I39">
        <v>-78.5</v>
      </c>
    </row>
    <row r="40" spans="1:44" ht="21">
      <c r="A40" s="10" t="s">
        <v>3</v>
      </c>
      <c r="B40">
        <v>-2.2000000000000002</v>
      </c>
      <c r="C40">
        <v>87.8</v>
      </c>
      <c r="D40">
        <v>-76.7</v>
      </c>
      <c r="F40" s="11" t="s">
        <v>42</v>
      </c>
      <c r="G40">
        <v>-1.4</v>
      </c>
      <c r="H40">
        <v>101.6</v>
      </c>
      <c r="I40">
        <v>-89</v>
      </c>
    </row>
    <row r="41" spans="1:44" ht="21">
      <c r="A41" s="10" t="s">
        <v>4</v>
      </c>
      <c r="B41">
        <v>-2.2000000000000002</v>
      </c>
      <c r="C41">
        <v>88.6</v>
      </c>
      <c r="D41">
        <v>-90.4</v>
      </c>
      <c r="F41" s="11" t="s">
        <v>43</v>
      </c>
      <c r="G41">
        <v>-1.4</v>
      </c>
      <c r="H41">
        <v>97.9</v>
      </c>
      <c r="I41">
        <v>-95.5</v>
      </c>
    </row>
    <row r="42" spans="1:44" ht="21">
      <c r="A42" s="10" t="s">
        <v>5</v>
      </c>
      <c r="B42">
        <v>-2.2000000000000002</v>
      </c>
      <c r="C42">
        <v>84.2</v>
      </c>
      <c r="D42">
        <v>-96.6</v>
      </c>
      <c r="F42" s="11" t="s">
        <v>44</v>
      </c>
      <c r="G42">
        <v>-1.4</v>
      </c>
      <c r="H42">
        <v>93.3</v>
      </c>
      <c r="I42">
        <v>-100.2</v>
      </c>
    </row>
    <row r="43" spans="1:44" ht="21">
      <c r="A43" s="10" t="s">
        <v>6</v>
      </c>
      <c r="B43">
        <v>-2.2000000000000002</v>
      </c>
      <c r="C43">
        <v>80.599999999999994</v>
      </c>
      <c r="D43">
        <v>-97.3</v>
      </c>
      <c r="F43" s="11" t="s">
        <v>29</v>
      </c>
      <c r="G43">
        <v>-22.1</v>
      </c>
      <c r="H43">
        <v>96.7</v>
      </c>
      <c r="I43">
        <v>-26.4</v>
      </c>
      <c r="K43" s="12" t="s">
        <v>51</v>
      </c>
      <c r="L43">
        <f>G44-G43</f>
        <v>43.8</v>
      </c>
    </row>
    <row r="44" spans="1:44" ht="21">
      <c r="F44" s="11" t="s">
        <v>30</v>
      </c>
      <c r="G44">
        <v>21.7</v>
      </c>
      <c r="H44">
        <v>94.8</v>
      </c>
      <c r="I44">
        <v>-26.4</v>
      </c>
    </row>
    <row r="45" spans="1:44" ht="21">
      <c r="F45" s="11" t="s">
        <v>33</v>
      </c>
      <c r="G45">
        <v>-13.7</v>
      </c>
      <c r="H45">
        <v>102.9</v>
      </c>
      <c r="I45">
        <v>-31.9</v>
      </c>
      <c r="K45" s="12" t="s">
        <v>52</v>
      </c>
      <c r="L45">
        <f>G46-G45</f>
        <v>25.799999999999997</v>
      </c>
    </row>
    <row r="46" spans="1:44" ht="21">
      <c r="F46" s="11" t="s">
        <v>34</v>
      </c>
      <c r="G46">
        <v>12.1</v>
      </c>
      <c r="H46">
        <v>101</v>
      </c>
      <c r="I46">
        <v>-31.9</v>
      </c>
      <c r="K46" s="12" t="s">
        <v>53</v>
      </c>
      <c r="L46">
        <f>G57-G56</f>
        <v>37.200000000000003</v>
      </c>
    </row>
    <row r="47" spans="1:44" ht="105">
      <c r="F47" s="11" t="s">
        <v>37</v>
      </c>
      <c r="G47">
        <v>-26.2</v>
      </c>
      <c r="H47">
        <v>95.9</v>
      </c>
      <c r="I47">
        <v>-58.8</v>
      </c>
      <c r="K47" s="11" t="s">
        <v>55</v>
      </c>
      <c r="L47">
        <f>G48-G47</f>
        <v>48.599999999999994</v>
      </c>
    </row>
    <row r="48" spans="1:44" ht="21">
      <c r="F48" s="11" t="s">
        <v>38</v>
      </c>
      <c r="G48">
        <v>22.4</v>
      </c>
      <c r="H48">
        <v>95.9</v>
      </c>
      <c r="I48">
        <v>-58.8</v>
      </c>
      <c r="K48" s="13" t="s">
        <v>56</v>
      </c>
      <c r="L48">
        <f>I37-I49</f>
        <v>9.2000000000000028</v>
      </c>
    </row>
    <row r="49" spans="6:12" ht="21">
      <c r="F49" s="11" t="s">
        <v>39</v>
      </c>
      <c r="G49">
        <v>0</v>
      </c>
      <c r="H49">
        <v>104.8</v>
      </c>
      <c r="I49">
        <v>-55.5</v>
      </c>
      <c r="K49" s="13" t="s">
        <v>57</v>
      </c>
      <c r="L49">
        <f>I49-I38</f>
        <v>10.299999999999997</v>
      </c>
    </row>
    <row r="50" spans="6:12" ht="21">
      <c r="F50" s="11" t="s">
        <v>22</v>
      </c>
      <c r="G50">
        <v>-48.6</v>
      </c>
      <c r="H50">
        <v>80.099999999999994</v>
      </c>
      <c r="I50">
        <v>13.7</v>
      </c>
      <c r="K50" s="12" t="s">
        <v>45</v>
      </c>
      <c r="L50">
        <f>G51-G50</f>
        <v>100.4</v>
      </c>
    </row>
    <row r="51" spans="6:12" ht="21">
      <c r="F51" s="11" t="s">
        <v>23</v>
      </c>
      <c r="G51">
        <v>51.8</v>
      </c>
      <c r="H51">
        <v>77.8</v>
      </c>
      <c r="I51">
        <v>13.7</v>
      </c>
      <c r="K51" s="12" t="s">
        <v>46</v>
      </c>
      <c r="L51">
        <f>G53-G52</f>
        <v>38.599999999999994</v>
      </c>
    </row>
    <row r="52" spans="6:12" ht="21">
      <c r="F52" s="11" t="s">
        <v>24</v>
      </c>
      <c r="G52">
        <v>-19.899999999999999</v>
      </c>
      <c r="H52">
        <v>87.9</v>
      </c>
      <c r="I52">
        <v>13.7</v>
      </c>
    </row>
    <row r="53" spans="6:12" ht="21">
      <c r="F53" s="11" t="s">
        <v>25</v>
      </c>
      <c r="G53">
        <v>18.7</v>
      </c>
      <c r="H53">
        <v>86.3</v>
      </c>
      <c r="I53">
        <v>13.7</v>
      </c>
    </row>
    <row r="54" spans="6:12" ht="21">
      <c r="F54" s="11" t="s">
        <v>40</v>
      </c>
      <c r="G54">
        <v>-48.6</v>
      </c>
      <c r="H54">
        <v>80.099999999999994</v>
      </c>
      <c r="I54">
        <v>-58.8</v>
      </c>
    </row>
    <row r="55" spans="6:12" ht="21">
      <c r="F55" s="11" t="s">
        <v>41</v>
      </c>
      <c r="G55">
        <v>51.8</v>
      </c>
      <c r="H55">
        <v>77.8</v>
      </c>
      <c r="I55">
        <v>-58.8</v>
      </c>
    </row>
    <row r="56" spans="6:12" ht="21">
      <c r="F56" s="11" t="s">
        <v>31</v>
      </c>
      <c r="G56">
        <v>-18.600000000000001</v>
      </c>
      <c r="H56">
        <v>102.9</v>
      </c>
      <c r="I56">
        <v>-31.9</v>
      </c>
    </row>
    <row r="57" spans="6:12" ht="21">
      <c r="F57" s="11" t="s">
        <v>32</v>
      </c>
      <c r="G57">
        <v>18.600000000000001</v>
      </c>
      <c r="H57">
        <v>101</v>
      </c>
      <c r="I57">
        <v>-31.9</v>
      </c>
    </row>
    <row r="69" spans="22:32"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22:32">
      <c r="V70" s="9"/>
    </row>
    <row r="71" spans="22:32">
      <c r="V71" s="9"/>
    </row>
    <row r="72" spans="22:32">
      <c r="V72" s="9"/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1180555555555596" footer="0.51180555555555596"/>
  <pageSetup paperSize="9" orientation="portrait"/>
  <headerFooter scaleWithDoc="0"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R57"/>
  <sheetViews>
    <sheetView zoomScale="63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5.1</v>
      </c>
      <c r="D5">
        <v>26.3</v>
      </c>
      <c r="F5" s="10" t="s">
        <v>70</v>
      </c>
      <c r="G5">
        <v>0</v>
      </c>
      <c r="H5">
        <v>91</v>
      </c>
      <c r="I5">
        <v>22.3</v>
      </c>
      <c r="K5" s="12" t="s">
        <v>47</v>
      </c>
      <c r="L5">
        <f>I5-I7</f>
        <v>52.3</v>
      </c>
      <c r="N5" s="10" t="s">
        <v>14</v>
      </c>
      <c r="O5">
        <f>B34-B5</f>
        <v>0</v>
      </c>
      <c r="P5">
        <f t="shared" ref="P5:Q14" si="0">C34-C5</f>
        <v>0.60000000000000853</v>
      </c>
      <c r="Q5">
        <f t="shared" si="0"/>
        <v>-0.30000000000000071</v>
      </c>
      <c r="S5" s="10" t="s">
        <v>70</v>
      </c>
      <c r="T5">
        <f t="shared" ref="T5:T21" si="1">G34-G5</f>
        <v>0</v>
      </c>
      <c r="U5">
        <f t="shared" ref="U5:V20" si="2">H34-H5</f>
        <v>0.79999999999999716</v>
      </c>
      <c r="V5">
        <f t="shared" si="2"/>
        <v>-1.6999999999999993</v>
      </c>
      <c r="X5" s="12" t="s">
        <v>47</v>
      </c>
      <c r="Y5">
        <f>L34-L5</f>
        <v>-3.3999999999999915</v>
      </c>
      <c r="AA5" s="6" t="s">
        <v>27</v>
      </c>
      <c r="AB5" t="e">
        <f>T6/O7</f>
        <v>#DIV/0!</v>
      </c>
      <c r="AC5">
        <f t="shared" ref="AC5:AD5" si="3">U6/P7</f>
        <v>-0.30000000000000426</v>
      </c>
      <c r="AD5">
        <f t="shared" si="3"/>
        <v>0.2051282051282054</v>
      </c>
      <c r="AE5">
        <f>T6/O9</f>
        <v>0.77777777777777757</v>
      </c>
      <c r="AF5">
        <f t="shared" ref="AF5:AG5" si="4">U6/P9</f>
        <v>0.42857142857143726</v>
      </c>
      <c r="AG5">
        <f t="shared" si="4"/>
        <v>0.18604651162790725</v>
      </c>
    </row>
    <row r="6" spans="1:44" ht="21">
      <c r="A6" s="10" t="s">
        <v>15</v>
      </c>
      <c r="B6">
        <v>0</v>
      </c>
      <c r="C6">
        <v>91.3</v>
      </c>
      <c r="D6">
        <v>-26.3</v>
      </c>
      <c r="F6" s="10" t="s">
        <v>27</v>
      </c>
      <c r="G6">
        <v>-0.3</v>
      </c>
      <c r="H6">
        <v>111.8</v>
      </c>
      <c r="I6">
        <v>-18</v>
      </c>
      <c r="K6" s="12" t="s">
        <v>48</v>
      </c>
      <c r="L6">
        <f>SQRT((H6-H5)^2+(I6-I5)^2)</f>
        <v>45.351185210532257</v>
      </c>
      <c r="N6" s="10" t="s">
        <v>15</v>
      </c>
      <c r="O6">
        <f t="shared" ref="O6:O14" si="5">B35-B6</f>
        <v>0</v>
      </c>
      <c r="P6">
        <f t="shared" si="0"/>
        <v>-3.7000000000000028</v>
      </c>
      <c r="Q6">
        <f t="shared" si="0"/>
        <v>3.4000000000000021</v>
      </c>
      <c r="S6" s="10" t="s">
        <v>27</v>
      </c>
      <c r="T6">
        <f t="shared" si="1"/>
        <v>-0.7</v>
      </c>
      <c r="U6">
        <f t="shared" si="2"/>
        <v>0.60000000000000853</v>
      </c>
      <c r="V6">
        <f t="shared" si="2"/>
        <v>0.80000000000000071</v>
      </c>
      <c r="X6" s="12" t="s">
        <v>48</v>
      </c>
      <c r="Y6">
        <f t="shared" ref="Y6:Y22" si="6">L35-L6</f>
        <v>-2.3023757031835075</v>
      </c>
      <c r="AA6" s="6" t="s">
        <v>62</v>
      </c>
      <c r="AB6" t="e">
        <f>T7/O7</f>
        <v>#DIV/0!</v>
      </c>
      <c r="AC6">
        <f t="shared" ref="AC6:AD6" si="7">U7/P7</f>
        <v>-0.25</v>
      </c>
      <c r="AD6">
        <f t="shared" si="7"/>
        <v>0.43589743589743585</v>
      </c>
      <c r="AE6">
        <f>T7/O9</f>
        <v>0.77777777777777757</v>
      </c>
      <c r="AF6">
        <f t="shared" ref="AF6:AG6" si="8">U7/P9</f>
        <v>0.35714285714285932</v>
      </c>
      <c r="AG6">
        <f t="shared" si="8"/>
        <v>0.39534883720930242</v>
      </c>
    </row>
    <row r="7" spans="1:44" ht="21">
      <c r="A7" s="10" t="s">
        <v>16</v>
      </c>
      <c r="B7">
        <v>0</v>
      </c>
      <c r="C7">
        <v>88.4</v>
      </c>
      <c r="D7">
        <v>-31.9</v>
      </c>
      <c r="F7" s="10" t="s">
        <v>62</v>
      </c>
      <c r="G7">
        <v>-0.3</v>
      </c>
      <c r="H7">
        <v>100.8</v>
      </c>
      <c r="I7">
        <v>-30</v>
      </c>
      <c r="K7" s="12" t="s">
        <v>49</v>
      </c>
      <c r="L7">
        <f>I6-I7</f>
        <v>12</v>
      </c>
      <c r="N7" s="10" t="s">
        <v>16</v>
      </c>
      <c r="O7">
        <f t="shared" si="5"/>
        <v>0</v>
      </c>
      <c r="P7">
        <f t="shared" si="0"/>
        <v>-2</v>
      </c>
      <c r="Q7">
        <f t="shared" si="0"/>
        <v>3.8999999999999986</v>
      </c>
      <c r="S7" s="10" t="s">
        <v>62</v>
      </c>
      <c r="T7">
        <f t="shared" si="1"/>
        <v>-0.7</v>
      </c>
      <c r="U7">
        <f t="shared" si="2"/>
        <v>0.5</v>
      </c>
      <c r="V7">
        <f t="shared" si="2"/>
        <v>1.6999999999999993</v>
      </c>
      <c r="X7" s="12" t="s">
        <v>49</v>
      </c>
      <c r="Y7">
        <f t="shared" si="6"/>
        <v>-0.89999999999999858</v>
      </c>
      <c r="AA7" s="6" t="s">
        <v>63</v>
      </c>
      <c r="AB7" t="e">
        <f>T27/O7</f>
        <v>#DIV/0!</v>
      </c>
      <c r="AC7">
        <f t="shared" ref="AC7:AD7" si="9">U27/P7</f>
        <v>-0.85000000000000142</v>
      </c>
      <c r="AD7">
        <f t="shared" si="9"/>
        <v>0.58974358974359009</v>
      </c>
      <c r="AE7">
        <f>T27/O9</f>
        <v>0.99999999999999822</v>
      </c>
      <c r="AF7">
        <f t="shared" ref="AF7:AG7" si="10">U27/P9</f>
        <v>1.2142857142857237</v>
      </c>
      <c r="AG7">
        <f t="shared" si="10"/>
        <v>0.53488372093023306</v>
      </c>
    </row>
    <row r="8" spans="1:44" ht="21">
      <c r="A8" s="10" t="s">
        <v>17</v>
      </c>
      <c r="B8">
        <v>-0.7</v>
      </c>
      <c r="C8">
        <v>92.8</v>
      </c>
      <c r="D8">
        <v>-43.9</v>
      </c>
      <c r="F8" s="10" t="s">
        <v>35</v>
      </c>
      <c r="G8">
        <v>-0.7</v>
      </c>
      <c r="H8">
        <v>104.9</v>
      </c>
      <c r="I8">
        <v>-43.6</v>
      </c>
      <c r="K8" s="12" t="s">
        <v>50</v>
      </c>
      <c r="L8">
        <f>H6-H7</f>
        <v>11</v>
      </c>
      <c r="N8" s="10" t="s">
        <v>17</v>
      </c>
      <c r="O8">
        <f t="shared" si="5"/>
        <v>-0.90000000000000013</v>
      </c>
      <c r="P8">
        <f t="shared" si="0"/>
        <v>0.60000000000000853</v>
      </c>
      <c r="Q8">
        <f t="shared" si="0"/>
        <v>3.1999999999999957</v>
      </c>
      <c r="S8" s="10" t="s">
        <v>35</v>
      </c>
      <c r="T8">
        <f t="shared" si="1"/>
        <v>-0.30000000000000004</v>
      </c>
      <c r="U8">
        <f t="shared" si="2"/>
        <v>1.5</v>
      </c>
      <c r="V8">
        <f t="shared" si="2"/>
        <v>3.8999999999999986</v>
      </c>
      <c r="X8" s="12" t="s">
        <v>50</v>
      </c>
      <c r="Y8">
        <f t="shared" si="6"/>
        <v>0.10000000000000853</v>
      </c>
      <c r="AA8" s="6" t="s">
        <v>64</v>
      </c>
      <c r="AB8" t="e">
        <f>T28/O7</f>
        <v>#DIV/0!</v>
      </c>
      <c r="AC8">
        <f t="shared" ref="AC8:AD8" si="11">U28/P7</f>
        <v>-0.65000000000000568</v>
      </c>
      <c r="AD8">
        <f t="shared" si="11"/>
        <v>0.487179487179487</v>
      </c>
      <c r="AE8">
        <f>T28/O9</f>
        <v>-0.99999999999999822</v>
      </c>
      <c r="AF8">
        <f t="shared" ref="AF8:AG8" si="12">U28/P9</f>
        <v>0.92857142857144237</v>
      </c>
      <c r="AG8">
        <f t="shared" si="12"/>
        <v>0.44186046511627902</v>
      </c>
    </row>
    <row r="9" spans="1:44" ht="21">
      <c r="A9" s="10" t="s">
        <v>1</v>
      </c>
      <c r="B9">
        <v>-0.7</v>
      </c>
      <c r="C9">
        <v>93.2</v>
      </c>
      <c r="D9">
        <v>-54.5</v>
      </c>
      <c r="F9" s="10" t="s">
        <v>7</v>
      </c>
      <c r="G9">
        <v>-0.7</v>
      </c>
      <c r="H9">
        <v>99.7</v>
      </c>
      <c r="I9">
        <v>-63.3</v>
      </c>
      <c r="K9" s="12" t="s">
        <v>54</v>
      </c>
      <c r="L9">
        <f>I7-I20</f>
        <v>23.9</v>
      </c>
      <c r="N9" s="10" t="s">
        <v>1</v>
      </c>
      <c r="O9">
        <f t="shared" si="5"/>
        <v>-0.90000000000000013</v>
      </c>
      <c r="P9">
        <f t="shared" si="0"/>
        <v>1.3999999999999915</v>
      </c>
      <c r="Q9">
        <f t="shared" si="0"/>
        <v>4.2999999999999972</v>
      </c>
      <c r="S9" s="10" t="s">
        <v>7</v>
      </c>
      <c r="T9">
        <f t="shared" si="1"/>
        <v>-0.5</v>
      </c>
      <c r="U9">
        <f t="shared" si="2"/>
        <v>3.5</v>
      </c>
      <c r="V9">
        <f t="shared" si="2"/>
        <v>3.8999999999999986</v>
      </c>
      <c r="X9" s="12" t="s">
        <v>54</v>
      </c>
      <c r="Y9">
        <f t="shared" si="6"/>
        <v>-2.4000000000000021</v>
      </c>
      <c r="AA9" s="6" t="s">
        <v>35</v>
      </c>
      <c r="AB9" t="e">
        <f>T8/O7</f>
        <v>#DIV/0!</v>
      </c>
      <c r="AC9">
        <f t="shared" ref="AC9:AD9" si="13">U8/P7</f>
        <v>-0.75</v>
      </c>
      <c r="AD9">
        <f t="shared" si="13"/>
        <v>1</v>
      </c>
      <c r="AE9">
        <f>T8/O9</f>
        <v>0.33333333333333331</v>
      </c>
      <c r="AF9">
        <f t="shared" ref="AF9:AG9" si="14">U8/P9</f>
        <v>1.0714285714285781</v>
      </c>
      <c r="AG9">
        <f t="shared" si="14"/>
        <v>0.90697674418604679</v>
      </c>
    </row>
    <row r="10" spans="1:44" ht="21">
      <c r="A10" s="10" t="s">
        <v>2</v>
      </c>
      <c r="B10">
        <v>-0.7</v>
      </c>
      <c r="C10">
        <v>87.3</v>
      </c>
      <c r="D10">
        <v>-54.5</v>
      </c>
      <c r="F10" s="10" t="s">
        <v>8</v>
      </c>
      <c r="G10">
        <v>-1</v>
      </c>
      <c r="H10">
        <v>90.2</v>
      </c>
      <c r="I10">
        <v>-72.099999999999994</v>
      </c>
      <c r="N10" s="10" t="s">
        <v>2</v>
      </c>
      <c r="O10">
        <f t="shared" si="5"/>
        <v>-1.5000000000000002</v>
      </c>
      <c r="P10">
        <f t="shared" si="0"/>
        <v>5.7000000000000028</v>
      </c>
      <c r="Q10">
        <f t="shared" si="0"/>
        <v>4.2999999999999972</v>
      </c>
      <c r="S10" s="10" t="s">
        <v>8</v>
      </c>
      <c r="T10">
        <f t="shared" si="1"/>
        <v>-1.5</v>
      </c>
      <c r="U10">
        <f t="shared" si="2"/>
        <v>6.7000000000000028</v>
      </c>
      <c r="V10">
        <f t="shared" si="2"/>
        <v>2.5</v>
      </c>
      <c r="X10" s="2"/>
    </row>
    <row r="11" spans="1:44" ht="21">
      <c r="A11" s="10" t="s">
        <v>3</v>
      </c>
      <c r="B11">
        <v>-0.7</v>
      </c>
      <c r="C11">
        <v>76.7</v>
      </c>
      <c r="D11">
        <v>-69.900000000000006</v>
      </c>
      <c r="F11" s="10" t="s">
        <v>9</v>
      </c>
      <c r="G11">
        <v>-1</v>
      </c>
      <c r="H11">
        <v>81.099999999999994</v>
      </c>
      <c r="I11">
        <v>-87.5</v>
      </c>
      <c r="N11" s="10" t="s">
        <v>3</v>
      </c>
      <c r="O11">
        <f t="shared" si="5"/>
        <v>-1.8</v>
      </c>
      <c r="P11">
        <f t="shared" si="0"/>
        <v>8.0999999999999943</v>
      </c>
      <c r="Q11">
        <f t="shared" si="0"/>
        <v>1.9000000000000057</v>
      </c>
      <c r="S11" s="10" t="s">
        <v>9</v>
      </c>
      <c r="T11">
        <f t="shared" si="1"/>
        <v>-2.2000000000000002</v>
      </c>
      <c r="U11">
        <f t="shared" si="2"/>
        <v>17</v>
      </c>
      <c r="V11">
        <f t="shared" si="2"/>
        <v>5.7999999999999972</v>
      </c>
      <c r="X11" s="2"/>
    </row>
    <row r="12" spans="1:44" ht="21">
      <c r="A12" s="10" t="s">
        <v>4</v>
      </c>
      <c r="B12">
        <v>-0.7</v>
      </c>
      <c r="C12">
        <v>72.7</v>
      </c>
      <c r="D12">
        <v>-85.6</v>
      </c>
      <c r="F12" s="10" t="s">
        <v>10</v>
      </c>
      <c r="G12">
        <v>-1</v>
      </c>
      <c r="H12">
        <v>74.099999999999994</v>
      </c>
      <c r="I12">
        <v>-94.8</v>
      </c>
      <c r="N12" s="10" t="s">
        <v>4</v>
      </c>
      <c r="O12">
        <f t="shared" si="5"/>
        <v>-1.8</v>
      </c>
      <c r="P12">
        <f t="shared" si="0"/>
        <v>14.299999999999997</v>
      </c>
      <c r="Q12">
        <f t="shared" si="0"/>
        <v>5.1999999999999886</v>
      </c>
      <c r="S12" s="10" t="s">
        <v>10</v>
      </c>
      <c r="T12">
        <f t="shared" si="1"/>
        <v>-2.2000000000000002</v>
      </c>
      <c r="U12">
        <f t="shared" si="2"/>
        <v>18.600000000000009</v>
      </c>
      <c r="V12">
        <f t="shared" si="2"/>
        <v>2.7000000000000028</v>
      </c>
      <c r="X12" s="2"/>
    </row>
    <row r="13" spans="1:44" ht="21">
      <c r="A13" s="10" t="s">
        <v>5</v>
      </c>
      <c r="B13">
        <v>-0.7</v>
      </c>
      <c r="C13">
        <v>69</v>
      </c>
      <c r="D13">
        <v>-92.6</v>
      </c>
      <c r="F13" s="10" t="s">
        <v>11</v>
      </c>
      <c r="G13">
        <v>-1</v>
      </c>
      <c r="H13">
        <v>63.9</v>
      </c>
      <c r="I13">
        <v>-99.5</v>
      </c>
      <c r="N13" s="10" t="s">
        <v>5</v>
      </c>
      <c r="O13">
        <f t="shared" si="5"/>
        <v>-1.8</v>
      </c>
      <c r="P13">
        <f t="shared" si="0"/>
        <v>14.200000000000003</v>
      </c>
      <c r="Q13">
        <f t="shared" si="0"/>
        <v>0.79999999999999716</v>
      </c>
      <c r="S13" s="10" t="s">
        <v>11</v>
      </c>
      <c r="T13">
        <f t="shared" si="1"/>
        <v>-2.2000000000000002</v>
      </c>
      <c r="U13">
        <f t="shared" si="2"/>
        <v>19.899999999999999</v>
      </c>
      <c r="V13">
        <f t="shared" si="2"/>
        <v>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0.7</v>
      </c>
      <c r="C14">
        <v>64.599999999999994</v>
      </c>
      <c r="D14">
        <v>-93.7</v>
      </c>
      <c r="F14" s="10" t="s">
        <v>71</v>
      </c>
      <c r="G14">
        <v>-17.8</v>
      </c>
      <c r="H14">
        <v>90.1</v>
      </c>
      <c r="I14">
        <v>-23.1</v>
      </c>
      <c r="K14" s="12" t="s">
        <v>51</v>
      </c>
      <c r="L14">
        <f>G15-G14</f>
        <v>35.400000000000006</v>
      </c>
      <c r="N14" s="10" t="s">
        <v>6</v>
      </c>
      <c r="O14">
        <f t="shared" si="5"/>
        <v>-1.8</v>
      </c>
      <c r="P14">
        <f t="shared" si="0"/>
        <v>12.900000000000006</v>
      </c>
      <c r="Q14">
        <f t="shared" si="0"/>
        <v>0</v>
      </c>
      <c r="S14" s="10" t="s">
        <v>71</v>
      </c>
      <c r="T14">
        <f t="shared" si="1"/>
        <v>-2.8999999999999986</v>
      </c>
      <c r="U14">
        <f t="shared" si="2"/>
        <v>2.8000000000000114</v>
      </c>
      <c r="V14">
        <f t="shared" si="2"/>
        <v>4.2000000000000028</v>
      </c>
      <c r="X14" s="12" t="s">
        <v>51</v>
      </c>
      <c r="Y14">
        <v>1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7.600000000000001</v>
      </c>
      <c r="H15">
        <v>90.7</v>
      </c>
      <c r="I15">
        <v>-23.1</v>
      </c>
      <c r="S15" s="10" t="s">
        <v>72</v>
      </c>
      <c r="T15">
        <f t="shared" si="1"/>
        <v>3.0999999999999979</v>
      </c>
      <c r="U15">
        <f t="shared" si="2"/>
        <v>2.5999999999999943</v>
      </c>
      <c r="V15">
        <f t="shared" si="2"/>
        <v>4.2000000000000028</v>
      </c>
      <c r="X15" s="2"/>
      <c r="AA15" s="5"/>
      <c r="AB15" s="6" t="s">
        <v>7</v>
      </c>
      <c r="AC15" s="7">
        <f>T9/O10</f>
        <v>0.33333333333333326</v>
      </c>
      <c r="AD15" s="7">
        <f t="shared" ref="AD15:AE15" si="15">U9/P10</f>
        <v>0.61403508771929793</v>
      </c>
      <c r="AE15" s="7">
        <f t="shared" si="15"/>
        <v>0.90697674418604679</v>
      </c>
      <c r="AF15" s="7">
        <f>T9/O11</f>
        <v>0.27777777777777779</v>
      </c>
      <c r="AG15" s="7">
        <f t="shared" ref="AG15:AH15" si="16">U9/P11</f>
        <v>0.43209876543209907</v>
      </c>
      <c r="AH15" s="7">
        <f t="shared" si="16"/>
        <v>2.0526315789473615</v>
      </c>
      <c r="AI15" s="7">
        <f>T11/O12</f>
        <v>1.2222222222222223</v>
      </c>
      <c r="AJ15" s="7">
        <f t="shared" ref="AJ15:AK15" si="17">U11/P12</f>
        <v>1.188811188811189</v>
      </c>
      <c r="AK15" s="7">
        <f t="shared" si="17"/>
        <v>1.1153846153846172</v>
      </c>
      <c r="AL15" s="7">
        <f>T9/O13</f>
        <v>0.27777777777777779</v>
      </c>
      <c r="AM15" s="7">
        <f t="shared" ref="AM15:AN15" si="18">U9/P13</f>
        <v>0.24647887323943657</v>
      </c>
      <c r="AN15" s="7">
        <f t="shared" si="18"/>
        <v>4.875000000000016</v>
      </c>
      <c r="AO15" s="7">
        <f>T9/O14</f>
        <v>0.27777777777777779</v>
      </c>
      <c r="AP15" s="7">
        <f t="shared" ref="AP15:AQ15" si="19">U9/P14</f>
        <v>0.27131782945736421</v>
      </c>
      <c r="AQ15" s="7" t="e">
        <f t="shared" si="19"/>
        <v>#DIV/0!</v>
      </c>
    </row>
    <row r="16" spans="1:44" ht="21">
      <c r="F16" s="10" t="s">
        <v>73</v>
      </c>
      <c r="G16">
        <v>-9.6</v>
      </c>
      <c r="H16">
        <v>96</v>
      </c>
      <c r="I16">
        <v>-29.2</v>
      </c>
      <c r="K16" s="12" t="s">
        <v>52</v>
      </c>
      <c r="L16">
        <f>G17-G16</f>
        <v>19.2</v>
      </c>
      <c r="S16" s="10" t="s">
        <v>73</v>
      </c>
      <c r="T16">
        <f t="shared" si="1"/>
        <v>0.90000000000000036</v>
      </c>
      <c r="U16">
        <f t="shared" si="2"/>
        <v>1.7000000000000028</v>
      </c>
      <c r="V16">
        <f t="shared" si="2"/>
        <v>2.3000000000000007</v>
      </c>
      <c r="X16" s="12" t="s">
        <v>52</v>
      </c>
      <c r="Y16">
        <f t="shared" si="6"/>
        <v>-1</v>
      </c>
      <c r="AA16" s="5"/>
      <c r="AB16" s="6" t="s">
        <v>8</v>
      </c>
      <c r="AC16" s="7">
        <f>T10/O10</f>
        <v>0.99999999999999989</v>
      </c>
      <c r="AD16" s="7">
        <f t="shared" ref="AD16:AE16" si="20">U10/P10</f>
        <v>1.1754385964912279</v>
      </c>
      <c r="AE16" s="7">
        <f t="shared" si="20"/>
        <v>0.58139534883720967</v>
      </c>
      <c r="AF16" s="7">
        <f>T10/O11</f>
        <v>0.83333333333333326</v>
      </c>
      <c r="AG16" s="7">
        <f t="shared" ref="AG16:AH16" si="21">U10/P11</f>
        <v>0.82716049382716139</v>
      </c>
      <c r="AH16" s="7">
        <f t="shared" si="21"/>
        <v>1.3157894736842066</v>
      </c>
      <c r="AI16" s="7">
        <f>T12/O12</f>
        <v>1.2222222222222223</v>
      </c>
      <c r="AJ16" s="7">
        <f t="shared" ref="AJ16:AK16" si="22">U12/P12</f>
        <v>1.3006993006993015</v>
      </c>
      <c r="AK16" s="7">
        <f t="shared" si="22"/>
        <v>0.51923076923077094</v>
      </c>
      <c r="AL16" s="7">
        <f>T10/O13</f>
        <v>0.83333333333333326</v>
      </c>
      <c r="AM16" s="7">
        <f t="shared" ref="AM16:AN16" si="23">U10/P13</f>
        <v>0.47183098591549305</v>
      </c>
      <c r="AN16" s="7">
        <f t="shared" si="23"/>
        <v>3.1250000000000111</v>
      </c>
      <c r="AO16" s="7">
        <f>T10/O14</f>
        <v>0.83333333333333326</v>
      </c>
      <c r="AP16" s="7">
        <f t="shared" ref="AP16:AQ16" si="24">U10/P14</f>
        <v>0.51937984496124034</v>
      </c>
      <c r="AQ16" s="7" t="e">
        <f t="shared" si="24"/>
        <v>#DIV/0!</v>
      </c>
    </row>
    <row r="17" spans="1:43" ht="21">
      <c r="F17" s="10" t="s">
        <v>74</v>
      </c>
      <c r="G17">
        <v>9.6</v>
      </c>
      <c r="H17">
        <v>96.6</v>
      </c>
      <c r="I17">
        <v>-29.2</v>
      </c>
      <c r="K17" s="12" t="s">
        <v>53</v>
      </c>
      <c r="L17">
        <f>G28-G27</f>
        <v>31</v>
      </c>
      <c r="S17" s="10" t="s">
        <v>74</v>
      </c>
      <c r="T17">
        <f t="shared" si="1"/>
        <v>-9.9999999999999645E-2</v>
      </c>
      <c r="U17">
        <f t="shared" si="2"/>
        <v>1.3000000000000114</v>
      </c>
      <c r="V17">
        <f t="shared" si="2"/>
        <v>1.8999999999999986</v>
      </c>
      <c r="X17" s="12" t="s">
        <v>53</v>
      </c>
      <c r="Y17">
        <f t="shared" si="6"/>
        <v>1.7999999999999972</v>
      </c>
      <c r="AA17" s="5"/>
      <c r="AB17" s="6" t="s">
        <v>9</v>
      </c>
      <c r="AC17" s="7">
        <f>T11/O10</f>
        <v>1.4666666666666666</v>
      </c>
      <c r="AD17" s="7">
        <f t="shared" ref="AD17:AE17" si="25">U11/P10</f>
        <v>2.9824561403508758</v>
      </c>
      <c r="AE17" s="7">
        <f t="shared" si="25"/>
        <v>1.3488372093023258</v>
      </c>
      <c r="AF17" s="7">
        <f>T11/O11</f>
        <v>1.2222222222222223</v>
      </c>
      <c r="AG17" s="7">
        <f t="shared" ref="AG17:AH17" si="26">U11/P11</f>
        <v>2.0987654320987668</v>
      </c>
      <c r="AH17" s="7">
        <f t="shared" si="26"/>
        <v>3.0526315789473579</v>
      </c>
      <c r="AI17" s="7">
        <f>T13/O12</f>
        <v>1.2222222222222223</v>
      </c>
      <c r="AJ17" s="7">
        <f t="shared" ref="AJ17:AK17" si="27">U13/P12</f>
        <v>1.3916083916083919</v>
      </c>
      <c r="AK17" s="7">
        <f t="shared" si="27"/>
        <v>0.38461538461538547</v>
      </c>
      <c r="AL17" s="7">
        <f>T11/O13</f>
        <v>1.2222222222222223</v>
      </c>
      <c r="AM17" s="7">
        <f t="shared" ref="AM17:AN17" si="28">U11/P13</f>
        <v>1.197183098591549</v>
      </c>
      <c r="AN17" s="7">
        <f t="shared" si="28"/>
        <v>7.2500000000000222</v>
      </c>
      <c r="AO17" s="7">
        <f>T11/O14</f>
        <v>1.2222222222222223</v>
      </c>
      <c r="AP17" s="7">
        <f t="shared" ref="AP17:AQ17" si="29">U11/P14</f>
        <v>1.3178294573643405</v>
      </c>
      <c r="AQ17" s="7" t="e">
        <f t="shared" si="29"/>
        <v>#DIV/0!</v>
      </c>
    </row>
    <row r="18" spans="1:43" ht="105">
      <c r="F18" s="10" t="s">
        <v>75</v>
      </c>
      <c r="G18">
        <v>-23.7</v>
      </c>
      <c r="H18">
        <v>88.3</v>
      </c>
      <c r="I18">
        <v>-53.9</v>
      </c>
      <c r="K18" s="11" t="s">
        <v>55</v>
      </c>
      <c r="L18">
        <f>G19-G18</f>
        <v>47.099999999999994</v>
      </c>
      <c r="S18" s="10" t="s">
        <v>75</v>
      </c>
      <c r="T18">
        <f t="shared" si="1"/>
        <v>-1.5</v>
      </c>
      <c r="U18">
        <f t="shared" si="2"/>
        <v>3</v>
      </c>
      <c r="V18">
        <f t="shared" si="2"/>
        <v>2.8999999999999986</v>
      </c>
      <c r="X18" s="11" t="s">
        <v>55</v>
      </c>
      <c r="Y18">
        <f t="shared" si="6"/>
        <v>0.10000000000000853</v>
      </c>
      <c r="AA18" s="5"/>
      <c r="AB18" s="6" t="s">
        <v>10</v>
      </c>
      <c r="AC18" s="7">
        <f>T12/O10</f>
        <v>1.4666666666666666</v>
      </c>
      <c r="AD18" s="7">
        <f t="shared" ref="AD18:AE18" si="30">U12/P10</f>
        <v>3.263157894736842</v>
      </c>
      <c r="AE18" s="7">
        <f t="shared" si="30"/>
        <v>0.62790697674418716</v>
      </c>
      <c r="AF18" s="7">
        <f>T12/O11</f>
        <v>1.2222222222222223</v>
      </c>
      <c r="AG18" s="7">
        <f t="shared" ref="AG18:AH18" si="31">U12/P11</f>
        <v>2.2962962962962989</v>
      </c>
      <c r="AH18" s="7">
        <f t="shared" si="31"/>
        <v>1.4210526315789447</v>
      </c>
      <c r="AI18" s="7">
        <f>T14/O12</f>
        <v>1.6111111111111103</v>
      </c>
      <c r="AJ18" s="7">
        <f t="shared" ref="AJ18:AK18" si="32">U14/P12</f>
        <v>0.19580419580419664</v>
      </c>
      <c r="AK18" s="7">
        <f t="shared" si="32"/>
        <v>0.80769230769231004</v>
      </c>
      <c r="AL18" s="7">
        <f>T12/O13</f>
        <v>1.2222222222222223</v>
      </c>
      <c r="AM18" s="7">
        <f t="shared" ref="AM18:AN18" si="33">U12/P13</f>
        <v>1.3098591549295777</v>
      </c>
      <c r="AN18" s="7">
        <f t="shared" si="33"/>
        <v>3.3750000000000155</v>
      </c>
      <c r="AO18" s="7">
        <f>T12/O14</f>
        <v>1.2222222222222223</v>
      </c>
      <c r="AP18" s="7">
        <f t="shared" ref="AP18:AQ18" si="34">U12/P14</f>
        <v>1.4418604651162792</v>
      </c>
      <c r="AQ18" s="7" t="e">
        <f t="shared" si="34"/>
        <v>#DIV/0!</v>
      </c>
    </row>
    <row r="19" spans="1:43" ht="21">
      <c r="F19" s="10" t="s">
        <v>76</v>
      </c>
      <c r="G19">
        <v>23.4</v>
      </c>
      <c r="H19">
        <v>89.5</v>
      </c>
      <c r="I19">
        <v>-53.9</v>
      </c>
      <c r="K19" s="13" t="s">
        <v>56</v>
      </c>
      <c r="L19">
        <f>I8-I20</f>
        <v>10.299999999999997</v>
      </c>
      <c r="S19" s="10" t="s">
        <v>76</v>
      </c>
      <c r="T19">
        <f t="shared" si="1"/>
        <v>-1.3999999999999986</v>
      </c>
      <c r="U19">
        <f t="shared" si="2"/>
        <v>3.7999999999999972</v>
      </c>
      <c r="V19">
        <f t="shared" si="2"/>
        <v>2.1000000000000014</v>
      </c>
      <c r="X19" s="13" t="s">
        <v>56</v>
      </c>
      <c r="Y19">
        <f t="shared" si="6"/>
        <v>-0.20000000000000284</v>
      </c>
      <c r="AA19" s="5"/>
      <c r="AB19" s="6" t="s">
        <v>11</v>
      </c>
      <c r="AC19" s="8">
        <f>T13/O10</f>
        <v>1.4666666666666666</v>
      </c>
      <c r="AD19" s="8">
        <f t="shared" ref="AD19:AE19" si="35">U13/P10</f>
        <v>3.4912280701754366</v>
      </c>
      <c r="AE19" s="8">
        <f t="shared" si="35"/>
        <v>0.46511627906976777</v>
      </c>
      <c r="AF19" s="7">
        <f>T13/O11</f>
        <v>1.2222222222222223</v>
      </c>
      <c r="AG19" s="7">
        <f t="shared" ref="AG19:AH19" si="36">U13/P11</f>
        <v>2.4567901234567917</v>
      </c>
      <c r="AH19" s="7">
        <f t="shared" si="36"/>
        <v>1.0526315789473653</v>
      </c>
      <c r="AI19" s="7">
        <f>T15/O12</f>
        <v>-1.722222222222221</v>
      </c>
      <c r="AJ19" s="7">
        <f t="shared" ref="AJ19:AK19" si="37">U15/P12</f>
        <v>0.18181818181818146</v>
      </c>
      <c r="AK19" s="7">
        <f t="shared" si="37"/>
        <v>0.80769230769231004</v>
      </c>
      <c r="AL19" s="7">
        <f>T13/O13</f>
        <v>1.2222222222222223</v>
      </c>
      <c r="AM19" s="7">
        <f t="shared" ref="AM19:AN19" si="38">U13/P13</f>
        <v>1.401408450704225</v>
      </c>
      <c r="AN19" s="7">
        <f t="shared" si="38"/>
        <v>2.5000000000000089</v>
      </c>
      <c r="AO19" s="7">
        <f>T13/O14</f>
        <v>1.2222222222222223</v>
      </c>
      <c r="AP19" s="7">
        <f t="shared" ref="AP19:AQ19" si="39">U13/P14</f>
        <v>1.5426356589147279</v>
      </c>
      <c r="AQ19" s="7" t="e">
        <f t="shared" si="39"/>
        <v>#DIV/0!</v>
      </c>
    </row>
    <row r="20" spans="1:43" ht="21">
      <c r="F20" s="10" t="s">
        <v>77</v>
      </c>
      <c r="G20">
        <v>0</v>
      </c>
      <c r="H20">
        <v>97.7</v>
      </c>
      <c r="I20">
        <v>-53.9</v>
      </c>
      <c r="K20" s="13" t="s">
        <v>57</v>
      </c>
      <c r="L20">
        <f>I20-I9</f>
        <v>9.3999999999999986</v>
      </c>
      <c r="S20" s="10" t="s">
        <v>77</v>
      </c>
      <c r="T20">
        <f t="shared" si="1"/>
        <v>0</v>
      </c>
      <c r="U20">
        <f t="shared" si="2"/>
        <v>4.0999999999999943</v>
      </c>
      <c r="V20">
        <f t="shared" si="2"/>
        <v>4.1000000000000014</v>
      </c>
      <c r="X20" s="13" t="s">
        <v>57</v>
      </c>
      <c r="Y20">
        <f t="shared" si="6"/>
        <v>0.20000000000000284</v>
      </c>
    </row>
    <row r="21" spans="1:43" ht="21">
      <c r="F21" s="10" t="s">
        <v>78</v>
      </c>
      <c r="G21">
        <v>-46.1</v>
      </c>
      <c r="H21">
        <v>81</v>
      </c>
      <c r="I21">
        <v>15.3</v>
      </c>
      <c r="K21" s="12" t="s">
        <v>45</v>
      </c>
      <c r="L21">
        <f>G22-G21</f>
        <v>92.2</v>
      </c>
      <c r="S21" s="10" t="s">
        <v>78</v>
      </c>
      <c r="T21">
        <f t="shared" si="1"/>
        <v>2.8999999999999986</v>
      </c>
      <c r="U21">
        <f>H50-H21</f>
        <v>-1.4000000000000057</v>
      </c>
      <c r="V21">
        <f>I50-I21</f>
        <v>-1.1000000000000014</v>
      </c>
      <c r="X21" s="12" t="s">
        <v>45</v>
      </c>
      <c r="Y21">
        <v>-0.8</v>
      </c>
    </row>
    <row r="22" spans="1:43" ht="21">
      <c r="F22" s="10" t="s">
        <v>79</v>
      </c>
      <c r="G22">
        <v>46.1</v>
      </c>
      <c r="H22">
        <v>79.400000000000006</v>
      </c>
      <c r="I22">
        <v>14.8</v>
      </c>
      <c r="K22" s="12" t="s">
        <v>46</v>
      </c>
      <c r="L22">
        <f>G24-G23</f>
        <v>33.9</v>
      </c>
      <c r="S22" s="10" t="s">
        <v>79</v>
      </c>
      <c r="T22">
        <f t="shared" ref="T22:V28" si="40">G51-G22</f>
        <v>-2.8999999999999986</v>
      </c>
      <c r="U22">
        <f t="shared" si="40"/>
        <v>0.19999999999998863</v>
      </c>
      <c r="V22">
        <f t="shared" si="40"/>
        <v>-0.60000000000000142</v>
      </c>
      <c r="X22" s="12" t="s">
        <v>46</v>
      </c>
      <c r="Y22">
        <f t="shared" si="6"/>
        <v>-0.49999999999999289</v>
      </c>
    </row>
    <row r="23" spans="1:43" ht="21">
      <c r="F23" s="10" t="s">
        <v>80</v>
      </c>
      <c r="G23">
        <v>-16.7</v>
      </c>
      <c r="H23">
        <v>87.1</v>
      </c>
      <c r="I23">
        <v>16.3</v>
      </c>
      <c r="S23" s="10" t="s">
        <v>80</v>
      </c>
      <c r="T23">
        <f t="shared" si="40"/>
        <v>0.39999999999999858</v>
      </c>
      <c r="U23">
        <f t="shared" si="40"/>
        <v>1.9000000000000057</v>
      </c>
      <c r="V23">
        <f t="shared" si="40"/>
        <v>-1.3000000000000007</v>
      </c>
    </row>
    <row r="24" spans="1:43" ht="21">
      <c r="F24" s="10" t="s">
        <v>81</v>
      </c>
      <c r="G24">
        <v>17.2</v>
      </c>
      <c r="H24">
        <v>87.4</v>
      </c>
      <c r="I24">
        <v>15.6</v>
      </c>
      <c r="S24" s="10" t="s">
        <v>81</v>
      </c>
      <c r="T24">
        <f t="shared" si="40"/>
        <v>-9.9999999999997868E-2</v>
      </c>
      <c r="U24">
        <f t="shared" si="40"/>
        <v>1.7999999999999972</v>
      </c>
      <c r="V24">
        <f t="shared" si="40"/>
        <v>-0.59999999999999964</v>
      </c>
    </row>
    <row r="25" spans="1:43" ht="21">
      <c r="F25" s="10" t="s">
        <v>82</v>
      </c>
      <c r="G25">
        <v>-46.1</v>
      </c>
      <c r="H25">
        <v>81</v>
      </c>
      <c r="I25">
        <v>-53.9</v>
      </c>
      <c r="S25" s="10" t="s">
        <v>82</v>
      </c>
      <c r="T25">
        <f t="shared" si="40"/>
        <v>2.8999999999999986</v>
      </c>
      <c r="U25">
        <f t="shared" si="40"/>
        <v>-1.4000000000000057</v>
      </c>
      <c r="V25">
        <f t="shared" si="40"/>
        <v>2.8999999999999986</v>
      </c>
    </row>
    <row r="26" spans="1:43" ht="21">
      <c r="F26" s="10" t="s">
        <v>83</v>
      </c>
      <c r="G26">
        <v>46.1</v>
      </c>
      <c r="H26">
        <v>79.400000000000006</v>
      </c>
      <c r="I26">
        <v>-53.9</v>
      </c>
      <c r="S26" s="10" t="s">
        <v>83</v>
      </c>
      <c r="T26">
        <f t="shared" si="40"/>
        <v>-2.8999999999999986</v>
      </c>
      <c r="U26">
        <f t="shared" si="40"/>
        <v>0.19999999999998863</v>
      </c>
      <c r="V26">
        <f t="shared" si="40"/>
        <v>2.1000000000000014</v>
      </c>
    </row>
    <row r="27" spans="1:43" ht="21">
      <c r="F27" s="10" t="s">
        <v>63</v>
      </c>
      <c r="G27">
        <v>-15.5</v>
      </c>
      <c r="H27">
        <v>96</v>
      </c>
      <c r="I27">
        <v>-29.2</v>
      </c>
      <c r="S27" s="10" t="s">
        <v>63</v>
      </c>
      <c r="T27">
        <f t="shared" si="40"/>
        <v>-0.89999999999999858</v>
      </c>
      <c r="U27">
        <f t="shared" si="40"/>
        <v>1.7000000000000028</v>
      </c>
      <c r="V27">
        <f t="shared" si="40"/>
        <v>2.3000000000000007</v>
      </c>
    </row>
    <row r="28" spans="1:43" ht="21">
      <c r="F28" s="10" t="s">
        <v>64</v>
      </c>
      <c r="G28">
        <v>15.5</v>
      </c>
      <c r="H28">
        <v>96.6</v>
      </c>
      <c r="I28">
        <v>-29.2</v>
      </c>
      <c r="S28" s="10" t="s">
        <v>64</v>
      </c>
      <c r="T28">
        <f t="shared" si="40"/>
        <v>0.89999999999999858</v>
      </c>
      <c r="U28">
        <f t="shared" si="40"/>
        <v>1.3000000000000114</v>
      </c>
      <c r="V28">
        <f t="shared" si="40"/>
        <v>1.8999999999999986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5.7</v>
      </c>
      <c r="D34">
        <v>26</v>
      </c>
      <c r="F34" s="10" t="s">
        <v>70</v>
      </c>
      <c r="G34">
        <v>0</v>
      </c>
      <c r="H34">
        <v>91.8</v>
      </c>
      <c r="I34">
        <v>20.6</v>
      </c>
      <c r="K34" s="12" t="s">
        <v>47</v>
      </c>
      <c r="L34">
        <f>I34-I36</f>
        <v>48.900000000000006</v>
      </c>
    </row>
    <row r="35" spans="1:44" ht="21">
      <c r="A35" s="10" t="s">
        <v>15</v>
      </c>
      <c r="B35">
        <v>0</v>
      </c>
      <c r="C35">
        <v>87.6</v>
      </c>
      <c r="D35">
        <v>-22.9</v>
      </c>
      <c r="F35" s="10" t="s">
        <v>27</v>
      </c>
      <c r="G35">
        <v>-1</v>
      </c>
      <c r="H35">
        <v>112.4</v>
      </c>
      <c r="I35">
        <v>-17.2</v>
      </c>
      <c r="K35" s="12" t="s">
        <v>48</v>
      </c>
      <c r="L35">
        <f>SQRT((H35-H34)^2+(I35-I34)^2)</f>
        <v>43.04880950734875</v>
      </c>
    </row>
    <row r="36" spans="1:44" ht="21">
      <c r="A36" s="10" t="s">
        <v>16</v>
      </c>
      <c r="B36">
        <v>0</v>
      </c>
      <c r="C36">
        <v>86.4</v>
      </c>
      <c r="D36">
        <v>-28</v>
      </c>
      <c r="F36" s="10" t="s">
        <v>62</v>
      </c>
      <c r="G36">
        <v>-1</v>
      </c>
      <c r="H36">
        <v>101.3</v>
      </c>
      <c r="I36">
        <v>-28.3</v>
      </c>
      <c r="K36" s="12" t="s">
        <v>49</v>
      </c>
      <c r="L36">
        <f>I35-I36</f>
        <v>11.100000000000001</v>
      </c>
    </row>
    <row r="37" spans="1:44" ht="21">
      <c r="A37" s="10" t="s">
        <v>17</v>
      </c>
      <c r="B37">
        <v>-1.6</v>
      </c>
      <c r="C37">
        <v>93.4</v>
      </c>
      <c r="D37">
        <v>-40.700000000000003</v>
      </c>
      <c r="F37" s="10" t="s">
        <v>35</v>
      </c>
      <c r="G37">
        <v>-1</v>
      </c>
      <c r="H37">
        <v>106.4</v>
      </c>
      <c r="I37">
        <v>-39.700000000000003</v>
      </c>
      <c r="K37" s="12" t="s">
        <v>50</v>
      </c>
      <c r="L37">
        <f>H35-H36</f>
        <v>11.100000000000009</v>
      </c>
    </row>
    <row r="38" spans="1:44" ht="21">
      <c r="A38" s="10" t="s">
        <v>1</v>
      </c>
      <c r="B38">
        <v>-1.6</v>
      </c>
      <c r="C38">
        <v>94.6</v>
      </c>
      <c r="D38">
        <v>-50.2</v>
      </c>
      <c r="F38" s="10" t="s">
        <v>7</v>
      </c>
      <c r="G38">
        <v>-1.2</v>
      </c>
      <c r="H38">
        <v>103.2</v>
      </c>
      <c r="I38">
        <v>-59.4</v>
      </c>
      <c r="K38" s="12" t="s">
        <v>54</v>
      </c>
      <c r="L38">
        <f>I36-I49</f>
        <v>21.499999999999996</v>
      </c>
    </row>
    <row r="39" spans="1:44" ht="21">
      <c r="A39" s="10" t="s">
        <v>2</v>
      </c>
      <c r="B39">
        <v>-2.2000000000000002</v>
      </c>
      <c r="C39">
        <v>93</v>
      </c>
      <c r="D39">
        <v>-50.2</v>
      </c>
      <c r="F39" s="10" t="s">
        <v>8</v>
      </c>
      <c r="G39">
        <v>-2.5</v>
      </c>
      <c r="H39">
        <v>96.9</v>
      </c>
      <c r="I39">
        <v>-69.599999999999994</v>
      </c>
    </row>
    <row r="40" spans="1:44" ht="21">
      <c r="A40" s="10" t="s">
        <v>3</v>
      </c>
      <c r="B40">
        <v>-2.5</v>
      </c>
      <c r="C40">
        <v>84.8</v>
      </c>
      <c r="D40">
        <v>-68</v>
      </c>
      <c r="F40" s="10" t="s">
        <v>9</v>
      </c>
      <c r="G40">
        <v>-3.2</v>
      </c>
      <c r="H40">
        <v>98.1</v>
      </c>
      <c r="I40">
        <v>-81.7</v>
      </c>
    </row>
    <row r="41" spans="1:44" ht="21">
      <c r="A41" s="10" t="s">
        <v>4</v>
      </c>
      <c r="B41">
        <v>-2.5</v>
      </c>
      <c r="C41">
        <v>87</v>
      </c>
      <c r="D41">
        <v>-80.400000000000006</v>
      </c>
      <c r="F41" s="10" t="s">
        <v>10</v>
      </c>
      <c r="G41">
        <v>-3.2</v>
      </c>
      <c r="H41">
        <v>92.7</v>
      </c>
      <c r="I41">
        <v>-92.1</v>
      </c>
    </row>
    <row r="42" spans="1:44" ht="21">
      <c r="A42" s="10" t="s">
        <v>5</v>
      </c>
      <c r="B42">
        <v>-2.5</v>
      </c>
      <c r="C42">
        <v>83.2</v>
      </c>
      <c r="D42">
        <v>-91.8</v>
      </c>
      <c r="F42" s="10" t="s">
        <v>11</v>
      </c>
      <c r="G42">
        <v>-3.2</v>
      </c>
      <c r="H42">
        <v>83.8</v>
      </c>
      <c r="I42">
        <v>-97.5</v>
      </c>
    </row>
    <row r="43" spans="1:44" ht="21">
      <c r="A43" s="10" t="s">
        <v>6</v>
      </c>
      <c r="B43">
        <v>-2.5</v>
      </c>
      <c r="C43">
        <v>77.5</v>
      </c>
      <c r="D43">
        <v>-93.7</v>
      </c>
      <c r="F43" s="10" t="s">
        <v>71</v>
      </c>
      <c r="G43">
        <v>-20.7</v>
      </c>
      <c r="H43">
        <v>92.9</v>
      </c>
      <c r="I43">
        <v>-18.899999999999999</v>
      </c>
      <c r="K43" s="12" t="s">
        <v>51</v>
      </c>
      <c r="L43">
        <f>G44-G43</f>
        <v>41.4</v>
      </c>
    </row>
    <row r="44" spans="1:44" ht="21">
      <c r="F44" s="10" t="s">
        <v>72</v>
      </c>
      <c r="G44">
        <v>20.7</v>
      </c>
      <c r="H44">
        <v>93.3</v>
      </c>
      <c r="I44">
        <v>-18.899999999999999</v>
      </c>
    </row>
    <row r="45" spans="1:44" ht="21">
      <c r="F45" s="10" t="s">
        <v>73</v>
      </c>
      <c r="G45">
        <v>-8.6999999999999993</v>
      </c>
      <c r="H45">
        <v>97.7</v>
      </c>
      <c r="I45">
        <v>-26.9</v>
      </c>
      <c r="K45" s="12" t="s">
        <v>52</v>
      </c>
      <c r="L45">
        <f>G46-G45</f>
        <v>18.2</v>
      </c>
    </row>
    <row r="46" spans="1:44" ht="21">
      <c r="F46" s="10" t="s">
        <v>74</v>
      </c>
      <c r="G46">
        <v>9.5</v>
      </c>
      <c r="H46">
        <v>97.9</v>
      </c>
      <c r="I46">
        <v>-27.3</v>
      </c>
      <c r="K46" s="12" t="s">
        <v>53</v>
      </c>
      <c r="L46">
        <f>G57-G56</f>
        <v>32.799999999999997</v>
      </c>
    </row>
    <row r="47" spans="1:44" ht="105">
      <c r="F47" s="10" t="s">
        <v>75</v>
      </c>
      <c r="G47">
        <v>-25.2</v>
      </c>
      <c r="H47">
        <v>91.3</v>
      </c>
      <c r="I47">
        <v>-51</v>
      </c>
      <c r="K47" s="11" t="s">
        <v>55</v>
      </c>
      <c r="L47">
        <f>G48-G47</f>
        <v>47.2</v>
      </c>
    </row>
    <row r="48" spans="1:44" ht="21">
      <c r="F48" s="10" t="s">
        <v>76</v>
      </c>
      <c r="G48">
        <v>22</v>
      </c>
      <c r="H48">
        <v>93.3</v>
      </c>
      <c r="I48">
        <v>-51.8</v>
      </c>
      <c r="K48" s="13" t="s">
        <v>56</v>
      </c>
      <c r="L48">
        <f>I37-I49</f>
        <v>10.099999999999994</v>
      </c>
    </row>
    <row r="49" spans="6:12" ht="21">
      <c r="F49" s="10" t="s">
        <v>77</v>
      </c>
      <c r="G49">
        <v>0</v>
      </c>
      <c r="H49">
        <v>101.8</v>
      </c>
      <c r="I49">
        <v>-49.8</v>
      </c>
      <c r="K49" s="13" t="s">
        <v>57</v>
      </c>
      <c r="L49">
        <f>I49-I38</f>
        <v>9.6000000000000014</v>
      </c>
    </row>
    <row r="50" spans="6:12" ht="21">
      <c r="F50" s="10" t="s">
        <v>78</v>
      </c>
      <c r="G50">
        <v>-43.2</v>
      </c>
      <c r="H50">
        <v>79.599999999999994</v>
      </c>
      <c r="I50">
        <v>14.2</v>
      </c>
      <c r="K50" s="12" t="s">
        <v>45</v>
      </c>
      <c r="L50">
        <f>G51-G50</f>
        <v>86.4</v>
      </c>
    </row>
    <row r="51" spans="6:12" ht="21">
      <c r="F51" s="10" t="s">
        <v>79</v>
      </c>
      <c r="G51">
        <v>43.2</v>
      </c>
      <c r="H51">
        <v>79.599999999999994</v>
      </c>
      <c r="I51">
        <v>14.2</v>
      </c>
      <c r="K51" s="12" t="s">
        <v>46</v>
      </c>
      <c r="L51">
        <f>G53-G52</f>
        <v>33.400000000000006</v>
      </c>
    </row>
    <row r="52" spans="6:12" ht="21">
      <c r="F52" s="10" t="s">
        <v>80</v>
      </c>
      <c r="G52">
        <v>-16.3</v>
      </c>
      <c r="H52">
        <v>89</v>
      </c>
      <c r="I52">
        <v>15</v>
      </c>
    </row>
    <row r="53" spans="6:12" ht="21">
      <c r="F53" s="10" t="s">
        <v>81</v>
      </c>
      <c r="G53">
        <v>17.100000000000001</v>
      </c>
      <c r="H53">
        <v>89.2</v>
      </c>
      <c r="I53">
        <v>15</v>
      </c>
    </row>
    <row r="54" spans="6:12" ht="21">
      <c r="F54" s="10" t="s">
        <v>82</v>
      </c>
      <c r="G54">
        <v>-43.2</v>
      </c>
      <c r="H54">
        <v>79.599999999999994</v>
      </c>
      <c r="I54">
        <v>-51</v>
      </c>
    </row>
    <row r="55" spans="6:12" ht="21">
      <c r="F55" s="10" t="s">
        <v>83</v>
      </c>
      <c r="G55">
        <v>43.2</v>
      </c>
      <c r="H55">
        <v>79.599999999999994</v>
      </c>
      <c r="I55">
        <v>-51.8</v>
      </c>
    </row>
    <row r="56" spans="6:12" ht="21">
      <c r="F56" s="10" t="s">
        <v>63</v>
      </c>
      <c r="G56">
        <v>-16.399999999999999</v>
      </c>
      <c r="H56">
        <v>97.7</v>
      </c>
      <c r="I56">
        <v>-26.9</v>
      </c>
    </row>
    <row r="57" spans="6:12" ht="21">
      <c r="F57" s="10" t="s">
        <v>64</v>
      </c>
      <c r="G57">
        <v>16.399999999999999</v>
      </c>
      <c r="H57">
        <v>97.9</v>
      </c>
      <c r="I57">
        <v>-27.3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R57"/>
  <sheetViews>
    <sheetView zoomScale="75" workbookViewId="0">
      <selection activeCell="AC14" sqref="AC14:AQ14"/>
    </sheetView>
  </sheetViews>
  <sheetFormatPr baseColWidth="10" defaultColWidth="11" defaultRowHeight="15"/>
  <cols>
    <col min="11" max="11" width="9" style="2"/>
    <col min="12" max="44" width="9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6.2</v>
      </c>
      <c r="D5">
        <v>26.6</v>
      </c>
      <c r="F5" s="10" t="s">
        <v>70</v>
      </c>
      <c r="G5">
        <v>0</v>
      </c>
      <c r="H5">
        <v>92.2</v>
      </c>
      <c r="I5">
        <v>22.5</v>
      </c>
      <c r="K5" s="12" t="s">
        <v>47</v>
      </c>
      <c r="L5">
        <f>I5-I7</f>
        <v>52.9</v>
      </c>
      <c r="N5" s="10" t="s">
        <v>14</v>
      </c>
      <c r="O5">
        <f t="shared" ref="O5:V5" si="0">B34-B5</f>
        <v>0</v>
      </c>
      <c r="P5">
        <f t="shared" si="0"/>
        <v>-0.5</v>
      </c>
      <c r="Q5">
        <f t="shared" si="0"/>
        <v>-0.60000000000000142</v>
      </c>
      <c r="S5" s="10" t="s">
        <v>70</v>
      </c>
      <c r="T5">
        <f t="shared" si="0"/>
        <v>0</v>
      </c>
      <c r="U5">
        <f t="shared" si="0"/>
        <v>-0.40000000000000568</v>
      </c>
      <c r="V5">
        <f t="shared" si="0"/>
        <v>-1.8999999999999986</v>
      </c>
      <c r="X5" s="12" t="s">
        <v>47</v>
      </c>
      <c r="Y5">
        <f t="shared" ref="Y5:Y9" si="1">L34-L5</f>
        <v>-3.9999999999999929</v>
      </c>
      <c r="AA5" s="6" t="s">
        <v>27</v>
      </c>
      <c r="AB5" t="e">
        <f t="shared" ref="AB5:AD5" si="2">T6/O7</f>
        <v>#DIV/0!</v>
      </c>
      <c r="AC5">
        <f t="shared" si="2"/>
        <v>0.29032258064515909</v>
      </c>
      <c r="AD5">
        <f t="shared" si="2"/>
        <v>0.23255813953488388</v>
      </c>
      <c r="AE5">
        <f t="shared" ref="AE5:AG5" si="3">T6/O9</f>
        <v>1.6666666666666667</v>
      </c>
      <c r="AF5">
        <f t="shared" si="3"/>
        <v>-4.5000000000002132</v>
      </c>
      <c r="AG5">
        <f t="shared" si="3"/>
        <v>0.2</v>
      </c>
    </row>
    <row r="6" spans="1:44" ht="21">
      <c r="A6" s="10" t="s">
        <v>15</v>
      </c>
      <c r="B6">
        <v>0</v>
      </c>
      <c r="C6">
        <v>92.5</v>
      </c>
      <c r="D6">
        <v>-26.6</v>
      </c>
      <c r="F6" s="10" t="s">
        <v>27</v>
      </c>
      <c r="G6">
        <v>-0.5</v>
      </c>
      <c r="H6">
        <v>113.3</v>
      </c>
      <c r="I6">
        <v>-18.2</v>
      </c>
      <c r="K6" s="12" t="s">
        <v>48</v>
      </c>
      <c r="L6">
        <f>SQRT((H6-H5)^2+(I6-I5)^2)</f>
        <v>45.84430171787983</v>
      </c>
      <c r="N6" s="10" t="s">
        <v>15</v>
      </c>
      <c r="O6">
        <f t="shared" ref="O6:V6" si="4">B35-B6</f>
        <v>0</v>
      </c>
      <c r="P6">
        <f t="shared" si="4"/>
        <v>-4.9000000000000057</v>
      </c>
      <c r="Q6">
        <f t="shared" si="4"/>
        <v>3.7000000000000028</v>
      </c>
      <c r="S6" s="10" t="s">
        <v>27</v>
      </c>
      <c r="T6">
        <f t="shared" si="4"/>
        <v>0.5</v>
      </c>
      <c r="U6">
        <f t="shared" si="4"/>
        <v>-0.89999999999999147</v>
      </c>
      <c r="V6">
        <f t="shared" si="4"/>
        <v>1</v>
      </c>
      <c r="X6" s="12" t="s">
        <v>48</v>
      </c>
      <c r="Y6">
        <f t="shared" si="1"/>
        <v>-2.79549221053108</v>
      </c>
      <c r="AA6" s="6" t="s">
        <v>62</v>
      </c>
      <c r="AB6" t="e">
        <f t="shared" ref="AB6:AD6" si="5">T7/O7</f>
        <v>#DIV/0!</v>
      </c>
      <c r="AC6">
        <f t="shared" si="5"/>
        <v>0.25806451612903181</v>
      </c>
      <c r="AD6">
        <f t="shared" si="5"/>
        <v>0.48837209302325563</v>
      </c>
      <c r="AE6">
        <f t="shared" ref="AE6:AG6" si="6">T7/O9</f>
        <v>1.6666666666666667</v>
      </c>
      <c r="AF6">
        <f t="shared" si="6"/>
        <v>-4.0000000000002132</v>
      </c>
      <c r="AG6">
        <f t="shared" si="6"/>
        <v>0.4199999999999996</v>
      </c>
    </row>
    <row r="7" spans="1:44" ht="21">
      <c r="A7" s="10" t="s">
        <v>16</v>
      </c>
      <c r="B7">
        <v>0</v>
      </c>
      <c r="C7">
        <v>89.5</v>
      </c>
      <c r="D7">
        <v>-32.299999999999997</v>
      </c>
      <c r="F7" s="10" t="s">
        <v>62</v>
      </c>
      <c r="G7">
        <v>-0.5</v>
      </c>
      <c r="H7">
        <v>102.1</v>
      </c>
      <c r="I7">
        <v>-30.4</v>
      </c>
      <c r="K7" s="12" t="s">
        <v>49</v>
      </c>
      <c r="L7">
        <f>I6-I7</f>
        <v>12.2</v>
      </c>
      <c r="N7" s="10" t="s">
        <v>16</v>
      </c>
      <c r="O7">
        <f t="shared" ref="O7:V7" si="7">B36-B7</f>
        <v>0</v>
      </c>
      <c r="P7">
        <f t="shared" si="7"/>
        <v>-3.0999999999999943</v>
      </c>
      <c r="Q7">
        <f t="shared" si="7"/>
        <v>4.2999999999999972</v>
      </c>
      <c r="S7" s="10" t="s">
        <v>62</v>
      </c>
      <c r="T7">
        <f t="shared" si="7"/>
        <v>0.5</v>
      </c>
      <c r="U7">
        <f t="shared" si="7"/>
        <v>-0.79999999999999716</v>
      </c>
      <c r="V7">
        <f t="shared" si="7"/>
        <v>2.0999999999999979</v>
      </c>
      <c r="X7" s="12" t="s">
        <v>49</v>
      </c>
      <c r="Y7">
        <f t="shared" si="1"/>
        <v>-1.0999999999999979</v>
      </c>
      <c r="AA7" s="6" t="s">
        <v>63</v>
      </c>
      <c r="AB7" t="e">
        <f t="shared" ref="AB7:AD7" si="8">T27/O7</f>
        <v>#DIV/0!</v>
      </c>
      <c r="AC7">
        <f t="shared" si="8"/>
        <v>-0.16129032258064546</v>
      </c>
      <c r="AD7">
        <f t="shared" si="8"/>
        <v>0.60465116279069842</v>
      </c>
      <c r="AE7">
        <f t="shared" ref="AE7:AG7" si="9">T27/O9</f>
        <v>-2.3333333333333313</v>
      </c>
      <c r="AF7">
        <f t="shared" si="9"/>
        <v>2.5000000000001421</v>
      </c>
      <c r="AG7">
        <f t="shared" si="9"/>
        <v>0.52000000000000024</v>
      </c>
    </row>
    <row r="8" spans="1:44" ht="21">
      <c r="A8" s="10" t="s">
        <v>17</v>
      </c>
      <c r="B8">
        <v>-0.6</v>
      </c>
      <c r="C8">
        <v>94</v>
      </c>
      <c r="D8">
        <v>-44.4</v>
      </c>
      <c r="F8" s="10" t="s">
        <v>35</v>
      </c>
      <c r="G8">
        <v>-0.7</v>
      </c>
      <c r="H8">
        <v>106.3</v>
      </c>
      <c r="I8">
        <v>-44.1</v>
      </c>
      <c r="K8" s="12" t="s">
        <v>50</v>
      </c>
      <c r="L8">
        <f>H6-H7</f>
        <v>11.200000000000003</v>
      </c>
      <c r="N8" s="10" t="s">
        <v>17</v>
      </c>
      <c r="O8">
        <f t="shared" ref="O8:V8" si="10">B37-B8</f>
        <v>0.3</v>
      </c>
      <c r="P8">
        <f t="shared" si="10"/>
        <v>-0.59999999999999432</v>
      </c>
      <c r="Q8">
        <f t="shared" si="10"/>
        <v>3.6999999999999957</v>
      </c>
      <c r="S8" s="10" t="s">
        <v>35</v>
      </c>
      <c r="T8">
        <f t="shared" si="10"/>
        <v>0.39999999999999997</v>
      </c>
      <c r="U8">
        <f t="shared" si="10"/>
        <v>0.10000000000000853</v>
      </c>
      <c r="V8">
        <f t="shared" si="10"/>
        <v>4.3999999999999986</v>
      </c>
      <c r="X8" s="12" t="s">
        <v>50</v>
      </c>
      <c r="Y8">
        <f t="shared" si="1"/>
        <v>-9.9999999999994316E-2</v>
      </c>
      <c r="AA8" s="6" t="s">
        <v>64</v>
      </c>
      <c r="AB8" t="e">
        <f t="shared" ref="AB8:AD8" si="11">T28/O7</f>
        <v>#DIV/0!</v>
      </c>
      <c r="AC8">
        <f t="shared" si="11"/>
        <v>-3.2258064516131842E-2</v>
      </c>
      <c r="AD8">
        <f t="shared" si="11"/>
        <v>0.51162790697674432</v>
      </c>
      <c r="AE8">
        <f t="shared" ref="AE8:AG8" si="12">T28/O9</f>
        <v>2.3333333333333313</v>
      </c>
      <c r="AF8">
        <f t="shared" si="12"/>
        <v>0.50000000000007105</v>
      </c>
      <c r="AG8">
        <f t="shared" si="12"/>
        <v>0.43999999999999984</v>
      </c>
    </row>
    <row r="9" spans="1:44" ht="21">
      <c r="A9" s="10" t="s">
        <v>1</v>
      </c>
      <c r="B9">
        <v>-0.6</v>
      </c>
      <c r="C9">
        <v>94.4</v>
      </c>
      <c r="D9">
        <v>-55.2</v>
      </c>
      <c r="F9" s="10" t="s">
        <v>7</v>
      </c>
      <c r="G9">
        <v>-0.7</v>
      </c>
      <c r="H9">
        <v>101</v>
      </c>
      <c r="I9">
        <v>-64.099999999999994</v>
      </c>
      <c r="K9" s="12" t="s">
        <v>54</v>
      </c>
      <c r="L9">
        <f>I7-I20</f>
        <v>24.200000000000003</v>
      </c>
      <c r="N9" s="10" t="s">
        <v>1</v>
      </c>
      <c r="O9">
        <f t="shared" ref="O9:V9" si="13">B38-B9</f>
        <v>0.3</v>
      </c>
      <c r="P9">
        <f t="shared" si="13"/>
        <v>0.19999999999998863</v>
      </c>
      <c r="Q9">
        <f t="shared" si="13"/>
        <v>5</v>
      </c>
      <c r="S9" s="10" t="s">
        <v>7</v>
      </c>
      <c r="T9">
        <f t="shared" si="13"/>
        <v>0.39999999999999997</v>
      </c>
      <c r="U9">
        <f t="shared" si="13"/>
        <v>2.2000000000000028</v>
      </c>
      <c r="V9">
        <f t="shared" si="13"/>
        <v>4.6999999999999957</v>
      </c>
      <c r="X9" s="12" t="s">
        <v>54</v>
      </c>
      <c r="Y9">
        <f t="shared" si="1"/>
        <v>-2.7000000000000064</v>
      </c>
      <c r="AA9" s="6" t="s">
        <v>35</v>
      </c>
      <c r="AB9" t="e">
        <f t="shared" ref="AB9:AD9" si="14">T8/O7</f>
        <v>#DIV/0!</v>
      </c>
      <c r="AC9">
        <f t="shared" si="14"/>
        <v>-3.2258064516131842E-2</v>
      </c>
      <c r="AD9">
        <f t="shared" si="14"/>
        <v>1.0232558139534886</v>
      </c>
      <c r="AE9">
        <f t="shared" ref="AE9:AG9" si="15">T8/O9</f>
        <v>1.3333333333333333</v>
      </c>
      <c r="AF9">
        <f t="shared" si="15"/>
        <v>0.50000000000007105</v>
      </c>
      <c r="AG9">
        <f t="shared" si="15"/>
        <v>0.87999999999999967</v>
      </c>
    </row>
    <row r="10" spans="1:44" ht="21">
      <c r="A10" s="10" t="s">
        <v>2</v>
      </c>
      <c r="B10">
        <v>-0.6</v>
      </c>
      <c r="C10">
        <v>88.4</v>
      </c>
      <c r="D10">
        <v>-55.2</v>
      </c>
      <c r="F10" s="10" t="s">
        <v>8</v>
      </c>
      <c r="G10">
        <v>-0.7</v>
      </c>
      <c r="H10">
        <v>91.4</v>
      </c>
      <c r="I10">
        <v>-73</v>
      </c>
      <c r="N10" s="10" t="s">
        <v>2</v>
      </c>
      <c r="O10">
        <f t="shared" ref="O10:V10" si="16">B39-B10</f>
        <v>0.3</v>
      </c>
      <c r="P10">
        <f t="shared" si="16"/>
        <v>4.5999999999999943</v>
      </c>
      <c r="Q10">
        <f t="shared" si="16"/>
        <v>5</v>
      </c>
      <c r="S10" s="10" t="s">
        <v>8</v>
      </c>
      <c r="T10">
        <f t="shared" si="16"/>
        <v>0.39999999999999997</v>
      </c>
      <c r="U10">
        <f t="shared" si="16"/>
        <v>5.5</v>
      </c>
      <c r="V10">
        <f t="shared" si="16"/>
        <v>3.4000000000000057</v>
      </c>
      <c r="X10" s="2"/>
    </row>
    <row r="11" spans="1:44" ht="21">
      <c r="A11" s="10" t="s">
        <v>3</v>
      </c>
      <c r="B11">
        <v>-0.6</v>
      </c>
      <c r="C11">
        <v>77.7</v>
      </c>
      <c r="D11">
        <v>-70.8</v>
      </c>
      <c r="F11" s="10" t="s">
        <v>9</v>
      </c>
      <c r="G11">
        <v>-0.7</v>
      </c>
      <c r="H11">
        <v>82.1</v>
      </c>
      <c r="I11">
        <v>-88.6</v>
      </c>
      <c r="N11" s="10" t="s">
        <v>3</v>
      </c>
      <c r="O11">
        <f t="shared" ref="O11:V11" si="17">B40-B11</f>
        <v>0.3</v>
      </c>
      <c r="P11">
        <f t="shared" si="17"/>
        <v>7.0999999999999943</v>
      </c>
      <c r="Q11">
        <f t="shared" si="17"/>
        <v>2.7999999999999972</v>
      </c>
      <c r="S11" s="10" t="s">
        <v>9</v>
      </c>
      <c r="T11">
        <f t="shared" si="17"/>
        <v>0.19999999999999996</v>
      </c>
      <c r="U11">
        <f t="shared" si="17"/>
        <v>16</v>
      </c>
      <c r="V11">
        <f t="shared" si="17"/>
        <v>6.8999999999999915</v>
      </c>
      <c r="X11" s="2"/>
    </row>
    <row r="12" spans="1:44" ht="21">
      <c r="A12" s="10" t="s">
        <v>4</v>
      </c>
      <c r="B12">
        <v>-0.6</v>
      </c>
      <c r="C12">
        <v>73.599999999999994</v>
      </c>
      <c r="D12">
        <v>-86.7</v>
      </c>
      <c r="F12" s="10" t="s">
        <v>10</v>
      </c>
      <c r="G12">
        <v>-0.7</v>
      </c>
      <c r="H12">
        <v>75</v>
      </c>
      <c r="I12">
        <v>-96</v>
      </c>
      <c r="N12" s="10" t="s">
        <v>4</v>
      </c>
      <c r="O12">
        <f t="shared" ref="O12:V12" si="18">B41-B12</f>
        <v>0.3</v>
      </c>
      <c r="P12">
        <f t="shared" si="18"/>
        <v>13.400000000000006</v>
      </c>
      <c r="Q12">
        <f t="shared" si="18"/>
        <v>6.2999999999999972</v>
      </c>
      <c r="S12" s="10" t="s">
        <v>10</v>
      </c>
      <c r="T12">
        <f t="shared" si="18"/>
        <v>0.19999999999999996</v>
      </c>
      <c r="U12">
        <f t="shared" si="18"/>
        <v>17.700000000000003</v>
      </c>
      <c r="V12">
        <f t="shared" si="18"/>
        <v>3.9000000000000057</v>
      </c>
      <c r="X12" s="2"/>
    </row>
    <row r="13" spans="1:44" ht="21">
      <c r="A13" s="10" t="s">
        <v>5</v>
      </c>
      <c r="B13">
        <v>-0.6</v>
      </c>
      <c r="C13">
        <v>69.900000000000006</v>
      </c>
      <c r="D13">
        <v>-93.8</v>
      </c>
      <c r="F13" s="10" t="s">
        <v>11</v>
      </c>
      <c r="G13">
        <v>-0.7</v>
      </c>
      <c r="H13">
        <v>64.7</v>
      </c>
      <c r="I13">
        <v>-100.8</v>
      </c>
      <c r="N13" s="10" t="s">
        <v>5</v>
      </c>
      <c r="O13">
        <f t="shared" ref="O13:V13" si="19">B42-B13</f>
        <v>0.3</v>
      </c>
      <c r="P13">
        <f t="shared" si="19"/>
        <v>13.299999999999997</v>
      </c>
      <c r="Q13">
        <f t="shared" si="19"/>
        <v>2</v>
      </c>
      <c r="S13" s="10" t="s">
        <v>11</v>
      </c>
      <c r="T13">
        <f t="shared" si="19"/>
        <v>0.19999999999999996</v>
      </c>
      <c r="U13">
        <f t="shared" si="19"/>
        <v>19.099999999999994</v>
      </c>
      <c r="V13">
        <f t="shared" si="19"/>
        <v>3.299999999999997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0.6</v>
      </c>
      <c r="C14">
        <v>65.400000000000006</v>
      </c>
      <c r="D14">
        <v>-94.9</v>
      </c>
      <c r="F14" s="10" t="s">
        <v>71</v>
      </c>
      <c r="G14">
        <v>-18</v>
      </c>
      <c r="H14">
        <v>91.3</v>
      </c>
      <c r="I14">
        <v>-23.4</v>
      </c>
      <c r="K14" s="12" t="s">
        <v>51</v>
      </c>
      <c r="L14">
        <f t="shared" ref="L14:L18" si="20">G15-G14</f>
        <v>35.799999999999997</v>
      </c>
      <c r="N14" s="10" t="s">
        <v>6</v>
      </c>
      <c r="O14">
        <f t="shared" ref="O14:V14" si="21">B43-B14</f>
        <v>0.3</v>
      </c>
      <c r="P14">
        <f t="shared" si="21"/>
        <v>12.099999999999994</v>
      </c>
      <c r="Q14">
        <f t="shared" si="21"/>
        <v>1.2000000000000028</v>
      </c>
      <c r="S14" s="10" t="s">
        <v>71</v>
      </c>
      <c r="T14">
        <f t="shared" si="21"/>
        <v>-2.6999999999999993</v>
      </c>
      <c r="U14">
        <f t="shared" si="21"/>
        <v>1.6000000000000085</v>
      </c>
      <c r="V14">
        <f t="shared" si="21"/>
        <v>4.5</v>
      </c>
      <c r="X14" s="12" t="s">
        <v>51</v>
      </c>
      <c r="Y14">
        <v>1.6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7.8</v>
      </c>
      <c r="H15">
        <v>91.9</v>
      </c>
      <c r="I15">
        <v>-23.4</v>
      </c>
      <c r="S15" s="10" t="s">
        <v>72</v>
      </c>
      <c r="T15">
        <f t="shared" ref="T15:V15" si="22">G44-G15</f>
        <v>2.8999999999999986</v>
      </c>
      <c r="U15">
        <f t="shared" si="22"/>
        <v>1.3999999999999915</v>
      </c>
      <c r="V15">
        <f t="shared" si="22"/>
        <v>4.5</v>
      </c>
      <c r="X15" s="2"/>
      <c r="AA15" s="5"/>
      <c r="AB15" s="6" t="s">
        <v>7</v>
      </c>
      <c r="AC15" s="7">
        <f t="shared" ref="AC15:AE15" si="23">T9/O10</f>
        <v>1.3333333333333333</v>
      </c>
      <c r="AD15" s="7">
        <f t="shared" si="23"/>
        <v>0.47826086956521863</v>
      </c>
      <c r="AE15" s="7">
        <f t="shared" si="23"/>
        <v>0.93999999999999917</v>
      </c>
      <c r="AF15" s="7">
        <f t="shared" ref="AF15:AH15" si="24">T9/O11</f>
        <v>1.3333333333333333</v>
      </c>
      <c r="AG15" s="7">
        <f t="shared" si="24"/>
        <v>0.30985915492957811</v>
      </c>
      <c r="AH15" s="7">
        <f t="shared" si="24"/>
        <v>1.6785714285714288</v>
      </c>
      <c r="AI15" s="7">
        <f t="shared" ref="AI15:AK15" si="25">T11/O12</f>
        <v>0.66666666666666652</v>
      </c>
      <c r="AJ15" s="7">
        <f t="shared" si="25"/>
        <v>1.1940298507462681</v>
      </c>
      <c r="AK15" s="7">
        <f t="shared" si="25"/>
        <v>1.0952380952380945</v>
      </c>
      <c r="AL15" s="7">
        <f t="shared" ref="AL15:AN15" si="26">T9/O13</f>
        <v>1.3333333333333333</v>
      </c>
      <c r="AM15" s="7">
        <f t="shared" si="26"/>
        <v>0.16541353383458671</v>
      </c>
      <c r="AN15" s="7">
        <f t="shared" si="26"/>
        <v>2.3499999999999979</v>
      </c>
      <c r="AO15" s="7">
        <f t="shared" ref="AO15:AQ15" si="27">T9/O14</f>
        <v>1.3333333333333333</v>
      </c>
      <c r="AP15" s="7">
        <f t="shared" si="27"/>
        <v>0.18181818181818213</v>
      </c>
      <c r="AQ15" s="7">
        <f t="shared" si="27"/>
        <v>3.9166666666666536</v>
      </c>
    </row>
    <row r="16" spans="1:44" ht="21">
      <c r="F16" s="10" t="s">
        <v>73</v>
      </c>
      <c r="G16">
        <v>-9.6999999999999993</v>
      </c>
      <c r="H16">
        <v>97.2</v>
      </c>
      <c r="I16">
        <v>-29.5</v>
      </c>
      <c r="K16" s="12" t="s">
        <v>52</v>
      </c>
      <c r="L16">
        <f t="shared" si="20"/>
        <v>19.399999999999999</v>
      </c>
      <c r="S16" s="10" t="s">
        <v>73</v>
      </c>
      <c r="T16">
        <f t="shared" ref="T16:V16" si="28">G45-G16</f>
        <v>1</v>
      </c>
      <c r="U16">
        <f t="shared" si="28"/>
        <v>0.5</v>
      </c>
      <c r="V16">
        <f t="shared" si="28"/>
        <v>2.6000000000000014</v>
      </c>
      <c r="X16" s="12" t="s">
        <v>52</v>
      </c>
      <c r="Y16">
        <f t="shared" ref="Y16:Y22" si="29">L45-L16</f>
        <v>-1.1999999999999993</v>
      </c>
      <c r="AA16" s="5"/>
      <c r="AB16" s="6" t="s">
        <v>8</v>
      </c>
      <c r="AC16" s="7">
        <f t="shared" ref="AC16:AE16" si="30">T10/O10</f>
        <v>1.3333333333333333</v>
      </c>
      <c r="AD16" s="7">
        <f t="shared" si="30"/>
        <v>1.195652173913045</v>
      </c>
      <c r="AE16" s="7">
        <f t="shared" si="30"/>
        <v>0.68000000000000116</v>
      </c>
      <c r="AF16" s="7">
        <f t="shared" ref="AF16:AH16" si="31">T10/O11</f>
        <v>1.3333333333333333</v>
      </c>
      <c r="AG16" s="7">
        <f t="shared" si="31"/>
        <v>0.7746478873239443</v>
      </c>
      <c r="AH16" s="7">
        <f t="shared" si="31"/>
        <v>1.2142857142857175</v>
      </c>
      <c r="AI16" s="7">
        <f t="shared" ref="AI16:AK16" si="32">T12/O12</f>
        <v>0.66666666666666652</v>
      </c>
      <c r="AJ16" s="7">
        <f t="shared" si="32"/>
        <v>1.3208955223880594</v>
      </c>
      <c r="AK16" s="7">
        <f t="shared" si="32"/>
        <v>0.61904761904762018</v>
      </c>
      <c r="AL16" s="7">
        <f t="shared" ref="AL16:AN16" si="33">T10/O13</f>
        <v>1.3333333333333333</v>
      </c>
      <c r="AM16" s="7">
        <f t="shared" si="33"/>
        <v>0.41353383458646625</v>
      </c>
      <c r="AN16" s="7">
        <f t="shared" si="33"/>
        <v>1.7000000000000028</v>
      </c>
      <c r="AO16" s="7">
        <f t="shared" ref="AO16:AQ16" si="34">T10/O14</f>
        <v>1.3333333333333333</v>
      </c>
      <c r="AP16" s="7">
        <f t="shared" si="34"/>
        <v>0.45454545454545475</v>
      </c>
      <c r="AQ16" s="7">
        <f t="shared" si="34"/>
        <v>2.8333333333333313</v>
      </c>
    </row>
    <row r="17" spans="1:43" ht="21">
      <c r="F17" s="10" t="s">
        <v>74</v>
      </c>
      <c r="G17">
        <v>9.6999999999999993</v>
      </c>
      <c r="H17">
        <v>97.8</v>
      </c>
      <c r="I17">
        <v>-29.5</v>
      </c>
      <c r="K17" s="12" t="s">
        <v>53</v>
      </c>
      <c r="L17">
        <f>G28-G27</f>
        <v>31.4</v>
      </c>
      <c r="S17" s="10" t="s">
        <v>74</v>
      </c>
      <c r="T17">
        <f t="shared" ref="T17:V17" si="35">G46-G17</f>
        <v>-0.19999999999999929</v>
      </c>
      <c r="U17">
        <f t="shared" si="35"/>
        <v>0.10000000000000853</v>
      </c>
      <c r="V17">
        <f t="shared" si="35"/>
        <v>2.1999999999999993</v>
      </c>
      <c r="X17" s="12" t="s">
        <v>53</v>
      </c>
      <c r="Y17">
        <f t="shared" si="29"/>
        <v>1.3999999999999986</v>
      </c>
      <c r="AA17" s="5"/>
      <c r="AB17" s="6" t="s">
        <v>9</v>
      </c>
      <c r="AC17" s="7">
        <f t="shared" ref="AC17:AE17" si="36">T11/O10</f>
        <v>0.66666666666666652</v>
      </c>
      <c r="AD17" s="7">
        <f t="shared" si="36"/>
        <v>3.4782608695652217</v>
      </c>
      <c r="AE17" s="7">
        <f t="shared" si="36"/>
        <v>1.3799999999999983</v>
      </c>
      <c r="AF17" s="7">
        <f t="shared" ref="AF17:AH17" si="37">T11/O11</f>
        <v>0.66666666666666652</v>
      </c>
      <c r="AG17" s="7">
        <f t="shared" si="37"/>
        <v>2.2535211267605653</v>
      </c>
      <c r="AH17" s="7">
        <f t="shared" si="37"/>
        <v>2.4642857142857135</v>
      </c>
      <c r="AI17" s="7">
        <f t="shared" ref="AI17:AK17" si="38">T13/O12</f>
        <v>0.66666666666666652</v>
      </c>
      <c r="AJ17" s="7">
        <f t="shared" si="38"/>
        <v>1.4253731343283571</v>
      </c>
      <c r="AK17" s="7">
        <f t="shared" si="38"/>
        <v>0.52380952380952361</v>
      </c>
      <c r="AL17" s="7">
        <f t="shared" ref="AL17:AN17" si="39">T11/O13</f>
        <v>0.66666666666666652</v>
      </c>
      <c r="AM17" s="7">
        <f t="shared" si="39"/>
        <v>1.2030075187969926</v>
      </c>
      <c r="AN17" s="7">
        <f t="shared" si="39"/>
        <v>3.4499999999999957</v>
      </c>
      <c r="AO17" s="7">
        <f t="shared" ref="AO17:AQ17" si="40">T11/O14</f>
        <v>0.66666666666666652</v>
      </c>
      <c r="AP17" s="7">
        <f t="shared" si="40"/>
        <v>1.3223140495867776</v>
      </c>
      <c r="AQ17" s="7">
        <f t="shared" si="40"/>
        <v>5.7499999999999796</v>
      </c>
    </row>
    <row r="18" spans="1:43" ht="105">
      <c r="F18" s="10" t="s">
        <v>75</v>
      </c>
      <c r="G18">
        <v>-24</v>
      </c>
      <c r="H18">
        <v>89.4</v>
      </c>
      <c r="I18">
        <v>-54.6</v>
      </c>
      <c r="K18" s="11" t="s">
        <v>55</v>
      </c>
      <c r="L18">
        <f t="shared" si="20"/>
        <v>47.7</v>
      </c>
      <c r="S18" s="10" t="s">
        <v>75</v>
      </c>
      <c r="T18">
        <f t="shared" ref="T18:V18" si="41">G47-G18</f>
        <v>-1.1999999999999993</v>
      </c>
      <c r="U18">
        <f t="shared" si="41"/>
        <v>1.8999999999999915</v>
      </c>
      <c r="V18">
        <f t="shared" si="41"/>
        <v>3.6000000000000014</v>
      </c>
      <c r="X18" s="11" t="s">
        <v>55</v>
      </c>
      <c r="Y18">
        <f t="shared" si="29"/>
        <v>-0.5</v>
      </c>
      <c r="AA18" s="5"/>
      <c r="AB18" s="6" t="s">
        <v>10</v>
      </c>
      <c r="AC18" s="7">
        <f t="shared" ref="AC18:AE18" si="42">T12/O10</f>
        <v>0.66666666666666652</v>
      </c>
      <c r="AD18" s="7">
        <f t="shared" si="42"/>
        <v>3.8478260869565273</v>
      </c>
      <c r="AE18" s="7">
        <f t="shared" si="42"/>
        <v>0.78000000000000114</v>
      </c>
      <c r="AF18" s="7">
        <f t="shared" ref="AF18:AH18" si="43">T12/O11</f>
        <v>0.66666666666666652</v>
      </c>
      <c r="AG18" s="7">
        <f t="shared" si="43"/>
        <v>2.4929577464788757</v>
      </c>
      <c r="AH18" s="7">
        <f t="shared" si="43"/>
        <v>1.3928571428571463</v>
      </c>
      <c r="AI18" s="7">
        <f t="shared" ref="AI18:AK18" si="44">T14/O12</f>
        <v>-8.9999999999999982</v>
      </c>
      <c r="AJ18" s="7">
        <f t="shared" si="44"/>
        <v>0.11940298507462745</v>
      </c>
      <c r="AK18" s="7">
        <f t="shared" si="44"/>
        <v>0.71428571428571463</v>
      </c>
      <c r="AL18" s="7">
        <f t="shared" ref="AL18:AN18" si="45">T12/O13</f>
        <v>0.66666666666666652</v>
      </c>
      <c r="AM18" s="7">
        <f t="shared" si="45"/>
        <v>1.3308270676691734</v>
      </c>
      <c r="AN18" s="7">
        <f t="shared" si="45"/>
        <v>1.9500000000000028</v>
      </c>
      <c r="AO18" s="7">
        <f t="shared" ref="AO18:AQ18" si="46">T12/O14</f>
        <v>0.66666666666666652</v>
      </c>
      <c r="AP18" s="7">
        <f t="shared" si="46"/>
        <v>1.4628099173553728</v>
      </c>
      <c r="AQ18" s="7">
        <f t="shared" si="46"/>
        <v>3.2499999999999969</v>
      </c>
    </row>
    <row r="19" spans="1:43" ht="21">
      <c r="F19" s="10" t="s">
        <v>76</v>
      </c>
      <c r="G19">
        <v>23.7</v>
      </c>
      <c r="H19">
        <v>90.7</v>
      </c>
      <c r="I19">
        <v>-54.6</v>
      </c>
      <c r="K19" s="13" t="s">
        <v>56</v>
      </c>
      <c r="L19">
        <f>I8-I20</f>
        <v>10.5</v>
      </c>
      <c r="S19" s="10" t="s">
        <v>76</v>
      </c>
      <c r="T19">
        <f t="shared" ref="T19:V19" si="47">G48-G19</f>
        <v>-1.6999999999999993</v>
      </c>
      <c r="U19">
        <f t="shared" si="47"/>
        <v>2.5999999999999943</v>
      </c>
      <c r="V19">
        <f t="shared" si="47"/>
        <v>2.8000000000000043</v>
      </c>
      <c r="X19" s="13" t="s">
        <v>56</v>
      </c>
      <c r="Y19">
        <f t="shared" si="29"/>
        <v>-0.40000000000000568</v>
      </c>
      <c r="AA19" s="5"/>
      <c r="AB19" s="6" t="s">
        <v>11</v>
      </c>
      <c r="AC19" s="8">
        <f t="shared" ref="AC19:AE19" si="48">T13/O10</f>
        <v>0.66666666666666652</v>
      </c>
      <c r="AD19" s="8">
        <f t="shared" si="48"/>
        <v>4.152173913043482</v>
      </c>
      <c r="AE19" s="8">
        <f t="shared" si="48"/>
        <v>0.65999999999999948</v>
      </c>
      <c r="AF19" s="7">
        <f t="shared" ref="AF19:AH19" si="49">T13/O11</f>
        <v>0.66666666666666652</v>
      </c>
      <c r="AG19" s="7">
        <f t="shared" si="49"/>
        <v>2.6901408450704238</v>
      </c>
      <c r="AH19" s="7">
        <f t="shared" si="49"/>
        <v>1.1785714285714288</v>
      </c>
      <c r="AI19" s="7">
        <f t="shared" ref="AI19:AK19" si="50">T15/O12</f>
        <v>9.6666666666666625</v>
      </c>
      <c r="AJ19" s="7">
        <f t="shared" si="50"/>
        <v>0.10447761194029782</v>
      </c>
      <c r="AK19" s="7">
        <f t="shared" si="50"/>
        <v>0.71428571428571463</v>
      </c>
      <c r="AL19" s="7">
        <f t="shared" ref="AL19:AN19" si="51">T13/O13</f>
        <v>0.66666666666666652</v>
      </c>
      <c r="AM19" s="7">
        <f t="shared" si="51"/>
        <v>1.4360902255639096</v>
      </c>
      <c r="AN19" s="7">
        <f t="shared" si="51"/>
        <v>1.6499999999999986</v>
      </c>
      <c r="AO19" s="7">
        <f t="shared" ref="AO19:AQ19" si="52">T13/O14</f>
        <v>0.66666666666666652</v>
      </c>
      <c r="AP19" s="7">
        <f t="shared" si="52"/>
        <v>1.5785123966942152</v>
      </c>
      <c r="AQ19" s="7">
        <f t="shared" si="52"/>
        <v>2.7499999999999911</v>
      </c>
    </row>
    <row r="20" spans="1:43" ht="21">
      <c r="F20" s="10" t="s">
        <v>77</v>
      </c>
      <c r="G20">
        <v>0</v>
      </c>
      <c r="H20">
        <v>99</v>
      </c>
      <c r="I20">
        <v>-54.6</v>
      </c>
      <c r="K20" s="13" t="s">
        <v>57</v>
      </c>
      <c r="L20">
        <f>I20-I9</f>
        <v>9.4999999999999929</v>
      </c>
      <c r="S20" s="10" t="s">
        <v>77</v>
      </c>
      <c r="T20">
        <f t="shared" ref="T20:V20" si="53">G49-G20</f>
        <v>0</v>
      </c>
      <c r="U20">
        <f t="shared" si="53"/>
        <v>2.7999999999999972</v>
      </c>
      <c r="V20">
        <f t="shared" si="53"/>
        <v>4.8000000000000043</v>
      </c>
      <c r="X20" s="13" t="s">
        <v>57</v>
      </c>
      <c r="Y20">
        <f t="shared" si="29"/>
        <v>0.10000000000000853</v>
      </c>
    </row>
    <row r="21" spans="1:43" ht="21">
      <c r="F21" s="10" t="s">
        <v>78</v>
      </c>
      <c r="G21">
        <v>-46.7</v>
      </c>
      <c r="H21">
        <v>82</v>
      </c>
      <c r="I21">
        <v>15.5</v>
      </c>
      <c r="K21" s="12" t="s">
        <v>45</v>
      </c>
      <c r="L21">
        <f>G22-G21</f>
        <v>93.4</v>
      </c>
      <c r="S21" s="10" t="s">
        <v>78</v>
      </c>
      <c r="T21">
        <f t="shared" ref="T21:V21" si="54">G50-G21</f>
        <v>3.5</v>
      </c>
      <c r="U21">
        <f t="shared" si="54"/>
        <v>-2.4000000000000057</v>
      </c>
      <c r="V21">
        <f t="shared" si="54"/>
        <v>-1.3000000000000007</v>
      </c>
      <c r="X21" s="12" t="s">
        <v>45</v>
      </c>
      <c r="Y21">
        <v>-1</v>
      </c>
    </row>
    <row r="22" spans="1:43" ht="21">
      <c r="F22" s="10" t="s">
        <v>79</v>
      </c>
      <c r="G22">
        <v>46.7</v>
      </c>
      <c r="H22">
        <v>80.400000000000006</v>
      </c>
      <c r="I22">
        <v>14.9</v>
      </c>
      <c r="K22" s="12" t="s">
        <v>46</v>
      </c>
      <c r="L22">
        <f>G24-G23</f>
        <v>34.299999999999997</v>
      </c>
      <c r="S22" s="10" t="s">
        <v>79</v>
      </c>
      <c r="T22">
        <f t="shared" ref="T22:V22" si="55">G51-G22</f>
        <v>-3.5</v>
      </c>
      <c r="U22">
        <f t="shared" si="55"/>
        <v>-0.80000000000001137</v>
      </c>
      <c r="V22">
        <f t="shared" si="55"/>
        <v>-0.70000000000000107</v>
      </c>
      <c r="X22" s="12" t="s">
        <v>46</v>
      </c>
      <c r="Y22">
        <f t="shared" si="29"/>
        <v>-0.89999999999999147</v>
      </c>
    </row>
    <row r="23" spans="1:43" ht="21">
      <c r="F23" s="10" t="s">
        <v>80</v>
      </c>
      <c r="G23">
        <v>-16.899999999999999</v>
      </c>
      <c r="H23">
        <v>88.2</v>
      </c>
      <c r="I23">
        <v>16.5</v>
      </c>
      <c r="S23" s="10" t="s">
        <v>80</v>
      </c>
      <c r="T23">
        <f t="shared" ref="T23:V23" si="56">G52-G23</f>
        <v>0.59999999999999787</v>
      </c>
      <c r="U23">
        <f t="shared" si="56"/>
        <v>0.79999999999999716</v>
      </c>
      <c r="V23">
        <f t="shared" si="56"/>
        <v>-1.5</v>
      </c>
    </row>
    <row r="24" spans="1:43" ht="21">
      <c r="F24" s="10" t="s">
        <v>81</v>
      </c>
      <c r="G24">
        <v>17.399999999999999</v>
      </c>
      <c r="H24">
        <v>88.5</v>
      </c>
      <c r="I24">
        <v>15.8</v>
      </c>
      <c r="S24" s="10" t="s">
        <v>81</v>
      </c>
      <c r="T24">
        <f t="shared" ref="T24:V24" si="57">G53-G24</f>
        <v>-0.29999999999999716</v>
      </c>
      <c r="U24">
        <f t="shared" si="57"/>
        <v>0.70000000000000284</v>
      </c>
      <c r="V24">
        <f t="shared" si="57"/>
        <v>-0.80000000000000071</v>
      </c>
    </row>
    <row r="25" spans="1:43" ht="21">
      <c r="F25" s="10" t="s">
        <v>82</v>
      </c>
      <c r="G25">
        <v>-46.7</v>
      </c>
      <c r="H25">
        <v>82</v>
      </c>
      <c r="I25">
        <v>-54.6</v>
      </c>
      <c r="S25" s="10" t="s">
        <v>82</v>
      </c>
      <c r="T25">
        <f t="shared" ref="T25:V25" si="58">G54-G25</f>
        <v>3.5</v>
      </c>
      <c r="U25">
        <f t="shared" si="58"/>
        <v>-2.4000000000000057</v>
      </c>
      <c r="V25">
        <f t="shared" si="58"/>
        <v>3.6000000000000014</v>
      </c>
    </row>
    <row r="26" spans="1:43" ht="21">
      <c r="F26" s="10" t="s">
        <v>83</v>
      </c>
      <c r="G26">
        <v>46.7</v>
      </c>
      <c r="H26">
        <v>80.400000000000006</v>
      </c>
      <c r="I26">
        <v>-54.6</v>
      </c>
      <c r="S26" s="10" t="s">
        <v>83</v>
      </c>
      <c r="T26">
        <f t="shared" ref="T26:V26" si="59">G55-G26</f>
        <v>-3.5</v>
      </c>
      <c r="U26">
        <f t="shared" si="59"/>
        <v>-0.80000000000001137</v>
      </c>
      <c r="V26">
        <f t="shared" si="59"/>
        <v>2.8000000000000043</v>
      </c>
    </row>
    <row r="27" spans="1:43" ht="21">
      <c r="F27" s="10" t="s">
        <v>63</v>
      </c>
      <c r="G27">
        <v>-15.7</v>
      </c>
      <c r="H27">
        <v>97.2</v>
      </c>
      <c r="I27">
        <v>-29.5</v>
      </c>
      <c r="S27" s="10" t="s">
        <v>63</v>
      </c>
      <c r="T27">
        <f t="shared" ref="T27:V27" si="60">G56-G27</f>
        <v>-0.69999999999999929</v>
      </c>
      <c r="U27">
        <f t="shared" si="60"/>
        <v>0.5</v>
      </c>
      <c r="V27">
        <f t="shared" si="60"/>
        <v>2.6000000000000014</v>
      </c>
    </row>
    <row r="28" spans="1:43" ht="21">
      <c r="F28" s="10" t="s">
        <v>64</v>
      </c>
      <c r="G28">
        <v>15.7</v>
      </c>
      <c r="H28">
        <v>97.8</v>
      </c>
      <c r="I28">
        <v>-29.5</v>
      </c>
      <c r="S28" s="10" t="s">
        <v>64</v>
      </c>
      <c r="T28">
        <f t="shared" ref="T28:V28" si="61">G57-G28</f>
        <v>0.69999999999999929</v>
      </c>
      <c r="U28">
        <f t="shared" si="61"/>
        <v>0.10000000000000853</v>
      </c>
      <c r="V28">
        <f t="shared" si="61"/>
        <v>2.1999999999999993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5.7</v>
      </c>
      <c r="D34">
        <v>26</v>
      </c>
      <c r="F34" s="10" t="s">
        <v>70</v>
      </c>
      <c r="G34">
        <v>0</v>
      </c>
      <c r="H34">
        <v>91.8</v>
      </c>
      <c r="I34">
        <v>20.6</v>
      </c>
      <c r="K34" s="12" t="s">
        <v>47</v>
      </c>
      <c r="L34">
        <f>I34-I36</f>
        <v>48.900000000000006</v>
      </c>
    </row>
    <row r="35" spans="1:44" ht="21">
      <c r="A35" s="10" t="s">
        <v>15</v>
      </c>
      <c r="B35">
        <v>0</v>
      </c>
      <c r="C35">
        <v>87.6</v>
      </c>
      <c r="D35">
        <v>-22.9</v>
      </c>
      <c r="F35" s="10" t="s">
        <v>27</v>
      </c>
      <c r="G35">
        <v>0</v>
      </c>
      <c r="H35">
        <v>112.4</v>
      </c>
      <c r="I35">
        <v>-17.2</v>
      </c>
      <c r="K35" s="12" t="s">
        <v>48</v>
      </c>
      <c r="L35">
        <f>SQRT((H35-H34)^2+(I35-I34)^2)</f>
        <v>43.04880950734875</v>
      </c>
    </row>
    <row r="36" spans="1:44" ht="21">
      <c r="A36" s="10" t="s">
        <v>16</v>
      </c>
      <c r="B36">
        <v>0</v>
      </c>
      <c r="C36">
        <v>86.4</v>
      </c>
      <c r="D36">
        <v>-28</v>
      </c>
      <c r="F36" s="10" t="s">
        <v>62</v>
      </c>
      <c r="G36">
        <v>0</v>
      </c>
      <c r="H36">
        <v>101.3</v>
      </c>
      <c r="I36">
        <v>-28.3</v>
      </c>
      <c r="K36" s="12" t="s">
        <v>49</v>
      </c>
      <c r="L36">
        <f>I35-I36</f>
        <v>11.100000000000001</v>
      </c>
    </row>
    <row r="37" spans="1:44" ht="21">
      <c r="A37" s="10" t="s">
        <v>17</v>
      </c>
      <c r="B37">
        <v>-0.3</v>
      </c>
      <c r="C37">
        <v>93.4</v>
      </c>
      <c r="D37">
        <v>-40.700000000000003</v>
      </c>
      <c r="F37" s="10" t="s">
        <v>35</v>
      </c>
      <c r="G37">
        <v>-0.3</v>
      </c>
      <c r="H37">
        <v>106.4</v>
      </c>
      <c r="I37">
        <v>-39.700000000000003</v>
      </c>
      <c r="K37" s="12" t="s">
        <v>50</v>
      </c>
      <c r="L37">
        <f>H35-H36</f>
        <v>11.100000000000009</v>
      </c>
    </row>
    <row r="38" spans="1:44" ht="21">
      <c r="A38" s="10" t="s">
        <v>1</v>
      </c>
      <c r="B38">
        <v>-0.3</v>
      </c>
      <c r="C38">
        <v>94.6</v>
      </c>
      <c r="D38">
        <v>-50.2</v>
      </c>
      <c r="F38" s="10" t="s">
        <v>7</v>
      </c>
      <c r="G38">
        <v>-0.3</v>
      </c>
      <c r="H38">
        <v>103.2</v>
      </c>
      <c r="I38">
        <v>-59.4</v>
      </c>
      <c r="K38" s="12" t="s">
        <v>54</v>
      </c>
      <c r="L38">
        <f>I36-I49</f>
        <v>21.499999999999996</v>
      </c>
    </row>
    <row r="39" spans="1:44" ht="21">
      <c r="A39" s="10" t="s">
        <v>2</v>
      </c>
      <c r="B39">
        <v>-0.3</v>
      </c>
      <c r="C39">
        <v>93</v>
      </c>
      <c r="D39">
        <v>-50.2</v>
      </c>
      <c r="F39" s="10" t="s">
        <v>8</v>
      </c>
      <c r="G39">
        <v>-0.3</v>
      </c>
      <c r="H39">
        <v>96.9</v>
      </c>
      <c r="I39">
        <v>-69.599999999999994</v>
      </c>
    </row>
    <row r="40" spans="1:44" ht="21">
      <c r="A40" s="10" t="s">
        <v>3</v>
      </c>
      <c r="B40">
        <v>-0.3</v>
      </c>
      <c r="C40">
        <v>84.8</v>
      </c>
      <c r="D40">
        <v>-68</v>
      </c>
      <c r="F40" s="10" t="s">
        <v>9</v>
      </c>
      <c r="G40">
        <v>-0.5</v>
      </c>
      <c r="H40">
        <v>98.1</v>
      </c>
      <c r="I40">
        <v>-81.7</v>
      </c>
    </row>
    <row r="41" spans="1:44" ht="21">
      <c r="A41" s="10" t="s">
        <v>4</v>
      </c>
      <c r="B41">
        <v>-0.3</v>
      </c>
      <c r="C41">
        <v>87</v>
      </c>
      <c r="D41">
        <v>-80.400000000000006</v>
      </c>
      <c r="F41" s="10" t="s">
        <v>10</v>
      </c>
      <c r="G41">
        <v>-0.5</v>
      </c>
      <c r="H41">
        <v>92.7</v>
      </c>
      <c r="I41">
        <v>-92.1</v>
      </c>
    </row>
    <row r="42" spans="1:44" ht="21">
      <c r="A42" s="10" t="s">
        <v>5</v>
      </c>
      <c r="B42">
        <v>-0.3</v>
      </c>
      <c r="C42">
        <v>83.2</v>
      </c>
      <c r="D42">
        <v>-91.8</v>
      </c>
      <c r="F42" s="10" t="s">
        <v>11</v>
      </c>
      <c r="G42">
        <v>-0.5</v>
      </c>
      <c r="H42">
        <v>83.8</v>
      </c>
      <c r="I42">
        <v>-97.5</v>
      </c>
    </row>
    <row r="43" spans="1:44" ht="21">
      <c r="A43" s="10" t="s">
        <v>6</v>
      </c>
      <c r="B43">
        <v>-0.3</v>
      </c>
      <c r="C43">
        <v>77.5</v>
      </c>
      <c r="D43">
        <v>-93.7</v>
      </c>
      <c r="F43" s="10" t="s">
        <v>71</v>
      </c>
      <c r="G43">
        <v>-20.7</v>
      </c>
      <c r="H43">
        <v>92.9</v>
      </c>
      <c r="I43">
        <v>-18.899999999999999</v>
      </c>
      <c r="K43" s="12" t="s">
        <v>51</v>
      </c>
      <c r="L43">
        <f t="shared" ref="L43:L47" si="62">G44-G43</f>
        <v>41.4</v>
      </c>
    </row>
    <row r="44" spans="1:44" ht="21">
      <c r="F44" s="10" t="s">
        <v>72</v>
      </c>
      <c r="G44">
        <v>20.7</v>
      </c>
      <c r="H44">
        <v>93.3</v>
      </c>
      <c r="I44">
        <v>-18.899999999999999</v>
      </c>
    </row>
    <row r="45" spans="1:44" ht="21">
      <c r="F45" s="10" t="s">
        <v>73</v>
      </c>
      <c r="G45">
        <v>-8.6999999999999993</v>
      </c>
      <c r="H45">
        <v>97.7</v>
      </c>
      <c r="I45">
        <v>-26.9</v>
      </c>
      <c r="K45" s="12" t="s">
        <v>52</v>
      </c>
      <c r="L45">
        <f t="shared" si="62"/>
        <v>18.2</v>
      </c>
    </row>
    <row r="46" spans="1:44" ht="21">
      <c r="F46" s="10" t="s">
        <v>74</v>
      </c>
      <c r="G46">
        <v>9.5</v>
      </c>
      <c r="H46">
        <v>97.9</v>
      </c>
      <c r="I46">
        <v>-27.3</v>
      </c>
      <c r="K46" s="12" t="s">
        <v>53</v>
      </c>
      <c r="L46">
        <f>G57-G56</f>
        <v>32.799999999999997</v>
      </c>
    </row>
    <row r="47" spans="1:44" ht="105">
      <c r="F47" s="10" t="s">
        <v>75</v>
      </c>
      <c r="G47">
        <v>-25.2</v>
      </c>
      <c r="H47">
        <v>91.3</v>
      </c>
      <c r="I47">
        <v>-51</v>
      </c>
      <c r="K47" s="11" t="s">
        <v>55</v>
      </c>
      <c r="L47">
        <f t="shared" si="62"/>
        <v>47.2</v>
      </c>
    </row>
    <row r="48" spans="1:44" ht="21">
      <c r="F48" s="10" t="s">
        <v>76</v>
      </c>
      <c r="G48">
        <v>22</v>
      </c>
      <c r="H48">
        <v>93.3</v>
      </c>
      <c r="I48">
        <v>-51.8</v>
      </c>
      <c r="K48" s="13" t="s">
        <v>56</v>
      </c>
      <c r="L48">
        <f>I37-I49</f>
        <v>10.099999999999994</v>
      </c>
    </row>
    <row r="49" spans="6:12" ht="21">
      <c r="F49" s="10" t="s">
        <v>77</v>
      </c>
      <c r="G49">
        <v>0</v>
      </c>
      <c r="H49">
        <v>101.8</v>
      </c>
      <c r="I49">
        <v>-49.8</v>
      </c>
      <c r="K49" s="13" t="s">
        <v>57</v>
      </c>
      <c r="L49">
        <f>I49-I38</f>
        <v>9.6000000000000014</v>
      </c>
    </row>
    <row r="50" spans="6:12" ht="21">
      <c r="F50" s="10" t="s">
        <v>78</v>
      </c>
      <c r="G50">
        <v>-43.2</v>
      </c>
      <c r="H50">
        <v>79.599999999999994</v>
      </c>
      <c r="I50">
        <v>14.2</v>
      </c>
      <c r="K50" s="12" t="s">
        <v>45</v>
      </c>
      <c r="L50">
        <f>G51-G50</f>
        <v>86.4</v>
      </c>
    </row>
    <row r="51" spans="6:12" ht="21">
      <c r="F51" s="10" t="s">
        <v>79</v>
      </c>
      <c r="G51">
        <v>43.2</v>
      </c>
      <c r="H51">
        <v>79.599999999999994</v>
      </c>
      <c r="I51">
        <v>14.2</v>
      </c>
      <c r="K51" s="12" t="s">
        <v>46</v>
      </c>
      <c r="L51">
        <f>G53-G52</f>
        <v>33.400000000000006</v>
      </c>
    </row>
    <row r="52" spans="6:12" ht="21">
      <c r="F52" s="10" t="s">
        <v>80</v>
      </c>
      <c r="G52">
        <v>-16.3</v>
      </c>
      <c r="H52">
        <v>89</v>
      </c>
      <c r="I52">
        <v>15</v>
      </c>
    </row>
    <row r="53" spans="6:12" ht="21">
      <c r="F53" s="10" t="s">
        <v>81</v>
      </c>
      <c r="G53">
        <v>17.100000000000001</v>
      </c>
      <c r="H53">
        <v>89.2</v>
      </c>
      <c r="I53">
        <v>15</v>
      </c>
    </row>
    <row r="54" spans="6:12" ht="21">
      <c r="F54" s="10" t="s">
        <v>82</v>
      </c>
      <c r="G54">
        <v>-43.2</v>
      </c>
      <c r="H54">
        <v>79.599999999999994</v>
      </c>
      <c r="I54">
        <v>-51</v>
      </c>
    </row>
    <row r="55" spans="6:12" ht="21">
      <c r="F55" s="10" t="s">
        <v>83</v>
      </c>
      <c r="G55">
        <v>43.2</v>
      </c>
      <c r="H55">
        <v>79.599999999999994</v>
      </c>
      <c r="I55">
        <v>-51.8</v>
      </c>
    </row>
    <row r="56" spans="6:12" ht="21">
      <c r="F56" s="10" t="s">
        <v>63</v>
      </c>
      <c r="G56">
        <v>-16.399999999999999</v>
      </c>
      <c r="H56">
        <v>97.7</v>
      </c>
      <c r="I56">
        <v>-26.9</v>
      </c>
    </row>
    <row r="57" spans="6:12" ht="21">
      <c r="F57" s="10" t="s">
        <v>64</v>
      </c>
      <c r="G57">
        <v>16.399999999999999</v>
      </c>
      <c r="H57">
        <v>97.9</v>
      </c>
      <c r="I57">
        <v>-27.3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30:I31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R57"/>
  <sheetViews>
    <sheetView zoomScale="81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4.9</v>
      </c>
      <c r="D5">
        <v>26</v>
      </c>
      <c r="F5" s="10" t="s">
        <v>70</v>
      </c>
      <c r="G5">
        <v>0</v>
      </c>
      <c r="H5">
        <v>92.9</v>
      </c>
      <c r="I5">
        <v>17.7</v>
      </c>
      <c r="K5" s="12" t="s">
        <v>47</v>
      </c>
      <c r="L5">
        <f>I5-I7</f>
        <v>43.5</v>
      </c>
      <c r="N5" s="10" t="s">
        <v>14</v>
      </c>
      <c r="O5">
        <f>B34-B5</f>
        <v>0</v>
      </c>
      <c r="P5">
        <f t="shared" ref="P5:Q14" si="0">C34-C5</f>
        <v>0.39999999999999147</v>
      </c>
      <c r="Q5">
        <f t="shared" si="0"/>
        <v>0.69999999999999929</v>
      </c>
      <c r="S5" s="10" t="s">
        <v>70</v>
      </c>
      <c r="T5">
        <f t="shared" ref="T5:T21" si="1">G34-G5</f>
        <v>0</v>
      </c>
      <c r="U5">
        <f t="shared" ref="U5:V20" si="2">H34-H5</f>
        <v>-0.5</v>
      </c>
      <c r="V5">
        <f t="shared" si="2"/>
        <v>0</v>
      </c>
      <c r="X5" s="12" t="s">
        <v>47</v>
      </c>
      <c r="Y5">
        <f>L34-L5</f>
        <v>-1.9000000000000057</v>
      </c>
      <c r="AA5" s="6" t="s">
        <v>27</v>
      </c>
      <c r="AB5" t="e">
        <f>T6/O7</f>
        <v>#DIV/0!</v>
      </c>
      <c r="AC5">
        <f t="shared" ref="AC5:AD5" si="3">U6/P7</f>
        <v>4.4999999999999289</v>
      </c>
      <c r="AD5">
        <f t="shared" si="3"/>
        <v>1.3636363636363662</v>
      </c>
      <c r="AE5" t="e">
        <f>T6/O9</f>
        <v>#DIV/0!</v>
      </c>
      <c r="AF5">
        <f t="shared" ref="AF5:AG5" si="4">U6/P9</f>
        <v>4.4999999999999289</v>
      </c>
      <c r="AG5">
        <f t="shared" si="4"/>
        <v>1.0714285714285725</v>
      </c>
    </row>
    <row r="6" spans="1:44" ht="21">
      <c r="A6" s="10" t="s">
        <v>15</v>
      </c>
      <c r="B6">
        <v>0</v>
      </c>
      <c r="C6">
        <v>89.9</v>
      </c>
      <c r="D6">
        <v>-23</v>
      </c>
      <c r="F6" s="10" t="s">
        <v>27</v>
      </c>
      <c r="G6">
        <v>-1.3</v>
      </c>
      <c r="H6">
        <v>109.8</v>
      </c>
      <c r="I6">
        <v>-13.7</v>
      </c>
      <c r="K6" s="12" t="s">
        <v>48</v>
      </c>
      <c r="L6">
        <f>SQRT((H6-H5)^2+(I6-I5)^2)</f>
        <v>35.659080190044158</v>
      </c>
      <c r="N6" s="10" t="s">
        <v>15</v>
      </c>
      <c r="O6">
        <f t="shared" ref="O6:O14" si="5">B35-B6</f>
        <v>0</v>
      </c>
      <c r="P6">
        <f t="shared" si="0"/>
        <v>-0.80000000000001137</v>
      </c>
      <c r="Q6">
        <f t="shared" si="0"/>
        <v>1.1000000000000014</v>
      </c>
      <c r="S6" s="10" t="s">
        <v>27</v>
      </c>
      <c r="T6">
        <f t="shared" si="1"/>
        <v>0.19999999999999996</v>
      </c>
      <c r="U6">
        <f t="shared" si="2"/>
        <v>1.7999999999999972</v>
      </c>
      <c r="V6">
        <f t="shared" si="2"/>
        <v>1.5</v>
      </c>
      <c r="X6" s="12" t="s">
        <v>48</v>
      </c>
      <c r="Y6">
        <f t="shared" ref="Y6:Y22" si="6">L35-L6</f>
        <v>-0.12529345122332103</v>
      </c>
      <c r="AA6" s="6" t="s">
        <v>62</v>
      </c>
      <c r="AB6" t="e">
        <f>T7/O7</f>
        <v>#DIV/0!</v>
      </c>
      <c r="AC6">
        <f t="shared" ref="AC6:AD6" si="7">U7/P7</f>
        <v>6.4999999999998934</v>
      </c>
      <c r="AD6">
        <f t="shared" si="7"/>
        <v>1.7272727272727326</v>
      </c>
      <c r="AE6" t="e">
        <f>T7/O9</f>
        <v>#DIV/0!</v>
      </c>
      <c r="AF6">
        <f t="shared" ref="AF6:AG6" si="8">U7/P9</f>
        <v>6.4999999999998934</v>
      </c>
      <c r="AG6">
        <f t="shared" si="8"/>
        <v>1.3571428571428601</v>
      </c>
    </row>
    <row r="7" spans="1:44" ht="21">
      <c r="A7" s="10" t="s">
        <v>16</v>
      </c>
      <c r="B7">
        <v>0</v>
      </c>
      <c r="C7">
        <v>87.8</v>
      </c>
      <c r="D7">
        <v>-26.2</v>
      </c>
      <c r="F7" s="10" t="s">
        <v>62</v>
      </c>
      <c r="G7">
        <v>-1.3</v>
      </c>
      <c r="H7">
        <v>98.5</v>
      </c>
      <c r="I7">
        <v>-25.8</v>
      </c>
      <c r="K7" s="12" t="s">
        <v>49</v>
      </c>
      <c r="L7">
        <f>I6-I7</f>
        <v>12.100000000000001</v>
      </c>
      <c r="N7" s="10" t="s">
        <v>16</v>
      </c>
      <c r="O7">
        <f t="shared" si="5"/>
        <v>0</v>
      </c>
      <c r="P7">
        <f t="shared" si="0"/>
        <v>0.40000000000000568</v>
      </c>
      <c r="Q7">
        <f t="shared" si="0"/>
        <v>1.0999999999999979</v>
      </c>
      <c r="S7" s="10" t="s">
        <v>62</v>
      </c>
      <c r="T7">
        <f t="shared" si="1"/>
        <v>0.19999999999999996</v>
      </c>
      <c r="U7">
        <f t="shared" si="2"/>
        <v>2.5999999999999943</v>
      </c>
      <c r="V7">
        <f t="shared" si="2"/>
        <v>1.9000000000000021</v>
      </c>
      <c r="X7" s="12" t="s">
        <v>49</v>
      </c>
      <c r="Y7">
        <f t="shared" si="6"/>
        <v>-0.40000000000000213</v>
      </c>
      <c r="AA7" s="6" t="s">
        <v>63</v>
      </c>
      <c r="AB7" t="e">
        <f>T27/O7</f>
        <v>#DIV/0!</v>
      </c>
      <c r="AC7">
        <f t="shared" ref="AC7:AD7" si="9">U27/P7</f>
        <v>9.2499999999998757</v>
      </c>
      <c r="AD7">
        <f t="shared" si="9"/>
        <v>2.0909090909090957</v>
      </c>
      <c r="AE7" t="e">
        <f>T27/O9</f>
        <v>#DIV/0!</v>
      </c>
      <c r="AF7">
        <f t="shared" ref="AF7:AG7" si="10">U27/P9</f>
        <v>9.2499999999998757</v>
      </c>
      <c r="AG7">
        <f t="shared" si="10"/>
        <v>1.642857142857145</v>
      </c>
    </row>
    <row r="8" spans="1:44" ht="21">
      <c r="A8" s="10" t="s">
        <v>17</v>
      </c>
      <c r="B8">
        <v>0</v>
      </c>
      <c r="C8">
        <v>90.6</v>
      </c>
      <c r="D8">
        <v>-37.200000000000003</v>
      </c>
      <c r="F8" s="10" t="s">
        <v>35</v>
      </c>
      <c r="G8">
        <v>-1.6</v>
      </c>
      <c r="H8">
        <v>101.7</v>
      </c>
      <c r="I8">
        <v>-40.299999999999997</v>
      </c>
      <c r="K8" s="12" t="s">
        <v>50</v>
      </c>
      <c r="L8">
        <f>H6-H7</f>
        <v>11.299999999999997</v>
      </c>
      <c r="N8" s="10" t="s">
        <v>17</v>
      </c>
      <c r="O8">
        <f t="shared" si="5"/>
        <v>0</v>
      </c>
      <c r="P8">
        <f t="shared" si="0"/>
        <v>0.70000000000000284</v>
      </c>
      <c r="Q8">
        <f t="shared" si="0"/>
        <v>1.6000000000000014</v>
      </c>
      <c r="S8" s="10" t="s">
        <v>35</v>
      </c>
      <c r="T8">
        <f t="shared" si="1"/>
        <v>1.6</v>
      </c>
      <c r="U8">
        <f t="shared" si="2"/>
        <v>1.7999999999999972</v>
      </c>
      <c r="V8">
        <f t="shared" si="2"/>
        <v>1.8999999999999986</v>
      </c>
      <c r="X8" s="12" t="s">
        <v>50</v>
      </c>
      <c r="Y8">
        <f t="shared" si="6"/>
        <v>-0.79999999999999716</v>
      </c>
      <c r="AA8" s="6" t="s">
        <v>64</v>
      </c>
      <c r="AB8" t="e">
        <f>T28/O7</f>
        <v>#DIV/0!</v>
      </c>
      <c r="AC8">
        <f t="shared" ref="AC8:AD8" si="11">U28/P7</f>
        <v>10.249999999999876</v>
      </c>
      <c r="AD8">
        <f t="shared" si="11"/>
        <v>2.0909090909090957</v>
      </c>
      <c r="AE8" t="e">
        <f>T28/O9</f>
        <v>#DIV/0!</v>
      </c>
      <c r="AF8">
        <f t="shared" ref="AF8:AG8" si="12">U28/P9</f>
        <v>10.249999999999876</v>
      </c>
      <c r="AG8">
        <f t="shared" si="12"/>
        <v>1.642857142857145</v>
      </c>
    </row>
    <row r="9" spans="1:44" ht="21">
      <c r="A9" s="10" t="s">
        <v>1</v>
      </c>
      <c r="B9">
        <v>0</v>
      </c>
      <c r="C9">
        <v>90.6</v>
      </c>
      <c r="D9">
        <v>-47.8</v>
      </c>
      <c r="F9" s="10" t="s">
        <v>7</v>
      </c>
      <c r="G9">
        <v>-1.6</v>
      </c>
      <c r="H9">
        <v>93.2</v>
      </c>
      <c r="I9">
        <v>-54.8</v>
      </c>
      <c r="K9" s="12" t="s">
        <v>54</v>
      </c>
      <c r="L9">
        <f>I7-I20</f>
        <v>22.7</v>
      </c>
      <c r="N9" s="10" t="s">
        <v>1</v>
      </c>
      <c r="O9">
        <f t="shared" si="5"/>
        <v>0</v>
      </c>
      <c r="P9">
        <f t="shared" si="0"/>
        <v>0.40000000000000568</v>
      </c>
      <c r="Q9">
        <f t="shared" si="0"/>
        <v>1.3999999999999986</v>
      </c>
      <c r="S9" s="10" t="s">
        <v>7</v>
      </c>
      <c r="T9">
        <f t="shared" si="1"/>
        <v>1.6</v>
      </c>
      <c r="U9">
        <f t="shared" si="2"/>
        <v>6.8999999999999915</v>
      </c>
      <c r="V9">
        <f t="shared" si="2"/>
        <v>0.69999999999999574</v>
      </c>
      <c r="X9" s="12" t="s">
        <v>54</v>
      </c>
      <c r="Y9">
        <f t="shared" si="6"/>
        <v>-0.69999999999999929</v>
      </c>
      <c r="AA9" s="6" t="s">
        <v>35</v>
      </c>
      <c r="AB9" t="e">
        <f>T8/O7</f>
        <v>#DIV/0!</v>
      </c>
      <c r="AC9">
        <f t="shared" ref="AC9:AD9" si="13">U8/P7</f>
        <v>4.4999999999999289</v>
      </c>
      <c r="AD9">
        <f t="shared" si="13"/>
        <v>1.7272727272727293</v>
      </c>
      <c r="AE9" t="e">
        <f>T8/O9</f>
        <v>#DIV/0!</v>
      </c>
      <c r="AF9">
        <f t="shared" ref="AF9:AG9" si="14">U8/P9</f>
        <v>4.4999999999999289</v>
      </c>
      <c r="AG9">
        <f t="shared" si="14"/>
        <v>1.3571428571428574</v>
      </c>
    </row>
    <row r="10" spans="1:44" ht="21">
      <c r="A10" s="10" t="s">
        <v>2</v>
      </c>
      <c r="B10">
        <v>0</v>
      </c>
      <c r="C10">
        <v>79.7</v>
      </c>
      <c r="D10">
        <v>-48.8</v>
      </c>
      <c r="F10" s="10" t="s">
        <v>8</v>
      </c>
      <c r="G10">
        <v>-1.6</v>
      </c>
      <c r="H10">
        <v>87.6</v>
      </c>
      <c r="I10">
        <v>-60.8</v>
      </c>
      <c r="N10" s="10" t="s">
        <v>2</v>
      </c>
      <c r="O10">
        <f t="shared" si="5"/>
        <v>0</v>
      </c>
      <c r="P10">
        <f t="shared" si="0"/>
        <v>8.0999999999999943</v>
      </c>
      <c r="Q10">
        <f t="shared" si="0"/>
        <v>3</v>
      </c>
      <c r="S10" s="10" t="s">
        <v>8</v>
      </c>
      <c r="T10">
        <f t="shared" si="1"/>
        <v>1.6</v>
      </c>
      <c r="U10">
        <f t="shared" si="2"/>
        <v>7.8000000000000114</v>
      </c>
      <c r="V10">
        <f t="shared" si="2"/>
        <v>-0.40000000000000568</v>
      </c>
      <c r="X10" s="2"/>
    </row>
    <row r="11" spans="1:44" ht="21">
      <c r="A11" s="10" t="s">
        <v>3</v>
      </c>
      <c r="B11">
        <v>0</v>
      </c>
      <c r="C11">
        <v>72.599999999999994</v>
      </c>
      <c r="D11">
        <v>-65.8</v>
      </c>
      <c r="F11" s="10" t="s">
        <v>9</v>
      </c>
      <c r="G11">
        <v>-2</v>
      </c>
      <c r="H11">
        <v>87.6</v>
      </c>
      <c r="I11">
        <v>-65.7</v>
      </c>
      <c r="N11" s="10" t="s">
        <v>3</v>
      </c>
      <c r="O11">
        <f t="shared" si="5"/>
        <v>0</v>
      </c>
      <c r="P11">
        <f t="shared" si="0"/>
        <v>11.400000000000006</v>
      </c>
      <c r="Q11">
        <f t="shared" si="0"/>
        <v>3.0999999999999943</v>
      </c>
      <c r="S11" s="10" t="s">
        <v>9</v>
      </c>
      <c r="T11">
        <f t="shared" si="1"/>
        <v>0.7</v>
      </c>
      <c r="U11">
        <f t="shared" si="2"/>
        <v>10.5</v>
      </c>
      <c r="V11">
        <f t="shared" si="2"/>
        <v>-8.2999999999999972</v>
      </c>
      <c r="X11" s="2"/>
    </row>
    <row r="12" spans="1:44" ht="21">
      <c r="A12" s="10" t="s">
        <v>4</v>
      </c>
      <c r="B12">
        <v>0</v>
      </c>
      <c r="C12">
        <v>71.2</v>
      </c>
      <c r="D12">
        <v>-76.8</v>
      </c>
      <c r="F12" s="10" t="s">
        <v>10</v>
      </c>
      <c r="G12">
        <v>-2</v>
      </c>
      <c r="H12">
        <v>80.5</v>
      </c>
      <c r="I12">
        <v>-80.900000000000006</v>
      </c>
      <c r="N12" s="10" t="s">
        <v>4</v>
      </c>
      <c r="O12">
        <f t="shared" si="5"/>
        <v>2.5</v>
      </c>
      <c r="P12">
        <f t="shared" si="0"/>
        <v>16.599999999999994</v>
      </c>
      <c r="Q12">
        <f t="shared" si="0"/>
        <v>4</v>
      </c>
      <c r="S12" s="10" t="s">
        <v>10</v>
      </c>
      <c r="T12">
        <f t="shared" si="1"/>
        <v>0.7</v>
      </c>
      <c r="U12">
        <f t="shared" si="2"/>
        <v>14.299999999999997</v>
      </c>
      <c r="V12">
        <f t="shared" si="2"/>
        <v>-2.5</v>
      </c>
      <c r="X12" s="2"/>
    </row>
    <row r="13" spans="1:44" ht="21">
      <c r="A13" s="10" t="s">
        <v>5</v>
      </c>
      <c r="B13">
        <v>0</v>
      </c>
      <c r="C13">
        <v>69.400000000000006</v>
      </c>
      <c r="D13">
        <v>-82.8</v>
      </c>
      <c r="F13" s="10" t="s">
        <v>11</v>
      </c>
      <c r="G13">
        <v>-2</v>
      </c>
      <c r="H13">
        <v>69.2</v>
      </c>
      <c r="I13">
        <v>-88.7</v>
      </c>
      <c r="N13" s="10" t="s">
        <v>5</v>
      </c>
      <c r="O13">
        <f t="shared" si="5"/>
        <v>2.5</v>
      </c>
      <c r="P13">
        <f t="shared" si="0"/>
        <v>16.899999999999991</v>
      </c>
      <c r="Q13">
        <f t="shared" si="0"/>
        <v>2</v>
      </c>
      <c r="S13" s="10" t="s">
        <v>11</v>
      </c>
      <c r="T13">
        <f t="shared" si="1"/>
        <v>0.7</v>
      </c>
      <c r="U13">
        <f t="shared" si="2"/>
        <v>17.5</v>
      </c>
      <c r="V13">
        <f t="shared" si="2"/>
        <v>-0.3999999999999914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66.2</v>
      </c>
      <c r="D14">
        <v>-82</v>
      </c>
      <c r="F14" s="10" t="s">
        <v>71</v>
      </c>
      <c r="G14">
        <v>-20.2</v>
      </c>
      <c r="H14">
        <v>88.1</v>
      </c>
      <c r="I14">
        <v>-18.7</v>
      </c>
      <c r="K14" s="12" t="s">
        <v>51</v>
      </c>
      <c r="L14">
        <f>G15-G14</f>
        <v>39</v>
      </c>
      <c r="N14" s="10" t="s">
        <v>6</v>
      </c>
      <c r="O14">
        <f t="shared" si="5"/>
        <v>2.5</v>
      </c>
      <c r="P14">
        <f t="shared" si="0"/>
        <v>16.899999999999991</v>
      </c>
      <c r="Q14">
        <f t="shared" si="0"/>
        <v>-1.2999999999999972</v>
      </c>
      <c r="S14" s="10" t="s">
        <v>71</v>
      </c>
      <c r="T14">
        <f t="shared" si="1"/>
        <v>-1.1999999999999993</v>
      </c>
      <c r="U14">
        <f t="shared" si="2"/>
        <v>4.2000000000000028</v>
      </c>
      <c r="V14">
        <f t="shared" si="2"/>
        <v>2.7999999999999989</v>
      </c>
      <c r="X14" s="12" t="s">
        <v>51</v>
      </c>
      <c r="Y14">
        <f t="shared" si="6"/>
        <v>2.3999999999999986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8.8</v>
      </c>
      <c r="H15">
        <v>87.1</v>
      </c>
      <c r="I15">
        <v>-18.7</v>
      </c>
      <c r="S15" s="10" t="s">
        <v>72</v>
      </c>
      <c r="T15">
        <f t="shared" si="1"/>
        <v>1.1999999999999993</v>
      </c>
      <c r="U15">
        <f t="shared" si="2"/>
        <v>4.2000000000000028</v>
      </c>
      <c r="V15">
        <f t="shared" si="2"/>
        <v>2.7999999999999989</v>
      </c>
      <c r="X15" s="2"/>
      <c r="AA15" s="5"/>
      <c r="AB15" s="6" t="s">
        <v>7</v>
      </c>
      <c r="AC15" s="7" t="e">
        <f>T9/O10</f>
        <v>#DIV/0!</v>
      </c>
      <c r="AD15" s="7">
        <f t="shared" ref="AD15:AE15" si="15">U9/P10</f>
        <v>0.85185185185185142</v>
      </c>
      <c r="AE15" s="7">
        <f t="shared" si="15"/>
        <v>0.23333333333333192</v>
      </c>
      <c r="AF15" s="7" t="e">
        <f>T9/O11</f>
        <v>#DIV/0!</v>
      </c>
      <c r="AG15" s="7">
        <f t="shared" ref="AG15:AH15" si="16">U9/P11</f>
        <v>0.60526315789473584</v>
      </c>
      <c r="AH15" s="7">
        <f t="shared" si="16"/>
        <v>0.22580645161290228</v>
      </c>
      <c r="AI15" s="7">
        <f>T11/O12</f>
        <v>0.27999999999999997</v>
      </c>
      <c r="AJ15" s="7">
        <f t="shared" ref="AJ15:AK15" si="17">U11/P12</f>
        <v>0.63253012048192792</v>
      </c>
      <c r="AK15" s="7">
        <f t="shared" si="17"/>
        <v>-2.0749999999999993</v>
      </c>
      <c r="AL15" s="7">
        <f>T9/O13</f>
        <v>0.64</v>
      </c>
      <c r="AM15" s="7">
        <f t="shared" ref="AM15:AN15" si="18">U9/P13</f>
        <v>0.40828402366863875</v>
      </c>
      <c r="AN15" s="7">
        <f t="shared" si="18"/>
        <v>0.34999999999999787</v>
      </c>
      <c r="AO15" s="7">
        <f>T9/O14</f>
        <v>0.64</v>
      </c>
      <c r="AP15" s="7">
        <f t="shared" ref="AP15:AQ15" si="19">U9/P14</f>
        <v>0.40828402366863875</v>
      </c>
      <c r="AQ15" s="7">
        <f t="shared" si="19"/>
        <v>-0.53846153846153633</v>
      </c>
    </row>
    <row r="16" spans="1:44" ht="21">
      <c r="F16" s="10" t="s">
        <v>73</v>
      </c>
      <c r="G16">
        <v>-13.1</v>
      </c>
      <c r="H16">
        <v>93.1</v>
      </c>
      <c r="I16">
        <v>-24.6</v>
      </c>
      <c r="K16" s="12" t="s">
        <v>52</v>
      </c>
      <c r="L16">
        <f>G17-G16</f>
        <v>24.6</v>
      </c>
      <c r="S16" s="10" t="s">
        <v>73</v>
      </c>
      <c r="T16">
        <f t="shared" si="1"/>
        <v>-0.30000000000000071</v>
      </c>
      <c r="U16">
        <f t="shared" si="2"/>
        <v>3.7000000000000028</v>
      </c>
      <c r="V16">
        <f t="shared" si="2"/>
        <v>2.3000000000000007</v>
      </c>
      <c r="X16" s="12" t="s">
        <v>52</v>
      </c>
      <c r="Y16">
        <f t="shared" si="6"/>
        <v>1.1999999999999993</v>
      </c>
      <c r="AA16" s="5"/>
      <c r="AB16" s="6" t="s">
        <v>8</v>
      </c>
      <c r="AC16" s="7" t="e">
        <f>T10/O10</f>
        <v>#DIV/0!</v>
      </c>
      <c r="AD16" s="7">
        <f t="shared" ref="AD16:AE16" si="20">U10/P10</f>
        <v>0.96296296296296502</v>
      </c>
      <c r="AE16" s="7">
        <f t="shared" si="20"/>
        <v>-0.13333333333333522</v>
      </c>
      <c r="AF16" s="7" t="e">
        <f>T10/O11</f>
        <v>#DIV/0!</v>
      </c>
      <c r="AG16" s="7">
        <f t="shared" ref="AG16:AH16" si="21">U10/P11</f>
        <v>0.68421052631579016</v>
      </c>
      <c r="AH16" s="7">
        <f t="shared" si="21"/>
        <v>-0.12903225806451821</v>
      </c>
      <c r="AI16" s="7">
        <f>T12/O12</f>
        <v>0.27999999999999997</v>
      </c>
      <c r="AJ16" s="7">
        <f t="shared" ref="AJ16:AK16" si="22">U12/P12</f>
        <v>0.86144578313253029</v>
      </c>
      <c r="AK16" s="7">
        <f t="shared" si="22"/>
        <v>-0.625</v>
      </c>
      <c r="AL16" s="7">
        <f>T10/O13</f>
        <v>0.64</v>
      </c>
      <c r="AM16" s="7">
        <f t="shared" ref="AM16:AN16" si="23">U10/P13</f>
        <v>0.46153846153846245</v>
      </c>
      <c r="AN16" s="7">
        <f t="shared" si="23"/>
        <v>-0.20000000000000284</v>
      </c>
      <c r="AO16" s="7">
        <f>T10/O14</f>
        <v>0.64</v>
      </c>
      <c r="AP16" s="7">
        <f t="shared" ref="AP16:AQ16" si="24">U10/P14</f>
        <v>0.46153846153846245</v>
      </c>
      <c r="AQ16" s="7">
        <f t="shared" si="24"/>
        <v>0.30769230769231276</v>
      </c>
    </row>
    <row r="17" spans="1:43" ht="21">
      <c r="F17" s="10" t="s">
        <v>74</v>
      </c>
      <c r="G17">
        <v>11.5</v>
      </c>
      <c r="H17">
        <v>93.1</v>
      </c>
      <c r="I17">
        <v>-24.6</v>
      </c>
      <c r="K17" s="12" t="s">
        <v>53</v>
      </c>
      <c r="L17">
        <f>G28-G27</f>
        <v>33.4</v>
      </c>
      <c r="S17" s="10" t="s">
        <v>74</v>
      </c>
      <c r="T17">
        <f t="shared" si="1"/>
        <v>0.90000000000000036</v>
      </c>
      <c r="U17">
        <f t="shared" si="2"/>
        <v>4.1000000000000085</v>
      </c>
      <c r="V17">
        <f t="shared" si="2"/>
        <v>2.3000000000000007</v>
      </c>
      <c r="X17" s="12" t="s">
        <v>53</v>
      </c>
      <c r="Y17">
        <f t="shared" si="6"/>
        <v>2</v>
      </c>
      <c r="AA17" s="5"/>
      <c r="AB17" s="6" t="s">
        <v>9</v>
      </c>
      <c r="AC17" s="7" t="e">
        <f>T11/O10</f>
        <v>#DIV/0!</v>
      </c>
      <c r="AD17" s="7">
        <f t="shared" ref="AD17:AE17" si="25">U11/P10</f>
        <v>1.2962962962962972</v>
      </c>
      <c r="AE17" s="7">
        <f t="shared" si="25"/>
        <v>-2.7666666666666657</v>
      </c>
      <c r="AF17" s="7" t="e">
        <f>T11/O11</f>
        <v>#DIV/0!</v>
      </c>
      <c r="AG17" s="7">
        <f t="shared" ref="AG17:AH17" si="26">U11/P11</f>
        <v>0.9210526315789469</v>
      </c>
      <c r="AH17" s="7">
        <f t="shared" si="26"/>
        <v>-2.6774193548387135</v>
      </c>
      <c r="AI17" s="7">
        <f>T13/O12</f>
        <v>0.27999999999999997</v>
      </c>
      <c r="AJ17" s="7">
        <f t="shared" ref="AJ17:AK17" si="27">U13/P12</f>
        <v>1.05421686746988</v>
      </c>
      <c r="AK17" s="7">
        <f t="shared" si="27"/>
        <v>-9.9999999999997868E-2</v>
      </c>
      <c r="AL17" s="7">
        <f>T11/O13</f>
        <v>0.27999999999999997</v>
      </c>
      <c r="AM17" s="7">
        <f t="shared" ref="AM17:AN17" si="28">U11/P13</f>
        <v>0.62130177514792928</v>
      </c>
      <c r="AN17" s="7">
        <f t="shared" si="28"/>
        <v>-4.1499999999999986</v>
      </c>
      <c r="AO17" s="7">
        <f>T11/O14</f>
        <v>0.27999999999999997</v>
      </c>
      <c r="AP17" s="7">
        <f t="shared" ref="AP17:AQ17" si="29">U11/P14</f>
        <v>0.62130177514792928</v>
      </c>
      <c r="AQ17" s="7">
        <f t="shared" si="29"/>
        <v>6.3846153846153966</v>
      </c>
    </row>
    <row r="18" spans="1:43" ht="105">
      <c r="F18" s="10" t="s">
        <v>75</v>
      </c>
      <c r="G18">
        <v>-25.5</v>
      </c>
      <c r="H18">
        <v>85.8</v>
      </c>
      <c r="I18">
        <v>-49.3</v>
      </c>
      <c r="K18" s="11" t="s">
        <v>55</v>
      </c>
      <c r="L18">
        <f>G19-G18</f>
        <v>48.3</v>
      </c>
      <c r="S18" s="10" t="s">
        <v>75</v>
      </c>
      <c r="T18">
        <f t="shared" si="1"/>
        <v>2.6999999999999993</v>
      </c>
      <c r="U18">
        <f t="shared" si="2"/>
        <v>4.1000000000000085</v>
      </c>
      <c r="V18">
        <f t="shared" si="2"/>
        <v>2.0999999999999943</v>
      </c>
      <c r="X18" s="11" t="s">
        <v>55</v>
      </c>
      <c r="Y18">
        <f t="shared" si="6"/>
        <v>-2.6999999999999957</v>
      </c>
      <c r="AA18" s="5"/>
      <c r="AB18" s="6" t="s">
        <v>10</v>
      </c>
      <c r="AC18" s="7" t="e">
        <f>T12/O10</f>
        <v>#DIV/0!</v>
      </c>
      <c r="AD18" s="7">
        <f t="shared" ref="AD18:AE18" si="30">U12/P10</f>
        <v>1.7654320987654331</v>
      </c>
      <c r="AE18" s="7">
        <f t="shared" si="30"/>
        <v>-0.83333333333333337</v>
      </c>
      <c r="AF18" s="7" t="e">
        <f>T12/O11</f>
        <v>#DIV/0!</v>
      </c>
      <c r="AG18" s="7">
        <f t="shared" ref="AG18:AH18" si="31">U12/P11</f>
        <v>1.2543859649122797</v>
      </c>
      <c r="AH18" s="7">
        <f t="shared" si="31"/>
        <v>-0.80645161290322731</v>
      </c>
      <c r="AI18" s="7">
        <f>T14/O12</f>
        <v>-0.4799999999999997</v>
      </c>
      <c r="AJ18" s="7">
        <f t="shared" ref="AJ18:AK18" si="32">U14/P12</f>
        <v>0.25301204819277134</v>
      </c>
      <c r="AK18" s="7">
        <f t="shared" si="32"/>
        <v>0.69999999999999973</v>
      </c>
      <c r="AL18" s="7">
        <f>T12/O13</f>
        <v>0.27999999999999997</v>
      </c>
      <c r="AM18" s="7">
        <f t="shared" ref="AM18:AN18" si="33">U12/P13</f>
        <v>0.84615384615384637</v>
      </c>
      <c r="AN18" s="7">
        <f t="shared" si="33"/>
        <v>-1.25</v>
      </c>
      <c r="AO18" s="7">
        <f>T12/O14</f>
        <v>0.27999999999999997</v>
      </c>
      <c r="AP18" s="7">
        <f t="shared" ref="AP18:AQ18" si="34">U12/P14</f>
        <v>0.84615384615384637</v>
      </c>
      <c r="AQ18" s="7">
        <f t="shared" si="34"/>
        <v>1.9230769230769273</v>
      </c>
    </row>
    <row r="19" spans="1:43" ht="21">
      <c r="F19" s="10" t="s">
        <v>76</v>
      </c>
      <c r="G19">
        <v>22.8</v>
      </c>
      <c r="H19">
        <v>85.6</v>
      </c>
      <c r="I19">
        <v>-48.5</v>
      </c>
      <c r="K19" s="13" t="s">
        <v>56</v>
      </c>
      <c r="L19">
        <f>I8-I20</f>
        <v>8.2000000000000028</v>
      </c>
      <c r="S19" s="10" t="s">
        <v>76</v>
      </c>
      <c r="T19">
        <f t="shared" si="1"/>
        <v>0</v>
      </c>
      <c r="U19">
        <f t="shared" si="2"/>
        <v>4.4000000000000057</v>
      </c>
      <c r="V19">
        <f t="shared" si="2"/>
        <v>2</v>
      </c>
      <c r="X19" s="13" t="s">
        <v>56</v>
      </c>
      <c r="Y19">
        <f t="shared" si="6"/>
        <v>-0.70000000000000284</v>
      </c>
      <c r="AA19" s="5"/>
      <c r="AB19" s="6" t="s">
        <v>11</v>
      </c>
      <c r="AC19" s="8" t="e">
        <f>T13/O10</f>
        <v>#DIV/0!</v>
      </c>
      <c r="AD19" s="8">
        <f t="shared" ref="AD19:AE19" si="35">U13/P10</f>
        <v>2.1604938271604954</v>
      </c>
      <c r="AE19" s="8">
        <f t="shared" si="35"/>
        <v>-0.1333333333333305</v>
      </c>
      <c r="AF19" s="7" t="e">
        <f>T13/O11</f>
        <v>#DIV/0!</v>
      </c>
      <c r="AG19" s="7">
        <f t="shared" ref="AG19:AH19" si="36">U13/P11</f>
        <v>1.5350877192982448</v>
      </c>
      <c r="AH19" s="7">
        <f t="shared" si="36"/>
        <v>-0.12903225806451363</v>
      </c>
      <c r="AI19" s="7">
        <f>T15/O12</f>
        <v>0.4799999999999997</v>
      </c>
      <c r="AJ19" s="7">
        <f t="shared" ref="AJ19:AK19" si="37">U15/P12</f>
        <v>0.25301204819277134</v>
      </c>
      <c r="AK19" s="7">
        <f t="shared" si="37"/>
        <v>0.69999999999999973</v>
      </c>
      <c r="AL19" s="7">
        <f>T13/O13</f>
        <v>0.27999999999999997</v>
      </c>
      <c r="AM19" s="7">
        <f t="shared" ref="AM19:AN19" si="38">U13/P13</f>
        <v>1.0355029585798823</v>
      </c>
      <c r="AN19" s="7">
        <f t="shared" si="38"/>
        <v>-0.19999999999999574</v>
      </c>
      <c r="AO19" s="7">
        <f>T13/O14</f>
        <v>0.27999999999999997</v>
      </c>
      <c r="AP19" s="7">
        <f t="shared" ref="AP19:AQ19" si="39">U13/P14</f>
        <v>1.0355029585798823</v>
      </c>
      <c r="AQ19" s="7">
        <f t="shared" si="39"/>
        <v>0.30769230769230183</v>
      </c>
    </row>
    <row r="20" spans="1:43" ht="21">
      <c r="F20" s="10" t="s">
        <v>77</v>
      </c>
      <c r="G20">
        <v>0</v>
      </c>
      <c r="H20">
        <v>94.5</v>
      </c>
      <c r="I20">
        <v>-48.5</v>
      </c>
      <c r="K20" s="13" t="s">
        <v>57</v>
      </c>
      <c r="L20">
        <f>I20-I9</f>
        <v>6.2999999999999972</v>
      </c>
      <c r="S20" s="10" t="s">
        <v>77</v>
      </c>
      <c r="T20">
        <f t="shared" si="1"/>
        <v>0</v>
      </c>
      <c r="U20">
        <f t="shared" si="2"/>
        <v>3.9000000000000057</v>
      </c>
      <c r="V20">
        <f t="shared" si="2"/>
        <v>2.6000000000000014</v>
      </c>
      <c r="X20" s="13" t="s">
        <v>57</v>
      </c>
      <c r="Y20">
        <f t="shared" si="6"/>
        <v>1.9000000000000057</v>
      </c>
    </row>
    <row r="21" spans="1:43" ht="21">
      <c r="F21" s="10" t="s">
        <v>78</v>
      </c>
      <c r="G21">
        <v>-41.4</v>
      </c>
      <c r="H21">
        <v>79.2</v>
      </c>
      <c r="I21">
        <v>16</v>
      </c>
      <c r="K21" s="12" t="s">
        <v>45</v>
      </c>
      <c r="L21">
        <f>G22-G21</f>
        <v>81</v>
      </c>
      <c r="S21" s="10" t="s">
        <v>78</v>
      </c>
      <c r="T21">
        <f t="shared" si="1"/>
        <v>2.7999999999999972</v>
      </c>
      <c r="U21">
        <f>H50-H21</f>
        <v>0.29999999999999716</v>
      </c>
      <c r="V21">
        <f>I50-I21</f>
        <v>-9.9999999999999645E-2</v>
      </c>
      <c r="X21" s="12" t="s">
        <v>45</v>
      </c>
      <c r="Y21">
        <f t="shared" si="6"/>
        <v>-3.7999999999999972</v>
      </c>
    </row>
    <row r="22" spans="1:43" ht="21">
      <c r="F22" s="10" t="s">
        <v>79</v>
      </c>
      <c r="G22">
        <v>39.6</v>
      </c>
      <c r="H22">
        <v>78.7</v>
      </c>
      <c r="I22">
        <v>16</v>
      </c>
      <c r="K22" s="12" t="s">
        <v>46</v>
      </c>
      <c r="L22">
        <f>G24-G23</f>
        <v>35.599999999999994</v>
      </c>
      <c r="S22" s="10" t="s">
        <v>79</v>
      </c>
      <c r="T22">
        <f t="shared" ref="T22:V28" si="40">G51-G22</f>
        <v>-1</v>
      </c>
      <c r="U22">
        <f t="shared" si="40"/>
        <v>0.79999999999999716</v>
      </c>
      <c r="V22">
        <f t="shared" si="40"/>
        <v>-0.5</v>
      </c>
      <c r="X22" s="12" t="s">
        <v>46</v>
      </c>
      <c r="Y22">
        <f t="shared" si="6"/>
        <v>-0.79999999999999716</v>
      </c>
    </row>
    <row r="23" spans="1:43" ht="21">
      <c r="F23" s="10" t="s">
        <v>80</v>
      </c>
      <c r="G23">
        <v>-17.7</v>
      </c>
      <c r="H23">
        <v>84</v>
      </c>
      <c r="I23">
        <v>13.3</v>
      </c>
      <c r="S23" s="10" t="s">
        <v>80</v>
      </c>
      <c r="T23">
        <f t="shared" si="40"/>
        <v>0.30000000000000071</v>
      </c>
      <c r="U23">
        <f t="shared" si="40"/>
        <v>0.90000000000000568</v>
      </c>
      <c r="V23">
        <f t="shared" si="40"/>
        <v>-0.10000000000000142</v>
      </c>
    </row>
    <row r="24" spans="1:43" ht="21">
      <c r="F24" s="10" t="s">
        <v>81</v>
      </c>
      <c r="G24">
        <v>17.899999999999999</v>
      </c>
      <c r="H24">
        <v>83.7</v>
      </c>
      <c r="I24">
        <v>13</v>
      </c>
      <c r="S24" s="10" t="s">
        <v>81</v>
      </c>
      <c r="T24">
        <f t="shared" si="40"/>
        <v>-0.5</v>
      </c>
      <c r="U24">
        <f t="shared" si="40"/>
        <v>1.5999999999999943</v>
      </c>
      <c r="V24">
        <f t="shared" si="40"/>
        <v>0.19999999999999929</v>
      </c>
    </row>
    <row r="25" spans="1:43" ht="21">
      <c r="F25" s="10" t="s">
        <v>82</v>
      </c>
      <c r="G25">
        <v>-41.4</v>
      </c>
      <c r="H25">
        <v>79.2</v>
      </c>
      <c r="I25">
        <v>-49.3</v>
      </c>
      <c r="S25" s="10" t="s">
        <v>82</v>
      </c>
      <c r="T25">
        <f t="shared" si="40"/>
        <v>2.7999999999999972</v>
      </c>
      <c r="U25">
        <f t="shared" si="40"/>
        <v>0.29999999999999716</v>
      </c>
      <c r="V25">
        <f t="shared" si="40"/>
        <v>2.0999999999999943</v>
      </c>
    </row>
    <row r="26" spans="1:43" ht="21">
      <c r="F26" s="10" t="s">
        <v>83</v>
      </c>
      <c r="G26">
        <v>39.6</v>
      </c>
      <c r="H26">
        <v>78.7</v>
      </c>
      <c r="I26">
        <v>-48.5</v>
      </c>
      <c r="S26" s="10" t="s">
        <v>83</v>
      </c>
      <c r="T26">
        <f t="shared" si="40"/>
        <v>-1</v>
      </c>
      <c r="U26">
        <f t="shared" si="40"/>
        <v>0.79999999999999716</v>
      </c>
      <c r="V26">
        <f t="shared" si="40"/>
        <v>2</v>
      </c>
    </row>
    <row r="27" spans="1:43" ht="21">
      <c r="F27" s="10" t="s">
        <v>63</v>
      </c>
      <c r="G27">
        <v>-16.7</v>
      </c>
      <c r="H27">
        <v>93.1</v>
      </c>
      <c r="I27">
        <v>-24.6</v>
      </c>
      <c r="S27" s="10" t="s">
        <v>63</v>
      </c>
      <c r="T27">
        <f t="shared" si="40"/>
        <v>-1.5</v>
      </c>
      <c r="U27">
        <f t="shared" si="40"/>
        <v>3.7000000000000028</v>
      </c>
      <c r="V27">
        <f t="shared" si="40"/>
        <v>2.3000000000000007</v>
      </c>
    </row>
    <row r="28" spans="1:43" ht="21">
      <c r="F28" s="10" t="s">
        <v>64</v>
      </c>
      <c r="G28">
        <v>16.7</v>
      </c>
      <c r="H28">
        <v>93.1</v>
      </c>
      <c r="I28">
        <v>-24.6</v>
      </c>
      <c r="S28" s="10" t="s">
        <v>64</v>
      </c>
      <c r="T28">
        <f t="shared" si="40"/>
        <v>0.5</v>
      </c>
      <c r="U28">
        <f t="shared" si="40"/>
        <v>4.1000000000000085</v>
      </c>
      <c r="V28">
        <f t="shared" si="40"/>
        <v>2.3000000000000007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5.3</v>
      </c>
      <c r="D34">
        <v>26.7</v>
      </c>
      <c r="F34" s="10" t="s">
        <v>70</v>
      </c>
      <c r="G34">
        <v>0</v>
      </c>
      <c r="H34">
        <v>92.4</v>
      </c>
      <c r="I34">
        <v>17.7</v>
      </c>
      <c r="K34" s="12" t="s">
        <v>47</v>
      </c>
      <c r="L34">
        <f>I34-I36</f>
        <v>41.599999999999994</v>
      </c>
    </row>
    <row r="35" spans="1:44" ht="21">
      <c r="A35" s="10" t="s">
        <v>15</v>
      </c>
      <c r="B35">
        <v>0</v>
      </c>
      <c r="C35">
        <v>89.1</v>
      </c>
      <c r="D35">
        <v>-21.9</v>
      </c>
      <c r="F35" s="10" t="s">
        <v>27</v>
      </c>
      <c r="G35">
        <v>-1.1000000000000001</v>
      </c>
      <c r="H35">
        <v>111.6</v>
      </c>
      <c r="I35">
        <v>-12.2</v>
      </c>
      <c r="K35" s="12" t="s">
        <v>48</v>
      </c>
      <c r="L35">
        <f>SQRT((H35-H34)^2+(I35-I34)^2)</f>
        <v>35.533786738820837</v>
      </c>
    </row>
    <row r="36" spans="1:44" ht="21">
      <c r="A36" s="10" t="s">
        <v>16</v>
      </c>
      <c r="B36">
        <v>0</v>
      </c>
      <c r="C36">
        <v>88.2</v>
      </c>
      <c r="D36">
        <v>-25.1</v>
      </c>
      <c r="F36" s="10" t="s">
        <v>62</v>
      </c>
      <c r="G36">
        <v>-1.1000000000000001</v>
      </c>
      <c r="H36">
        <v>101.1</v>
      </c>
      <c r="I36">
        <v>-23.9</v>
      </c>
      <c r="K36" s="12" t="s">
        <v>49</v>
      </c>
      <c r="L36">
        <f>I35-I36</f>
        <v>11.7</v>
      </c>
    </row>
    <row r="37" spans="1:44" ht="21">
      <c r="A37" s="10" t="s">
        <v>17</v>
      </c>
      <c r="B37">
        <v>0</v>
      </c>
      <c r="C37">
        <v>91.3</v>
      </c>
      <c r="D37">
        <v>-35.6</v>
      </c>
      <c r="F37" s="10" t="s">
        <v>35</v>
      </c>
      <c r="G37">
        <v>0</v>
      </c>
      <c r="H37">
        <v>103.5</v>
      </c>
      <c r="I37">
        <v>-38.4</v>
      </c>
      <c r="K37" s="12" t="s">
        <v>50</v>
      </c>
      <c r="L37">
        <f>H35-H36</f>
        <v>10.5</v>
      </c>
    </row>
    <row r="38" spans="1:44" ht="21">
      <c r="A38" s="10" t="s">
        <v>1</v>
      </c>
      <c r="B38">
        <v>0</v>
      </c>
      <c r="C38">
        <v>91</v>
      </c>
      <c r="D38">
        <v>-46.4</v>
      </c>
      <c r="F38" s="10" t="s">
        <v>7</v>
      </c>
      <c r="G38">
        <v>0</v>
      </c>
      <c r="H38">
        <v>100.1</v>
      </c>
      <c r="I38">
        <v>-54.1</v>
      </c>
      <c r="K38" s="12" t="s">
        <v>54</v>
      </c>
      <c r="L38">
        <f>I36-I49</f>
        <v>22</v>
      </c>
    </row>
    <row r="39" spans="1:44" ht="21">
      <c r="A39" s="10" t="s">
        <v>2</v>
      </c>
      <c r="B39">
        <v>0</v>
      </c>
      <c r="C39">
        <v>87.8</v>
      </c>
      <c r="D39">
        <v>-45.8</v>
      </c>
      <c r="F39" s="10" t="s">
        <v>8</v>
      </c>
      <c r="G39">
        <v>0</v>
      </c>
      <c r="H39">
        <v>95.4</v>
      </c>
      <c r="I39">
        <v>-61.2</v>
      </c>
    </row>
    <row r="40" spans="1:44" ht="21">
      <c r="A40" s="10" t="s">
        <v>3</v>
      </c>
      <c r="B40">
        <v>0</v>
      </c>
      <c r="C40">
        <v>84</v>
      </c>
      <c r="D40">
        <v>-62.7</v>
      </c>
      <c r="F40" s="10" t="s">
        <v>9</v>
      </c>
      <c r="G40">
        <v>-1.3</v>
      </c>
      <c r="H40">
        <v>98.1</v>
      </c>
      <c r="I40">
        <v>-74</v>
      </c>
    </row>
    <row r="41" spans="1:44" ht="21">
      <c r="A41" s="10" t="s">
        <v>4</v>
      </c>
      <c r="B41">
        <v>2.5</v>
      </c>
      <c r="C41">
        <v>87.8</v>
      </c>
      <c r="D41">
        <v>-72.8</v>
      </c>
      <c r="F41" s="10" t="s">
        <v>10</v>
      </c>
      <c r="G41">
        <v>-1.3</v>
      </c>
      <c r="H41">
        <v>94.8</v>
      </c>
      <c r="I41">
        <v>-83.4</v>
      </c>
    </row>
    <row r="42" spans="1:44" ht="21">
      <c r="A42" s="10" t="s">
        <v>5</v>
      </c>
      <c r="B42">
        <v>2.5</v>
      </c>
      <c r="C42">
        <v>86.3</v>
      </c>
      <c r="D42">
        <v>-80.8</v>
      </c>
      <c r="F42" s="10" t="s">
        <v>11</v>
      </c>
      <c r="G42">
        <v>-1.3</v>
      </c>
      <c r="H42">
        <v>86.7</v>
      </c>
      <c r="I42">
        <v>-89.1</v>
      </c>
    </row>
    <row r="43" spans="1:44" ht="21">
      <c r="A43" s="10" t="s">
        <v>6</v>
      </c>
      <c r="B43">
        <v>2.5</v>
      </c>
      <c r="C43">
        <v>83.1</v>
      </c>
      <c r="D43">
        <v>-83.3</v>
      </c>
      <c r="F43" s="10" t="s">
        <v>71</v>
      </c>
      <c r="G43">
        <v>-21.4</v>
      </c>
      <c r="H43">
        <v>92.3</v>
      </c>
      <c r="I43">
        <v>-15.9</v>
      </c>
      <c r="K43" s="12" t="s">
        <v>51</v>
      </c>
      <c r="L43">
        <f>G44-G43</f>
        <v>41.4</v>
      </c>
    </row>
    <row r="44" spans="1:44" ht="21">
      <c r="F44" s="10" t="s">
        <v>72</v>
      </c>
      <c r="G44">
        <v>20</v>
      </c>
      <c r="H44">
        <v>91.3</v>
      </c>
      <c r="I44">
        <v>-15.9</v>
      </c>
    </row>
    <row r="45" spans="1:44" ht="21">
      <c r="F45" s="10" t="s">
        <v>73</v>
      </c>
      <c r="G45">
        <v>-13.4</v>
      </c>
      <c r="H45">
        <v>96.8</v>
      </c>
      <c r="I45">
        <v>-22.3</v>
      </c>
      <c r="K45" s="12" t="s">
        <v>52</v>
      </c>
      <c r="L45">
        <f>G46-G45</f>
        <v>25.8</v>
      </c>
    </row>
    <row r="46" spans="1:44" ht="21">
      <c r="F46" s="10" t="s">
        <v>74</v>
      </c>
      <c r="G46">
        <v>12.4</v>
      </c>
      <c r="H46">
        <v>97.2</v>
      </c>
      <c r="I46">
        <v>-22.3</v>
      </c>
      <c r="K46" s="12" t="s">
        <v>53</v>
      </c>
      <c r="L46">
        <f>G57-G56</f>
        <v>35.4</v>
      </c>
    </row>
    <row r="47" spans="1:44" ht="105">
      <c r="F47" s="10" t="s">
        <v>75</v>
      </c>
      <c r="G47">
        <v>-22.8</v>
      </c>
      <c r="H47">
        <v>89.9</v>
      </c>
      <c r="I47">
        <v>-47.2</v>
      </c>
      <c r="K47" s="11" t="s">
        <v>55</v>
      </c>
      <c r="L47">
        <f>G48-G47</f>
        <v>45.6</v>
      </c>
    </row>
    <row r="48" spans="1:44" ht="21">
      <c r="F48" s="10" t="s">
        <v>76</v>
      </c>
      <c r="G48">
        <v>22.8</v>
      </c>
      <c r="H48">
        <v>90</v>
      </c>
      <c r="I48">
        <v>-46.5</v>
      </c>
      <c r="K48" s="13" t="s">
        <v>56</v>
      </c>
      <c r="L48">
        <f>I37-I49</f>
        <v>7.5</v>
      </c>
    </row>
    <row r="49" spans="6:12" ht="21">
      <c r="F49" s="10" t="s">
        <v>77</v>
      </c>
      <c r="G49">
        <v>0</v>
      </c>
      <c r="H49">
        <v>98.4</v>
      </c>
      <c r="I49">
        <v>-45.9</v>
      </c>
      <c r="K49" s="13" t="s">
        <v>57</v>
      </c>
      <c r="L49">
        <f>I49-I38</f>
        <v>8.2000000000000028</v>
      </c>
    </row>
    <row r="50" spans="6:12" ht="21">
      <c r="F50" s="10" t="s">
        <v>78</v>
      </c>
      <c r="G50">
        <v>-38.6</v>
      </c>
      <c r="H50">
        <v>79.5</v>
      </c>
      <c r="I50">
        <v>15.9</v>
      </c>
      <c r="K50" s="12" t="s">
        <v>45</v>
      </c>
      <c r="L50">
        <f>G51-G50</f>
        <v>77.2</v>
      </c>
    </row>
    <row r="51" spans="6:12" ht="21">
      <c r="F51" s="10" t="s">
        <v>79</v>
      </c>
      <c r="G51">
        <v>38.6</v>
      </c>
      <c r="H51">
        <v>79.5</v>
      </c>
      <c r="I51">
        <v>15.5</v>
      </c>
      <c r="K51" s="12" t="s">
        <v>46</v>
      </c>
      <c r="L51">
        <f>G53-G52</f>
        <v>34.799999999999997</v>
      </c>
    </row>
    <row r="52" spans="6:12" ht="21">
      <c r="F52" s="10" t="s">
        <v>80</v>
      </c>
      <c r="G52">
        <v>-17.399999999999999</v>
      </c>
      <c r="H52">
        <v>84.9</v>
      </c>
      <c r="I52">
        <v>13.2</v>
      </c>
    </row>
    <row r="53" spans="6:12" ht="21">
      <c r="F53" s="10" t="s">
        <v>81</v>
      </c>
      <c r="G53">
        <v>17.399999999999999</v>
      </c>
      <c r="H53">
        <v>85.3</v>
      </c>
      <c r="I53">
        <v>13.2</v>
      </c>
    </row>
    <row r="54" spans="6:12" ht="21">
      <c r="F54" s="10" t="s">
        <v>82</v>
      </c>
      <c r="G54">
        <v>-38.6</v>
      </c>
      <c r="H54">
        <v>79.5</v>
      </c>
      <c r="I54">
        <v>-47.2</v>
      </c>
    </row>
    <row r="55" spans="6:12" ht="21">
      <c r="F55" s="10" t="s">
        <v>83</v>
      </c>
      <c r="G55">
        <v>38.6</v>
      </c>
      <c r="H55">
        <v>79.5</v>
      </c>
      <c r="I55">
        <v>-46.5</v>
      </c>
    </row>
    <row r="56" spans="6:12" ht="21">
      <c r="F56" s="10" t="s">
        <v>63</v>
      </c>
      <c r="G56">
        <v>-18.2</v>
      </c>
      <c r="H56">
        <v>96.8</v>
      </c>
      <c r="I56">
        <v>-22.3</v>
      </c>
    </row>
    <row r="57" spans="6:12" ht="21">
      <c r="F57" s="10" t="s">
        <v>64</v>
      </c>
      <c r="G57">
        <v>17.2</v>
      </c>
      <c r="H57">
        <v>97.2</v>
      </c>
      <c r="I57">
        <v>-22.3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R57"/>
  <sheetViews>
    <sheetView topLeftCell="F1" zoomScale="87" workbookViewId="0">
      <selection activeCell="AC14" sqref="AC14:AQ14"/>
    </sheetView>
  </sheetViews>
  <sheetFormatPr baseColWidth="10" defaultColWidth="11" defaultRowHeight="15"/>
  <cols>
    <col min="2" max="4" width="11.1640625" bestFit="1" customWidth="1"/>
    <col min="7" max="9" width="11.1640625" bestFit="1" customWidth="1"/>
    <col min="11" max="11" width="9" style="2"/>
    <col min="12" max="12" width="9.1640625" bestFit="1" customWidth="1"/>
    <col min="13" max="14" width="9"/>
    <col min="15" max="17" width="9.1640625" bestFit="1" customWidth="1"/>
    <col min="18" max="19" width="9"/>
    <col min="20" max="22" width="9.1640625" bestFit="1" customWidth="1"/>
    <col min="23" max="24" width="9"/>
    <col min="25" max="25" width="9.1640625" bestFit="1" customWidth="1"/>
    <col min="26" max="27" width="9"/>
    <col min="28" max="28" width="10.1640625" bestFit="1" customWidth="1"/>
    <col min="29" max="29" width="12.5" bestFit="1" customWidth="1"/>
    <col min="30" max="30" width="9.83203125" bestFit="1" customWidth="1"/>
    <col min="31" max="31" width="11.1640625" bestFit="1" customWidth="1"/>
    <col min="32" max="32" width="12.5" bestFit="1" customWidth="1"/>
    <col min="33" max="33" width="9.83203125" bestFit="1" customWidth="1"/>
    <col min="34" max="34" width="11.1640625" bestFit="1" customWidth="1"/>
    <col min="35" max="35" width="12.5" bestFit="1" customWidth="1"/>
    <col min="36" max="36" width="9.83203125" bestFit="1" customWidth="1"/>
    <col min="37" max="37" width="11.1640625" bestFit="1" customWidth="1"/>
    <col min="38" max="38" width="12.5" bestFit="1" customWidth="1"/>
    <col min="39" max="39" width="9.83203125" bestFit="1" customWidth="1"/>
    <col min="40" max="40" width="11.1640625" bestFit="1" customWidth="1"/>
    <col min="41" max="41" width="12.5" bestFit="1" customWidth="1"/>
    <col min="42" max="44" width="9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 s="2">
        <v>0</v>
      </c>
      <c r="C5" s="2">
        <v>85.3</v>
      </c>
      <c r="D5" s="2">
        <v>23.5</v>
      </c>
      <c r="E5" s="2"/>
      <c r="F5" s="10" t="s">
        <v>70</v>
      </c>
      <c r="G5" s="2">
        <v>0</v>
      </c>
      <c r="H5" s="2">
        <v>93.7</v>
      </c>
      <c r="I5" s="2">
        <v>14.7</v>
      </c>
      <c r="K5" s="12" t="s">
        <v>47</v>
      </c>
      <c r="L5">
        <f>I5-I7</f>
        <v>37.9</v>
      </c>
      <c r="N5" s="10" t="s">
        <v>14</v>
      </c>
      <c r="O5">
        <f t="shared" ref="O5:V5" si="0">B34-B5</f>
        <v>0</v>
      </c>
      <c r="P5">
        <f t="shared" si="0"/>
        <v>0.40000000000000568</v>
      </c>
      <c r="Q5">
        <f t="shared" si="0"/>
        <v>0.69999999999999929</v>
      </c>
      <c r="S5" s="10" t="s">
        <v>70</v>
      </c>
      <c r="T5">
        <f t="shared" si="0"/>
        <v>0</v>
      </c>
      <c r="U5">
        <f t="shared" si="0"/>
        <v>-4.2999999999999972</v>
      </c>
      <c r="V5">
        <f t="shared" si="0"/>
        <v>0</v>
      </c>
      <c r="X5" s="12" t="s">
        <v>47</v>
      </c>
      <c r="Y5">
        <f t="shared" ref="Y5:Y9" si="1">L34-L5</f>
        <v>-2</v>
      </c>
      <c r="AA5" s="6" t="s">
        <v>27</v>
      </c>
      <c r="AB5" t="e">
        <f t="shared" ref="AB5:AD5" si="2">T6/O7</f>
        <v>#DIV/0!</v>
      </c>
      <c r="AC5">
        <f t="shared" si="2"/>
        <v>3.7999999999999829</v>
      </c>
      <c r="AD5">
        <f t="shared" si="2"/>
        <v>1.2500000000000007</v>
      </c>
      <c r="AE5" t="e">
        <f t="shared" ref="AE5:AG5" si="3">T6/O9</f>
        <v>#DIV/0!</v>
      </c>
      <c r="AF5">
        <f t="shared" si="3"/>
        <v>4.7499999999999112</v>
      </c>
      <c r="AG5">
        <f t="shared" si="3"/>
        <v>1.0714285714285725</v>
      </c>
    </row>
    <row r="6" spans="1:44" ht="21">
      <c r="A6" s="10" t="s">
        <v>15</v>
      </c>
      <c r="B6" s="2">
        <v>0</v>
      </c>
      <c r="C6" s="2">
        <v>90.5</v>
      </c>
      <c r="D6" s="2">
        <v>-20.3</v>
      </c>
      <c r="E6" s="2"/>
      <c r="F6" s="10" t="s">
        <v>27</v>
      </c>
      <c r="G6" s="2">
        <v>-0.3</v>
      </c>
      <c r="H6" s="2">
        <v>111.4</v>
      </c>
      <c r="I6" s="2">
        <v>-10.5</v>
      </c>
      <c r="K6" s="12" t="s">
        <v>48</v>
      </c>
      <c r="L6">
        <f>SQRT((H6-H5)^2+(I6-I5)^2)</f>
        <v>30.794967121268371</v>
      </c>
      <c r="N6" s="10" t="s">
        <v>15</v>
      </c>
      <c r="O6">
        <f t="shared" ref="O6:V6" si="4">B35-B6</f>
        <v>0</v>
      </c>
      <c r="P6">
        <f t="shared" si="4"/>
        <v>-0.79999999999999716</v>
      </c>
      <c r="Q6">
        <f t="shared" si="4"/>
        <v>1.1999999999999993</v>
      </c>
      <c r="S6" s="10" t="s">
        <v>27</v>
      </c>
      <c r="T6">
        <f t="shared" si="4"/>
        <v>0.19999999999999998</v>
      </c>
      <c r="U6">
        <f t="shared" si="4"/>
        <v>1.8999999999999915</v>
      </c>
      <c r="V6">
        <f t="shared" si="4"/>
        <v>1.5</v>
      </c>
      <c r="X6" s="12" t="s">
        <v>48</v>
      </c>
      <c r="Y6">
        <f t="shared" si="1"/>
        <v>2.8636127655895933</v>
      </c>
      <c r="AA6" s="6" t="s">
        <v>62</v>
      </c>
      <c r="AB6" t="e">
        <f t="shared" ref="AB6:AD6" si="5">T7/O7</f>
        <v>#DIV/0!</v>
      </c>
      <c r="AC6">
        <f t="shared" si="5"/>
        <v>5.4000000000000057</v>
      </c>
      <c r="AD6">
        <f t="shared" si="5"/>
        <v>1.6666666666666676</v>
      </c>
      <c r="AE6" t="e">
        <f t="shared" ref="AE6:AG6" si="6">T7/O9</f>
        <v>#DIV/0!</v>
      </c>
      <c r="AF6">
        <f t="shared" si="6"/>
        <v>6.7499999999999112</v>
      </c>
      <c r="AG6">
        <f t="shared" si="6"/>
        <v>1.4285714285714299</v>
      </c>
    </row>
    <row r="7" spans="1:44" ht="21">
      <c r="A7" s="10" t="s">
        <v>16</v>
      </c>
      <c r="B7" s="2">
        <v>0</v>
      </c>
      <c r="C7" s="2">
        <v>88.3</v>
      </c>
      <c r="D7" s="2">
        <v>-23.7</v>
      </c>
      <c r="E7" s="2"/>
      <c r="F7" s="10" t="s">
        <v>62</v>
      </c>
      <c r="G7" s="2">
        <v>-0.3</v>
      </c>
      <c r="H7" s="2">
        <v>99.6</v>
      </c>
      <c r="I7" s="2">
        <v>-23.2</v>
      </c>
      <c r="K7" s="12" t="s">
        <v>49</v>
      </c>
      <c r="L7">
        <f>I6-I7</f>
        <v>12.7</v>
      </c>
      <c r="N7" s="10" t="s">
        <v>16</v>
      </c>
      <c r="O7">
        <f t="shared" ref="O7:V7" si="7">B36-B7</f>
        <v>0</v>
      </c>
      <c r="P7">
        <f t="shared" si="7"/>
        <v>0.5</v>
      </c>
      <c r="Q7">
        <f t="shared" si="7"/>
        <v>1.1999999999999993</v>
      </c>
      <c r="S7" s="10" t="s">
        <v>62</v>
      </c>
      <c r="T7">
        <f t="shared" si="7"/>
        <v>0.19999999999999998</v>
      </c>
      <c r="U7">
        <f t="shared" si="7"/>
        <v>2.7000000000000028</v>
      </c>
      <c r="V7">
        <f t="shared" si="7"/>
        <v>2</v>
      </c>
      <c r="X7" s="12" t="s">
        <v>49</v>
      </c>
      <c r="Y7">
        <f t="shared" si="1"/>
        <v>-0.5</v>
      </c>
      <c r="AA7" s="6" t="s">
        <v>63</v>
      </c>
      <c r="AB7" t="e">
        <f t="shared" ref="AB7:AD7" si="8">T27/O7</f>
        <v>#DIV/0!</v>
      </c>
      <c r="AC7">
        <f t="shared" si="8"/>
        <v>7.7999999999999829</v>
      </c>
      <c r="AD7">
        <f t="shared" si="8"/>
        <v>2</v>
      </c>
      <c r="AE7" t="e">
        <f t="shared" ref="AE7:AG7" si="9">T27/O9</f>
        <v>#DIV/0!</v>
      </c>
      <c r="AF7">
        <f t="shared" si="9"/>
        <v>9.7499999999998401</v>
      </c>
      <c r="AG7">
        <f t="shared" si="9"/>
        <v>1.7142857142857151</v>
      </c>
    </row>
    <row r="8" spans="1:44" ht="21">
      <c r="A8" s="10" t="s">
        <v>17</v>
      </c>
      <c r="B8" s="2">
        <v>0</v>
      </c>
      <c r="C8" s="2">
        <v>91.3</v>
      </c>
      <c r="D8" s="2">
        <v>-35.200000000000003</v>
      </c>
      <c r="E8" s="2"/>
      <c r="F8" s="10" t="s">
        <v>35</v>
      </c>
      <c r="G8" s="2">
        <v>-0.6</v>
      </c>
      <c r="H8" s="2">
        <v>102.9</v>
      </c>
      <c r="I8" s="2">
        <v>-38.5</v>
      </c>
      <c r="K8" s="12" t="s">
        <v>50</v>
      </c>
      <c r="L8">
        <f>H6-H7</f>
        <v>11.800000000000011</v>
      </c>
      <c r="N8" s="10" t="s">
        <v>17</v>
      </c>
      <c r="O8">
        <f t="shared" ref="O8:V8" si="10">B37-B8</f>
        <v>0</v>
      </c>
      <c r="P8">
        <f t="shared" si="10"/>
        <v>0.70000000000000284</v>
      </c>
      <c r="Q8">
        <f t="shared" si="10"/>
        <v>1.7000000000000028</v>
      </c>
      <c r="S8" s="10" t="s">
        <v>35</v>
      </c>
      <c r="T8">
        <f t="shared" si="10"/>
        <v>0.6</v>
      </c>
      <c r="U8">
        <f t="shared" si="10"/>
        <v>1.8999999999999915</v>
      </c>
      <c r="V8">
        <f t="shared" si="10"/>
        <v>2</v>
      </c>
      <c r="X8" s="12" t="s">
        <v>50</v>
      </c>
      <c r="Y8">
        <f t="shared" si="1"/>
        <v>-0.80000000000001137</v>
      </c>
      <c r="AA8" s="6" t="s">
        <v>64</v>
      </c>
      <c r="AB8" t="e">
        <f t="shared" ref="AB8:AD8" si="11">T28/O7</f>
        <v>#DIV/0!</v>
      </c>
      <c r="AC8">
        <f t="shared" si="11"/>
        <v>8.5999999999999943</v>
      </c>
      <c r="AD8">
        <f t="shared" si="11"/>
        <v>2</v>
      </c>
      <c r="AE8" t="e">
        <f t="shared" ref="AE8:AG8" si="12">T28/O9</f>
        <v>#DIV/0!</v>
      </c>
      <c r="AF8">
        <f t="shared" si="12"/>
        <v>10.74999999999984</v>
      </c>
      <c r="AG8">
        <f t="shared" si="12"/>
        <v>1.7142857142857151</v>
      </c>
    </row>
    <row r="9" spans="1:44" ht="21">
      <c r="A9" s="10" t="s">
        <v>1</v>
      </c>
      <c r="B9" s="2">
        <v>0</v>
      </c>
      <c r="C9" s="2">
        <v>91.3</v>
      </c>
      <c r="D9" s="2">
        <v>-46.3</v>
      </c>
      <c r="E9" s="2"/>
      <c r="F9" s="10" t="s">
        <v>7</v>
      </c>
      <c r="G9" s="2">
        <v>-0.6</v>
      </c>
      <c r="H9" s="2">
        <v>94</v>
      </c>
      <c r="I9" s="2">
        <v>-53.7</v>
      </c>
      <c r="K9" s="12" t="s">
        <v>54</v>
      </c>
      <c r="L9">
        <f>I7-I20</f>
        <v>23.900000000000002</v>
      </c>
      <c r="N9" s="10" t="s">
        <v>1</v>
      </c>
      <c r="O9">
        <f t="shared" ref="O9:V9" si="13">B38-B9</f>
        <v>0</v>
      </c>
      <c r="P9">
        <f t="shared" si="13"/>
        <v>0.40000000000000568</v>
      </c>
      <c r="Q9">
        <f t="shared" si="13"/>
        <v>1.3999999999999986</v>
      </c>
      <c r="S9" s="10" t="s">
        <v>7</v>
      </c>
      <c r="T9">
        <f t="shared" si="13"/>
        <v>0.6</v>
      </c>
      <c r="U9">
        <f t="shared" si="13"/>
        <v>7.2999999999999972</v>
      </c>
      <c r="V9">
        <f t="shared" si="13"/>
        <v>0.70000000000000284</v>
      </c>
      <c r="X9" s="12" t="s">
        <v>54</v>
      </c>
      <c r="Y9">
        <f t="shared" si="1"/>
        <v>-0.80000000000000426</v>
      </c>
      <c r="AA9" s="6" t="s">
        <v>35</v>
      </c>
      <c r="AB9" t="e">
        <f t="shared" ref="AB9:AD9" si="14">T8/O7</f>
        <v>#DIV/0!</v>
      </c>
      <c r="AC9">
        <f t="shared" si="14"/>
        <v>3.7999999999999829</v>
      </c>
      <c r="AD9">
        <f t="shared" si="14"/>
        <v>1.6666666666666676</v>
      </c>
      <c r="AE9" t="e">
        <f t="shared" ref="AE9:AG9" si="15">T8/O9</f>
        <v>#DIV/0!</v>
      </c>
      <c r="AF9">
        <f t="shared" si="15"/>
        <v>4.7499999999999112</v>
      </c>
      <c r="AG9">
        <f t="shared" si="15"/>
        <v>1.4285714285714299</v>
      </c>
    </row>
    <row r="10" spans="1:44" ht="21">
      <c r="A10" s="10" t="s">
        <v>2</v>
      </c>
      <c r="B10" s="2">
        <v>0</v>
      </c>
      <c r="C10" s="2">
        <v>79.8</v>
      </c>
      <c r="D10" s="2">
        <v>-47.4</v>
      </c>
      <c r="E10" s="2"/>
      <c r="F10" s="10" t="s">
        <v>8</v>
      </c>
      <c r="G10" s="2">
        <v>-0.6</v>
      </c>
      <c r="H10" s="2">
        <v>88.1</v>
      </c>
      <c r="I10" s="2">
        <v>-60</v>
      </c>
      <c r="N10" s="10" t="s">
        <v>2</v>
      </c>
      <c r="O10">
        <f t="shared" ref="O10:V10" si="16">B39-B10</f>
        <v>0</v>
      </c>
      <c r="P10">
        <f t="shared" si="16"/>
        <v>8.5</v>
      </c>
      <c r="Q10">
        <f t="shared" si="16"/>
        <v>3.1999999999999957</v>
      </c>
      <c r="S10" s="10" t="s">
        <v>8</v>
      </c>
      <c r="T10">
        <f t="shared" si="16"/>
        <v>0.6</v>
      </c>
      <c r="U10">
        <f t="shared" si="16"/>
        <v>8.2000000000000028</v>
      </c>
      <c r="V10">
        <f t="shared" si="16"/>
        <v>0</v>
      </c>
      <c r="X10" s="2"/>
    </row>
    <row r="11" spans="1:44" ht="21">
      <c r="A11" s="10" t="s">
        <v>3</v>
      </c>
      <c r="B11" s="2">
        <v>0</v>
      </c>
      <c r="C11" s="2">
        <v>72.400000000000006</v>
      </c>
      <c r="D11" s="2">
        <v>-65.2</v>
      </c>
      <c r="E11" s="2"/>
      <c r="F11" s="10" t="s">
        <v>9</v>
      </c>
      <c r="G11" s="2">
        <v>-1.1000000000000001</v>
      </c>
      <c r="H11" s="2">
        <v>88.1</v>
      </c>
      <c r="I11" s="2">
        <v>-65.099999999999994</v>
      </c>
      <c r="N11" s="10" t="s">
        <v>3</v>
      </c>
      <c r="O11">
        <f t="shared" ref="O11:V11" si="17">B40-B11</f>
        <v>0</v>
      </c>
      <c r="P11">
        <f t="shared" si="17"/>
        <v>12</v>
      </c>
      <c r="Q11">
        <f t="shared" si="17"/>
        <v>3.2000000000000028</v>
      </c>
      <c r="S11" s="10" t="s">
        <v>9</v>
      </c>
      <c r="T11">
        <f t="shared" si="17"/>
        <v>0.8</v>
      </c>
      <c r="U11">
        <f t="shared" si="17"/>
        <v>11.100000000000009</v>
      </c>
      <c r="V11">
        <f t="shared" si="17"/>
        <v>-8.8000000000000114</v>
      </c>
      <c r="X11" s="2"/>
    </row>
    <row r="12" spans="1:44" ht="21">
      <c r="A12" s="10" t="s">
        <v>4</v>
      </c>
      <c r="B12" s="2">
        <v>0</v>
      </c>
      <c r="C12" s="2">
        <v>70.900000000000006</v>
      </c>
      <c r="D12" s="2">
        <v>-76.8</v>
      </c>
      <c r="E12" s="2"/>
      <c r="F12" s="10" t="s">
        <v>10</v>
      </c>
      <c r="G12" s="2">
        <v>-1.1000000000000001</v>
      </c>
      <c r="H12" s="2">
        <v>80.7</v>
      </c>
      <c r="I12" s="2">
        <v>-81.099999999999994</v>
      </c>
      <c r="N12" s="10" t="s">
        <v>4</v>
      </c>
      <c r="O12">
        <f t="shared" ref="O12:V12" si="18">B41-B12</f>
        <v>0</v>
      </c>
      <c r="P12">
        <f t="shared" si="18"/>
        <v>17.399999999999991</v>
      </c>
      <c r="Q12">
        <f t="shared" si="18"/>
        <v>4.2000000000000028</v>
      </c>
      <c r="S12" s="10" t="s">
        <v>10</v>
      </c>
      <c r="T12">
        <f t="shared" si="18"/>
        <v>0.8</v>
      </c>
      <c r="U12">
        <f t="shared" si="18"/>
        <v>15</v>
      </c>
      <c r="V12">
        <f t="shared" si="18"/>
        <v>-2.6000000000000085</v>
      </c>
      <c r="X12" s="2"/>
    </row>
    <row r="13" spans="1:44" ht="21">
      <c r="A13" s="10" t="s">
        <v>5</v>
      </c>
      <c r="B13" s="2">
        <v>0</v>
      </c>
      <c r="C13" s="2">
        <v>69</v>
      </c>
      <c r="D13" s="2">
        <v>-83.1</v>
      </c>
      <c r="E13" s="2"/>
      <c r="F13" s="10" t="s">
        <v>11</v>
      </c>
      <c r="G13" s="2">
        <v>-1.1000000000000001</v>
      </c>
      <c r="H13" s="2">
        <v>68.8</v>
      </c>
      <c r="I13" s="2">
        <v>-89.3</v>
      </c>
      <c r="N13" s="10" t="s">
        <v>5</v>
      </c>
      <c r="O13">
        <f t="shared" ref="O13:V13" si="19">B42-B13</f>
        <v>0</v>
      </c>
      <c r="P13">
        <f t="shared" si="19"/>
        <v>17.799999999999997</v>
      </c>
      <c r="Q13">
        <f t="shared" si="19"/>
        <v>2.0999999999999943</v>
      </c>
      <c r="S13" s="10" t="s">
        <v>11</v>
      </c>
      <c r="T13">
        <f t="shared" si="19"/>
        <v>0.8</v>
      </c>
      <c r="U13">
        <f t="shared" si="19"/>
        <v>18.400000000000006</v>
      </c>
      <c r="V13">
        <f t="shared" si="19"/>
        <v>-0.4000000000000056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 s="2">
        <v>0</v>
      </c>
      <c r="C14" s="2">
        <v>65.7</v>
      </c>
      <c r="D14" s="2">
        <v>-82.3</v>
      </c>
      <c r="E14" s="2"/>
      <c r="F14" s="10" t="s">
        <v>71</v>
      </c>
      <c r="G14" s="2">
        <v>-17.399999999999999</v>
      </c>
      <c r="H14" s="2">
        <v>88.7</v>
      </c>
      <c r="I14" s="2">
        <v>-15.8</v>
      </c>
      <c r="K14" s="12" t="s">
        <v>51</v>
      </c>
      <c r="L14">
        <f t="shared" ref="L14:L18" si="20">G15-G14</f>
        <v>33.299999999999997</v>
      </c>
      <c r="N14" s="10" t="s">
        <v>6</v>
      </c>
      <c r="O14">
        <f t="shared" ref="O14:V14" si="21">B43-B14</f>
        <v>0</v>
      </c>
      <c r="P14">
        <f t="shared" si="21"/>
        <v>17.700000000000003</v>
      </c>
      <c r="Q14">
        <f t="shared" si="21"/>
        <v>-1.2999999999999972</v>
      </c>
      <c r="S14" s="10" t="s">
        <v>71</v>
      </c>
      <c r="T14">
        <f t="shared" si="21"/>
        <v>-1.2000000000000028</v>
      </c>
      <c r="U14">
        <f t="shared" si="21"/>
        <v>4.3999999999999915</v>
      </c>
      <c r="V14">
        <f t="shared" si="21"/>
        <v>3</v>
      </c>
      <c r="X14" s="12" t="s">
        <v>51</v>
      </c>
      <c r="Y14">
        <f t="shared" ref="Y14:Y22" si="22">L43-L14</f>
        <v>2.5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A15" s="2"/>
      <c r="B15" s="2"/>
      <c r="C15" s="2"/>
      <c r="D15" s="2"/>
      <c r="E15" s="2"/>
      <c r="F15" s="10" t="s">
        <v>72</v>
      </c>
      <c r="G15" s="2">
        <v>15.9</v>
      </c>
      <c r="H15" s="2">
        <v>87.6</v>
      </c>
      <c r="I15" s="2">
        <v>-15.8</v>
      </c>
      <c r="S15" s="10" t="s">
        <v>72</v>
      </c>
      <c r="T15">
        <f t="shared" ref="T15:V15" si="23">G44-G15</f>
        <v>1.2999999999999989</v>
      </c>
      <c r="U15">
        <f t="shared" si="23"/>
        <v>4.4000000000000057</v>
      </c>
      <c r="V15">
        <f t="shared" si="23"/>
        <v>3</v>
      </c>
      <c r="X15" s="2"/>
      <c r="AA15" s="5"/>
      <c r="AB15" s="6" t="s">
        <v>7</v>
      </c>
      <c r="AC15" s="7" t="e">
        <f t="shared" ref="AC15:AE15" si="24">T9/O10</f>
        <v>#DIV/0!</v>
      </c>
      <c r="AD15" s="7">
        <f t="shared" si="24"/>
        <v>0.85882352941176432</v>
      </c>
      <c r="AE15" s="7">
        <f t="shared" si="24"/>
        <v>0.21875000000000117</v>
      </c>
      <c r="AF15" s="7" t="e">
        <f t="shared" ref="AF15:AH15" si="25">T9/O11</f>
        <v>#DIV/0!</v>
      </c>
      <c r="AG15" s="7">
        <f t="shared" si="25"/>
        <v>0.60833333333333306</v>
      </c>
      <c r="AH15" s="7">
        <f t="shared" si="25"/>
        <v>0.21875000000000069</v>
      </c>
      <c r="AI15" s="7" t="e">
        <f t="shared" ref="AI15:AK15" si="26">T11/O12</f>
        <v>#DIV/0!</v>
      </c>
      <c r="AJ15" s="7">
        <f t="shared" si="26"/>
        <v>0.63793103448275945</v>
      </c>
      <c r="AK15" s="7">
        <f t="shared" si="26"/>
        <v>-2.0952380952380967</v>
      </c>
      <c r="AL15" s="7" t="e">
        <f t="shared" ref="AL15:AN15" si="27">T9/O13</f>
        <v>#DIV/0!</v>
      </c>
      <c r="AM15" s="7">
        <f t="shared" si="27"/>
        <v>0.41011235955056169</v>
      </c>
      <c r="AN15" s="7">
        <f t="shared" si="27"/>
        <v>0.33333333333333559</v>
      </c>
      <c r="AO15" s="7" t="e">
        <f t="shared" ref="AO15:AQ15" si="28">T9/O14</f>
        <v>#DIV/0!</v>
      </c>
      <c r="AP15" s="7">
        <f t="shared" si="28"/>
        <v>0.4124293785310732</v>
      </c>
      <c r="AQ15" s="7">
        <f t="shared" si="28"/>
        <v>-0.53846153846154188</v>
      </c>
    </row>
    <row r="16" spans="1:44" ht="21">
      <c r="A16" s="2"/>
      <c r="B16" s="2"/>
      <c r="C16" s="2"/>
      <c r="D16" s="2"/>
      <c r="E16" s="2"/>
      <c r="F16" s="10" t="s">
        <v>73</v>
      </c>
      <c r="G16" s="2">
        <v>-9.9</v>
      </c>
      <c r="H16" s="2">
        <v>93.9</v>
      </c>
      <c r="I16" s="2">
        <v>-22</v>
      </c>
      <c r="K16" s="12" t="s">
        <v>52</v>
      </c>
      <c r="L16">
        <f t="shared" si="20"/>
        <v>18.100000000000001</v>
      </c>
      <c r="S16" s="10" t="s">
        <v>73</v>
      </c>
      <c r="T16">
        <f t="shared" ref="T16:V16" si="29">G45-G16</f>
        <v>-0.29999999999999893</v>
      </c>
      <c r="U16">
        <f t="shared" si="29"/>
        <v>3.8999999999999915</v>
      </c>
      <c r="V16">
        <f t="shared" si="29"/>
        <v>2.3999999999999986</v>
      </c>
      <c r="X16" s="12" t="s">
        <v>52</v>
      </c>
      <c r="Y16">
        <f t="shared" si="22"/>
        <v>1.2999999999999972</v>
      </c>
      <c r="AA16" s="5"/>
      <c r="AB16" s="6" t="s">
        <v>8</v>
      </c>
      <c r="AC16" s="7" t="e">
        <f t="shared" ref="AC16:AE16" si="30">T10/O10</f>
        <v>#DIV/0!</v>
      </c>
      <c r="AD16" s="7">
        <f t="shared" si="30"/>
        <v>0.96470588235294152</v>
      </c>
      <c r="AE16" s="7">
        <f t="shared" si="30"/>
        <v>0</v>
      </c>
      <c r="AF16" s="7" t="e">
        <f t="shared" ref="AF16:AH16" si="31">T10/O11</f>
        <v>#DIV/0!</v>
      </c>
      <c r="AG16" s="7">
        <f t="shared" si="31"/>
        <v>0.68333333333333357</v>
      </c>
      <c r="AH16" s="7">
        <f t="shared" si="31"/>
        <v>0</v>
      </c>
      <c r="AI16" s="7" t="e">
        <f t="shared" ref="AI16:AK16" si="32">T12/O12</f>
        <v>#DIV/0!</v>
      </c>
      <c r="AJ16" s="7">
        <f t="shared" si="32"/>
        <v>0.86206896551724177</v>
      </c>
      <c r="AK16" s="7">
        <f t="shared" si="32"/>
        <v>-0.61904761904762062</v>
      </c>
      <c r="AL16" s="7" t="e">
        <f t="shared" ref="AL16:AN16" si="33">T10/O13</f>
        <v>#DIV/0!</v>
      </c>
      <c r="AM16" s="7">
        <f t="shared" si="33"/>
        <v>0.46067415730337102</v>
      </c>
      <c r="AN16" s="7">
        <f t="shared" si="33"/>
        <v>0</v>
      </c>
      <c r="AO16" s="7" t="e">
        <f t="shared" ref="AO16:AQ16" si="34">T10/O14</f>
        <v>#DIV/0!</v>
      </c>
      <c r="AP16" s="7">
        <f t="shared" si="34"/>
        <v>0.46327683615819215</v>
      </c>
      <c r="AQ16" s="7">
        <f t="shared" si="34"/>
        <v>0</v>
      </c>
    </row>
    <row r="17" spans="1:43" ht="21">
      <c r="A17" s="2"/>
      <c r="B17" s="2"/>
      <c r="C17" s="2"/>
      <c r="D17" s="2"/>
      <c r="E17" s="2"/>
      <c r="F17" s="10" t="s">
        <v>74</v>
      </c>
      <c r="G17" s="2">
        <v>8.1999999999999993</v>
      </c>
      <c r="H17" s="2">
        <v>93.9</v>
      </c>
      <c r="I17" s="2">
        <v>-22</v>
      </c>
      <c r="K17" s="12" t="s">
        <v>53</v>
      </c>
      <c r="L17">
        <f>G28-G27</f>
        <v>27.4</v>
      </c>
      <c r="S17" s="10" t="s">
        <v>74</v>
      </c>
      <c r="T17">
        <f t="shared" ref="T17:V17" si="35">G46-G17</f>
        <v>1</v>
      </c>
      <c r="U17">
        <f t="shared" si="35"/>
        <v>4.2999999999999972</v>
      </c>
      <c r="V17">
        <f t="shared" si="35"/>
        <v>2.3999999999999986</v>
      </c>
      <c r="X17" s="12" t="s">
        <v>53</v>
      </c>
      <c r="Y17">
        <f t="shared" si="22"/>
        <v>2.1000000000000014</v>
      </c>
      <c r="AA17" s="5"/>
      <c r="AB17" s="6" t="s">
        <v>9</v>
      </c>
      <c r="AC17" s="7" t="e">
        <f t="shared" ref="AC17:AE17" si="36">T11/O10</f>
        <v>#DIV/0!</v>
      </c>
      <c r="AD17" s="7">
        <f t="shared" si="36"/>
        <v>1.3058823529411774</v>
      </c>
      <c r="AE17" s="7">
        <f t="shared" si="36"/>
        <v>-2.7500000000000071</v>
      </c>
      <c r="AF17" s="7" t="e">
        <f t="shared" ref="AF17:AH17" si="37">T11/O11</f>
        <v>#DIV/0!</v>
      </c>
      <c r="AG17" s="7">
        <f t="shared" si="37"/>
        <v>0.92500000000000071</v>
      </c>
      <c r="AH17" s="7">
        <f t="shared" si="37"/>
        <v>-2.7500000000000009</v>
      </c>
      <c r="AI17" s="7" t="e">
        <f t="shared" ref="AI17:AK17" si="38">T13/O12</f>
        <v>#DIV/0!</v>
      </c>
      <c r="AJ17" s="7">
        <f t="shared" si="38"/>
        <v>1.057471264367817</v>
      </c>
      <c r="AK17" s="7">
        <f t="shared" si="38"/>
        <v>-9.5238095238096523E-2</v>
      </c>
      <c r="AL17" s="7" t="e">
        <f t="shared" ref="AL17:AN17" si="39">T11/O13</f>
        <v>#DIV/0!</v>
      </c>
      <c r="AM17" s="7">
        <f t="shared" si="39"/>
        <v>0.62359550561797805</v>
      </c>
      <c r="AN17" s="7">
        <f t="shared" si="39"/>
        <v>-4.1904761904762076</v>
      </c>
      <c r="AO17" s="7" t="e">
        <f t="shared" ref="AO17:AQ17" si="40">T11/O14</f>
        <v>#DIV/0!</v>
      </c>
      <c r="AP17" s="7">
        <f t="shared" si="40"/>
        <v>0.62711864406779694</v>
      </c>
      <c r="AQ17" s="7">
        <f t="shared" si="40"/>
        <v>6.7692307692307931</v>
      </c>
    </row>
    <row r="18" spans="1:43" ht="105">
      <c r="A18" s="2"/>
      <c r="B18" s="2"/>
      <c r="C18" s="2"/>
      <c r="D18" s="2"/>
      <c r="E18" s="2"/>
      <c r="F18" s="10" t="s">
        <v>75</v>
      </c>
      <c r="G18" s="2">
        <v>-22.9</v>
      </c>
      <c r="H18" s="2">
        <v>86.2</v>
      </c>
      <c r="I18" s="2">
        <v>-47.9</v>
      </c>
      <c r="K18" s="11" t="s">
        <v>55</v>
      </c>
      <c r="L18">
        <f t="shared" si="20"/>
        <v>43</v>
      </c>
      <c r="S18" s="10" t="s">
        <v>75</v>
      </c>
      <c r="T18">
        <f t="shared" ref="T18:V18" si="41">G47-G18</f>
        <v>2.7999999999999972</v>
      </c>
      <c r="U18">
        <f t="shared" si="41"/>
        <v>4.2999999999999972</v>
      </c>
      <c r="V18">
        <f t="shared" si="41"/>
        <v>2.1999999999999957</v>
      </c>
      <c r="X18" s="11" t="s">
        <v>55</v>
      </c>
      <c r="Y18">
        <f t="shared" si="22"/>
        <v>-2.7999999999999972</v>
      </c>
      <c r="AA18" s="5"/>
      <c r="AB18" s="6" t="s">
        <v>10</v>
      </c>
      <c r="AC18" s="7" t="e">
        <f t="shared" ref="AC18:AE18" si="42">T12/O10</f>
        <v>#DIV/0!</v>
      </c>
      <c r="AD18" s="7">
        <f t="shared" si="42"/>
        <v>1.7647058823529411</v>
      </c>
      <c r="AE18" s="7">
        <f t="shared" si="42"/>
        <v>-0.81250000000000377</v>
      </c>
      <c r="AF18" s="7" t="e">
        <f t="shared" ref="AF18:AH18" si="43">T12/O11</f>
        <v>#DIV/0!</v>
      </c>
      <c r="AG18" s="7">
        <f t="shared" si="43"/>
        <v>1.25</v>
      </c>
      <c r="AH18" s="7">
        <f t="shared" si="43"/>
        <v>-0.812500000000002</v>
      </c>
      <c r="AI18" s="7" t="e">
        <f t="shared" ref="AI18:AK18" si="44">T14/O12</f>
        <v>#DIV/0!</v>
      </c>
      <c r="AJ18" s="7">
        <f t="shared" si="44"/>
        <v>0.25287356321839044</v>
      </c>
      <c r="AK18" s="7">
        <f t="shared" si="44"/>
        <v>0.71428571428571386</v>
      </c>
      <c r="AL18" s="7" t="e">
        <f t="shared" ref="AL18:AN18" si="45">T12/O13</f>
        <v>#DIV/0!</v>
      </c>
      <c r="AM18" s="7">
        <f t="shared" si="45"/>
        <v>0.84269662921348332</v>
      </c>
      <c r="AN18" s="7">
        <f t="shared" si="45"/>
        <v>-1.2380952380952455</v>
      </c>
      <c r="AO18" s="7" t="e">
        <f t="shared" ref="AO18:AQ18" si="46">T12/O14</f>
        <v>#DIV/0!</v>
      </c>
      <c r="AP18" s="7">
        <f t="shared" si="46"/>
        <v>0.84745762711864392</v>
      </c>
      <c r="AQ18" s="7">
        <f t="shared" si="46"/>
        <v>2.0000000000000111</v>
      </c>
    </row>
    <row r="19" spans="1:43" ht="21">
      <c r="A19" s="2"/>
      <c r="B19" s="2"/>
      <c r="C19" s="2"/>
      <c r="D19" s="2"/>
      <c r="E19" s="2"/>
      <c r="F19" s="10" t="s">
        <v>76</v>
      </c>
      <c r="G19" s="2">
        <v>20.100000000000001</v>
      </c>
      <c r="H19" s="2">
        <v>86</v>
      </c>
      <c r="I19" s="2">
        <v>-47.1</v>
      </c>
      <c r="K19" s="13" t="s">
        <v>56</v>
      </c>
      <c r="L19">
        <f>I8-I20</f>
        <v>8.6000000000000014</v>
      </c>
      <c r="S19" s="10" t="s">
        <v>76</v>
      </c>
      <c r="T19">
        <f t="shared" ref="T19:V19" si="47">G48-G19</f>
        <v>0</v>
      </c>
      <c r="U19">
        <f t="shared" si="47"/>
        <v>4.7000000000000028</v>
      </c>
      <c r="V19">
        <f t="shared" si="47"/>
        <v>2.1000000000000014</v>
      </c>
      <c r="X19" s="13" t="s">
        <v>56</v>
      </c>
      <c r="Y19">
        <f t="shared" si="22"/>
        <v>-0.80000000000000426</v>
      </c>
      <c r="AA19" s="5"/>
      <c r="AB19" s="6" t="s">
        <v>11</v>
      </c>
      <c r="AC19" s="8" t="e">
        <f t="shared" ref="AC19:AE19" si="48">T13/O10</f>
        <v>#DIV/0!</v>
      </c>
      <c r="AD19" s="8">
        <f t="shared" si="48"/>
        <v>2.1647058823529419</v>
      </c>
      <c r="AE19" s="8">
        <f t="shared" si="48"/>
        <v>-0.12500000000000194</v>
      </c>
      <c r="AF19" s="7" t="e">
        <f t="shared" ref="AF19:AH19" si="49">T13/O11</f>
        <v>#DIV/0!</v>
      </c>
      <c r="AG19" s="7">
        <f t="shared" si="49"/>
        <v>1.5333333333333339</v>
      </c>
      <c r="AH19" s="7">
        <f t="shared" si="49"/>
        <v>-0.12500000000000167</v>
      </c>
      <c r="AI19" s="7" t="e">
        <f t="shared" ref="AI19:AK19" si="50">T15/O12</f>
        <v>#DIV/0!</v>
      </c>
      <c r="AJ19" s="7">
        <f t="shared" si="50"/>
        <v>0.25287356321839127</v>
      </c>
      <c r="AK19" s="7">
        <f t="shared" si="50"/>
        <v>0.71428571428571386</v>
      </c>
      <c r="AL19" s="7" t="e">
        <f t="shared" ref="AL19:AN19" si="51">T13/O13</f>
        <v>#DIV/0!</v>
      </c>
      <c r="AM19" s="7">
        <f t="shared" si="51"/>
        <v>1.0337078651685399</v>
      </c>
      <c r="AN19" s="7">
        <f t="shared" si="51"/>
        <v>-0.19047619047619369</v>
      </c>
      <c r="AO19" s="7" t="e">
        <f t="shared" ref="AO19:AQ19" si="52">T13/O14</f>
        <v>#DIV/0!</v>
      </c>
      <c r="AP19" s="7">
        <f t="shared" si="52"/>
        <v>1.0395480225988702</v>
      </c>
      <c r="AQ19" s="7">
        <f t="shared" si="52"/>
        <v>0.30769230769231276</v>
      </c>
    </row>
    <row r="20" spans="1:43" ht="21">
      <c r="A20" s="2"/>
      <c r="B20" s="2"/>
      <c r="C20" s="2"/>
      <c r="D20" s="2"/>
      <c r="E20" s="2"/>
      <c r="F20" s="10" t="s">
        <v>77</v>
      </c>
      <c r="G20" s="2">
        <v>0</v>
      </c>
      <c r="H20" s="2">
        <v>95.4</v>
      </c>
      <c r="I20" s="2">
        <v>-47.1</v>
      </c>
      <c r="K20" s="13" t="s">
        <v>57</v>
      </c>
      <c r="L20">
        <f>I20-I9</f>
        <v>6.6000000000000014</v>
      </c>
      <c r="S20" s="10" t="s">
        <v>77</v>
      </c>
      <c r="T20">
        <f t="shared" ref="T20:V20" si="53">G49-G20</f>
        <v>0</v>
      </c>
      <c r="U20">
        <f t="shared" si="53"/>
        <v>4.0999999999999943</v>
      </c>
      <c r="V20">
        <f t="shared" si="53"/>
        <v>2.8000000000000043</v>
      </c>
      <c r="X20" s="13" t="s">
        <v>57</v>
      </c>
      <c r="Y20">
        <f t="shared" si="22"/>
        <v>2.1000000000000014</v>
      </c>
    </row>
    <row r="21" spans="1:43" ht="21">
      <c r="A21" s="2"/>
      <c r="B21" s="2"/>
      <c r="C21" s="2"/>
      <c r="D21" s="2"/>
      <c r="E21" s="2"/>
      <c r="F21" s="10" t="s">
        <v>78</v>
      </c>
      <c r="G21" s="2">
        <v>-39.6</v>
      </c>
      <c r="H21" s="2">
        <v>79.3</v>
      </c>
      <c r="I21" s="2">
        <v>13</v>
      </c>
      <c r="K21" s="12" t="s">
        <v>45</v>
      </c>
      <c r="L21">
        <f>G22-G21</f>
        <v>77.300000000000011</v>
      </c>
      <c r="S21" s="10" t="s">
        <v>78</v>
      </c>
      <c r="T21">
        <f t="shared" ref="T21:V21" si="54">G50-G21</f>
        <v>2.8999999999999986</v>
      </c>
      <c r="U21">
        <f t="shared" si="54"/>
        <v>0.29999999999999716</v>
      </c>
      <c r="V21">
        <f t="shared" si="54"/>
        <v>-0.19999999999999929</v>
      </c>
      <c r="X21" s="12" t="s">
        <v>45</v>
      </c>
      <c r="Y21">
        <f t="shared" si="22"/>
        <v>-3.9000000000000057</v>
      </c>
    </row>
    <row r="22" spans="1:43" ht="21">
      <c r="A22" s="2"/>
      <c r="B22" s="2"/>
      <c r="C22" s="2"/>
      <c r="D22" s="2"/>
      <c r="E22" s="2"/>
      <c r="F22" s="10" t="s">
        <v>79</v>
      </c>
      <c r="G22" s="2">
        <v>37.700000000000003</v>
      </c>
      <c r="H22" s="2">
        <v>78.8</v>
      </c>
      <c r="I22" s="2">
        <v>13</v>
      </c>
      <c r="K22" s="12" t="s">
        <v>46</v>
      </c>
      <c r="L22">
        <f>G24-G23</f>
        <v>29.6</v>
      </c>
      <c r="S22" s="10" t="s">
        <v>79</v>
      </c>
      <c r="T22">
        <f t="shared" ref="T22:V22" si="55">G51-G22</f>
        <v>-1</v>
      </c>
      <c r="U22">
        <f t="shared" si="55"/>
        <v>0.79999999999999716</v>
      </c>
      <c r="V22">
        <f t="shared" si="55"/>
        <v>-0.59999999999999964</v>
      </c>
      <c r="X22" s="12" t="s">
        <v>46</v>
      </c>
      <c r="Y22">
        <f t="shared" si="22"/>
        <v>-0.80000000000000071</v>
      </c>
    </row>
    <row r="23" spans="1:43" ht="21">
      <c r="A23" s="2"/>
      <c r="B23" s="2"/>
      <c r="C23" s="2"/>
      <c r="D23" s="2"/>
      <c r="E23" s="2"/>
      <c r="F23" s="10" t="s">
        <v>80</v>
      </c>
      <c r="G23" s="2">
        <v>-14.7</v>
      </c>
      <c r="H23" s="2">
        <v>84.4</v>
      </c>
      <c r="I23" s="2">
        <v>10.1</v>
      </c>
      <c r="S23" s="10" t="s">
        <v>80</v>
      </c>
      <c r="T23">
        <f t="shared" ref="T23:V23" si="56">G52-G23</f>
        <v>0.29999999999999893</v>
      </c>
      <c r="U23">
        <f t="shared" si="56"/>
        <v>0.89999999999999147</v>
      </c>
      <c r="V23">
        <f t="shared" si="56"/>
        <v>-9.9999999999999645E-2</v>
      </c>
    </row>
    <row r="24" spans="1:43" ht="21">
      <c r="A24" s="2"/>
      <c r="B24" s="2"/>
      <c r="C24" s="2"/>
      <c r="D24" s="2"/>
      <c r="E24" s="2"/>
      <c r="F24" s="10" t="s">
        <v>81</v>
      </c>
      <c r="G24" s="2">
        <v>14.9</v>
      </c>
      <c r="H24" s="2">
        <v>84</v>
      </c>
      <c r="I24" s="2">
        <v>9.8000000000000007</v>
      </c>
      <c r="S24" s="10" t="s">
        <v>81</v>
      </c>
      <c r="T24">
        <f t="shared" ref="T24:V24" si="57">G53-G24</f>
        <v>-0.5</v>
      </c>
      <c r="U24">
        <f t="shared" si="57"/>
        <v>1.7000000000000028</v>
      </c>
      <c r="V24">
        <f t="shared" si="57"/>
        <v>0.19999999999999929</v>
      </c>
    </row>
    <row r="25" spans="1:43" ht="21">
      <c r="A25" s="2"/>
      <c r="B25" s="2"/>
      <c r="C25" s="2"/>
      <c r="D25" s="2"/>
      <c r="E25" s="2"/>
      <c r="F25" s="10" t="s">
        <v>82</v>
      </c>
      <c r="G25" s="2">
        <v>-39.6</v>
      </c>
      <c r="H25" s="2">
        <v>79.3</v>
      </c>
      <c r="I25" s="2">
        <v>-47.9</v>
      </c>
      <c r="S25" s="10" t="s">
        <v>82</v>
      </c>
      <c r="T25">
        <f t="shared" ref="T25:V25" si="58">G54-G25</f>
        <v>2.8999999999999986</v>
      </c>
      <c r="U25">
        <f t="shared" si="58"/>
        <v>0.29999999999999716</v>
      </c>
      <c r="V25">
        <f t="shared" si="58"/>
        <v>2.1999999999999957</v>
      </c>
    </row>
    <row r="26" spans="1:43" ht="21">
      <c r="A26" s="2"/>
      <c r="B26" s="2"/>
      <c r="C26" s="2"/>
      <c r="D26" s="2"/>
      <c r="E26" s="2"/>
      <c r="F26" s="10" t="s">
        <v>83</v>
      </c>
      <c r="G26" s="2">
        <v>37.700000000000003</v>
      </c>
      <c r="H26" s="2">
        <v>78.8</v>
      </c>
      <c r="I26" s="2">
        <v>-47.1</v>
      </c>
      <c r="S26" s="10" t="s">
        <v>83</v>
      </c>
      <c r="T26">
        <f t="shared" ref="T26:V26" si="59">G55-G26</f>
        <v>-1</v>
      </c>
      <c r="U26">
        <f t="shared" si="59"/>
        <v>0.79999999999999716</v>
      </c>
      <c r="V26">
        <f t="shared" si="59"/>
        <v>2.1000000000000014</v>
      </c>
    </row>
    <row r="27" spans="1:43" ht="21">
      <c r="A27" s="2"/>
      <c r="B27" s="2"/>
      <c r="C27" s="2"/>
      <c r="D27" s="2"/>
      <c r="E27" s="2"/>
      <c r="F27" s="10" t="s">
        <v>63</v>
      </c>
      <c r="G27" s="2">
        <v>-13.7</v>
      </c>
      <c r="H27" s="2">
        <v>93.9</v>
      </c>
      <c r="I27" s="2">
        <v>-22</v>
      </c>
      <c r="S27" s="10" t="s">
        <v>63</v>
      </c>
      <c r="T27">
        <f t="shared" ref="T27:V27" si="60">G56-G27</f>
        <v>-1.6000000000000014</v>
      </c>
      <c r="U27">
        <f t="shared" si="60"/>
        <v>3.8999999999999915</v>
      </c>
      <c r="V27">
        <f t="shared" si="60"/>
        <v>2.3999999999999986</v>
      </c>
    </row>
    <row r="28" spans="1:43" ht="21">
      <c r="A28" s="2"/>
      <c r="B28" s="2"/>
      <c r="C28" s="2"/>
      <c r="D28" s="2"/>
      <c r="E28" s="2"/>
      <c r="F28" s="10" t="s">
        <v>64</v>
      </c>
      <c r="G28" s="2">
        <v>13.7</v>
      </c>
      <c r="H28" s="2">
        <v>93.9</v>
      </c>
      <c r="I28" s="2">
        <v>-22</v>
      </c>
      <c r="S28" s="10" t="s">
        <v>64</v>
      </c>
      <c r="T28">
        <f t="shared" ref="T28:V28" si="61">G57-G28</f>
        <v>0.5</v>
      </c>
      <c r="U28">
        <f t="shared" si="61"/>
        <v>4.2999999999999972</v>
      </c>
      <c r="V28">
        <f t="shared" si="61"/>
        <v>2.3999999999999986</v>
      </c>
    </row>
    <row r="29" spans="1:43">
      <c r="A29" s="2"/>
      <c r="B29" s="2"/>
      <c r="C29" s="2"/>
      <c r="D29" s="2"/>
      <c r="E29" s="2"/>
      <c r="F29" s="2"/>
      <c r="G29" s="2"/>
      <c r="H29" s="2"/>
      <c r="I29" s="2"/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 s="2">
        <v>0</v>
      </c>
      <c r="C34" s="2">
        <v>85.7</v>
      </c>
      <c r="D34" s="2">
        <v>24.2</v>
      </c>
      <c r="E34" s="2"/>
      <c r="F34" s="10" t="s">
        <v>70</v>
      </c>
      <c r="G34" s="2">
        <v>0</v>
      </c>
      <c r="H34" s="2">
        <v>89.4</v>
      </c>
      <c r="I34" s="2">
        <v>14.7</v>
      </c>
      <c r="K34" s="12" t="s">
        <v>47</v>
      </c>
      <c r="L34">
        <f>I34-I36</f>
        <v>35.9</v>
      </c>
    </row>
    <row r="35" spans="1:44" ht="21">
      <c r="A35" s="10" t="s">
        <v>15</v>
      </c>
      <c r="B35" s="2">
        <v>0</v>
      </c>
      <c r="C35" s="2">
        <v>89.7</v>
      </c>
      <c r="D35" s="2">
        <v>-19.100000000000001</v>
      </c>
      <c r="E35" s="2"/>
      <c r="F35" s="10" t="s">
        <v>27</v>
      </c>
      <c r="G35" s="2">
        <v>-0.1</v>
      </c>
      <c r="H35" s="2">
        <v>113.3</v>
      </c>
      <c r="I35" s="2">
        <v>-9</v>
      </c>
      <c r="K35" s="12" t="s">
        <v>48</v>
      </c>
      <c r="L35">
        <f>SQRT((H35-H34)^2+(I35-I34)^2)</f>
        <v>33.658579886857964</v>
      </c>
    </row>
    <row r="36" spans="1:44" ht="21">
      <c r="A36" s="10" t="s">
        <v>16</v>
      </c>
      <c r="B36" s="2">
        <v>0</v>
      </c>
      <c r="C36" s="2">
        <v>88.8</v>
      </c>
      <c r="D36" s="2">
        <v>-22.5</v>
      </c>
      <c r="E36" s="2"/>
      <c r="F36" s="10" t="s">
        <v>62</v>
      </c>
      <c r="G36" s="2">
        <v>-0.1</v>
      </c>
      <c r="H36" s="2">
        <v>102.3</v>
      </c>
      <c r="I36" s="2">
        <v>-21.2</v>
      </c>
      <c r="K36" s="12" t="s">
        <v>49</v>
      </c>
      <c r="L36">
        <f>I35-I36</f>
        <v>12.2</v>
      </c>
    </row>
    <row r="37" spans="1:44" ht="21">
      <c r="A37" s="10" t="s">
        <v>17</v>
      </c>
      <c r="B37" s="2">
        <v>0</v>
      </c>
      <c r="C37" s="2">
        <v>92</v>
      </c>
      <c r="D37" s="2">
        <v>-33.5</v>
      </c>
      <c r="E37" s="2"/>
      <c r="F37" s="10" t="s">
        <v>35</v>
      </c>
      <c r="G37" s="2">
        <v>0</v>
      </c>
      <c r="H37" s="2">
        <v>104.8</v>
      </c>
      <c r="I37" s="2">
        <v>-36.5</v>
      </c>
      <c r="K37" s="12" t="s">
        <v>50</v>
      </c>
      <c r="L37">
        <f>H35-H36</f>
        <v>11</v>
      </c>
    </row>
    <row r="38" spans="1:44" ht="21">
      <c r="A38" s="10" t="s">
        <v>1</v>
      </c>
      <c r="B38" s="2">
        <v>0</v>
      </c>
      <c r="C38" s="2">
        <v>91.7</v>
      </c>
      <c r="D38" s="2">
        <v>-44.9</v>
      </c>
      <c r="E38" s="2"/>
      <c r="F38" s="10" t="s">
        <v>7</v>
      </c>
      <c r="G38" s="2">
        <v>0</v>
      </c>
      <c r="H38" s="2">
        <v>101.3</v>
      </c>
      <c r="I38" s="2">
        <v>-53</v>
      </c>
      <c r="K38" s="12" t="s">
        <v>54</v>
      </c>
      <c r="L38">
        <f>I36-I49</f>
        <v>23.099999999999998</v>
      </c>
    </row>
    <row r="39" spans="1:44" ht="21">
      <c r="A39" s="10" t="s">
        <v>2</v>
      </c>
      <c r="B39" s="2">
        <v>0</v>
      </c>
      <c r="C39" s="2">
        <v>88.3</v>
      </c>
      <c r="D39" s="2">
        <v>-44.2</v>
      </c>
      <c r="E39" s="2"/>
      <c r="F39" s="10" t="s">
        <v>8</v>
      </c>
      <c r="G39" s="2">
        <v>0</v>
      </c>
      <c r="H39" s="2">
        <v>96.3</v>
      </c>
      <c r="I39" s="2">
        <v>-60</v>
      </c>
    </row>
    <row r="40" spans="1:44" ht="21">
      <c r="A40" s="10" t="s">
        <v>3</v>
      </c>
      <c r="B40" s="2">
        <v>0</v>
      </c>
      <c r="C40" s="2">
        <v>84.4</v>
      </c>
      <c r="D40" s="2">
        <v>-62</v>
      </c>
      <c r="E40" s="2"/>
      <c r="F40" s="10" t="s">
        <v>9</v>
      </c>
      <c r="G40" s="2">
        <v>-0.3</v>
      </c>
      <c r="H40" s="2">
        <v>99.2</v>
      </c>
      <c r="I40" s="2">
        <v>-73.900000000000006</v>
      </c>
    </row>
    <row r="41" spans="1:44" ht="21">
      <c r="A41" s="10" t="s">
        <v>4</v>
      </c>
      <c r="B41" s="2">
        <v>0</v>
      </c>
      <c r="C41" s="2">
        <v>88.3</v>
      </c>
      <c r="D41" s="2">
        <v>-72.599999999999994</v>
      </c>
      <c r="E41" s="2"/>
      <c r="F41" s="10" t="s">
        <v>10</v>
      </c>
      <c r="G41" s="2">
        <v>-0.3</v>
      </c>
      <c r="H41" s="2">
        <v>95.7</v>
      </c>
      <c r="I41" s="2">
        <v>-83.7</v>
      </c>
    </row>
    <row r="42" spans="1:44" ht="21">
      <c r="A42" s="10" t="s">
        <v>5</v>
      </c>
      <c r="B42" s="2">
        <v>0</v>
      </c>
      <c r="C42" s="2">
        <v>86.8</v>
      </c>
      <c r="D42" s="2">
        <v>-81</v>
      </c>
      <c r="E42" s="2"/>
      <c r="F42" s="10" t="s">
        <v>11</v>
      </c>
      <c r="G42" s="2">
        <v>-0.3</v>
      </c>
      <c r="H42" s="2">
        <v>87.2</v>
      </c>
      <c r="I42" s="2">
        <v>-89.7</v>
      </c>
    </row>
    <row r="43" spans="1:44" ht="21">
      <c r="A43" s="10" t="s">
        <v>6</v>
      </c>
      <c r="B43" s="2">
        <v>0</v>
      </c>
      <c r="C43" s="2">
        <v>83.4</v>
      </c>
      <c r="D43" s="2">
        <v>-83.6</v>
      </c>
      <c r="E43" s="2"/>
      <c r="F43" s="10" t="s">
        <v>71</v>
      </c>
      <c r="G43" s="2">
        <v>-18.600000000000001</v>
      </c>
      <c r="H43" s="2">
        <v>93.1</v>
      </c>
      <c r="I43" s="2">
        <v>-12.8</v>
      </c>
      <c r="K43" s="12" t="s">
        <v>51</v>
      </c>
      <c r="L43">
        <f t="shared" ref="L43:L47" si="62">G44-G43</f>
        <v>35.799999999999997</v>
      </c>
    </row>
    <row r="44" spans="1:44" ht="21">
      <c r="A44" s="2"/>
      <c r="B44" s="2"/>
      <c r="C44" s="2"/>
      <c r="D44" s="2"/>
      <c r="E44" s="2"/>
      <c r="F44" s="10" t="s">
        <v>72</v>
      </c>
      <c r="G44" s="2">
        <v>17.2</v>
      </c>
      <c r="H44" s="2">
        <v>92</v>
      </c>
      <c r="I44" s="2">
        <v>-12.8</v>
      </c>
    </row>
    <row r="45" spans="1:44" ht="21">
      <c r="A45" s="2"/>
      <c r="B45" s="2"/>
      <c r="C45" s="2"/>
      <c r="D45" s="2"/>
      <c r="E45" s="2"/>
      <c r="F45" s="10" t="s">
        <v>73</v>
      </c>
      <c r="G45" s="2">
        <v>-10.199999999999999</v>
      </c>
      <c r="H45" s="2">
        <v>97.8</v>
      </c>
      <c r="I45" s="2">
        <v>-19.600000000000001</v>
      </c>
      <c r="K45" s="12" t="s">
        <v>52</v>
      </c>
      <c r="L45">
        <f t="shared" si="62"/>
        <v>19.399999999999999</v>
      </c>
    </row>
    <row r="46" spans="1:44" ht="21">
      <c r="A46" s="2"/>
      <c r="B46" s="2"/>
      <c r="C46" s="2"/>
      <c r="D46" s="2"/>
      <c r="E46" s="2"/>
      <c r="F46" s="10" t="s">
        <v>74</v>
      </c>
      <c r="G46" s="2">
        <v>9.1999999999999993</v>
      </c>
      <c r="H46" s="2">
        <v>98.2</v>
      </c>
      <c r="I46" s="2">
        <v>-19.600000000000001</v>
      </c>
      <c r="K46" s="12" t="s">
        <v>53</v>
      </c>
      <c r="L46">
        <f>G57-G56</f>
        <v>29.5</v>
      </c>
    </row>
    <row r="47" spans="1:44" ht="105">
      <c r="A47" s="2"/>
      <c r="B47" s="2"/>
      <c r="C47" s="2"/>
      <c r="D47" s="2"/>
      <c r="E47" s="2"/>
      <c r="F47" s="10" t="s">
        <v>75</v>
      </c>
      <c r="G47" s="2">
        <v>-20.100000000000001</v>
      </c>
      <c r="H47" s="2">
        <v>90.5</v>
      </c>
      <c r="I47" s="2">
        <v>-45.7</v>
      </c>
      <c r="K47" s="11" t="s">
        <v>55</v>
      </c>
      <c r="L47">
        <f t="shared" si="62"/>
        <v>40.200000000000003</v>
      </c>
    </row>
    <row r="48" spans="1:44" ht="21">
      <c r="A48" s="2"/>
      <c r="B48" s="2"/>
      <c r="C48" s="2"/>
      <c r="D48" s="2"/>
      <c r="E48" s="2"/>
      <c r="F48" s="10" t="s">
        <v>76</v>
      </c>
      <c r="G48" s="2">
        <v>20.100000000000001</v>
      </c>
      <c r="H48" s="2">
        <v>90.7</v>
      </c>
      <c r="I48" s="2">
        <v>-45</v>
      </c>
      <c r="K48" s="13" t="s">
        <v>56</v>
      </c>
      <c r="L48">
        <f>I37-I49</f>
        <v>7.7999999999999972</v>
      </c>
    </row>
    <row r="49" spans="1:12" ht="21">
      <c r="A49" s="2"/>
      <c r="B49" s="2"/>
      <c r="C49" s="2"/>
      <c r="D49" s="2"/>
      <c r="E49" s="2"/>
      <c r="F49" s="10" t="s">
        <v>77</v>
      </c>
      <c r="G49" s="2">
        <v>0</v>
      </c>
      <c r="H49" s="2">
        <v>99.5</v>
      </c>
      <c r="I49" s="2">
        <v>-44.3</v>
      </c>
      <c r="K49" s="13" t="s">
        <v>57</v>
      </c>
      <c r="L49">
        <f>I49-I38</f>
        <v>8.7000000000000028</v>
      </c>
    </row>
    <row r="50" spans="1:12" ht="21">
      <c r="A50" s="2"/>
      <c r="B50" s="2"/>
      <c r="C50" s="2"/>
      <c r="D50" s="2"/>
      <c r="E50" s="2"/>
      <c r="F50" s="10" t="s">
        <v>78</v>
      </c>
      <c r="G50" s="2">
        <v>-36.700000000000003</v>
      </c>
      <c r="H50" s="2">
        <v>79.599999999999994</v>
      </c>
      <c r="I50" s="2">
        <v>12.8</v>
      </c>
      <c r="K50" s="12" t="s">
        <v>45</v>
      </c>
      <c r="L50">
        <f>G51-G50</f>
        <v>73.400000000000006</v>
      </c>
    </row>
    <row r="51" spans="1:12" ht="21">
      <c r="A51" s="2"/>
      <c r="B51" s="2"/>
      <c r="C51" s="2"/>
      <c r="D51" s="2"/>
      <c r="E51" s="2"/>
      <c r="F51" s="10" t="s">
        <v>79</v>
      </c>
      <c r="G51" s="2">
        <v>36.700000000000003</v>
      </c>
      <c r="H51" s="2">
        <v>79.599999999999994</v>
      </c>
      <c r="I51" s="2">
        <v>12.4</v>
      </c>
      <c r="K51" s="12" t="s">
        <v>46</v>
      </c>
      <c r="L51">
        <f>G53-G52</f>
        <v>28.8</v>
      </c>
    </row>
    <row r="52" spans="1:12" ht="21">
      <c r="A52" s="2"/>
      <c r="B52" s="2"/>
      <c r="C52" s="2"/>
      <c r="D52" s="2"/>
      <c r="E52" s="2"/>
      <c r="F52" s="10" t="s">
        <v>80</v>
      </c>
      <c r="G52" s="2">
        <v>-14.4</v>
      </c>
      <c r="H52" s="2">
        <v>85.3</v>
      </c>
      <c r="I52" s="2">
        <v>10</v>
      </c>
    </row>
    <row r="53" spans="1:12" ht="21">
      <c r="A53" s="2"/>
      <c r="B53" s="2"/>
      <c r="C53" s="2"/>
      <c r="D53" s="2"/>
      <c r="E53" s="2"/>
      <c r="F53" s="10" t="s">
        <v>81</v>
      </c>
      <c r="G53" s="2">
        <v>14.4</v>
      </c>
      <c r="H53" s="2">
        <v>85.7</v>
      </c>
      <c r="I53" s="2">
        <v>10</v>
      </c>
    </row>
    <row r="54" spans="1:12" ht="21">
      <c r="A54" s="2"/>
      <c r="B54" s="2"/>
      <c r="C54" s="2"/>
      <c r="D54" s="2"/>
      <c r="E54" s="2"/>
      <c r="F54" s="10" t="s">
        <v>82</v>
      </c>
      <c r="G54" s="2">
        <v>-36.700000000000003</v>
      </c>
      <c r="H54" s="2">
        <v>79.599999999999994</v>
      </c>
      <c r="I54" s="2">
        <v>-45.7</v>
      </c>
    </row>
    <row r="55" spans="1:12" ht="21">
      <c r="A55" s="2"/>
      <c r="B55" s="2"/>
      <c r="C55" s="2"/>
      <c r="D55" s="2"/>
      <c r="E55" s="2"/>
      <c r="F55" s="10" t="s">
        <v>83</v>
      </c>
      <c r="G55" s="2">
        <v>36.700000000000003</v>
      </c>
      <c r="H55" s="2">
        <v>79.599999999999994</v>
      </c>
      <c r="I55" s="2">
        <v>-45</v>
      </c>
    </row>
    <row r="56" spans="1:12" ht="21">
      <c r="A56" s="2"/>
      <c r="B56" s="2"/>
      <c r="C56" s="2"/>
      <c r="D56" s="2"/>
      <c r="E56" s="2"/>
      <c r="F56" s="10" t="s">
        <v>63</v>
      </c>
      <c r="G56" s="2">
        <v>-15.3</v>
      </c>
      <c r="H56" s="2">
        <v>97.8</v>
      </c>
      <c r="I56" s="2">
        <v>-19.600000000000001</v>
      </c>
    </row>
    <row r="57" spans="1:12" ht="21">
      <c r="A57" s="2"/>
      <c r="B57" s="2"/>
      <c r="C57" s="2"/>
      <c r="D57" s="2"/>
      <c r="E57" s="2"/>
      <c r="F57" s="10" t="s">
        <v>64</v>
      </c>
      <c r="G57" s="2">
        <v>14.2</v>
      </c>
      <c r="H57" s="2">
        <v>98.2</v>
      </c>
      <c r="I57" s="2">
        <v>-19.600000000000001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30:I31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R57"/>
  <sheetViews>
    <sheetView topLeftCell="D1" zoomScale="75" workbookViewId="0">
      <selection activeCell="AC14" sqref="AC14:AQ14"/>
    </sheetView>
  </sheetViews>
  <sheetFormatPr baseColWidth="10" defaultColWidth="9" defaultRowHeight="15"/>
  <cols>
    <col min="2" max="4" width="9.1640625" bestFit="1" customWidth="1"/>
    <col min="6" max="6" width="12.33203125" customWidth="1"/>
    <col min="7" max="9" width="9.1640625" bestFit="1" customWidth="1"/>
    <col min="11" max="11" width="9" style="2"/>
    <col min="12" max="12" width="9.1640625" bestFit="1" customWidth="1"/>
    <col min="15" max="17" width="9.1640625" bestFit="1" customWidth="1"/>
    <col min="20" max="22" width="9.1640625" bestFit="1" customWidth="1"/>
    <col min="25" max="25" width="9.1640625" bestFit="1" customWidth="1"/>
    <col min="28" max="28" width="9.1640625" bestFit="1" customWidth="1"/>
    <col min="29" max="34" width="9.33203125" bestFit="1" customWidth="1"/>
    <col min="35" max="35" width="10.6640625" bestFit="1" customWidth="1"/>
    <col min="36" max="42" width="9.33203125" bestFit="1" customWidth="1"/>
    <col min="43" max="43" width="12" bestFit="1" customWidth="1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8.2</v>
      </c>
      <c r="D5">
        <v>29.2</v>
      </c>
      <c r="F5" s="10" t="s">
        <v>70</v>
      </c>
      <c r="G5">
        <v>0</v>
      </c>
      <c r="H5">
        <v>94.7</v>
      </c>
      <c r="I5">
        <v>21</v>
      </c>
      <c r="K5" s="12" t="s">
        <v>47</v>
      </c>
      <c r="L5">
        <f>I5-I7</f>
        <v>53</v>
      </c>
      <c r="N5" s="10" t="s">
        <v>14</v>
      </c>
      <c r="O5">
        <f>B34-B5</f>
        <v>0</v>
      </c>
      <c r="P5">
        <f>C34-C5</f>
        <v>-0.79999999999999716</v>
      </c>
      <c r="Q5">
        <f>D34-D5</f>
        <v>0.90000000000000213</v>
      </c>
      <c r="S5" s="10" t="s">
        <v>70</v>
      </c>
      <c r="T5">
        <f>G34-G5</f>
        <v>0</v>
      </c>
      <c r="U5">
        <f>H34-H5</f>
        <v>-0.40000000000000568</v>
      </c>
      <c r="V5">
        <f>I34-I5</f>
        <v>1.6999999999999993</v>
      </c>
      <c r="X5" s="12" t="s">
        <v>47</v>
      </c>
      <c r="Y5">
        <f>L34-L5</f>
        <v>0.5</v>
      </c>
      <c r="AA5" s="6" t="s">
        <v>27</v>
      </c>
      <c r="AB5">
        <f>T6/O7</f>
        <v>0</v>
      </c>
      <c r="AC5">
        <f t="shared" ref="AC5:AD5" si="0">U6/P7</f>
        <v>4.4999999999999645</v>
      </c>
      <c r="AD5">
        <f t="shared" si="0"/>
        <v>0.88461538461538436</v>
      </c>
      <c r="AE5">
        <f>T6/O9</f>
        <v>0</v>
      </c>
      <c r="AF5">
        <f t="shared" ref="AF5:AG5" si="1">U6/P9</f>
        <v>3.0000000000000475</v>
      </c>
      <c r="AG5">
        <f t="shared" si="1"/>
        <v>0.85185185185185341</v>
      </c>
    </row>
    <row r="6" spans="1:44" ht="21">
      <c r="A6" s="10" t="s">
        <v>15</v>
      </c>
      <c r="B6">
        <v>0</v>
      </c>
      <c r="C6">
        <v>92.4</v>
      </c>
      <c r="D6">
        <v>-26.8</v>
      </c>
      <c r="F6" s="10" t="s">
        <v>27</v>
      </c>
      <c r="G6">
        <v>0</v>
      </c>
      <c r="H6">
        <v>117.1</v>
      </c>
      <c r="I6">
        <v>-21</v>
      </c>
      <c r="K6" s="12" t="s">
        <v>48</v>
      </c>
      <c r="L6">
        <f>SQRT((H6-H5)^2+(I6-I5)^2)</f>
        <v>47.599999999999994</v>
      </c>
      <c r="N6" s="10" t="s">
        <v>15</v>
      </c>
      <c r="O6">
        <f t="shared" ref="O6:Q14" si="2">B35-B6</f>
        <v>0</v>
      </c>
      <c r="P6">
        <f t="shared" si="2"/>
        <v>1.1999999999999886</v>
      </c>
      <c r="Q6">
        <f t="shared" si="2"/>
        <v>-0.69999999999999929</v>
      </c>
      <c r="S6" s="10" t="s">
        <v>27</v>
      </c>
      <c r="T6">
        <f t="shared" ref="T6:V28" si="3">G35-G6</f>
        <v>0</v>
      </c>
      <c r="U6">
        <f t="shared" si="3"/>
        <v>1.8000000000000114</v>
      </c>
      <c r="V6">
        <f t="shared" si="3"/>
        <v>2.3000000000000007</v>
      </c>
      <c r="X6" s="12" t="s">
        <v>48</v>
      </c>
      <c r="Y6">
        <f t="shared" ref="Y6:Y22" si="4">L35-L6</f>
        <v>0.55724244597068662</v>
      </c>
      <c r="AA6" s="6" t="s">
        <v>62</v>
      </c>
      <c r="AB6">
        <f>T7/O7</f>
        <v>0</v>
      </c>
      <c r="AC6">
        <f t="shared" ref="AC6:AD6" si="5">U7/P7</f>
        <v>7.2499999999999112</v>
      </c>
      <c r="AD6">
        <f t="shared" si="5"/>
        <v>0.46153846153846101</v>
      </c>
      <c r="AE6">
        <f>T7/O9</f>
        <v>0</v>
      </c>
      <c r="AF6">
        <f t="shared" ref="AF6:AG6" si="6">U7/P9</f>
        <v>4.833333333333389</v>
      </c>
      <c r="AG6">
        <f t="shared" si="6"/>
        <v>0.44444444444444486</v>
      </c>
    </row>
    <row r="7" spans="1:44" ht="21">
      <c r="A7" s="10" t="s">
        <v>16</v>
      </c>
      <c r="B7">
        <v>0</v>
      </c>
      <c r="C7">
        <v>90.3</v>
      </c>
      <c r="D7">
        <v>-40.1</v>
      </c>
      <c r="F7" s="10" t="s">
        <v>62</v>
      </c>
      <c r="G7">
        <v>0</v>
      </c>
      <c r="H7">
        <v>103.3</v>
      </c>
      <c r="I7">
        <v>-32</v>
      </c>
      <c r="K7" s="12" t="s">
        <v>49</v>
      </c>
      <c r="L7">
        <f>I6-I7</f>
        <v>11</v>
      </c>
      <c r="N7" s="10" t="s">
        <v>16</v>
      </c>
      <c r="O7">
        <f t="shared" si="2"/>
        <v>-1.8</v>
      </c>
      <c r="P7">
        <f t="shared" si="2"/>
        <v>0.40000000000000568</v>
      </c>
      <c r="Q7">
        <f t="shared" si="2"/>
        <v>2.6000000000000014</v>
      </c>
      <c r="S7" s="10" t="s">
        <v>62</v>
      </c>
      <c r="T7">
        <f t="shared" si="3"/>
        <v>0</v>
      </c>
      <c r="U7">
        <f t="shared" si="3"/>
        <v>2.9000000000000057</v>
      </c>
      <c r="V7">
        <f t="shared" si="3"/>
        <v>1.1999999999999993</v>
      </c>
      <c r="X7" s="12" t="s">
        <v>49</v>
      </c>
      <c r="Y7">
        <f t="shared" si="4"/>
        <v>1.1000000000000014</v>
      </c>
      <c r="AA7" s="6" t="s">
        <v>63</v>
      </c>
      <c r="AB7">
        <f>T27/O7</f>
        <v>0.77777777777777701</v>
      </c>
      <c r="AC7">
        <f t="shared" ref="AC7:AD7" si="7">U27/P7</f>
        <v>5.9999999999999289</v>
      </c>
      <c r="AD7">
        <f t="shared" si="7"/>
        <v>1.1153846153846143</v>
      </c>
      <c r="AE7">
        <f>T27/O9</f>
        <v>0.999999999999999</v>
      </c>
      <c r="AF7">
        <f t="shared" ref="AF7:AG7" si="8">U27/P9</f>
        <v>4.0000000000000471</v>
      </c>
      <c r="AG7">
        <f t="shared" si="8"/>
        <v>1.0740740740740753</v>
      </c>
    </row>
    <row r="8" spans="1:44" ht="21">
      <c r="A8" s="10" t="s">
        <v>17</v>
      </c>
      <c r="B8">
        <v>0</v>
      </c>
      <c r="C8">
        <v>95.2</v>
      </c>
      <c r="D8">
        <v>-50.6</v>
      </c>
      <c r="F8" s="10" t="s">
        <v>35</v>
      </c>
      <c r="G8">
        <v>0</v>
      </c>
      <c r="H8">
        <v>107.3</v>
      </c>
      <c r="I8">
        <v>-45.7</v>
      </c>
      <c r="K8" s="12" t="s">
        <v>50</v>
      </c>
      <c r="L8">
        <f>H6-H7</f>
        <v>13.799999999999997</v>
      </c>
      <c r="N8" s="10" t="s">
        <v>17</v>
      </c>
      <c r="O8">
        <f t="shared" si="2"/>
        <v>-1.8</v>
      </c>
      <c r="P8">
        <f t="shared" si="2"/>
        <v>-0.10000000000000853</v>
      </c>
      <c r="Q8">
        <f t="shared" si="2"/>
        <v>3.6000000000000014</v>
      </c>
      <c r="S8" s="10" t="s">
        <v>35</v>
      </c>
      <c r="T8">
        <f t="shared" si="3"/>
        <v>-0.7</v>
      </c>
      <c r="U8">
        <f t="shared" si="3"/>
        <v>2.1000000000000085</v>
      </c>
      <c r="V8">
        <f t="shared" si="3"/>
        <v>-0.29999999999999716</v>
      </c>
      <c r="X8" s="12" t="s">
        <v>50</v>
      </c>
      <c r="Y8">
        <f t="shared" si="4"/>
        <v>-1.0999999999999943</v>
      </c>
      <c r="AA8" s="6" t="s">
        <v>64</v>
      </c>
      <c r="AB8">
        <f>T28/O7</f>
        <v>-0.77777777777777701</v>
      </c>
      <c r="AC8">
        <f t="shared" ref="AC8:AD8" si="9">U28/P7</f>
        <v>2.2499999999999822</v>
      </c>
      <c r="AD8">
        <f t="shared" si="9"/>
        <v>1.1538461538461533</v>
      </c>
      <c r="AE8">
        <f>T28/O9</f>
        <v>-0.999999999999999</v>
      </c>
      <c r="AF8">
        <f t="shared" ref="AF8:AG8" si="10">U28/P9</f>
        <v>1.5000000000000238</v>
      </c>
      <c r="AG8">
        <f t="shared" si="10"/>
        <v>1.1111111111111129</v>
      </c>
    </row>
    <row r="9" spans="1:44" ht="21">
      <c r="A9" s="10" t="s">
        <v>1</v>
      </c>
      <c r="B9">
        <v>-0.4</v>
      </c>
      <c r="C9">
        <v>95.9</v>
      </c>
      <c r="D9">
        <v>-61.8</v>
      </c>
      <c r="F9" s="10" t="s">
        <v>7</v>
      </c>
      <c r="G9">
        <v>0</v>
      </c>
      <c r="H9">
        <v>103.3</v>
      </c>
      <c r="I9">
        <v>-67.7</v>
      </c>
      <c r="K9" s="12" t="s">
        <v>54</v>
      </c>
      <c r="L9">
        <f>I7-I20</f>
        <v>26.5</v>
      </c>
      <c r="N9" s="10" t="s">
        <v>1</v>
      </c>
      <c r="O9">
        <f t="shared" si="2"/>
        <v>-1.4</v>
      </c>
      <c r="P9">
        <f t="shared" si="2"/>
        <v>0.59999999999999432</v>
      </c>
      <c r="Q9">
        <f t="shared" si="2"/>
        <v>2.6999999999999957</v>
      </c>
      <c r="S9" s="10" t="s">
        <v>7</v>
      </c>
      <c r="T9">
        <f t="shared" si="3"/>
        <v>-0.7</v>
      </c>
      <c r="U9">
        <f t="shared" si="3"/>
        <v>4</v>
      </c>
      <c r="V9">
        <f t="shared" si="3"/>
        <v>2.9000000000000057</v>
      </c>
      <c r="X9" s="12" t="s">
        <v>54</v>
      </c>
      <c r="Y9">
        <f t="shared" si="4"/>
        <v>-1.5000000000000036</v>
      </c>
      <c r="AA9" s="6" t="s">
        <v>35</v>
      </c>
      <c r="AB9">
        <f>T8/O7</f>
        <v>0.38888888888888884</v>
      </c>
      <c r="AC9">
        <f t="shared" ref="AC9:AD9" si="11">U8/P7</f>
        <v>5.2499999999999467</v>
      </c>
      <c r="AD9">
        <f t="shared" si="11"/>
        <v>-0.11538461538461423</v>
      </c>
      <c r="AE9">
        <f>T8/O9</f>
        <v>0.5</v>
      </c>
      <c r="AF9">
        <f t="shared" ref="AF9:AG9" si="12">U8/P9</f>
        <v>3.5000000000000475</v>
      </c>
      <c r="AG9">
        <f t="shared" si="12"/>
        <v>-0.11111111111111023</v>
      </c>
    </row>
    <row r="10" spans="1:44" ht="21">
      <c r="A10" s="10" t="s">
        <v>2</v>
      </c>
      <c r="B10">
        <v>-0.4</v>
      </c>
      <c r="C10">
        <v>88.2</v>
      </c>
      <c r="D10">
        <v>-59.7</v>
      </c>
      <c r="F10" s="10" t="s">
        <v>8</v>
      </c>
      <c r="G10">
        <v>0</v>
      </c>
      <c r="H10">
        <v>97.1</v>
      </c>
      <c r="I10">
        <v>-76.3</v>
      </c>
      <c r="N10" s="10" t="s">
        <v>2</v>
      </c>
      <c r="O10">
        <f t="shared" si="2"/>
        <v>-1.4</v>
      </c>
      <c r="P10">
        <f t="shared" si="2"/>
        <v>6.0999999999999943</v>
      </c>
      <c r="Q10">
        <f t="shared" si="2"/>
        <v>1</v>
      </c>
      <c r="S10" s="10" t="s">
        <v>8</v>
      </c>
      <c r="T10">
        <f t="shared" si="3"/>
        <v>-0.7</v>
      </c>
      <c r="U10">
        <f t="shared" si="3"/>
        <v>5.5</v>
      </c>
      <c r="V10">
        <f t="shared" si="3"/>
        <v>2.8999999999999915</v>
      </c>
      <c r="X10" s="2"/>
    </row>
    <row r="11" spans="1:44" ht="21">
      <c r="A11" s="10" t="s">
        <v>3</v>
      </c>
      <c r="B11">
        <v>0</v>
      </c>
      <c r="C11">
        <v>81.900000000000006</v>
      </c>
      <c r="D11">
        <v>-76.900000000000006</v>
      </c>
      <c r="F11" s="10" t="s">
        <v>9</v>
      </c>
      <c r="G11">
        <v>0</v>
      </c>
      <c r="H11">
        <v>92.4</v>
      </c>
      <c r="I11">
        <v>-85.7</v>
      </c>
      <c r="N11" s="10" t="s">
        <v>3</v>
      </c>
      <c r="O11">
        <f t="shared" si="2"/>
        <v>-1.8</v>
      </c>
      <c r="P11">
        <f t="shared" si="2"/>
        <v>6.5999999999999943</v>
      </c>
      <c r="Q11">
        <f t="shared" si="2"/>
        <v>2.7000000000000028</v>
      </c>
      <c r="S11" s="10" t="s">
        <v>9</v>
      </c>
      <c r="T11">
        <f t="shared" si="3"/>
        <v>-0.7</v>
      </c>
      <c r="U11">
        <f t="shared" si="3"/>
        <v>10.5</v>
      </c>
      <c r="V11">
        <f t="shared" si="3"/>
        <v>3.2000000000000028</v>
      </c>
      <c r="X11" s="2"/>
    </row>
    <row r="12" spans="1:44" ht="21">
      <c r="A12" s="10" t="s">
        <v>4</v>
      </c>
      <c r="B12">
        <v>0</v>
      </c>
      <c r="C12">
        <v>78.099999999999994</v>
      </c>
      <c r="D12">
        <v>-87.4</v>
      </c>
      <c r="F12" s="10" t="s">
        <v>10</v>
      </c>
      <c r="G12">
        <v>0</v>
      </c>
      <c r="H12">
        <v>83.3</v>
      </c>
      <c r="I12">
        <v>-95.9</v>
      </c>
      <c r="N12" s="10" t="s">
        <v>4</v>
      </c>
      <c r="O12">
        <f t="shared" si="2"/>
        <v>-1.8</v>
      </c>
      <c r="P12">
        <f t="shared" si="2"/>
        <v>11.800000000000011</v>
      </c>
      <c r="Q12">
        <f t="shared" si="2"/>
        <v>1.9000000000000057</v>
      </c>
      <c r="S12" s="10" t="s">
        <v>10</v>
      </c>
      <c r="T12">
        <f t="shared" si="3"/>
        <v>-0.7</v>
      </c>
      <c r="U12">
        <f t="shared" si="3"/>
        <v>15.5</v>
      </c>
      <c r="V12">
        <f t="shared" si="3"/>
        <v>0.20000000000000284</v>
      </c>
      <c r="X12" s="2"/>
    </row>
    <row r="13" spans="1:44" ht="21">
      <c r="A13" s="10" t="s">
        <v>5</v>
      </c>
      <c r="B13">
        <v>0</v>
      </c>
      <c r="C13">
        <v>74.2</v>
      </c>
      <c r="D13">
        <v>-93.7</v>
      </c>
      <c r="F13" s="10" t="s">
        <v>11</v>
      </c>
      <c r="G13">
        <v>0</v>
      </c>
      <c r="H13">
        <v>70.400000000000006</v>
      </c>
      <c r="I13">
        <v>-102.2</v>
      </c>
      <c r="N13" s="10" t="s">
        <v>5</v>
      </c>
      <c r="O13">
        <f t="shared" si="2"/>
        <v>-1.8</v>
      </c>
      <c r="P13">
        <f t="shared" si="2"/>
        <v>12.799999999999997</v>
      </c>
      <c r="Q13">
        <f t="shared" si="2"/>
        <v>0.79999999999999716</v>
      </c>
      <c r="S13" s="10" t="s">
        <v>11</v>
      </c>
      <c r="T13">
        <f t="shared" si="3"/>
        <v>-0.7</v>
      </c>
      <c r="U13">
        <f t="shared" si="3"/>
        <v>19.899999999999991</v>
      </c>
      <c r="V13">
        <f t="shared" si="3"/>
        <v>1.200000000000002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68.599999999999994</v>
      </c>
      <c r="D14">
        <v>-95.4</v>
      </c>
      <c r="F14" s="10" t="s">
        <v>71</v>
      </c>
      <c r="G14" s="2">
        <v>-20.2</v>
      </c>
      <c r="H14" s="2">
        <v>92.8</v>
      </c>
      <c r="I14" s="2">
        <v>-29.4</v>
      </c>
      <c r="K14" s="12" t="s">
        <v>51</v>
      </c>
      <c r="L14">
        <f>G15-G14</f>
        <v>40.9</v>
      </c>
      <c r="N14" s="10" t="s">
        <v>6</v>
      </c>
      <c r="O14">
        <f t="shared" si="2"/>
        <v>-1.8</v>
      </c>
      <c r="P14">
        <f t="shared" si="2"/>
        <v>13.600000000000009</v>
      </c>
      <c r="Q14">
        <f t="shared" si="2"/>
        <v>-9.9999999999994316E-2</v>
      </c>
      <c r="S14" s="10" t="s">
        <v>71</v>
      </c>
      <c r="T14">
        <f t="shared" si="3"/>
        <v>-1.6999999999999993</v>
      </c>
      <c r="U14">
        <f t="shared" si="3"/>
        <v>3.7999999999999972</v>
      </c>
      <c r="V14">
        <f t="shared" si="3"/>
        <v>3.0999999999999979</v>
      </c>
      <c r="X14" s="12" t="s">
        <v>51</v>
      </c>
      <c r="Y14">
        <f t="shared" si="4"/>
        <v>2.8999999999999986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 s="2">
        <v>20.7</v>
      </c>
      <c r="H15" s="2">
        <v>91.4</v>
      </c>
      <c r="I15" s="2">
        <v>-27.7</v>
      </c>
      <c r="S15" s="10" t="s">
        <v>72</v>
      </c>
      <c r="T15">
        <f t="shared" si="3"/>
        <v>1.1999999999999993</v>
      </c>
      <c r="U15">
        <f t="shared" si="3"/>
        <v>3.5999999999999943</v>
      </c>
      <c r="V15">
        <f t="shared" si="3"/>
        <v>1.3999999999999986</v>
      </c>
      <c r="X15" s="2"/>
      <c r="AA15" s="5"/>
      <c r="AB15" s="6" t="s">
        <v>7</v>
      </c>
      <c r="AC15" s="7">
        <f>T9/O10</f>
        <v>0.5</v>
      </c>
      <c r="AD15" s="7">
        <f t="shared" ref="AD15:AE15" si="13">U9/P10</f>
        <v>0.6557377049180334</v>
      </c>
      <c r="AE15" s="7">
        <f t="shared" si="13"/>
        <v>2.9000000000000057</v>
      </c>
      <c r="AF15" s="7">
        <f>T9/O11</f>
        <v>0.38888888888888884</v>
      </c>
      <c r="AG15" s="7">
        <f t="shared" ref="AG15:AH15" si="14">U9/P11</f>
        <v>0.60606060606060663</v>
      </c>
      <c r="AH15" s="7">
        <f t="shared" si="14"/>
        <v>1.0740740740740751</v>
      </c>
      <c r="AI15" s="7">
        <f>T11/O12</f>
        <v>0.38888888888888884</v>
      </c>
      <c r="AJ15" s="7">
        <f t="shared" ref="AJ15:AK15" si="15">U11/P12</f>
        <v>0.88983050847457545</v>
      </c>
      <c r="AK15" s="7">
        <f t="shared" si="15"/>
        <v>1.6842105263157858</v>
      </c>
      <c r="AL15" s="7">
        <f>T9/O13</f>
        <v>0.38888888888888884</v>
      </c>
      <c r="AM15" s="7">
        <f t="shared" ref="AM15:AN15" si="16">U9/P13</f>
        <v>0.31250000000000006</v>
      </c>
      <c r="AN15" s="7">
        <f t="shared" si="16"/>
        <v>3.62500000000002</v>
      </c>
      <c r="AO15" s="7">
        <f>T9/O14</f>
        <v>0.38888888888888884</v>
      </c>
      <c r="AP15" s="7">
        <f t="shared" ref="AP15:AQ15" si="17">U9/P14</f>
        <v>0.29411764705882337</v>
      </c>
      <c r="AQ15" s="7">
        <f t="shared" si="17"/>
        <v>-29.000000000001705</v>
      </c>
    </row>
    <row r="16" spans="1:44" ht="21">
      <c r="F16" s="10" t="s">
        <v>73</v>
      </c>
      <c r="G16" s="2">
        <v>-12.5</v>
      </c>
      <c r="H16" s="2">
        <v>100.6</v>
      </c>
      <c r="I16" s="2">
        <v>-35.299999999999997</v>
      </c>
      <c r="K16" s="12" t="s">
        <v>52</v>
      </c>
      <c r="L16">
        <f>G17-G16</f>
        <v>25</v>
      </c>
      <c r="S16" s="10" t="s">
        <v>73</v>
      </c>
      <c r="T16">
        <f t="shared" si="3"/>
        <v>-1.4000000000000004</v>
      </c>
      <c r="U16">
        <f t="shared" si="3"/>
        <v>2.5</v>
      </c>
      <c r="V16">
        <f t="shared" si="3"/>
        <v>3.2999999999999972</v>
      </c>
      <c r="X16" s="12" t="s">
        <v>52</v>
      </c>
      <c r="Y16">
        <f t="shared" si="4"/>
        <v>1.3000000000000007</v>
      </c>
      <c r="AA16" s="5"/>
      <c r="AB16" s="6" t="s">
        <v>8</v>
      </c>
      <c r="AC16" s="7">
        <f>T10/O10</f>
        <v>0.5</v>
      </c>
      <c r="AD16" s="7">
        <f t="shared" ref="AD16:AE16" si="18">U10/P10</f>
        <v>0.90163934426229597</v>
      </c>
      <c r="AE16" s="7">
        <f t="shared" si="18"/>
        <v>2.8999999999999915</v>
      </c>
      <c r="AF16" s="7">
        <f>T10/O11</f>
        <v>0.38888888888888884</v>
      </c>
      <c r="AG16" s="7">
        <f t="shared" ref="AG16:AH16" si="19">U10/P11</f>
        <v>0.83333333333333404</v>
      </c>
      <c r="AH16" s="7">
        <f t="shared" si="19"/>
        <v>1.0740740740740697</v>
      </c>
      <c r="AI16" s="7">
        <f>T12/O12</f>
        <v>0.38888888888888884</v>
      </c>
      <c r="AJ16" s="7">
        <f t="shared" ref="AJ16:AK16" si="20">U12/P12</f>
        <v>1.313559322033897</v>
      </c>
      <c r="AK16" s="7">
        <f t="shared" si="20"/>
        <v>0.10526315789473803</v>
      </c>
      <c r="AL16" s="7">
        <f>T10/O13</f>
        <v>0.38888888888888884</v>
      </c>
      <c r="AM16" s="7">
        <f t="shared" ref="AM16:AN16" si="21">U10/P13</f>
        <v>0.42968750000000011</v>
      </c>
      <c r="AN16" s="7">
        <f t="shared" si="21"/>
        <v>3.6250000000000022</v>
      </c>
      <c r="AO16" s="7">
        <f>T10/O14</f>
        <v>0.38888888888888884</v>
      </c>
      <c r="AP16" s="7">
        <f t="shared" ref="AP16:AQ16" si="22">U10/P14</f>
        <v>0.40441176470588208</v>
      </c>
      <c r="AQ16" s="7">
        <f t="shared" si="22"/>
        <v>-29.000000000001563</v>
      </c>
    </row>
    <row r="17" spans="1:43" ht="21">
      <c r="F17" s="10" t="s">
        <v>74</v>
      </c>
      <c r="G17" s="2">
        <v>12.5</v>
      </c>
      <c r="H17" s="2">
        <v>99.7</v>
      </c>
      <c r="I17" s="2">
        <v>-35</v>
      </c>
      <c r="K17" s="12" t="s">
        <v>53</v>
      </c>
      <c r="L17">
        <f>G28-G27</f>
        <v>34.200000000000003</v>
      </c>
      <c r="S17" s="10" t="s">
        <v>74</v>
      </c>
      <c r="T17">
        <f t="shared" si="3"/>
        <v>-9.9999999999999645E-2</v>
      </c>
      <c r="U17">
        <f t="shared" si="3"/>
        <v>1.7000000000000028</v>
      </c>
      <c r="V17">
        <f t="shared" si="3"/>
        <v>3</v>
      </c>
      <c r="X17" s="12" t="s">
        <v>53</v>
      </c>
      <c r="Y17">
        <f t="shared" si="4"/>
        <v>2.7999999999999972</v>
      </c>
      <c r="AA17" s="5"/>
      <c r="AB17" s="6" t="s">
        <v>9</v>
      </c>
      <c r="AC17" s="7">
        <f>T11/O10</f>
        <v>0.5</v>
      </c>
      <c r="AD17" s="7">
        <f t="shared" ref="AD17:AE17" si="23">U11/P10</f>
        <v>1.7213114754098378</v>
      </c>
      <c r="AE17" s="7">
        <f t="shared" si="23"/>
        <v>3.2000000000000028</v>
      </c>
      <c r="AF17" s="7">
        <f>T11/O11</f>
        <v>0.38888888888888884</v>
      </c>
      <c r="AG17" s="7">
        <f t="shared" ref="AG17:AH17" si="24">U11/P11</f>
        <v>1.5909090909090924</v>
      </c>
      <c r="AH17" s="7">
        <f t="shared" si="24"/>
        <v>1.1851851851851849</v>
      </c>
      <c r="AI17" s="7">
        <f>T13/O12</f>
        <v>0.38888888888888884</v>
      </c>
      <c r="AJ17" s="7">
        <f t="shared" ref="AJ17:AK17" si="25">U13/P12</f>
        <v>1.6864406779660994</v>
      </c>
      <c r="AK17" s="7">
        <f t="shared" si="25"/>
        <v>0.63157894736842068</v>
      </c>
      <c r="AL17" s="7">
        <f>T11/O13</f>
        <v>0.38888888888888884</v>
      </c>
      <c r="AM17" s="7">
        <f t="shared" ref="AM17:AN17" si="26">U11/P13</f>
        <v>0.82031250000000022</v>
      </c>
      <c r="AN17" s="7">
        <f t="shared" si="26"/>
        <v>4.0000000000000178</v>
      </c>
      <c r="AO17" s="7">
        <f>T11/O14</f>
        <v>0.38888888888888884</v>
      </c>
      <c r="AP17" s="7">
        <f t="shared" ref="AP17:AQ17" si="27">U11/P14</f>
        <v>0.77205882352941124</v>
      </c>
      <c r="AQ17" s="7">
        <f t="shared" si="27"/>
        <v>-32.000000000001847</v>
      </c>
    </row>
    <row r="18" spans="1:43" ht="105">
      <c r="F18" s="10" t="s">
        <v>75</v>
      </c>
      <c r="G18" s="2">
        <v>-25</v>
      </c>
      <c r="H18" s="2">
        <v>92.6</v>
      </c>
      <c r="I18" s="2">
        <v>-60.4</v>
      </c>
      <c r="K18" s="11" t="s">
        <v>55</v>
      </c>
      <c r="L18">
        <f>G19-G18</f>
        <v>50</v>
      </c>
      <c r="S18" s="10" t="s">
        <v>75</v>
      </c>
      <c r="T18">
        <f t="shared" si="3"/>
        <v>-0.89999999999999858</v>
      </c>
      <c r="U18">
        <f t="shared" si="3"/>
        <v>3.4000000000000057</v>
      </c>
      <c r="V18">
        <f t="shared" si="3"/>
        <v>1.3999999999999986</v>
      </c>
      <c r="X18" s="11" t="s">
        <v>55</v>
      </c>
      <c r="Y18">
        <f t="shared" si="4"/>
        <v>-1.5</v>
      </c>
      <c r="AA18" s="5"/>
      <c r="AB18" s="6" t="s">
        <v>10</v>
      </c>
      <c r="AC18" s="7">
        <f>T12/O10</f>
        <v>0.5</v>
      </c>
      <c r="AD18" s="7">
        <f t="shared" ref="AD18:AE18" si="28">U12/P10</f>
        <v>2.5409836065573792</v>
      </c>
      <c r="AE18" s="7">
        <f t="shared" si="28"/>
        <v>0.20000000000000284</v>
      </c>
      <c r="AF18" s="7">
        <f>T12/O11</f>
        <v>0.38888888888888884</v>
      </c>
      <c r="AG18" s="7">
        <f t="shared" ref="AG18:AH18" si="29">U12/P11</f>
        <v>2.3484848484848504</v>
      </c>
      <c r="AH18" s="7">
        <f t="shared" si="29"/>
        <v>7.4074074074075055E-2</v>
      </c>
      <c r="AI18" s="7">
        <f>T14/O12</f>
        <v>0.94444444444444398</v>
      </c>
      <c r="AJ18" s="7">
        <f t="shared" ref="AJ18:AK18" si="30">U14/P12</f>
        <v>0.32203389830508422</v>
      </c>
      <c r="AK18" s="7">
        <f t="shared" si="30"/>
        <v>1.631578947368415</v>
      </c>
      <c r="AL18" s="7">
        <f>T12/O13</f>
        <v>0.38888888888888884</v>
      </c>
      <c r="AM18" s="7">
        <f t="shared" ref="AM18:AN18" si="31">U12/P13</f>
        <v>1.2109375000000002</v>
      </c>
      <c r="AN18" s="7">
        <f t="shared" si="31"/>
        <v>0.25000000000000444</v>
      </c>
      <c r="AO18" s="7">
        <f>T12/O14</f>
        <v>0.38888888888888884</v>
      </c>
      <c r="AP18" s="7">
        <f t="shared" ref="AP18:AQ18" si="32">U12/P14</f>
        <v>1.1397058823529405</v>
      </c>
      <c r="AQ18" s="7">
        <f t="shared" si="32"/>
        <v>-2.0000000000001421</v>
      </c>
    </row>
    <row r="19" spans="1:43" ht="21">
      <c r="F19" s="10" t="s">
        <v>76</v>
      </c>
      <c r="G19" s="2">
        <v>25</v>
      </c>
      <c r="H19" s="2">
        <v>90.5</v>
      </c>
      <c r="I19" s="2">
        <v>-59.6</v>
      </c>
      <c r="K19" s="13" t="s">
        <v>56</v>
      </c>
      <c r="L19">
        <f>I8-I20</f>
        <v>12.799999999999997</v>
      </c>
      <c r="S19" s="10" t="s">
        <v>76</v>
      </c>
      <c r="T19">
        <f t="shared" si="3"/>
        <v>-2.3999999999999986</v>
      </c>
      <c r="U19">
        <f t="shared" si="3"/>
        <v>5.5</v>
      </c>
      <c r="V19">
        <f t="shared" si="3"/>
        <v>0.60000000000000142</v>
      </c>
      <c r="X19" s="13" t="s">
        <v>56</v>
      </c>
      <c r="Y19">
        <f t="shared" si="4"/>
        <v>-3</v>
      </c>
      <c r="AA19" s="5"/>
      <c r="AB19" s="6" t="s">
        <v>11</v>
      </c>
      <c r="AC19" s="8">
        <f>T13/O10</f>
        <v>0.5</v>
      </c>
      <c r="AD19" s="8">
        <f t="shared" ref="AD19:AE19" si="33">U13/P10</f>
        <v>3.2622950819672147</v>
      </c>
      <c r="AE19" s="8">
        <f t="shared" si="33"/>
        <v>1.2000000000000028</v>
      </c>
      <c r="AF19" s="7">
        <f>T13/O11</f>
        <v>0.38888888888888884</v>
      </c>
      <c r="AG19" s="7">
        <f t="shared" ref="AG19:AH19" si="34">U13/P11</f>
        <v>3.0151515151515165</v>
      </c>
      <c r="AH19" s="7">
        <f t="shared" si="34"/>
        <v>0.44444444444444503</v>
      </c>
      <c r="AI19" s="7">
        <f>T15/O12</f>
        <v>-0.6666666666666663</v>
      </c>
      <c r="AJ19" s="7">
        <f t="shared" ref="AJ19:AK19" si="35">U15/P12</f>
        <v>0.30508474576271111</v>
      </c>
      <c r="AK19" s="7">
        <f t="shared" si="35"/>
        <v>0.73684210526315497</v>
      </c>
      <c r="AL19" s="7">
        <f>T13/O13</f>
        <v>0.38888888888888884</v>
      </c>
      <c r="AM19" s="7">
        <f t="shared" ref="AM19:AN19" si="36">U13/P13</f>
        <v>1.5546874999999998</v>
      </c>
      <c r="AN19" s="7">
        <f t="shared" si="36"/>
        <v>1.5000000000000089</v>
      </c>
      <c r="AO19" s="7">
        <f>T13/O14</f>
        <v>0.38888888888888884</v>
      </c>
      <c r="AP19" s="7">
        <f t="shared" ref="AP19:AQ19" si="37">U13/P14</f>
        <v>1.4632352941176454</v>
      </c>
      <c r="AQ19" s="7">
        <f t="shared" si="37"/>
        <v>-12.000000000000711</v>
      </c>
    </row>
    <row r="20" spans="1:43" ht="21">
      <c r="F20" s="10" t="s">
        <v>77</v>
      </c>
      <c r="G20" s="2">
        <v>0</v>
      </c>
      <c r="H20" s="2">
        <v>102.2</v>
      </c>
      <c r="I20" s="2">
        <v>-58.5</v>
      </c>
      <c r="K20" s="13" t="s">
        <v>57</v>
      </c>
      <c r="L20">
        <f>I20-I9</f>
        <v>9.2000000000000028</v>
      </c>
      <c r="S20" s="10" t="s">
        <v>77</v>
      </c>
      <c r="T20">
        <f t="shared" si="3"/>
        <v>0</v>
      </c>
      <c r="U20">
        <f t="shared" si="3"/>
        <v>3.0999999999999943</v>
      </c>
      <c r="V20">
        <f t="shared" si="3"/>
        <v>2.7000000000000028</v>
      </c>
      <c r="X20" s="13" t="s">
        <v>57</v>
      </c>
      <c r="Y20">
        <f t="shared" si="4"/>
        <v>-0.20000000000000284</v>
      </c>
    </row>
    <row r="21" spans="1:43" ht="21">
      <c r="F21" s="10" t="s">
        <v>78</v>
      </c>
      <c r="G21" s="2">
        <v>-49</v>
      </c>
      <c r="H21" s="2">
        <v>78.5</v>
      </c>
      <c r="I21" s="2">
        <v>12.1</v>
      </c>
      <c r="K21" s="12" t="s">
        <v>45</v>
      </c>
      <c r="L21">
        <f>G22-G21</f>
        <v>99.1</v>
      </c>
      <c r="S21" s="10" t="s">
        <v>78</v>
      </c>
      <c r="T21">
        <f t="shared" si="3"/>
        <v>0</v>
      </c>
      <c r="U21">
        <f t="shared" si="3"/>
        <v>1.2999999999999972</v>
      </c>
      <c r="V21">
        <f t="shared" si="3"/>
        <v>1.8000000000000007</v>
      </c>
      <c r="X21" s="12" t="s">
        <v>45</v>
      </c>
      <c r="Y21">
        <f t="shared" si="4"/>
        <v>1.4000000000000057</v>
      </c>
    </row>
    <row r="22" spans="1:43" ht="21">
      <c r="F22" s="10" t="s">
        <v>79</v>
      </c>
      <c r="G22" s="2">
        <v>50.1</v>
      </c>
      <c r="H22" s="2">
        <v>78</v>
      </c>
      <c r="I22" s="2">
        <v>12.9</v>
      </c>
      <c r="K22" s="12" t="s">
        <v>46</v>
      </c>
      <c r="L22">
        <f>G24-G23</f>
        <v>36.5</v>
      </c>
      <c r="S22" s="10" t="s">
        <v>79</v>
      </c>
      <c r="T22">
        <f t="shared" si="3"/>
        <v>1.3999999999999986</v>
      </c>
      <c r="U22">
        <f t="shared" si="3"/>
        <v>0.29999999999999716</v>
      </c>
      <c r="V22">
        <f t="shared" si="3"/>
        <v>1</v>
      </c>
      <c r="X22" s="12" t="s">
        <v>46</v>
      </c>
      <c r="Y22">
        <f t="shared" si="4"/>
        <v>2.7999999999999972</v>
      </c>
    </row>
    <row r="23" spans="1:43" ht="21">
      <c r="F23" s="10" t="s">
        <v>80</v>
      </c>
      <c r="G23" s="2">
        <v>-18</v>
      </c>
      <c r="H23" s="2">
        <v>87.5</v>
      </c>
      <c r="I23" s="2">
        <v>12</v>
      </c>
      <c r="S23" s="10" t="s">
        <v>80</v>
      </c>
      <c r="T23">
        <f t="shared" si="3"/>
        <v>-2</v>
      </c>
      <c r="U23">
        <f t="shared" si="3"/>
        <v>0.5</v>
      </c>
      <c r="V23">
        <f t="shared" si="3"/>
        <v>1.9000000000000004</v>
      </c>
    </row>
    <row r="24" spans="1:43" ht="21">
      <c r="F24" s="10" t="s">
        <v>81</v>
      </c>
      <c r="G24" s="2">
        <v>18.5</v>
      </c>
      <c r="H24" s="2">
        <v>88.2</v>
      </c>
      <c r="I24" s="2">
        <v>13</v>
      </c>
      <c r="S24" s="10" t="s">
        <v>81</v>
      </c>
      <c r="T24">
        <f t="shared" si="3"/>
        <v>0.80000000000000071</v>
      </c>
      <c r="U24">
        <f t="shared" si="3"/>
        <v>-1.7000000000000028</v>
      </c>
      <c r="V24">
        <f t="shared" si="3"/>
        <v>0.90000000000000036</v>
      </c>
    </row>
    <row r="25" spans="1:43" ht="21">
      <c r="F25" s="10" t="s">
        <v>82</v>
      </c>
      <c r="G25" s="2">
        <v>-49</v>
      </c>
      <c r="H25" s="2">
        <v>78.400000000000006</v>
      </c>
      <c r="I25" s="2">
        <v>-60.4</v>
      </c>
      <c r="S25" s="10" t="s">
        <v>82</v>
      </c>
      <c r="T25">
        <f t="shared" si="3"/>
        <v>0</v>
      </c>
      <c r="U25">
        <f t="shared" si="3"/>
        <v>1.3999999999999915</v>
      </c>
      <c r="V25">
        <f t="shared" si="3"/>
        <v>1.6000000000000014</v>
      </c>
    </row>
    <row r="26" spans="1:43" ht="21">
      <c r="F26" s="10" t="s">
        <v>83</v>
      </c>
      <c r="G26" s="2">
        <v>50.1</v>
      </c>
      <c r="H26" s="2">
        <v>78.3</v>
      </c>
      <c r="I26" s="2">
        <v>-59.6</v>
      </c>
      <c r="S26" s="10" t="s">
        <v>83</v>
      </c>
      <c r="T26">
        <f t="shared" si="3"/>
        <v>1.3999999999999986</v>
      </c>
      <c r="U26">
        <f t="shared" si="3"/>
        <v>0</v>
      </c>
      <c r="V26">
        <f t="shared" si="3"/>
        <v>0.80000000000000426</v>
      </c>
    </row>
    <row r="27" spans="1:43" ht="21">
      <c r="F27" s="10" t="s">
        <v>63</v>
      </c>
      <c r="G27" s="2">
        <v>-17.100000000000001</v>
      </c>
      <c r="H27" s="2">
        <v>100.5</v>
      </c>
      <c r="I27" s="2">
        <v>-34.9</v>
      </c>
      <c r="S27" s="10" t="s">
        <v>63</v>
      </c>
      <c r="T27">
        <f t="shared" si="3"/>
        <v>-1.3999999999999986</v>
      </c>
      <c r="U27">
        <f t="shared" si="3"/>
        <v>2.4000000000000057</v>
      </c>
      <c r="V27">
        <f t="shared" si="3"/>
        <v>2.8999999999999986</v>
      </c>
    </row>
    <row r="28" spans="1:43" ht="21">
      <c r="F28" s="10" t="s">
        <v>64</v>
      </c>
      <c r="G28" s="2">
        <v>17.100000000000001</v>
      </c>
      <c r="H28" s="2">
        <v>100.1</v>
      </c>
      <c r="I28" s="2">
        <v>-35</v>
      </c>
      <c r="S28" s="10" t="s">
        <v>64</v>
      </c>
      <c r="T28">
        <f t="shared" si="3"/>
        <v>1.3999999999999986</v>
      </c>
      <c r="U28">
        <f t="shared" si="3"/>
        <v>0.90000000000000568</v>
      </c>
      <c r="V28">
        <f t="shared" si="3"/>
        <v>3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7.4</v>
      </c>
      <c r="D34">
        <v>30.1</v>
      </c>
      <c r="F34" s="10" t="s">
        <v>70</v>
      </c>
      <c r="G34">
        <v>0</v>
      </c>
      <c r="H34">
        <v>94.3</v>
      </c>
      <c r="I34">
        <v>22.7</v>
      </c>
      <c r="K34" s="12" t="s">
        <v>47</v>
      </c>
      <c r="L34">
        <f>I34-I36</f>
        <v>53.5</v>
      </c>
    </row>
    <row r="35" spans="1:44" ht="21">
      <c r="A35" s="10" t="s">
        <v>15</v>
      </c>
      <c r="B35">
        <v>0</v>
      </c>
      <c r="C35">
        <v>93.6</v>
      </c>
      <c r="D35">
        <v>-27.5</v>
      </c>
      <c r="F35" s="10" t="s">
        <v>27</v>
      </c>
      <c r="G35">
        <v>0</v>
      </c>
      <c r="H35">
        <v>118.9</v>
      </c>
      <c r="I35">
        <v>-18.7</v>
      </c>
      <c r="K35" s="12" t="s">
        <v>48</v>
      </c>
      <c r="L35">
        <f>SQRT((H35-H34)^2+(I35-I34)^2)</f>
        <v>48.157242445970681</v>
      </c>
    </row>
    <row r="36" spans="1:44" ht="21">
      <c r="A36" s="10" t="s">
        <v>16</v>
      </c>
      <c r="B36">
        <v>-1.8</v>
      </c>
      <c r="C36">
        <v>90.7</v>
      </c>
      <c r="D36">
        <v>-37.5</v>
      </c>
      <c r="F36" s="10" t="s">
        <v>62</v>
      </c>
      <c r="G36">
        <v>0</v>
      </c>
      <c r="H36">
        <v>106.2</v>
      </c>
      <c r="I36">
        <v>-30.8</v>
      </c>
      <c r="K36" s="12" t="s">
        <v>49</v>
      </c>
      <c r="L36">
        <f>I35-I36</f>
        <v>12.100000000000001</v>
      </c>
    </row>
    <row r="37" spans="1:44" ht="21">
      <c r="A37" s="10" t="s">
        <v>17</v>
      </c>
      <c r="B37">
        <v>-1.8</v>
      </c>
      <c r="C37">
        <v>95.1</v>
      </c>
      <c r="D37">
        <v>-47</v>
      </c>
      <c r="F37" s="10" t="s">
        <v>35</v>
      </c>
      <c r="G37">
        <v>-0.7</v>
      </c>
      <c r="H37">
        <v>109.4</v>
      </c>
      <c r="I37">
        <v>-46</v>
      </c>
      <c r="K37" s="12" t="s">
        <v>50</v>
      </c>
      <c r="L37">
        <f>H35-H36</f>
        <v>12.700000000000003</v>
      </c>
    </row>
    <row r="38" spans="1:44" ht="21">
      <c r="A38" s="10" t="s">
        <v>1</v>
      </c>
      <c r="B38">
        <v>-1.8</v>
      </c>
      <c r="C38">
        <v>96.5</v>
      </c>
      <c r="D38">
        <v>-59.1</v>
      </c>
      <c r="F38" s="10" t="s">
        <v>7</v>
      </c>
      <c r="G38">
        <v>-0.7</v>
      </c>
      <c r="H38">
        <v>107.3</v>
      </c>
      <c r="I38">
        <v>-64.8</v>
      </c>
      <c r="K38" s="12" t="s">
        <v>54</v>
      </c>
      <c r="L38">
        <f>I36-I49</f>
        <v>24.999999999999996</v>
      </c>
    </row>
    <row r="39" spans="1:44" ht="21">
      <c r="A39" s="10" t="s">
        <v>2</v>
      </c>
      <c r="B39">
        <v>-1.8</v>
      </c>
      <c r="C39">
        <v>94.3</v>
      </c>
      <c r="D39">
        <v>-58.7</v>
      </c>
      <c r="F39" s="10" t="s">
        <v>8</v>
      </c>
      <c r="G39">
        <v>-0.7</v>
      </c>
      <c r="H39">
        <v>102.6</v>
      </c>
      <c r="I39">
        <v>-73.400000000000006</v>
      </c>
    </row>
    <row r="40" spans="1:44" ht="21">
      <c r="A40" s="10" t="s">
        <v>3</v>
      </c>
      <c r="B40">
        <v>-1.8</v>
      </c>
      <c r="C40">
        <v>88.5</v>
      </c>
      <c r="D40">
        <v>-74.2</v>
      </c>
      <c r="F40" s="10" t="s">
        <v>9</v>
      </c>
      <c r="G40">
        <v>-0.7</v>
      </c>
      <c r="H40">
        <v>102.9</v>
      </c>
      <c r="I40">
        <v>-82.5</v>
      </c>
    </row>
    <row r="41" spans="1:44" ht="21">
      <c r="A41" s="10" t="s">
        <v>4</v>
      </c>
      <c r="B41">
        <v>-1.8</v>
      </c>
      <c r="C41">
        <v>89.9</v>
      </c>
      <c r="D41">
        <v>-85.5</v>
      </c>
      <c r="F41" s="10" t="s">
        <v>10</v>
      </c>
      <c r="G41">
        <v>-0.7</v>
      </c>
      <c r="H41">
        <v>98.8</v>
      </c>
      <c r="I41">
        <v>-95.7</v>
      </c>
    </row>
    <row r="42" spans="1:44" ht="21">
      <c r="A42" s="10" t="s">
        <v>5</v>
      </c>
      <c r="B42">
        <v>-1.8</v>
      </c>
      <c r="C42">
        <v>87</v>
      </c>
      <c r="D42">
        <v>-92.9</v>
      </c>
      <c r="F42" s="10" t="s">
        <v>11</v>
      </c>
      <c r="G42">
        <v>-0.7</v>
      </c>
      <c r="H42">
        <v>90.3</v>
      </c>
      <c r="I42">
        <v>-101</v>
      </c>
    </row>
    <row r="43" spans="1:44" ht="21">
      <c r="A43" s="10" t="s">
        <v>6</v>
      </c>
      <c r="B43">
        <v>-1.8</v>
      </c>
      <c r="C43">
        <v>82.2</v>
      </c>
      <c r="D43">
        <v>-95.5</v>
      </c>
      <c r="F43" s="10" t="s">
        <v>71</v>
      </c>
      <c r="G43" s="2">
        <v>-21.9</v>
      </c>
      <c r="H43" s="2">
        <v>96.6</v>
      </c>
      <c r="I43" s="2">
        <v>-26.3</v>
      </c>
      <c r="K43" s="12" t="s">
        <v>51</v>
      </c>
      <c r="L43">
        <f>G44-G43</f>
        <v>43.8</v>
      </c>
    </row>
    <row r="44" spans="1:44" ht="21">
      <c r="F44" s="10" t="s">
        <v>72</v>
      </c>
      <c r="G44" s="2">
        <v>21.9</v>
      </c>
      <c r="H44" s="2">
        <v>95</v>
      </c>
      <c r="I44" s="2">
        <v>-26.3</v>
      </c>
    </row>
    <row r="45" spans="1:44" ht="21">
      <c r="F45" s="10" t="s">
        <v>73</v>
      </c>
      <c r="G45" s="2">
        <v>-13.9</v>
      </c>
      <c r="H45" s="2">
        <v>103.1</v>
      </c>
      <c r="I45" s="2">
        <v>-32</v>
      </c>
      <c r="K45" s="12" t="s">
        <v>52</v>
      </c>
      <c r="L45">
        <f>G46-G45</f>
        <v>26.3</v>
      </c>
    </row>
    <row r="46" spans="1:44" ht="21">
      <c r="F46" s="10" t="s">
        <v>74</v>
      </c>
      <c r="G46" s="2">
        <v>12.4</v>
      </c>
      <c r="H46" s="2">
        <v>101.4</v>
      </c>
      <c r="I46" s="2">
        <v>-32</v>
      </c>
      <c r="K46" s="12" t="s">
        <v>53</v>
      </c>
      <c r="L46">
        <f>G57-G56</f>
        <v>37</v>
      </c>
    </row>
    <row r="47" spans="1:44" ht="105">
      <c r="F47" s="10" t="s">
        <v>75</v>
      </c>
      <c r="G47" s="2">
        <v>-25.9</v>
      </c>
      <c r="H47" s="2">
        <v>96</v>
      </c>
      <c r="I47" s="2">
        <v>-59</v>
      </c>
      <c r="K47" s="11" t="s">
        <v>55</v>
      </c>
      <c r="L47">
        <f>G48-G47</f>
        <v>48.5</v>
      </c>
    </row>
    <row r="48" spans="1:44" ht="21">
      <c r="F48" s="10" t="s">
        <v>76</v>
      </c>
      <c r="G48" s="2">
        <v>22.6</v>
      </c>
      <c r="H48" s="2">
        <v>96</v>
      </c>
      <c r="I48" s="2">
        <v>-59</v>
      </c>
      <c r="K48" s="13" t="s">
        <v>56</v>
      </c>
      <c r="L48">
        <f>I37-I49</f>
        <v>9.7999999999999972</v>
      </c>
    </row>
    <row r="49" spans="6:12" ht="21">
      <c r="F49" s="10" t="s">
        <v>77</v>
      </c>
      <c r="G49" s="2">
        <v>0</v>
      </c>
      <c r="H49" s="2">
        <v>105.3</v>
      </c>
      <c r="I49" s="2">
        <v>-55.8</v>
      </c>
      <c r="K49" s="13" t="s">
        <v>57</v>
      </c>
      <c r="L49">
        <f>I49-I38</f>
        <v>9</v>
      </c>
    </row>
    <row r="50" spans="6:12" ht="21">
      <c r="F50" s="10" t="s">
        <v>78</v>
      </c>
      <c r="G50" s="2">
        <v>-49</v>
      </c>
      <c r="H50" s="2">
        <v>79.8</v>
      </c>
      <c r="I50" s="2">
        <v>13.9</v>
      </c>
      <c r="K50" s="12" t="s">
        <v>45</v>
      </c>
      <c r="L50">
        <f>G51-G50</f>
        <v>100.5</v>
      </c>
    </row>
    <row r="51" spans="6:12" ht="21">
      <c r="F51" s="10" t="s">
        <v>79</v>
      </c>
      <c r="G51" s="2">
        <v>51.5</v>
      </c>
      <c r="H51" s="2">
        <v>78.3</v>
      </c>
      <c r="I51" s="2">
        <v>13.9</v>
      </c>
      <c r="K51" s="12" t="s">
        <v>46</v>
      </c>
      <c r="L51">
        <f>G53-G52</f>
        <v>39.299999999999997</v>
      </c>
    </row>
    <row r="52" spans="6:12" ht="21">
      <c r="F52" s="10" t="s">
        <v>80</v>
      </c>
      <c r="G52" s="2">
        <v>-20</v>
      </c>
      <c r="H52" s="2">
        <v>88</v>
      </c>
      <c r="I52" s="2">
        <v>13.9</v>
      </c>
    </row>
    <row r="53" spans="6:12" ht="21">
      <c r="F53" s="10" t="s">
        <v>81</v>
      </c>
      <c r="G53" s="2">
        <v>19.3</v>
      </c>
      <c r="H53" s="2">
        <v>86.5</v>
      </c>
      <c r="I53" s="2">
        <v>13.9</v>
      </c>
    </row>
    <row r="54" spans="6:12" ht="21">
      <c r="F54" s="10" t="s">
        <v>82</v>
      </c>
      <c r="G54" s="2">
        <v>-49</v>
      </c>
      <c r="H54" s="2">
        <v>79.8</v>
      </c>
      <c r="I54" s="2">
        <v>-58.8</v>
      </c>
    </row>
    <row r="55" spans="6:12" ht="21">
      <c r="F55" s="10" t="s">
        <v>83</v>
      </c>
      <c r="G55" s="2">
        <v>51.5</v>
      </c>
      <c r="H55" s="2">
        <v>78.3</v>
      </c>
      <c r="I55" s="2">
        <v>-58.8</v>
      </c>
    </row>
    <row r="56" spans="6:12" ht="21">
      <c r="F56" s="10" t="s">
        <v>63</v>
      </c>
      <c r="G56" s="2">
        <v>-18.5</v>
      </c>
      <c r="H56" s="2">
        <v>102.9</v>
      </c>
      <c r="I56" s="2">
        <v>-32</v>
      </c>
    </row>
    <row r="57" spans="6:12" ht="21">
      <c r="F57" s="10" t="s">
        <v>64</v>
      </c>
      <c r="G57" s="2">
        <v>18.5</v>
      </c>
      <c r="H57" s="2">
        <v>101</v>
      </c>
      <c r="I57" s="2">
        <v>-32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R56"/>
  <sheetViews>
    <sheetView topLeftCell="J1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3.3</v>
      </c>
      <c r="D5">
        <v>25.8</v>
      </c>
      <c r="F5" s="10" t="s">
        <v>70</v>
      </c>
      <c r="G5">
        <v>0</v>
      </c>
      <c r="H5">
        <v>88.3</v>
      </c>
      <c r="I5">
        <v>24.5</v>
      </c>
      <c r="K5" s="12" t="s">
        <v>47</v>
      </c>
      <c r="L5">
        <f>I5-I7</f>
        <v>53.9</v>
      </c>
      <c r="N5" s="10" t="s">
        <v>14</v>
      </c>
      <c r="O5">
        <f t="shared" ref="O5:O14" si="0">B33-B5</f>
        <v>0</v>
      </c>
      <c r="P5">
        <f t="shared" ref="P5:P14" si="1">C33-C5</f>
        <v>0.5</v>
      </c>
      <c r="Q5">
        <f t="shared" ref="Q5:Q14" si="2">D33-D5</f>
        <v>-0.40000000000000213</v>
      </c>
      <c r="S5" s="10" t="s">
        <v>70</v>
      </c>
      <c r="T5">
        <f t="shared" ref="T5:T28" si="3">G33-G5</f>
        <v>0</v>
      </c>
      <c r="U5">
        <f t="shared" ref="U5:U28" si="4">H33-H5</f>
        <v>1.2999999999999972</v>
      </c>
      <c r="V5">
        <f t="shared" ref="V5:V28" si="5">I33-I5</f>
        <v>-1.3000000000000007</v>
      </c>
      <c r="X5" s="12" t="s">
        <v>47</v>
      </c>
      <c r="Y5">
        <f>L33-L5</f>
        <v>-3.1999999999999957</v>
      </c>
      <c r="AA5" s="6" t="s">
        <v>27</v>
      </c>
      <c r="AB5" t="e">
        <f>T6/O7</f>
        <v>#DIV/0!</v>
      </c>
      <c r="AC5">
        <f t="shared" ref="AC5:AD5" si="6">U6/P7</f>
        <v>2.1000000000000085</v>
      </c>
      <c r="AD5">
        <f t="shared" si="6"/>
        <v>0.18421052631578944</v>
      </c>
      <c r="AE5">
        <f>T6/O9</f>
        <v>0</v>
      </c>
      <c r="AF5">
        <f t="shared" ref="AF5:AG5" si="7">U6/P9</f>
        <v>1.1666666666666732</v>
      </c>
      <c r="AG5">
        <f t="shared" si="7"/>
        <v>9.333333333333324E-2</v>
      </c>
    </row>
    <row r="6" spans="1:44" ht="21">
      <c r="A6" s="10" t="s">
        <v>15</v>
      </c>
      <c r="B6">
        <v>0</v>
      </c>
      <c r="C6">
        <v>83.8</v>
      </c>
      <c r="D6">
        <v>-22.1</v>
      </c>
      <c r="F6" s="10" t="s">
        <v>27</v>
      </c>
      <c r="G6">
        <v>0</v>
      </c>
      <c r="H6">
        <v>106.3</v>
      </c>
      <c r="I6">
        <v>-16</v>
      </c>
      <c r="K6" s="12" t="s">
        <v>48</v>
      </c>
      <c r="L6">
        <f>SQRT((H6-H5)^2+(I6-I5)^2)</f>
        <v>44.319860108082473</v>
      </c>
      <c r="N6" s="10" t="s">
        <v>15</v>
      </c>
      <c r="O6">
        <f t="shared" si="0"/>
        <v>0</v>
      </c>
      <c r="P6">
        <f t="shared" si="1"/>
        <v>0</v>
      </c>
      <c r="Q6">
        <f t="shared" si="2"/>
        <v>-9.9999999999997868E-2</v>
      </c>
      <c r="S6" s="10" t="s">
        <v>27</v>
      </c>
      <c r="T6">
        <f t="shared" si="3"/>
        <v>0</v>
      </c>
      <c r="U6">
        <f t="shared" si="4"/>
        <v>2.1000000000000085</v>
      </c>
      <c r="V6">
        <f t="shared" si="5"/>
        <v>0.69999999999999929</v>
      </c>
      <c r="X6" s="12" t="s">
        <v>48</v>
      </c>
      <c r="Y6">
        <f>L34-L6</f>
        <v>-1.4749070797501815</v>
      </c>
      <c r="AA6" s="6" t="s">
        <v>62</v>
      </c>
      <c r="AB6" t="e">
        <f>T7/O7</f>
        <v>#DIV/0!</v>
      </c>
      <c r="AC6">
        <f t="shared" ref="AC6:AD6" si="8">U7/P7</f>
        <v>3.9000000000000057</v>
      </c>
      <c r="AD6">
        <f t="shared" si="8"/>
        <v>0.5</v>
      </c>
      <c r="AE6">
        <f>T7/O9</f>
        <v>0</v>
      </c>
      <c r="AF6">
        <f t="shared" ref="AF6:AG6" si="9">U7/P9</f>
        <v>2.1666666666666732</v>
      </c>
      <c r="AG6">
        <f t="shared" si="9"/>
        <v>0.25333333333333313</v>
      </c>
    </row>
    <row r="7" spans="1:44" ht="21">
      <c r="A7" s="10" t="s">
        <v>16</v>
      </c>
      <c r="B7">
        <v>0</v>
      </c>
      <c r="C7">
        <v>78.900000000000006</v>
      </c>
      <c r="D7">
        <v>-30.4</v>
      </c>
      <c r="F7" s="10" t="s">
        <v>62</v>
      </c>
      <c r="G7">
        <v>0</v>
      </c>
      <c r="H7">
        <v>90.6</v>
      </c>
      <c r="I7">
        <v>-29.4</v>
      </c>
      <c r="K7" s="12" t="s">
        <v>49</v>
      </c>
      <c r="L7">
        <f>I6-I7</f>
        <v>13.399999999999999</v>
      </c>
      <c r="N7" s="10" t="s">
        <v>16</v>
      </c>
      <c r="O7">
        <f t="shared" si="0"/>
        <v>0</v>
      </c>
      <c r="P7">
        <f t="shared" si="1"/>
        <v>1</v>
      </c>
      <c r="Q7">
        <f t="shared" si="2"/>
        <v>3.7999999999999972</v>
      </c>
      <c r="S7" s="10" t="s">
        <v>62</v>
      </c>
      <c r="T7">
        <f t="shared" si="3"/>
        <v>0</v>
      </c>
      <c r="U7">
        <f t="shared" si="4"/>
        <v>3.9000000000000057</v>
      </c>
      <c r="V7">
        <f t="shared" si="5"/>
        <v>1.8999999999999986</v>
      </c>
      <c r="X7" s="12" t="s">
        <v>49</v>
      </c>
      <c r="Y7">
        <f>L35-L7</f>
        <v>-1.1999999999999993</v>
      </c>
      <c r="AA7" s="6" t="s">
        <v>63</v>
      </c>
      <c r="AB7" t="e">
        <f>T27/O7</f>
        <v>#DIV/0!</v>
      </c>
      <c r="AC7">
        <f t="shared" ref="AC7:AD7" si="10">U27/P7</f>
        <v>2.5999999999999943</v>
      </c>
      <c r="AD7">
        <f t="shared" si="10"/>
        <v>0.23684210526315769</v>
      </c>
      <c r="AE7">
        <f>T27/O9</f>
        <v>-3.3999999999999986</v>
      </c>
      <c r="AF7">
        <f t="shared" ref="AF7:AG7" si="11">U27/P9</f>
        <v>1.4444444444444435</v>
      </c>
      <c r="AG7">
        <f t="shared" si="11"/>
        <v>0.11999999999999982</v>
      </c>
    </row>
    <row r="8" spans="1:44" ht="21">
      <c r="A8" s="10" t="s">
        <v>17</v>
      </c>
      <c r="B8">
        <v>0.2</v>
      </c>
      <c r="C8">
        <v>82.3</v>
      </c>
      <c r="D8">
        <v>-46.8</v>
      </c>
      <c r="F8" s="10" t="s">
        <v>35</v>
      </c>
      <c r="G8">
        <v>0</v>
      </c>
      <c r="H8">
        <v>95.2</v>
      </c>
      <c r="I8">
        <v>-43.2</v>
      </c>
      <c r="K8" s="12" t="s">
        <v>50</v>
      </c>
      <c r="L8">
        <f>H6-H7</f>
        <v>15.700000000000003</v>
      </c>
      <c r="N8" s="10" t="s">
        <v>17</v>
      </c>
      <c r="O8">
        <f t="shared" si="0"/>
        <v>0.7</v>
      </c>
      <c r="P8">
        <f t="shared" si="1"/>
        <v>2.6000000000000085</v>
      </c>
      <c r="Q8">
        <f t="shared" si="2"/>
        <v>6.7999999999999972</v>
      </c>
      <c r="S8" s="10" t="s">
        <v>35</v>
      </c>
      <c r="T8">
        <f t="shared" si="3"/>
        <v>0</v>
      </c>
      <c r="U8">
        <f t="shared" si="4"/>
        <v>2.2000000000000028</v>
      </c>
      <c r="V8">
        <f t="shared" si="5"/>
        <v>2.8000000000000043</v>
      </c>
      <c r="X8" s="12" t="s">
        <v>50</v>
      </c>
      <c r="Y8">
        <f>L36-L8</f>
        <v>-1.7999999999999972</v>
      </c>
      <c r="AA8" s="6" t="s">
        <v>64</v>
      </c>
      <c r="AB8" t="e">
        <f>T28/O7</f>
        <v>#DIV/0!</v>
      </c>
      <c r="AC8">
        <f t="shared" ref="AC8:AD8" si="12">U28/P7</f>
        <v>2.5999999999999943</v>
      </c>
      <c r="AD8">
        <f t="shared" si="12"/>
        <v>0.23684210526315769</v>
      </c>
      <c r="AE8">
        <f>T28/O9</f>
        <v>3.3999999999999986</v>
      </c>
      <c r="AF8">
        <f t="shared" ref="AF8:AG8" si="13">U28/P9</f>
        <v>1.4444444444444435</v>
      </c>
      <c r="AG8">
        <f t="shared" si="13"/>
        <v>0.11999999999999982</v>
      </c>
    </row>
    <row r="9" spans="1:44" ht="21">
      <c r="A9" s="10" t="s">
        <v>1</v>
      </c>
      <c r="B9">
        <v>0.4</v>
      </c>
      <c r="C9">
        <v>82.3</v>
      </c>
      <c r="D9">
        <v>-58.3</v>
      </c>
      <c r="F9" s="10" t="s">
        <v>7</v>
      </c>
      <c r="G9">
        <v>0</v>
      </c>
      <c r="H9">
        <v>86</v>
      </c>
      <c r="I9">
        <v>-67.599999999999994</v>
      </c>
      <c r="K9" s="12" t="s">
        <v>54</v>
      </c>
      <c r="L9">
        <f>I7-I20</f>
        <v>24.6</v>
      </c>
      <c r="N9" s="10" t="s">
        <v>1</v>
      </c>
      <c r="O9">
        <f t="shared" si="0"/>
        <v>0.5</v>
      </c>
      <c r="P9">
        <f t="shared" si="1"/>
        <v>1.7999999999999972</v>
      </c>
      <c r="Q9">
        <f t="shared" si="2"/>
        <v>7.5</v>
      </c>
      <c r="S9" s="10" t="s">
        <v>7</v>
      </c>
      <c r="T9">
        <f t="shared" si="3"/>
        <v>0</v>
      </c>
      <c r="U9">
        <f t="shared" si="4"/>
        <v>6.2999999999999972</v>
      </c>
      <c r="V9">
        <f t="shared" si="5"/>
        <v>6.8999999999999915</v>
      </c>
      <c r="X9" s="12" t="s">
        <v>54</v>
      </c>
      <c r="Y9">
        <f>L37-L9</f>
        <v>-1.6000000000000014</v>
      </c>
      <c r="AA9" s="6" t="s">
        <v>35</v>
      </c>
      <c r="AB9" t="e">
        <f>T8/O7</f>
        <v>#DIV/0!</v>
      </c>
      <c r="AC9">
        <f t="shared" ref="AC9:AD9" si="14">U8/P7</f>
        <v>2.2000000000000028</v>
      </c>
      <c r="AD9">
        <f t="shared" si="14"/>
        <v>0.73684210526315952</v>
      </c>
      <c r="AE9">
        <f>T8/O9</f>
        <v>0</v>
      </c>
      <c r="AF9">
        <f t="shared" ref="AF9:AG9" si="15">U8/P9</f>
        <v>1.2222222222222257</v>
      </c>
      <c r="AG9">
        <f t="shared" si="15"/>
        <v>0.37333333333333391</v>
      </c>
    </row>
    <row r="10" spans="1:44" ht="21">
      <c r="A10" s="10" t="s">
        <v>2</v>
      </c>
      <c r="B10">
        <v>-0.5</v>
      </c>
      <c r="C10">
        <v>73.2</v>
      </c>
      <c r="D10">
        <v>-53.4</v>
      </c>
      <c r="F10" s="10" t="s">
        <v>8</v>
      </c>
      <c r="G10">
        <v>0</v>
      </c>
      <c r="H10">
        <v>73.400000000000006</v>
      </c>
      <c r="I10">
        <v>-75.3</v>
      </c>
      <c r="N10" s="10" t="s">
        <v>2</v>
      </c>
      <c r="O10">
        <f t="shared" si="0"/>
        <v>1.4</v>
      </c>
      <c r="P10">
        <f t="shared" si="1"/>
        <v>9</v>
      </c>
      <c r="Q10">
        <f t="shared" si="2"/>
        <v>3.1000000000000014</v>
      </c>
      <c r="S10" s="10" t="s">
        <v>8</v>
      </c>
      <c r="T10">
        <f t="shared" si="3"/>
        <v>0</v>
      </c>
      <c r="U10">
        <f t="shared" si="4"/>
        <v>11.799999999999997</v>
      </c>
      <c r="V10">
        <f t="shared" si="5"/>
        <v>4.0999999999999943</v>
      </c>
      <c r="X10" s="2"/>
    </row>
    <row r="11" spans="1:44" ht="21">
      <c r="A11" s="10" t="s">
        <v>3</v>
      </c>
      <c r="B11">
        <v>-0.5</v>
      </c>
      <c r="C11">
        <v>60.8</v>
      </c>
      <c r="D11">
        <v>-66.599999999999994</v>
      </c>
      <c r="F11" s="10" t="s">
        <v>9</v>
      </c>
      <c r="G11">
        <v>-0.7</v>
      </c>
      <c r="H11">
        <v>69.599999999999994</v>
      </c>
      <c r="I11">
        <v>-82.1</v>
      </c>
      <c r="N11" s="10" t="s">
        <v>3</v>
      </c>
      <c r="O11">
        <f t="shared" si="0"/>
        <v>1.9</v>
      </c>
      <c r="P11">
        <f t="shared" si="1"/>
        <v>10.100000000000009</v>
      </c>
      <c r="Q11">
        <f t="shared" si="2"/>
        <v>2.0999999999999943</v>
      </c>
      <c r="S11" s="10" t="s">
        <v>9</v>
      </c>
      <c r="T11">
        <f t="shared" si="3"/>
        <v>0.7</v>
      </c>
      <c r="U11">
        <f t="shared" si="4"/>
        <v>15.800000000000011</v>
      </c>
      <c r="V11">
        <f t="shared" si="5"/>
        <v>4.0999999999999943</v>
      </c>
      <c r="X11" s="2"/>
    </row>
    <row r="12" spans="1:44" ht="21">
      <c r="A12" s="10" t="s">
        <v>4</v>
      </c>
      <c r="B12">
        <v>-0.6</v>
      </c>
      <c r="C12">
        <v>54.7</v>
      </c>
      <c r="D12">
        <v>-82.5</v>
      </c>
      <c r="F12" s="10" t="s">
        <v>10</v>
      </c>
      <c r="G12">
        <v>-0.7</v>
      </c>
      <c r="H12">
        <v>60.4</v>
      </c>
      <c r="I12">
        <v>-90.2</v>
      </c>
      <c r="N12" s="10" t="s">
        <v>4</v>
      </c>
      <c r="O12">
        <f t="shared" si="0"/>
        <v>2</v>
      </c>
      <c r="P12">
        <f t="shared" si="1"/>
        <v>16.799999999999997</v>
      </c>
      <c r="Q12">
        <f t="shared" si="2"/>
        <v>4.0999999999999943</v>
      </c>
      <c r="S12" s="10" t="s">
        <v>10</v>
      </c>
      <c r="T12">
        <f t="shared" si="3"/>
        <v>0.7</v>
      </c>
      <c r="U12">
        <f t="shared" si="4"/>
        <v>19.699999999999996</v>
      </c>
      <c r="V12">
        <f t="shared" si="5"/>
        <v>-0.29999999999999716</v>
      </c>
      <c r="X12" s="2"/>
    </row>
    <row r="13" spans="1:44" ht="21">
      <c r="A13" s="10" t="s">
        <v>5</v>
      </c>
      <c r="B13">
        <v>-0.6</v>
      </c>
      <c r="C13">
        <v>52.5</v>
      </c>
      <c r="D13">
        <v>-87.1</v>
      </c>
      <c r="F13" s="10" t="s">
        <v>11</v>
      </c>
      <c r="G13">
        <v>-0.7</v>
      </c>
      <c r="H13">
        <v>50.5</v>
      </c>
      <c r="I13">
        <v>-95.1</v>
      </c>
      <c r="N13" s="10" t="s">
        <v>5</v>
      </c>
      <c r="O13">
        <f t="shared" si="0"/>
        <v>2</v>
      </c>
      <c r="P13">
        <f t="shared" si="1"/>
        <v>17.400000000000006</v>
      </c>
      <c r="Q13">
        <f t="shared" si="2"/>
        <v>1</v>
      </c>
      <c r="S13" s="10" t="s">
        <v>11</v>
      </c>
      <c r="T13">
        <f t="shared" si="3"/>
        <v>0.7</v>
      </c>
      <c r="U13">
        <f t="shared" si="4"/>
        <v>16.5</v>
      </c>
      <c r="V13">
        <f t="shared" si="5"/>
        <v>-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0.6</v>
      </c>
      <c r="C14">
        <v>50</v>
      </c>
      <c r="D14">
        <v>-88.5</v>
      </c>
      <c r="F14" s="10" t="s">
        <v>71</v>
      </c>
      <c r="G14" s="2">
        <v>-19.899999999999999</v>
      </c>
      <c r="H14" s="2">
        <v>85</v>
      </c>
      <c r="I14" s="2">
        <v>-22.3</v>
      </c>
      <c r="K14" s="12" t="s">
        <v>51</v>
      </c>
      <c r="L14">
        <f>G15-G14</f>
        <v>39.799999999999997</v>
      </c>
      <c r="N14" s="10" t="s">
        <v>6</v>
      </c>
      <c r="O14">
        <f t="shared" si="0"/>
        <v>2</v>
      </c>
      <c r="P14">
        <f t="shared" si="1"/>
        <v>15.400000000000006</v>
      </c>
      <c r="Q14">
        <f t="shared" si="2"/>
        <v>-1.2999999999999972</v>
      </c>
      <c r="S14" s="10" t="s">
        <v>71</v>
      </c>
      <c r="T14">
        <f t="shared" si="3"/>
        <v>-2.4000000000000021</v>
      </c>
      <c r="U14">
        <f t="shared" si="4"/>
        <v>4.2999999999999972</v>
      </c>
      <c r="V14">
        <f t="shared" si="5"/>
        <v>2.4000000000000021</v>
      </c>
      <c r="X14" s="12" t="s">
        <v>51</v>
      </c>
      <c r="Y14">
        <f>L42-L14</f>
        <v>4.8000000000000043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 s="2">
        <v>19.899999999999999</v>
      </c>
      <c r="H15" s="2">
        <v>85</v>
      </c>
      <c r="I15" s="2">
        <v>-33.299999999999997</v>
      </c>
      <c r="S15" s="10" t="s">
        <v>72</v>
      </c>
      <c r="T15">
        <f t="shared" si="3"/>
        <v>2.4000000000000021</v>
      </c>
      <c r="U15">
        <f t="shared" si="4"/>
        <v>4.2999999999999972</v>
      </c>
      <c r="V15">
        <f t="shared" si="5"/>
        <v>13.399999999999999</v>
      </c>
      <c r="X15" s="2"/>
      <c r="AA15" s="5"/>
      <c r="AB15" s="6" t="s">
        <v>7</v>
      </c>
      <c r="AC15" s="7">
        <f>T9/O10</f>
        <v>0</v>
      </c>
      <c r="AD15" s="7">
        <f t="shared" ref="AD15:AE15" si="16">U9/P10</f>
        <v>0.69999999999999973</v>
      </c>
      <c r="AE15" s="7">
        <f t="shared" si="16"/>
        <v>2.2258064516128995</v>
      </c>
      <c r="AF15" s="7">
        <f>T9/O11</f>
        <v>0</v>
      </c>
      <c r="AG15" s="7">
        <f t="shared" ref="AG15:AH15" si="17">U9/P11</f>
        <v>0.62376237623762298</v>
      </c>
      <c r="AH15" s="7">
        <f t="shared" si="17"/>
        <v>3.2857142857142905</v>
      </c>
      <c r="AI15" s="7">
        <f>T11/O12</f>
        <v>0.35</v>
      </c>
      <c r="AJ15" s="7">
        <f t="shared" ref="AJ15:AK15" si="18">U11/P12</f>
        <v>0.94047619047619135</v>
      </c>
      <c r="AK15" s="7">
        <f t="shared" si="18"/>
        <v>1</v>
      </c>
      <c r="AL15" s="7">
        <f>T9/O13</f>
        <v>0</v>
      </c>
      <c r="AM15" s="7">
        <f t="shared" ref="AM15:AN15" si="19">U9/P13</f>
        <v>0.3620689655172411</v>
      </c>
      <c r="AN15" s="7">
        <f t="shared" si="19"/>
        <v>6.8999999999999915</v>
      </c>
      <c r="AO15" s="7">
        <f>T9/O14</f>
        <v>0</v>
      </c>
      <c r="AP15" s="7">
        <f t="shared" ref="AP15:AQ15" si="20">U9/P14</f>
        <v>0.40909090909090878</v>
      </c>
      <c r="AQ15" s="7">
        <f t="shared" si="20"/>
        <v>-5.3076923076923128</v>
      </c>
    </row>
    <row r="16" spans="1:44" ht="21">
      <c r="F16" s="10" t="s">
        <v>73</v>
      </c>
      <c r="G16" s="2">
        <v>-10.8</v>
      </c>
      <c r="H16" s="2">
        <v>89</v>
      </c>
      <c r="I16" s="2">
        <v>-27.9</v>
      </c>
      <c r="K16" s="12" t="s">
        <v>52</v>
      </c>
      <c r="L16">
        <f>G17-G16</f>
        <v>21.6</v>
      </c>
      <c r="S16" s="10" t="s">
        <v>73</v>
      </c>
      <c r="T16">
        <f t="shared" si="3"/>
        <v>-1.5999999999999996</v>
      </c>
      <c r="U16">
        <f t="shared" si="4"/>
        <v>2.5</v>
      </c>
      <c r="V16">
        <f t="shared" si="5"/>
        <v>1.1999999999999993</v>
      </c>
      <c r="X16" s="12" t="s">
        <v>52</v>
      </c>
      <c r="Y16">
        <f t="shared" ref="Y16:Y22" si="21">L44-L16</f>
        <v>3.1999999999999993</v>
      </c>
      <c r="AA16" s="5"/>
      <c r="AB16" s="6" t="s">
        <v>8</v>
      </c>
      <c r="AC16" s="7">
        <f>T10/O10</f>
        <v>0</v>
      </c>
      <c r="AD16" s="7">
        <f t="shared" ref="AD16:AE16" si="22">U10/P10</f>
        <v>1.3111111111111109</v>
      </c>
      <c r="AE16" s="7">
        <f t="shared" si="22"/>
        <v>1.3225806451612878</v>
      </c>
      <c r="AF16" s="7">
        <f>T10/O11</f>
        <v>0</v>
      </c>
      <c r="AG16" s="7">
        <f t="shared" ref="AG16:AH16" si="23">U10/P11</f>
        <v>1.1683168316831671</v>
      </c>
      <c r="AH16" s="7">
        <f t="shared" si="23"/>
        <v>1.952380952380955</v>
      </c>
      <c r="AI16" s="7">
        <f>T12/O12</f>
        <v>0.35</v>
      </c>
      <c r="AJ16" s="7">
        <f t="shared" ref="AJ16:AK16" si="24">U12/P12</f>
        <v>1.1726190476190477</v>
      </c>
      <c r="AK16" s="7">
        <f t="shared" si="24"/>
        <v>-7.3170731707316486E-2</v>
      </c>
      <c r="AL16" s="7">
        <f>T10/O13</f>
        <v>0</v>
      </c>
      <c r="AM16" s="7">
        <f t="shared" ref="AM16:AN16" si="25">U10/P13</f>
        <v>0.6781609195402295</v>
      </c>
      <c r="AN16" s="7">
        <f t="shared" si="25"/>
        <v>4.0999999999999943</v>
      </c>
      <c r="AO16" s="7">
        <f>T10/O14</f>
        <v>0</v>
      </c>
      <c r="AP16" s="7">
        <f t="shared" ref="AP16:AQ16" si="26">U10/P14</f>
        <v>0.76623376623376571</v>
      </c>
      <c r="AQ16" s="7">
        <f t="shared" si="26"/>
        <v>-3.1538461538461564</v>
      </c>
    </row>
    <row r="17" spans="1:44" ht="21">
      <c r="F17" s="10" t="s">
        <v>74</v>
      </c>
      <c r="G17" s="2">
        <v>10.8</v>
      </c>
      <c r="H17" s="2">
        <v>88.9</v>
      </c>
      <c r="I17" s="2">
        <v>-27.9</v>
      </c>
      <c r="K17" s="12" t="s">
        <v>53</v>
      </c>
      <c r="L17">
        <f>G28-G27</f>
        <v>34</v>
      </c>
      <c r="S17" s="10" t="s">
        <v>74</v>
      </c>
      <c r="T17">
        <f t="shared" si="3"/>
        <v>1.5999999999999996</v>
      </c>
      <c r="U17">
        <f t="shared" si="4"/>
        <v>2.5</v>
      </c>
      <c r="V17">
        <f t="shared" si="5"/>
        <v>1.1999999999999993</v>
      </c>
      <c r="X17" s="12" t="s">
        <v>53</v>
      </c>
      <c r="Y17">
        <f t="shared" si="21"/>
        <v>3.3999999999999986</v>
      </c>
      <c r="AA17" s="5"/>
      <c r="AB17" s="6" t="s">
        <v>9</v>
      </c>
      <c r="AC17" s="7">
        <f>T11/O10</f>
        <v>0.5</v>
      </c>
      <c r="AD17" s="7">
        <f t="shared" ref="AD17:AE17" si="27">U11/P10</f>
        <v>1.7555555555555569</v>
      </c>
      <c r="AE17" s="7">
        <f t="shared" si="27"/>
        <v>1.3225806451612878</v>
      </c>
      <c r="AF17" s="7">
        <f>T11/O11</f>
        <v>0.36842105263157893</v>
      </c>
      <c r="AG17" s="7">
        <f t="shared" ref="AG17:AH17" si="28">U11/P11</f>
        <v>1.5643564356435642</v>
      </c>
      <c r="AH17" s="7">
        <f t="shared" si="28"/>
        <v>1.952380952380955</v>
      </c>
      <c r="AI17" s="7">
        <f>T13/O12</f>
        <v>0.35</v>
      </c>
      <c r="AJ17" s="7">
        <f t="shared" ref="AJ17:AK17" si="29">U13/P12</f>
        <v>0.98214285714285732</v>
      </c>
      <c r="AK17" s="7">
        <f t="shared" si="29"/>
        <v>-0.48780487804878114</v>
      </c>
      <c r="AL17" s="7">
        <f>T11/O13</f>
        <v>0.35</v>
      </c>
      <c r="AM17" s="7">
        <f t="shared" ref="AM17:AN17" si="30">U11/P13</f>
        <v>0.90804597701149459</v>
      </c>
      <c r="AN17" s="7">
        <f t="shared" si="30"/>
        <v>4.0999999999999943</v>
      </c>
      <c r="AO17" s="7">
        <f>T11/O14</f>
        <v>0.35</v>
      </c>
      <c r="AP17" s="7">
        <f t="shared" ref="AP17:AQ17" si="31">U11/P14</f>
        <v>1.0259740259740264</v>
      </c>
      <c r="AQ17" s="7">
        <f t="shared" si="31"/>
        <v>-3.1538461538461564</v>
      </c>
    </row>
    <row r="18" spans="1:44" ht="105">
      <c r="F18" s="10" t="s">
        <v>75</v>
      </c>
      <c r="G18" s="2">
        <v>-23</v>
      </c>
      <c r="H18" s="2">
        <v>78</v>
      </c>
      <c r="I18" s="2">
        <v>-57</v>
      </c>
      <c r="K18" s="11" t="s">
        <v>55</v>
      </c>
      <c r="L18">
        <f>G19-G18</f>
        <v>46</v>
      </c>
      <c r="S18" s="10" t="s">
        <v>75</v>
      </c>
      <c r="T18">
        <f t="shared" si="3"/>
        <v>0.10000000000000142</v>
      </c>
      <c r="U18">
        <f t="shared" si="4"/>
        <v>3.5</v>
      </c>
      <c r="V18">
        <f t="shared" si="5"/>
        <v>4.1000000000000014</v>
      </c>
      <c r="X18" s="11" t="s">
        <v>55</v>
      </c>
      <c r="Y18">
        <f t="shared" si="21"/>
        <v>-0.20000000000000284</v>
      </c>
      <c r="AA18" s="5"/>
      <c r="AB18" s="6" t="s">
        <v>10</v>
      </c>
      <c r="AC18" s="7">
        <f>T12/O10</f>
        <v>0.5</v>
      </c>
      <c r="AD18" s="7">
        <f t="shared" ref="AD18:AE18" si="32">U12/P10</f>
        <v>2.1888888888888882</v>
      </c>
      <c r="AE18" s="7">
        <f t="shared" si="32"/>
        <v>-9.6774193548386137E-2</v>
      </c>
      <c r="AF18" s="7">
        <f>T12/O11</f>
        <v>0.36842105263157893</v>
      </c>
      <c r="AG18" s="7">
        <f t="shared" ref="AG18:AH18" si="33">U12/P11</f>
        <v>1.9504950495049485</v>
      </c>
      <c r="AH18" s="7">
        <f t="shared" si="33"/>
        <v>-0.14285714285714188</v>
      </c>
      <c r="AI18" s="7">
        <f>T14/O12</f>
        <v>-1.2000000000000011</v>
      </c>
      <c r="AJ18" s="7">
        <f t="shared" ref="AJ18:AK18" si="34">U14/P12</f>
        <v>0.25595238095238082</v>
      </c>
      <c r="AK18" s="7">
        <f t="shared" si="34"/>
        <v>0.58536585365853788</v>
      </c>
      <c r="AL18" s="7">
        <f>T12/O13</f>
        <v>0.35</v>
      </c>
      <c r="AM18" s="7">
        <f t="shared" ref="AM18:AN18" si="35">U12/P13</f>
        <v>1.1321839080459764</v>
      </c>
      <c r="AN18" s="7">
        <f t="shared" si="35"/>
        <v>-0.29999999999999716</v>
      </c>
      <c r="AO18" s="7">
        <f>T12/O14</f>
        <v>0.35</v>
      </c>
      <c r="AP18" s="7">
        <f t="shared" ref="AP18:AQ18" si="36">U12/P14</f>
        <v>1.2792207792207784</v>
      </c>
      <c r="AQ18" s="7">
        <f t="shared" si="36"/>
        <v>0.23076923076922909</v>
      </c>
    </row>
    <row r="19" spans="1:44" ht="21">
      <c r="F19" s="10" t="s">
        <v>76</v>
      </c>
      <c r="G19" s="2">
        <v>23</v>
      </c>
      <c r="H19" s="2">
        <v>78</v>
      </c>
      <c r="I19" s="2">
        <v>-56.9</v>
      </c>
      <c r="K19" s="13" t="s">
        <v>56</v>
      </c>
      <c r="L19">
        <f>I8-I20</f>
        <v>10.799999999999997</v>
      </c>
      <c r="S19" s="10" t="s">
        <v>76</v>
      </c>
      <c r="T19">
        <f t="shared" si="3"/>
        <v>-0.10000000000000142</v>
      </c>
      <c r="U19">
        <f t="shared" si="4"/>
        <v>3.5</v>
      </c>
      <c r="V19">
        <f t="shared" si="5"/>
        <v>4</v>
      </c>
      <c r="X19" s="13" t="s">
        <v>56</v>
      </c>
      <c r="Y19">
        <f t="shared" si="21"/>
        <v>-0.69999999999999574</v>
      </c>
      <c r="AA19" s="5"/>
      <c r="AB19" s="6" t="s">
        <v>11</v>
      </c>
      <c r="AC19" s="8">
        <f>T13/O10</f>
        <v>0.5</v>
      </c>
      <c r="AD19" s="8">
        <f t="shared" ref="AD19:AE19" si="37">U13/P10</f>
        <v>1.8333333333333333</v>
      </c>
      <c r="AE19" s="8">
        <f t="shared" si="37"/>
        <v>-0.64516129032258029</v>
      </c>
      <c r="AF19" s="7">
        <f>T13/O11</f>
        <v>0.36842105263157893</v>
      </c>
      <c r="AG19" s="7">
        <f t="shared" ref="AG19:AH19" si="38">U13/P11</f>
        <v>1.6336633663366322</v>
      </c>
      <c r="AH19" s="7">
        <f t="shared" si="38"/>
        <v>-0.95238095238095499</v>
      </c>
      <c r="AI19" s="7">
        <f>T15/O12</f>
        <v>1.2000000000000011</v>
      </c>
      <c r="AJ19" s="7">
        <f t="shared" ref="AJ19:AK19" si="39">U15/P12</f>
        <v>0.25595238095238082</v>
      </c>
      <c r="AK19" s="7">
        <f t="shared" si="39"/>
        <v>3.2682926829268335</v>
      </c>
      <c r="AL19" s="7">
        <f>T13/O13</f>
        <v>0.35</v>
      </c>
      <c r="AM19" s="7">
        <f t="shared" ref="AM19:AN19" si="40">U13/P13</f>
        <v>0.94827586206896519</v>
      </c>
      <c r="AN19" s="7">
        <f t="shared" si="40"/>
        <v>-2</v>
      </c>
      <c r="AO19" s="7">
        <f>T13/O14</f>
        <v>0.35</v>
      </c>
      <c r="AP19" s="7">
        <f t="shared" ref="AP19:AQ19" si="41">U13/P14</f>
        <v>1.071428571428571</v>
      </c>
      <c r="AQ19" s="7">
        <f t="shared" si="41"/>
        <v>1.5384615384615419</v>
      </c>
    </row>
    <row r="20" spans="1:44" ht="21">
      <c r="F20" s="10" t="s">
        <v>77</v>
      </c>
      <c r="G20" s="2">
        <v>0</v>
      </c>
      <c r="H20" s="2">
        <v>86.5</v>
      </c>
      <c r="I20" s="2">
        <v>-54</v>
      </c>
      <c r="K20" s="13" t="s">
        <v>57</v>
      </c>
      <c r="L20">
        <f>I20-I9</f>
        <v>13.599999999999994</v>
      </c>
      <c r="S20" s="10" t="s">
        <v>77</v>
      </c>
      <c r="T20">
        <f t="shared" si="3"/>
        <v>0</v>
      </c>
      <c r="U20">
        <f t="shared" si="4"/>
        <v>1.5</v>
      </c>
      <c r="V20">
        <f t="shared" si="5"/>
        <v>3.5</v>
      </c>
      <c r="X20" s="13" t="s">
        <v>57</v>
      </c>
      <c r="Y20">
        <f t="shared" si="21"/>
        <v>-3.3999999999999915</v>
      </c>
    </row>
    <row r="21" spans="1:44" ht="21">
      <c r="F21" s="10" t="s">
        <v>78</v>
      </c>
      <c r="G21" s="2">
        <v>-44.9</v>
      </c>
      <c r="H21" s="2">
        <v>76.8</v>
      </c>
      <c r="I21" s="2">
        <v>18.899999999999999</v>
      </c>
      <c r="K21" s="12" t="s">
        <v>45</v>
      </c>
      <c r="L21">
        <f>G22-G21</f>
        <v>90</v>
      </c>
      <c r="S21" s="10" t="s">
        <v>78</v>
      </c>
      <c r="T21">
        <f t="shared" si="3"/>
        <v>0.60000000000000142</v>
      </c>
      <c r="U21">
        <f t="shared" si="4"/>
        <v>0.10000000000000853</v>
      </c>
      <c r="V21">
        <f t="shared" si="5"/>
        <v>-1</v>
      </c>
      <c r="X21" s="12" t="s">
        <v>45</v>
      </c>
      <c r="Y21">
        <f t="shared" si="21"/>
        <v>-1.4000000000000057</v>
      </c>
    </row>
    <row r="22" spans="1:44" ht="21">
      <c r="F22" s="10" t="s">
        <v>79</v>
      </c>
      <c r="G22" s="2">
        <v>45.1</v>
      </c>
      <c r="H22" s="2">
        <v>75.900000000000006</v>
      </c>
      <c r="I22" s="2">
        <v>18.899999999999999</v>
      </c>
      <c r="K22" s="12" t="s">
        <v>46</v>
      </c>
      <c r="L22">
        <f>G24-G23</f>
        <v>38.799999999999997</v>
      </c>
      <c r="S22" s="10" t="s">
        <v>79</v>
      </c>
      <c r="T22">
        <f t="shared" si="3"/>
        <v>-0.80000000000000426</v>
      </c>
      <c r="U22">
        <f t="shared" si="4"/>
        <v>1</v>
      </c>
      <c r="V22">
        <f t="shared" si="5"/>
        <v>-1</v>
      </c>
      <c r="X22" s="12" t="s">
        <v>46</v>
      </c>
      <c r="Y22">
        <f t="shared" si="21"/>
        <v>0.20000000000000284</v>
      </c>
    </row>
    <row r="23" spans="1:44" ht="21">
      <c r="F23" s="10" t="s">
        <v>80</v>
      </c>
      <c r="G23" s="2">
        <v>-19</v>
      </c>
      <c r="H23" s="2">
        <v>84.4</v>
      </c>
      <c r="I23" s="2">
        <v>14</v>
      </c>
      <c r="S23" s="10" t="s">
        <v>80</v>
      </c>
      <c r="T23">
        <f t="shared" si="3"/>
        <v>0</v>
      </c>
      <c r="U23">
        <f t="shared" si="4"/>
        <v>0.5</v>
      </c>
      <c r="V23">
        <f t="shared" si="5"/>
        <v>0.90000000000000036</v>
      </c>
    </row>
    <row r="24" spans="1:44" ht="21">
      <c r="F24" s="10" t="s">
        <v>81</v>
      </c>
      <c r="G24" s="2">
        <v>19.8</v>
      </c>
      <c r="H24" s="2">
        <v>84</v>
      </c>
      <c r="I24" s="2">
        <v>14.2</v>
      </c>
      <c r="S24" s="10" t="s">
        <v>81</v>
      </c>
      <c r="T24">
        <f t="shared" si="3"/>
        <v>0.19999999999999929</v>
      </c>
      <c r="U24">
        <f t="shared" si="4"/>
        <v>0.90000000000000568</v>
      </c>
      <c r="V24">
        <f t="shared" si="5"/>
        <v>0.70000000000000107</v>
      </c>
    </row>
    <row r="25" spans="1:44" ht="21">
      <c r="F25" s="10" t="s">
        <v>82</v>
      </c>
      <c r="G25" s="2">
        <v>-44.9</v>
      </c>
      <c r="H25" s="2">
        <v>77</v>
      </c>
      <c r="I25" s="2">
        <v>-57</v>
      </c>
      <c r="S25" s="10" t="s">
        <v>82</v>
      </c>
      <c r="T25">
        <f t="shared" si="3"/>
        <v>0.60000000000000142</v>
      </c>
      <c r="U25">
        <f t="shared" si="4"/>
        <v>-9.9999999999994316E-2</v>
      </c>
      <c r="V25">
        <f t="shared" si="5"/>
        <v>4.1000000000000014</v>
      </c>
    </row>
    <row r="26" spans="1:44" ht="21">
      <c r="F26" s="10" t="s">
        <v>83</v>
      </c>
      <c r="G26" s="2">
        <v>45.1</v>
      </c>
      <c r="H26" s="2">
        <v>75.3</v>
      </c>
      <c r="I26" s="2">
        <v>-56.9</v>
      </c>
      <c r="S26" s="10" t="s">
        <v>83</v>
      </c>
      <c r="T26">
        <f t="shared" si="3"/>
        <v>-0.80000000000000426</v>
      </c>
      <c r="U26">
        <f t="shared" si="4"/>
        <v>1.6000000000000085</v>
      </c>
      <c r="V26">
        <f t="shared" si="5"/>
        <v>4</v>
      </c>
    </row>
    <row r="27" spans="1:44" ht="21">
      <c r="F27" s="10" t="s">
        <v>63</v>
      </c>
      <c r="G27" s="2">
        <v>-17</v>
      </c>
      <c r="H27" s="2">
        <v>89</v>
      </c>
      <c r="I27" s="2">
        <v>-27.9</v>
      </c>
      <c r="S27" s="10" t="s">
        <v>63</v>
      </c>
      <c r="T27">
        <f t="shared" si="3"/>
        <v>-1.6999999999999993</v>
      </c>
      <c r="U27">
        <f t="shared" si="4"/>
        <v>2.5999999999999943</v>
      </c>
      <c r="V27">
        <f t="shared" si="5"/>
        <v>0.89999999999999858</v>
      </c>
    </row>
    <row r="28" spans="1:44" ht="21">
      <c r="F28" s="10" t="s">
        <v>64</v>
      </c>
      <c r="G28" s="2">
        <v>17</v>
      </c>
      <c r="H28" s="2">
        <v>89</v>
      </c>
      <c r="I28" s="2">
        <v>-27.9</v>
      </c>
      <c r="S28" s="10" t="s">
        <v>64</v>
      </c>
      <c r="T28">
        <f t="shared" si="3"/>
        <v>1.6999999999999993</v>
      </c>
      <c r="U28">
        <f t="shared" si="4"/>
        <v>2.5999999999999943</v>
      </c>
      <c r="V28">
        <f t="shared" si="5"/>
        <v>0.89999999999999858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83.8</v>
      </c>
      <c r="D33">
        <v>25.4</v>
      </c>
      <c r="F33" s="10" t="s">
        <v>70</v>
      </c>
      <c r="G33">
        <v>0</v>
      </c>
      <c r="H33">
        <v>89.6</v>
      </c>
      <c r="I33">
        <v>23.2</v>
      </c>
      <c r="K33" s="12" t="s">
        <v>47</v>
      </c>
      <c r="L33">
        <f>I33-I35</f>
        <v>50.7</v>
      </c>
    </row>
    <row r="34" spans="1:12" ht="21">
      <c r="A34" s="10" t="s">
        <v>15</v>
      </c>
      <c r="B34">
        <v>0</v>
      </c>
      <c r="C34">
        <v>83.8</v>
      </c>
      <c r="D34">
        <v>-22.2</v>
      </c>
      <c r="F34" s="10" t="s">
        <v>27</v>
      </c>
      <c r="G34">
        <v>0</v>
      </c>
      <c r="H34">
        <v>108.4</v>
      </c>
      <c r="I34">
        <v>-15.3</v>
      </c>
      <c r="K34" s="12" t="s">
        <v>48</v>
      </c>
      <c r="L34">
        <f>SQRT((H34-H33)^2+(I34-I33)^2)</f>
        <v>42.844953028332291</v>
      </c>
    </row>
    <row r="35" spans="1:12" ht="21">
      <c r="A35" s="10" t="s">
        <v>16</v>
      </c>
      <c r="B35">
        <v>0</v>
      </c>
      <c r="C35">
        <v>79.900000000000006</v>
      </c>
      <c r="D35">
        <v>-26.6</v>
      </c>
      <c r="F35" s="10" t="s">
        <v>62</v>
      </c>
      <c r="G35">
        <v>0</v>
      </c>
      <c r="H35">
        <v>94.5</v>
      </c>
      <c r="I35">
        <v>-27.5</v>
      </c>
      <c r="K35" s="12" t="s">
        <v>49</v>
      </c>
      <c r="L35">
        <f>I34-I35</f>
        <v>12.2</v>
      </c>
    </row>
    <row r="36" spans="1:12" ht="21">
      <c r="A36" s="10" t="s">
        <v>17</v>
      </c>
      <c r="B36">
        <v>0.9</v>
      </c>
      <c r="C36">
        <v>84.9</v>
      </c>
      <c r="D36">
        <v>-40</v>
      </c>
      <c r="F36" s="10" t="s">
        <v>35</v>
      </c>
      <c r="G36">
        <v>0</v>
      </c>
      <c r="H36">
        <v>97.4</v>
      </c>
      <c r="I36">
        <v>-40.4</v>
      </c>
      <c r="K36" s="12" t="s">
        <v>50</v>
      </c>
      <c r="L36">
        <f>H34-H35</f>
        <v>13.900000000000006</v>
      </c>
    </row>
    <row r="37" spans="1:12" ht="21">
      <c r="A37" s="10" t="s">
        <v>1</v>
      </c>
      <c r="B37">
        <v>0.9</v>
      </c>
      <c r="C37">
        <v>84.1</v>
      </c>
      <c r="D37">
        <v>-50.8</v>
      </c>
      <c r="F37" s="10" t="s">
        <v>7</v>
      </c>
      <c r="G37">
        <v>0</v>
      </c>
      <c r="H37">
        <v>92.3</v>
      </c>
      <c r="I37">
        <v>-60.7</v>
      </c>
      <c r="K37" s="12" t="s">
        <v>54</v>
      </c>
      <c r="L37">
        <f>I35-I48</f>
        <v>23</v>
      </c>
    </row>
    <row r="38" spans="1:12" ht="21">
      <c r="A38" s="10" t="s">
        <v>2</v>
      </c>
      <c r="B38">
        <v>0.9</v>
      </c>
      <c r="C38">
        <v>82.2</v>
      </c>
      <c r="D38">
        <v>-50.3</v>
      </c>
      <c r="F38" s="10" t="s">
        <v>8</v>
      </c>
      <c r="G38">
        <v>0</v>
      </c>
      <c r="H38">
        <v>85.2</v>
      </c>
      <c r="I38">
        <v>-71.2</v>
      </c>
    </row>
    <row r="39" spans="1:12" ht="21">
      <c r="A39" s="10" t="s">
        <v>3</v>
      </c>
      <c r="B39">
        <v>1.4</v>
      </c>
      <c r="C39">
        <v>70.900000000000006</v>
      </c>
      <c r="D39">
        <v>-64.5</v>
      </c>
      <c r="F39" s="10" t="s">
        <v>9</v>
      </c>
      <c r="G39">
        <v>0</v>
      </c>
      <c r="H39">
        <v>85.4</v>
      </c>
      <c r="I39">
        <v>-78</v>
      </c>
    </row>
    <row r="40" spans="1:12" ht="21">
      <c r="A40" s="10" t="s">
        <v>4</v>
      </c>
      <c r="B40">
        <v>1.4</v>
      </c>
      <c r="C40">
        <v>71.5</v>
      </c>
      <c r="D40">
        <v>-78.400000000000006</v>
      </c>
      <c r="F40" s="10" t="s">
        <v>10</v>
      </c>
      <c r="G40">
        <v>0</v>
      </c>
      <c r="H40">
        <v>80.099999999999994</v>
      </c>
      <c r="I40">
        <v>-90.5</v>
      </c>
    </row>
    <row r="41" spans="1:12" ht="21">
      <c r="A41" s="10" t="s">
        <v>5</v>
      </c>
      <c r="B41">
        <v>1.4</v>
      </c>
      <c r="C41">
        <v>69.900000000000006</v>
      </c>
      <c r="D41">
        <v>-86.1</v>
      </c>
      <c r="F41" s="10" t="s">
        <v>11</v>
      </c>
      <c r="G41">
        <v>0</v>
      </c>
      <c r="H41">
        <v>67</v>
      </c>
      <c r="I41">
        <v>-97.1</v>
      </c>
    </row>
    <row r="42" spans="1:12" ht="21">
      <c r="A42" s="10" t="s">
        <v>6</v>
      </c>
      <c r="B42">
        <v>1.4</v>
      </c>
      <c r="C42">
        <v>65.400000000000006</v>
      </c>
      <c r="D42">
        <v>-89.8</v>
      </c>
      <c r="F42" s="10" t="s">
        <v>71</v>
      </c>
      <c r="G42" s="2">
        <v>-22.3</v>
      </c>
      <c r="H42" s="2">
        <v>89.3</v>
      </c>
      <c r="I42" s="2">
        <v>-19.899999999999999</v>
      </c>
      <c r="K42" s="12" t="s">
        <v>51</v>
      </c>
      <c r="L42">
        <f>G43-G42</f>
        <v>44.6</v>
      </c>
    </row>
    <row r="43" spans="1:12" ht="21">
      <c r="F43" s="10" t="s">
        <v>72</v>
      </c>
      <c r="G43" s="2">
        <v>22.3</v>
      </c>
      <c r="H43" s="2">
        <v>89.3</v>
      </c>
      <c r="I43" s="2">
        <v>-19.899999999999999</v>
      </c>
    </row>
    <row r="44" spans="1:12" ht="21">
      <c r="F44" s="10" t="s">
        <v>73</v>
      </c>
      <c r="G44" s="2">
        <v>-12.4</v>
      </c>
      <c r="H44" s="2">
        <v>91.5</v>
      </c>
      <c r="I44" s="2">
        <v>-26.7</v>
      </c>
      <c r="K44" s="12" t="s">
        <v>52</v>
      </c>
      <c r="L44">
        <f>G45-G44</f>
        <v>24.8</v>
      </c>
    </row>
    <row r="45" spans="1:12" ht="21">
      <c r="F45" s="10" t="s">
        <v>74</v>
      </c>
      <c r="G45" s="2">
        <v>12.4</v>
      </c>
      <c r="H45" s="2">
        <v>91.4</v>
      </c>
      <c r="I45" s="2">
        <v>-26.7</v>
      </c>
      <c r="K45" s="12" t="s">
        <v>53</v>
      </c>
      <c r="L45">
        <f>G56-G55</f>
        <v>37.4</v>
      </c>
    </row>
    <row r="46" spans="1:12" ht="105">
      <c r="F46" s="10" t="s">
        <v>75</v>
      </c>
      <c r="G46" s="2">
        <v>-22.9</v>
      </c>
      <c r="H46" s="2">
        <v>81.5</v>
      </c>
      <c r="I46" s="2">
        <v>-52.9</v>
      </c>
      <c r="K46" s="11" t="s">
        <v>55</v>
      </c>
      <c r="L46">
        <f>G47-G46</f>
        <v>45.8</v>
      </c>
    </row>
    <row r="47" spans="1:12" ht="21">
      <c r="F47" s="10" t="s">
        <v>76</v>
      </c>
      <c r="G47" s="2">
        <v>22.9</v>
      </c>
      <c r="H47" s="2">
        <v>81.5</v>
      </c>
      <c r="I47" s="2">
        <v>-52.9</v>
      </c>
      <c r="K47" s="13" t="s">
        <v>56</v>
      </c>
      <c r="L47">
        <f>I36-I48</f>
        <v>10.100000000000001</v>
      </c>
    </row>
    <row r="48" spans="1:12" ht="21">
      <c r="F48" s="10" t="s">
        <v>77</v>
      </c>
      <c r="G48" s="2">
        <v>0</v>
      </c>
      <c r="H48" s="2">
        <v>88</v>
      </c>
      <c r="I48" s="2">
        <v>-50.5</v>
      </c>
      <c r="K48" s="13" t="s">
        <v>57</v>
      </c>
      <c r="L48">
        <f>I48-I37</f>
        <v>10.200000000000003</v>
      </c>
    </row>
    <row r="49" spans="6:12" ht="21">
      <c r="F49" s="10" t="s">
        <v>78</v>
      </c>
      <c r="G49" s="2">
        <v>-44.3</v>
      </c>
      <c r="H49" s="2">
        <v>76.900000000000006</v>
      </c>
      <c r="I49" s="2">
        <v>17.899999999999999</v>
      </c>
      <c r="K49" s="12" t="s">
        <v>45</v>
      </c>
      <c r="L49">
        <f>G50-G49</f>
        <v>88.6</v>
      </c>
    </row>
    <row r="50" spans="6:12" ht="21">
      <c r="F50" s="10" t="s">
        <v>79</v>
      </c>
      <c r="G50" s="2">
        <v>44.3</v>
      </c>
      <c r="H50" s="2">
        <v>76.900000000000006</v>
      </c>
      <c r="I50" s="2">
        <v>17.899999999999999</v>
      </c>
      <c r="K50" s="12" t="s">
        <v>46</v>
      </c>
      <c r="L50">
        <f>G52-G51</f>
        <v>39</v>
      </c>
    </row>
    <row r="51" spans="6:12" ht="21">
      <c r="F51" s="10" t="s">
        <v>80</v>
      </c>
      <c r="G51" s="2">
        <v>-19</v>
      </c>
      <c r="H51" s="2">
        <v>84.9</v>
      </c>
      <c r="I51" s="2">
        <v>14.9</v>
      </c>
    </row>
    <row r="52" spans="6:12" ht="21">
      <c r="F52" s="10" t="s">
        <v>81</v>
      </c>
      <c r="G52" s="2">
        <v>20</v>
      </c>
      <c r="H52" s="2">
        <v>84.9</v>
      </c>
      <c r="I52" s="2">
        <v>14.9</v>
      </c>
    </row>
    <row r="53" spans="6:12" ht="21">
      <c r="F53" s="10" t="s">
        <v>82</v>
      </c>
      <c r="G53" s="2">
        <v>-44.3</v>
      </c>
      <c r="H53" s="2">
        <v>76.900000000000006</v>
      </c>
      <c r="I53" s="2">
        <v>-52.9</v>
      </c>
    </row>
    <row r="54" spans="6:12" ht="21">
      <c r="F54" s="10" t="s">
        <v>83</v>
      </c>
      <c r="G54" s="2">
        <v>44.3</v>
      </c>
      <c r="H54" s="2">
        <v>76.900000000000006</v>
      </c>
      <c r="I54" s="2">
        <v>-52.9</v>
      </c>
    </row>
    <row r="55" spans="6:12" ht="21">
      <c r="F55" s="10" t="s">
        <v>63</v>
      </c>
      <c r="G55" s="2">
        <v>-18.7</v>
      </c>
      <c r="H55" s="2">
        <v>91.6</v>
      </c>
      <c r="I55" s="2">
        <v>-27</v>
      </c>
    </row>
    <row r="56" spans="6:12" ht="21">
      <c r="F56" s="10" t="s">
        <v>64</v>
      </c>
      <c r="G56" s="2">
        <v>18.7</v>
      </c>
      <c r="H56" s="2">
        <v>91.6</v>
      </c>
      <c r="I56" s="2">
        <v>-27</v>
      </c>
    </row>
  </sheetData>
  <mergeCells count="13">
    <mergeCell ref="AI13:AK13"/>
    <mergeCell ref="AL13:AN13"/>
    <mergeCell ref="AO13:AQ13"/>
    <mergeCell ref="A29:I30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R56"/>
  <sheetViews>
    <sheetView topLeftCell="G1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1.8</v>
      </c>
      <c r="D5">
        <v>25.7</v>
      </c>
      <c r="F5" s="10" t="s">
        <v>70</v>
      </c>
      <c r="G5">
        <v>0</v>
      </c>
      <c r="H5">
        <v>83.8</v>
      </c>
      <c r="I5">
        <v>19.100000000000001</v>
      </c>
      <c r="K5" s="12" t="s">
        <v>47</v>
      </c>
      <c r="L5">
        <f>I5-I7</f>
        <v>44.8</v>
      </c>
      <c r="N5" s="10" t="s">
        <v>14</v>
      </c>
      <c r="O5">
        <f t="shared" ref="O5:O14" si="0">B33-B5</f>
        <v>0</v>
      </c>
      <c r="P5">
        <f t="shared" ref="P5:P14" si="1">C33-C5</f>
        <v>-4.3999999999999915</v>
      </c>
      <c r="Q5">
        <f t="shared" ref="Q5:Q14" si="2">D33-D5</f>
        <v>-1.3999999999999986</v>
      </c>
      <c r="S5" s="10" t="s">
        <v>70</v>
      </c>
      <c r="T5">
        <f t="shared" ref="T5:T28" si="3">G33-G5</f>
        <v>0</v>
      </c>
      <c r="U5">
        <f t="shared" ref="U5:U28" si="4">H33-H5</f>
        <v>-0.39999999999999147</v>
      </c>
      <c r="V5">
        <f t="shared" ref="V5:V28" si="5">I33-I5</f>
        <v>0.19999999999999929</v>
      </c>
      <c r="X5" s="12" t="s">
        <v>47</v>
      </c>
      <c r="Y5">
        <f>L33-L5</f>
        <v>-0.59999999999999432</v>
      </c>
      <c r="AA5" s="6" t="s">
        <v>27</v>
      </c>
      <c r="AB5" t="e">
        <f>T6/O7</f>
        <v>#DIV/0!</v>
      </c>
      <c r="AC5">
        <f t="shared" ref="AC5:AD5" si="6">U6/P7</f>
        <v>0</v>
      </c>
      <c r="AD5">
        <f t="shared" si="6"/>
        <v>-0.46153846153846101</v>
      </c>
      <c r="AE5">
        <f>T6/O9</f>
        <v>-0.60000000000000009</v>
      </c>
      <c r="AF5">
        <f t="shared" ref="AF5:AG5" si="7">U6/P9</f>
        <v>0</v>
      </c>
      <c r="AG5">
        <f t="shared" si="7"/>
        <v>-0.17647058823529371</v>
      </c>
    </row>
    <row r="6" spans="1:44" ht="21">
      <c r="A6" s="10" t="s">
        <v>15</v>
      </c>
      <c r="B6">
        <v>0</v>
      </c>
      <c r="C6">
        <v>83.1</v>
      </c>
      <c r="D6">
        <v>-24</v>
      </c>
      <c r="F6" s="10" t="s">
        <v>27</v>
      </c>
      <c r="G6">
        <v>0.2</v>
      </c>
      <c r="H6">
        <v>102.3</v>
      </c>
      <c r="I6">
        <v>-14.5</v>
      </c>
      <c r="K6" s="12" t="s">
        <v>48</v>
      </c>
      <c r="L6">
        <f>SQRT((H6-H5)^2+(I6-I5)^2)</f>
        <v>38.356355405590868</v>
      </c>
      <c r="N6" s="10" t="s">
        <v>15</v>
      </c>
      <c r="O6">
        <f t="shared" si="0"/>
        <v>0</v>
      </c>
      <c r="P6">
        <f t="shared" si="1"/>
        <v>-4.5999999999999943</v>
      </c>
      <c r="Q6">
        <f t="shared" si="2"/>
        <v>2.3000000000000007</v>
      </c>
      <c r="S6" s="10" t="s">
        <v>27</v>
      </c>
      <c r="T6">
        <f t="shared" si="3"/>
        <v>0.60000000000000009</v>
      </c>
      <c r="U6">
        <f t="shared" si="4"/>
        <v>0</v>
      </c>
      <c r="V6">
        <f t="shared" si="5"/>
        <v>-0.59999999999999964</v>
      </c>
      <c r="X6" s="12" t="s">
        <v>48</v>
      </c>
      <c r="Y6">
        <f>L34-L6</f>
        <v>0.89374013569411659</v>
      </c>
      <c r="AA6" s="6" t="s">
        <v>62</v>
      </c>
      <c r="AB6" t="e">
        <f>T7/O7</f>
        <v>#DIV/0!</v>
      </c>
      <c r="AC6">
        <f t="shared" ref="AC6:AD6" si="8">U7/P7</f>
        <v>-0.30909090909090958</v>
      </c>
      <c r="AD6">
        <f t="shared" si="8"/>
        <v>0.61538461538461564</v>
      </c>
      <c r="AE6">
        <f>T7/O9</f>
        <v>-0.60000000000000009</v>
      </c>
      <c r="AF6">
        <f t="shared" ref="AF6:AG6" si="9">U7/P9</f>
        <v>-0.27419354838709709</v>
      </c>
      <c r="AG6">
        <f t="shared" si="9"/>
        <v>0.23529411764705863</v>
      </c>
    </row>
    <row r="7" spans="1:44" ht="21">
      <c r="A7" s="10" t="s">
        <v>16</v>
      </c>
      <c r="B7">
        <v>0</v>
      </c>
      <c r="C7">
        <v>80.099999999999994</v>
      </c>
      <c r="D7">
        <v>-28</v>
      </c>
      <c r="F7" s="10" t="s">
        <v>62</v>
      </c>
      <c r="G7">
        <v>0.2</v>
      </c>
      <c r="H7">
        <v>87.6</v>
      </c>
      <c r="I7">
        <v>-25.7</v>
      </c>
      <c r="K7" s="12" t="s">
        <v>49</v>
      </c>
      <c r="L7">
        <f>I6-I7</f>
        <v>11.2</v>
      </c>
      <c r="N7" s="10" t="s">
        <v>16</v>
      </c>
      <c r="O7">
        <f t="shared" si="0"/>
        <v>0</v>
      </c>
      <c r="P7">
        <f t="shared" si="1"/>
        <v>-5.5</v>
      </c>
      <c r="Q7">
        <f t="shared" si="2"/>
        <v>1.3000000000000007</v>
      </c>
      <c r="S7" s="10" t="s">
        <v>62</v>
      </c>
      <c r="T7">
        <f t="shared" si="3"/>
        <v>0.60000000000000009</v>
      </c>
      <c r="U7">
        <f t="shared" si="4"/>
        <v>1.7000000000000028</v>
      </c>
      <c r="V7">
        <f t="shared" si="5"/>
        <v>0.80000000000000071</v>
      </c>
      <c r="X7" s="12" t="s">
        <v>49</v>
      </c>
      <c r="Y7">
        <f>L35-L7</f>
        <v>-1.4000000000000004</v>
      </c>
      <c r="AA7" s="6" t="s">
        <v>63</v>
      </c>
      <c r="AB7" t="e">
        <f>T27/O7</f>
        <v>#DIV/0!</v>
      </c>
      <c r="AC7">
        <f t="shared" ref="AC7:AD7" si="10">U27/P7</f>
        <v>-0.40000000000000052</v>
      </c>
      <c r="AD7">
        <f t="shared" si="10"/>
        <v>-0.38461538461538441</v>
      </c>
      <c r="AE7">
        <f>T27/O9</f>
        <v>0.5</v>
      </c>
      <c r="AF7">
        <f t="shared" ref="AF7:AG7" si="11">U27/P9</f>
        <v>-0.35483870967741965</v>
      </c>
      <c r="AG7">
        <f t="shared" si="11"/>
        <v>-0.14705882352941152</v>
      </c>
    </row>
    <row r="8" spans="1:44" ht="21">
      <c r="A8" s="10" t="s">
        <v>17</v>
      </c>
      <c r="B8">
        <v>1</v>
      </c>
      <c r="C8">
        <v>83.4</v>
      </c>
      <c r="D8">
        <v>-38.4</v>
      </c>
      <c r="F8" s="10" t="s">
        <v>35</v>
      </c>
      <c r="G8">
        <v>0.5</v>
      </c>
      <c r="H8">
        <v>89.6</v>
      </c>
      <c r="I8">
        <v>-38.5</v>
      </c>
      <c r="K8" s="12" t="s">
        <v>50</v>
      </c>
      <c r="L8">
        <f>H6-H7</f>
        <v>14.700000000000003</v>
      </c>
      <c r="N8" s="10" t="s">
        <v>17</v>
      </c>
      <c r="O8">
        <f t="shared" si="0"/>
        <v>-1</v>
      </c>
      <c r="P8">
        <f t="shared" si="1"/>
        <v>-5.3000000000000114</v>
      </c>
      <c r="Q8">
        <f t="shared" si="2"/>
        <v>1.1999999999999957</v>
      </c>
      <c r="S8" s="10" t="s">
        <v>35</v>
      </c>
      <c r="T8">
        <f t="shared" si="3"/>
        <v>0.30000000000000004</v>
      </c>
      <c r="U8">
        <f t="shared" si="4"/>
        <v>0.80000000000001137</v>
      </c>
      <c r="V8">
        <f t="shared" si="5"/>
        <v>-0.10000000000000142</v>
      </c>
      <c r="X8" s="12" t="s">
        <v>50</v>
      </c>
      <c r="Y8">
        <f>L36-L8</f>
        <v>-1.7000000000000028</v>
      </c>
      <c r="AA8" s="6" t="s">
        <v>64</v>
      </c>
      <c r="AB8" t="e">
        <f>T28/O7</f>
        <v>#DIV/0!</v>
      </c>
      <c r="AC8">
        <f t="shared" ref="AC8:AD8" si="12">U28/P7</f>
        <v>-0.32727272727272677</v>
      </c>
      <c r="AD8">
        <f t="shared" si="12"/>
        <v>-0.38461538461538441</v>
      </c>
      <c r="AE8">
        <f>T28/O9</f>
        <v>0.10000000000000142</v>
      </c>
      <c r="AF8">
        <f t="shared" ref="AF8:AG8" si="13">U28/P9</f>
        <v>-0.2903225806451607</v>
      </c>
      <c r="AG8">
        <f t="shared" si="13"/>
        <v>-0.14705882352941152</v>
      </c>
    </row>
    <row r="9" spans="1:44" ht="21">
      <c r="A9" s="10" t="s">
        <v>1</v>
      </c>
      <c r="B9">
        <v>1</v>
      </c>
      <c r="C9">
        <v>84.7</v>
      </c>
      <c r="D9">
        <v>-50.7</v>
      </c>
      <c r="F9" s="10" t="s">
        <v>7</v>
      </c>
      <c r="G9">
        <v>0.9</v>
      </c>
      <c r="H9">
        <v>84.9</v>
      </c>
      <c r="I9">
        <v>-54.4</v>
      </c>
      <c r="K9" s="12" t="s">
        <v>54</v>
      </c>
      <c r="L9">
        <f>I7-I20</f>
        <v>18.900000000000002</v>
      </c>
      <c r="N9" s="10" t="s">
        <v>1</v>
      </c>
      <c r="O9">
        <f t="shared" si="0"/>
        <v>-1</v>
      </c>
      <c r="P9">
        <f t="shared" si="1"/>
        <v>-6.2000000000000028</v>
      </c>
      <c r="Q9">
        <f t="shared" si="2"/>
        <v>3.4000000000000057</v>
      </c>
      <c r="S9" s="10" t="s">
        <v>7</v>
      </c>
      <c r="T9">
        <f t="shared" si="3"/>
        <v>-9.9999999999999978E-2</v>
      </c>
      <c r="U9">
        <f t="shared" si="4"/>
        <v>4.0999999999999943</v>
      </c>
      <c r="V9">
        <f t="shared" si="5"/>
        <v>-0.30000000000000426</v>
      </c>
      <c r="X9" s="12" t="s">
        <v>54</v>
      </c>
      <c r="Y9">
        <f>L37-L9</f>
        <v>1.3000000000000007</v>
      </c>
      <c r="AA9" s="6" t="s">
        <v>35</v>
      </c>
      <c r="AB9" t="e">
        <f>T8/O7</f>
        <v>#DIV/0!</v>
      </c>
      <c r="AC9">
        <f t="shared" ref="AC9:AD9" si="14">U8/P7</f>
        <v>-0.14545454545454753</v>
      </c>
      <c r="AD9">
        <f t="shared" si="14"/>
        <v>-7.6923076923077968E-2</v>
      </c>
      <c r="AE9">
        <f>T8/O9</f>
        <v>-0.30000000000000004</v>
      </c>
      <c r="AF9">
        <f t="shared" ref="AF9:AG9" si="15">U8/P9</f>
        <v>-0.1290322580645179</v>
      </c>
      <c r="AG9">
        <f t="shared" si="15"/>
        <v>-2.941176470588272E-2</v>
      </c>
    </row>
    <row r="10" spans="1:44" ht="21">
      <c r="A10" s="10" t="s">
        <v>2</v>
      </c>
      <c r="B10">
        <v>0.2</v>
      </c>
      <c r="C10">
        <v>73.599999999999994</v>
      </c>
      <c r="D10">
        <v>-48.1</v>
      </c>
      <c r="F10" s="10" t="s">
        <v>8</v>
      </c>
      <c r="G10">
        <v>0.9</v>
      </c>
      <c r="H10">
        <v>76.400000000000006</v>
      </c>
      <c r="I10">
        <v>-58.2</v>
      </c>
      <c r="N10" s="10" t="s">
        <v>2</v>
      </c>
      <c r="O10">
        <f t="shared" si="0"/>
        <v>-0.2</v>
      </c>
      <c r="P10">
        <f t="shared" si="1"/>
        <v>0.70000000000000284</v>
      </c>
      <c r="Q10">
        <f t="shared" si="2"/>
        <v>0.80000000000000426</v>
      </c>
      <c r="S10" s="10" t="s">
        <v>8</v>
      </c>
      <c r="T10">
        <f t="shared" si="3"/>
        <v>-9.9999999999999978E-2</v>
      </c>
      <c r="U10">
        <f t="shared" si="4"/>
        <v>4.8999999999999915</v>
      </c>
      <c r="V10">
        <f t="shared" si="5"/>
        <v>-5.5999999999999943</v>
      </c>
      <c r="X10" s="2"/>
    </row>
    <row r="11" spans="1:44" ht="21">
      <c r="A11" s="10" t="s">
        <v>3</v>
      </c>
      <c r="B11">
        <v>1.1000000000000001</v>
      </c>
      <c r="C11">
        <v>65</v>
      </c>
      <c r="D11">
        <v>-63</v>
      </c>
      <c r="F11" s="10" t="s">
        <v>9</v>
      </c>
      <c r="G11">
        <v>2.1</v>
      </c>
      <c r="H11">
        <v>77.2</v>
      </c>
      <c r="I11">
        <v>-63.3</v>
      </c>
      <c r="N11" s="10" t="s">
        <v>3</v>
      </c>
      <c r="O11">
        <f t="shared" si="0"/>
        <v>-1.1000000000000001</v>
      </c>
      <c r="P11">
        <f t="shared" si="1"/>
        <v>2.5999999999999943</v>
      </c>
      <c r="Q11">
        <f t="shared" si="2"/>
        <v>0.60000000000000142</v>
      </c>
      <c r="S11" s="10" t="s">
        <v>9</v>
      </c>
      <c r="T11">
        <f t="shared" si="3"/>
        <v>-1.3</v>
      </c>
      <c r="U11">
        <f t="shared" si="4"/>
        <v>5.0999999999999943</v>
      </c>
      <c r="V11">
        <f t="shared" si="5"/>
        <v>-8.9000000000000057</v>
      </c>
      <c r="X11" s="2"/>
    </row>
    <row r="12" spans="1:44" ht="21">
      <c r="A12" s="10" t="s">
        <v>4</v>
      </c>
      <c r="B12">
        <v>2.2000000000000002</v>
      </c>
      <c r="C12">
        <v>59.7</v>
      </c>
      <c r="D12">
        <v>-73.3</v>
      </c>
      <c r="F12" s="10" t="s">
        <v>10</v>
      </c>
      <c r="G12">
        <v>2.1</v>
      </c>
      <c r="H12">
        <v>74.900000000000006</v>
      </c>
      <c r="I12">
        <v>-70.599999999999994</v>
      </c>
      <c r="N12" s="10" t="s">
        <v>4</v>
      </c>
      <c r="O12">
        <f t="shared" si="0"/>
        <v>-2.2000000000000002</v>
      </c>
      <c r="P12">
        <f t="shared" si="1"/>
        <v>7.8999999999999915</v>
      </c>
      <c r="Q12">
        <f t="shared" si="2"/>
        <v>1.7999999999999972</v>
      </c>
      <c r="S12" s="10" t="s">
        <v>10</v>
      </c>
      <c r="T12">
        <f t="shared" si="3"/>
        <v>-1.3</v>
      </c>
      <c r="U12">
        <f t="shared" si="4"/>
        <v>4.5999999999999943</v>
      </c>
      <c r="V12">
        <f t="shared" si="5"/>
        <v>-12.400000000000006</v>
      </c>
      <c r="X12" s="2"/>
    </row>
    <row r="13" spans="1:44" ht="21">
      <c r="A13" s="10" t="s">
        <v>5</v>
      </c>
      <c r="B13">
        <v>2.2000000000000002</v>
      </c>
      <c r="C13">
        <v>56</v>
      </c>
      <c r="D13">
        <v>-78.599999999999994</v>
      </c>
      <c r="F13" s="10" t="s">
        <v>11</v>
      </c>
      <c r="G13">
        <v>2.1</v>
      </c>
      <c r="H13">
        <v>69.099999999999994</v>
      </c>
      <c r="I13">
        <v>-76</v>
      </c>
      <c r="N13" s="10" t="s">
        <v>5</v>
      </c>
      <c r="O13">
        <f t="shared" si="0"/>
        <v>-2.2000000000000002</v>
      </c>
      <c r="P13">
        <f t="shared" si="1"/>
        <v>8.5</v>
      </c>
      <c r="Q13">
        <f t="shared" si="2"/>
        <v>9.9999999999994316E-2</v>
      </c>
      <c r="S13" s="10" t="s">
        <v>11</v>
      </c>
      <c r="T13">
        <f t="shared" si="3"/>
        <v>-1.3</v>
      </c>
      <c r="U13">
        <f t="shared" si="4"/>
        <v>3.4000000000000057</v>
      </c>
      <c r="V13">
        <f t="shared" si="5"/>
        <v>-13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2.2000000000000002</v>
      </c>
      <c r="C14">
        <v>52.3</v>
      </c>
      <c r="D14">
        <v>-79.8</v>
      </c>
      <c r="F14" s="10" t="s">
        <v>71</v>
      </c>
      <c r="G14">
        <v>-17.5</v>
      </c>
      <c r="H14">
        <v>79.2</v>
      </c>
      <c r="I14">
        <v>-17.399999999999999</v>
      </c>
      <c r="K14" s="12" t="s">
        <v>51</v>
      </c>
      <c r="L14">
        <f>G15-G14</f>
        <v>36.1</v>
      </c>
      <c r="N14" s="10" t="s">
        <v>6</v>
      </c>
      <c r="O14">
        <f t="shared" si="0"/>
        <v>-2.2000000000000002</v>
      </c>
      <c r="P14">
        <f t="shared" si="1"/>
        <v>8</v>
      </c>
      <c r="Q14">
        <f t="shared" si="2"/>
        <v>-2.2000000000000028</v>
      </c>
      <c r="S14" s="10" t="s">
        <v>71</v>
      </c>
      <c r="T14">
        <f t="shared" si="3"/>
        <v>-0.89999999999999858</v>
      </c>
      <c r="U14">
        <f t="shared" si="4"/>
        <v>4.5999999999999943</v>
      </c>
      <c r="V14">
        <f t="shared" si="5"/>
        <v>0.69999999999999929</v>
      </c>
      <c r="X14" s="12" t="s">
        <v>51</v>
      </c>
      <c r="Y14">
        <f>L42-L14</f>
        <v>2.6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8.600000000000001</v>
      </c>
      <c r="H15">
        <v>79.599999999999994</v>
      </c>
      <c r="I15">
        <v>-17.399999999999999</v>
      </c>
      <c r="S15" s="10" t="s">
        <v>72</v>
      </c>
      <c r="T15">
        <f t="shared" si="3"/>
        <v>1.6999999999999993</v>
      </c>
      <c r="U15">
        <f t="shared" si="4"/>
        <v>1.9000000000000057</v>
      </c>
      <c r="V15">
        <f t="shared" si="5"/>
        <v>0.69999999999999929</v>
      </c>
      <c r="X15" s="2"/>
      <c r="AA15" s="5"/>
      <c r="AB15" s="6" t="s">
        <v>7</v>
      </c>
      <c r="AC15" s="7">
        <f>T9/O10</f>
        <v>0.49999999999999989</v>
      </c>
      <c r="AD15" s="7">
        <f t="shared" ref="AD15:AE15" si="16">U9/P10</f>
        <v>5.8571428571428257</v>
      </c>
      <c r="AE15" s="7">
        <f t="shared" si="16"/>
        <v>-0.37500000000000333</v>
      </c>
      <c r="AF15" s="7">
        <f>T9/O11</f>
        <v>9.0909090909090884E-2</v>
      </c>
      <c r="AG15" s="7">
        <f t="shared" ref="AG15:AH15" si="17">U9/P11</f>
        <v>1.5769230769230782</v>
      </c>
      <c r="AH15" s="7">
        <f t="shared" si="17"/>
        <v>-0.50000000000000588</v>
      </c>
      <c r="AI15" s="7">
        <f>T11/O12</f>
        <v>0.59090909090909083</v>
      </c>
      <c r="AJ15" s="7">
        <f t="shared" ref="AJ15:AK15" si="18">U11/P12</f>
        <v>0.64556962025316456</v>
      </c>
      <c r="AK15" s="7">
        <f t="shared" si="18"/>
        <v>-4.9444444444444553</v>
      </c>
      <c r="AL15" s="7">
        <f>T9/O13</f>
        <v>4.5454545454545442E-2</v>
      </c>
      <c r="AM15" s="7">
        <f t="shared" ref="AM15:AN15" si="19">U9/P13</f>
        <v>0.48235294117646993</v>
      </c>
      <c r="AN15" s="7">
        <f t="shared" si="19"/>
        <v>-3.0000000000002132</v>
      </c>
      <c r="AO15" s="7">
        <f>T9/O14</f>
        <v>4.5454545454545442E-2</v>
      </c>
      <c r="AP15" s="7">
        <f t="shared" ref="AP15:AQ15" si="20">U9/P14</f>
        <v>0.51249999999999929</v>
      </c>
      <c r="AQ15" s="7">
        <f t="shared" si="20"/>
        <v>0.13636363636363813</v>
      </c>
    </row>
    <row r="16" spans="1:44" ht="21">
      <c r="F16" s="10" t="s">
        <v>73</v>
      </c>
      <c r="G16">
        <v>-9.9</v>
      </c>
      <c r="H16">
        <v>84</v>
      </c>
      <c r="I16">
        <v>-22.7</v>
      </c>
      <c r="K16" s="12" t="s">
        <v>52</v>
      </c>
      <c r="L16">
        <f>G17-G16</f>
        <v>21.200000000000003</v>
      </c>
      <c r="S16" s="10" t="s">
        <v>73</v>
      </c>
      <c r="T16">
        <f t="shared" si="3"/>
        <v>0.90000000000000036</v>
      </c>
      <c r="U16">
        <f t="shared" si="4"/>
        <v>2.2000000000000028</v>
      </c>
      <c r="V16">
        <f t="shared" si="5"/>
        <v>-0.5</v>
      </c>
      <c r="X16" s="12" t="s">
        <v>52</v>
      </c>
      <c r="Y16">
        <f t="shared" ref="Y16:Y22" si="21">L44-L16</f>
        <v>-3.2000000000000028</v>
      </c>
      <c r="AA16" s="5"/>
      <c r="AB16" s="6" t="s">
        <v>8</v>
      </c>
      <c r="AC16" s="7">
        <f>T10/O10</f>
        <v>0.49999999999999989</v>
      </c>
      <c r="AD16" s="7">
        <f t="shared" ref="AD16:AE16" si="22">U10/P10</f>
        <v>6.9999999999999591</v>
      </c>
      <c r="AE16" s="7">
        <f t="shared" si="22"/>
        <v>-6.9999999999999556</v>
      </c>
      <c r="AF16" s="7">
        <f>T10/O11</f>
        <v>9.0909090909090884E-2</v>
      </c>
      <c r="AG16" s="7">
        <f t="shared" ref="AG16:AH16" si="23">U10/P11</f>
        <v>1.8846153846153855</v>
      </c>
      <c r="AH16" s="7">
        <f t="shared" si="23"/>
        <v>-9.333333333333302</v>
      </c>
      <c r="AI16" s="7">
        <f>T12/O12</f>
        <v>0.59090909090909083</v>
      </c>
      <c r="AJ16" s="7">
        <f t="shared" ref="AJ16:AK16" si="24">U12/P12</f>
        <v>0.58227848101265811</v>
      </c>
      <c r="AK16" s="7">
        <f t="shared" si="24"/>
        <v>-6.8888888888889026</v>
      </c>
      <c r="AL16" s="7">
        <f>T10/O13</f>
        <v>4.5454545454545442E-2</v>
      </c>
      <c r="AM16" s="7">
        <f t="shared" ref="AM16:AN16" si="25">U10/P13</f>
        <v>0.57647058823529307</v>
      </c>
      <c r="AN16" s="7">
        <f t="shared" si="25"/>
        <v>-56.000000000003126</v>
      </c>
      <c r="AO16" s="7">
        <f>T10/O14</f>
        <v>4.5454545454545442E-2</v>
      </c>
      <c r="AP16" s="7">
        <f t="shared" ref="AP16:AQ16" si="26">U10/P14</f>
        <v>0.61249999999999893</v>
      </c>
      <c r="AQ16" s="7">
        <f t="shared" si="26"/>
        <v>2.5454545454545396</v>
      </c>
    </row>
    <row r="17" spans="1:44" ht="21">
      <c r="F17" s="10" t="s">
        <v>74</v>
      </c>
      <c r="G17">
        <v>11.3</v>
      </c>
      <c r="H17">
        <v>84</v>
      </c>
      <c r="I17">
        <v>-22.7</v>
      </c>
      <c r="K17" s="12" t="s">
        <v>53</v>
      </c>
      <c r="L17">
        <f>G28-G27</f>
        <v>29.900000000000002</v>
      </c>
      <c r="S17" s="10" t="s">
        <v>74</v>
      </c>
      <c r="T17">
        <f t="shared" si="3"/>
        <v>-2.3000000000000007</v>
      </c>
      <c r="U17">
        <f t="shared" si="4"/>
        <v>1.7999999999999972</v>
      </c>
      <c r="V17">
        <f t="shared" si="5"/>
        <v>-0.5</v>
      </c>
      <c r="X17" s="12" t="s">
        <v>53</v>
      </c>
      <c r="Y17">
        <f t="shared" si="21"/>
        <v>0.39999999999999858</v>
      </c>
      <c r="AA17" s="5"/>
      <c r="AB17" s="6" t="s">
        <v>9</v>
      </c>
      <c r="AC17" s="7">
        <f>T11/O10</f>
        <v>6.5</v>
      </c>
      <c r="AD17" s="7">
        <f t="shared" ref="AD17:AE17" si="27">U11/P10</f>
        <v>7.2857142857142483</v>
      </c>
      <c r="AE17" s="7">
        <f t="shared" si="27"/>
        <v>-11.124999999999948</v>
      </c>
      <c r="AF17" s="7">
        <f>T11/O11</f>
        <v>1.1818181818181817</v>
      </c>
      <c r="AG17" s="7">
        <f t="shared" ref="AG17:AH17" si="28">U11/P11</f>
        <v>1.9615384615384637</v>
      </c>
      <c r="AH17" s="7">
        <f t="shared" si="28"/>
        <v>-14.833333333333307</v>
      </c>
      <c r="AI17" s="7">
        <f>T13/O12</f>
        <v>0.59090909090909083</v>
      </c>
      <c r="AJ17" s="7">
        <f t="shared" ref="AJ17:AK17" si="29">U13/P12</f>
        <v>0.43037974683544422</v>
      </c>
      <c r="AK17" s="7">
        <f t="shared" si="29"/>
        <v>-7.2222222222222339</v>
      </c>
      <c r="AL17" s="7">
        <f>T11/O13</f>
        <v>0.59090909090909083</v>
      </c>
      <c r="AM17" s="7">
        <f t="shared" ref="AM17:AN17" si="30">U11/P13</f>
        <v>0.59999999999999931</v>
      </c>
      <c r="AN17" s="7">
        <f t="shared" si="30"/>
        <v>-89.000000000005116</v>
      </c>
      <c r="AO17" s="7">
        <f>T11/O14</f>
        <v>0.59090909090909083</v>
      </c>
      <c r="AP17" s="7">
        <f t="shared" ref="AP17:AQ17" si="31">U11/P14</f>
        <v>0.63749999999999929</v>
      </c>
      <c r="AQ17" s="7">
        <f t="shared" si="31"/>
        <v>4.0454545454545432</v>
      </c>
    </row>
    <row r="18" spans="1:44" ht="105">
      <c r="F18" s="10" t="s">
        <v>75</v>
      </c>
      <c r="G18">
        <v>-21</v>
      </c>
      <c r="H18">
        <v>76.7</v>
      </c>
      <c r="I18">
        <v>-46.5</v>
      </c>
      <c r="K18" s="11" t="s">
        <v>55</v>
      </c>
      <c r="L18">
        <f>G19-G18</f>
        <v>45.6</v>
      </c>
      <c r="S18" s="10" t="s">
        <v>75</v>
      </c>
      <c r="T18">
        <f t="shared" si="3"/>
        <v>0</v>
      </c>
      <c r="U18">
        <f t="shared" si="4"/>
        <v>4.2000000000000028</v>
      </c>
      <c r="V18">
        <f t="shared" si="5"/>
        <v>-1.1000000000000014</v>
      </c>
      <c r="X18" s="11" t="s">
        <v>55</v>
      </c>
      <c r="Y18">
        <f t="shared" si="21"/>
        <v>-2.3000000000000043</v>
      </c>
      <c r="AA18" s="5"/>
      <c r="AB18" s="6" t="s">
        <v>10</v>
      </c>
      <c r="AC18" s="7">
        <f>T12/O10</f>
        <v>6.5</v>
      </c>
      <c r="AD18" s="7">
        <f t="shared" ref="AD18:AE18" si="32">U12/P10</f>
        <v>6.5714285714285365</v>
      </c>
      <c r="AE18" s="7">
        <f t="shared" si="32"/>
        <v>-15.499999999999925</v>
      </c>
      <c r="AF18" s="7">
        <f>T12/O11</f>
        <v>1.1818181818181817</v>
      </c>
      <c r="AG18" s="7">
        <f t="shared" ref="AG18:AH18" si="33">U12/P11</f>
        <v>1.7692307692307709</v>
      </c>
      <c r="AH18" s="7">
        <f t="shared" si="33"/>
        <v>-20.666666666666629</v>
      </c>
      <c r="AI18" s="7">
        <f>T14/O12</f>
        <v>0.40909090909090839</v>
      </c>
      <c r="AJ18" s="7">
        <f t="shared" ref="AJ18:AK18" si="34">U14/P12</f>
        <v>0.58227848101265811</v>
      </c>
      <c r="AK18" s="7">
        <f t="shared" si="34"/>
        <v>0.38888888888888912</v>
      </c>
      <c r="AL18" s="7">
        <f>T12/O13</f>
        <v>0.59090909090909083</v>
      </c>
      <c r="AM18" s="7">
        <f t="shared" ref="AM18:AN18" si="35">U12/P13</f>
        <v>0.54117647058823459</v>
      </c>
      <c r="AN18" s="7">
        <f t="shared" si="35"/>
        <v>-124.00000000000711</v>
      </c>
      <c r="AO18" s="7">
        <f>T12/O14</f>
        <v>0.59090909090909083</v>
      </c>
      <c r="AP18" s="7">
        <f t="shared" ref="AP18:AQ18" si="36">U12/P14</f>
        <v>0.57499999999999929</v>
      </c>
      <c r="AQ18" s="7">
        <f t="shared" si="36"/>
        <v>5.6363636363636314</v>
      </c>
    </row>
    <row r="19" spans="1:44" ht="21">
      <c r="F19" s="10" t="s">
        <v>76</v>
      </c>
      <c r="G19">
        <v>24.6</v>
      </c>
      <c r="H19">
        <v>76.7</v>
      </c>
      <c r="I19">
        <v>-45.9</v>
      </c>
      <c r="K19" s="13" t="s">
        <v>56</v>
      </c>
      <c r="L19">
        <f>I8-I20</f>
        <v>6.1000000000000014</v>
      </c>
      <c r="S19" s="10" t="s">
        <v>76</v>
      </c>
      <c r="T19">
        <f t="shared" si="3"/>
        <v>-2.3000000000000007</v>
      </c>
      <c r="U19">
        <f t="shared" si="4"/>
        <v>2.7000000000000028</v>
      </c>
      <c r="V19">
        <f t="shared" si="5"/>
        <v>-0.30000000000000426</v>
      </c>
      <c r="X19" s="13" t="s">
        <v>56</v>
      </c>
      <c r="Y19">
        <f t="shared" si="21"/>
        <v>0.39999999999999858</v>
      </c>
      <c r="AA19" s="5"/>
      <c r="AB19" s="6" t="s">
        <v>11</v>
      </c>
      <c r="AC19" s="8">
        <f>T13/O10</f>
        <v>6.5</v>
      </c>
      <c r="AD19" s="8">
        <f t="shared" ref="AD19:AE19" si="37">U13/P10</f>
        <v>4.8571428571428452</v>
      </c>
      <c r="AE19" s="8">
        <f t="shared" si="37"/>
        <v>-16.249999999999915</v>
      </c>
      <c r="AF19" s="7">
        <f>T13/O11</f>
        <v>1.1818181818181817</v>
      </c>
      <c r="AG19" s="7">
        <f t="shared" ref="AG19:AH19" si="38">U13/P11</f>
        <v>1.3076923076923128</v>
      </c>
      <c r="AH19" s="7">
        <f t="shared" si="38"/>
        <v>-21.666666666666615</v>
      </c>
      <c r="AI19" s="7">
        <f>T15/O12</f>
        <v>-0.77272727272727237</v>
      </c>
      <c r="AJ19" s="7">
        <f t="shared" ref="AJ19:AK19" si="39">U15/P12</f>
        <v>0.24050632911392503</v>
      </c>
      <c r="AK19" s="7">
        <f t="shared" si="39"/>
        <v>0.38888888888888912</v>
      </c>
      <c r="AL19" s="7">
        <f>T13/O13</f>
        <v>0.59090909090909083</v>
      </c>
      <c r="AM19" s="7">
        <f t="shared" ref="AM19:AN19" si="40">U13/P13</f>
        <v>0.40000000000000069</v>
      </c>
      <c r="AN19" s="7">
        <f t="shared" si="40"/>
        <v>-130.00000000000739</v>
      </c>
      <c r="AO19" s="7">
        <f>T13/O14</f>
        <v>0.59090909090909083</v>
      </c>
      <c r="AP19" s="7">
        <f t="shared" ref="AP19:AQ19" si="41">U13/P14</f>
        <v>0.42500000000000071</v>
      </c>
      <c r="AQ19" s="7">
        <f t="shared" si="41"/>
        <v>5.9090909090909012</v>
      </c>
    </row>
    <row r="20" spans="1:44" ht="21">
      <c r="F20" s="10" t="s">
        <v>77</v>
      </c>
      <c r="G20">
        <v>0</v>
      </c>
      <c r="H20">
        <v>84</v>
      </c>
      <c r="I20">
        <v>-44.6</v>
      </c>
      <c r="K20" s="13" t="s">
        <v>57</v>
      </c>
      <c r="L20">
        <f>I20-I9</f>
        <v>9.7999999999999972</v>
      </c>
      <c r="S20" s="10" t="s">
        <v>77</v>
      </c>
      <c r="T20">
        <f t="shared" si="3"/>
        <v>0</v>
      </c>
      <c r="U20">
        <f t="shared" si="4"/>
        <v>0.5</v>
      </c>
      <c r="V20">
        <f t="shared" si="5"/>
        <v>-0.5</v>
      </c>
      <c r="X20" s="13" t="s">
        <v>57</v>
      </c>
      <c r="Y20">
        <f t="shared" si="21"/>
        <v>-0.19999999999999574</v>
      </c>
    </row>
    <row r="21" spans="1:44" ht="21">
      <c r="F21" s="10" t="s">
        <v>78</v>
      </c>
      <c r="G21">
        <v>-40</v>
      </c>
      <c r="H21">
        <v>72.900000000000006</v>
      </c>
      <c r="I21">
        <v>16.100000000000001</v>
      </c>
      <c r="K21" s="12" t="s">
        <v>45</v>
      </c>
      <c r="L21">
        <f>G22-G21</f>
        <v>80</v>
      </c>
      <c r="S21" s="10" t="s">
        <v>78</v>
      </c>
      <c r="T21">
        <f t="shared" si="3"/>
        <v>-0.79999999999999716</v>
      </c>
      <c r="U21">
        <f t="shared" si="4"/>
        <v>-1.3000000000000114</v>
      </c>
      <c r="V21">
        <f t="shared" si="5"/>
        <v>0.59999999999999787</v>
      </c>
      <c r="X21" s="12" t="s">
        <v>45</v>
      </c>
      <c r="Y21">
        <f t="shared" si="21"/>
        <v>0.90000000000000568</v>
      </c>
    </row>
    <row r="22" spans="1:44" ht="21">
      <c r="F22" s="10" t="s">
        <v>79</v>
      </c>
      <c r="G22">
        <v>40</v>
      </c>
      <c r="H22">
        <v>70.400000000000006</v>
      </c>
      <c r="I22">
        <v>15.5</v>
      </c>
      <c r="K22" s="12" t="s">
        <v>46</v>
      </c>
      <c r="L22">
        <f>G24-G23</f>
        <v>30.8</v>
      </c>
      <c r="S22" s="10" t="s">
        <v>79</v>
      </c>
      <c r="T22">
        <f t="shared" si="3"/>
        <v>0.10000000000000142</v>
      </c>
      <c r="U22">
        <f t="shared" si="4"/>
        <v>0.69999999999998863</v>
      </c>
      <c r="V22">
        <f t="shared" si="5"/>
        <v>1.1999999999999993</v>
      </c>
      <c r="X22" s="12" t="s">
        <v>46</v>
      </c>
      <c r="Y22">
        <f t="shared" si="21"/>
        <v>0.19999999999999929</v>
      </c>
    </row>
    <row r="23" spans="1:44" ht="21">
      <c r="F23" s="10" t="s">
        <v>80</v>
      </c>
      <c r="G23">
        <v>-15.4</v>
      </c>
      <c r="H23">
        <v>78.3</v>
      </c>
      <c r="I23">
        <v>14.5</v>
      </c>
      <c r="S23" s="10" t="s">
        <v>80</v>
      </c>
      <c r="T23">
        <f t="shared" si="3"/>
        <v>9.9999999999999645E-2</v>
      </c>
      <c r="U23">
        <f t="shared" si="4"/>
        <v>0.79999999999999716</v>
      </c>
      <c r="V23">
        <f t="shared" si="5"/>
        <v>-1.3000000000000007</v>
      </c>
    </row>
    <row r="24" spans="1:44" ht="21">
      <c r="F24" s="10" t="s">
        <v>81</v>
      </c>
      <c r="G24">
        <v>15.4</v>
      </c>
      <c r="H24">
        <v>78.7</v>
      </c>
      <c r="I24">
        <v>13.3</v>
      </c>
      <c r="S24" s="10" t="s">
        <v>81</v>
      </c>
      <c r="T24">
        <f t="shared" si="3"/>
        <v>0.29999999999999893</v>
      </c>
      <c r="U24">
        <f t="shared" si="4"/>
        <v>-0.79999999999999716</v>
      </c>
      <c r="V24">
        <f t="shared" si="5"/>
        <v>-0.10000000000000142</v>
      </c>
    </row>
    <row r="25" spans="1:44" ht="21">
      <c r="F25" s="10" t="s">
        <v>82</v>
      </c>
      <c r="G25">
        <v>-40</v>
      </c>
      <c r="H25">
        <v>72.900000000000006</v>
      </c>
      <c r="I25">
        <v>-46.5</v>
      </c>
      <c r="S25" s="10" t="s">
        <v>82</v>
      </c>
      <c r="T25">
        <f t="shared" si="3"/>
        <v>-0.79999999999999716</v>
      </c>
      <c r="U25">
        <f t="shared" si="4"/>
        <v>-1.3000000000000114</v>
      </c>
      <c r="V25">
        <f t="shared" si="5"/>
        <v>-1.1000000000000014</v>
      </c>
    </row>
    <row r="26" spans="1:44" ht="21">
      <c r="F26" s="10" t="s">
        <v>83</v>
      </c>
      <c r="G26">
        <v>40</v>
      </c>
      <c r="H26">
        <v>70.400000000000006</v>
      </c>
      <c r="I26">
        <v>-45.9</v>
      </c>
      <c r="S26" s="10" t="s">
        <v>83</v>
      </c>
      <c r="T26">
        <f t="shared" si="3"/>
        <v>0.10000000000000142</v>
      </c>
      <c r="U26">
        <f t="shared" si="4"/>
        <v>0.69999999999998863</v>
      </c>
      <c r="V26">
        <f t="shared" si="5"/>
        <v>-0.30000000000000426</v>
      </c>
    </row>
    <row r="27" spans="1:44" ht="21">
      <c r="F27" s="10" t="s">
        <v>63</v>
      </c>
      <c r="G27">
        <v>-13.8</v>
      </c>
      <c r="H27">
        <v>84</v>
      </c>
      <c r="I27">
        <v>-22.7</v>
      </c>
      <c r="S27" s="10" t="s">
        <v>63</v>
      </c>
      <c r="T27">
        <f t="shared" si="3"/>
        <v>-0.5</v>
      </c>
      <c r="U27">
        <f t="shared" si="4"/>
        <v>2.2000000000000028</v>
      </c>
      <c r="V27">
        <f t="shared" si="5"/>
        <v>-0.5</v>
      </c>
    </row>
    <row r="28" spans="1:44" ht="21">
      <c r="F28" s="10" t="s">
        <v>64</v>
      </c>
      <c r="G28">
        <v>16.100000000000001</v>
      </c>
      <c r="H28">
        <v>84</v>
      </c>
      <c r="I28">
        <v>-22.7</v>
      </c>
      <c r="S28" s="10" t="s">
        <v>64</v>
      </c>
      <c r="T28">
        <f t="shared" si="3"/>
        <v>-0.10000000000000142</v>
      </c>
      <c r="U28">
        <f t="shared" si="4"/>
        <v>1.7999999999999972</v>
      </c>
      <c r="V28">
        <f t="shared" si="5"/>
        <v>-0.5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77.400000000000006</v>
      </c>
      <c r="D33">
        <v>24.3</v>
      </c>
      <c r="F33" s="10" t="s">
        <v>70</v>
      </c>
      <c r="G33">
        <v>0</v>
      </c>
      <c r="H33">
        <v>83.4</v>
      </c>
      <c r="I33">
        <v>19.3</v>
      </c>
      <c r="K33" s="12" t="s">
        <v>47</v>
      </c>
      <c r="L33">
        <f>I33-I35</f>
        <v>44.2</v>
      </c>
    </row>
    <row r="34" spans="1:12" ht="21">
      <c r="A34" s="10" t="s">
        <v>15</v>
      </c>
      <c r="B34">
        <v>0</v>
      </c>
      <c r="C34">
        <v>78.5</v>
      </c>
      <c r="D34">
        <v>-21.7</v>
      </c>
      <c r="F34" s="10" t="s">
        <v>27</v>
      </c>
      <c r="G34">
        <v>0.8</v>
      </c>
      <c r="H34">
        <v>102.3</v>
      </c>
      <c r="I34">
        <v>-15.1</v>
      </c>
      <c r="K34" s="12" t="s">
        <v>48</v>
      </c>
      <c r="L34">
        <f>SQRT((H34-H33)^2+(I34-I33)^2)</f>
        <v>39.250095541284985</v>
      </c>
    </row>
    <row r="35" spans="1:12" ht="21">
      <c r="A35" s="10" t="s">
        <v>16</v>
      </c>
      <c r="B35">
        <v>0</v>
      </c>
      <c r="C35">
        <v>74.599999999999994</v>
      </c>
      <c r="D35">
        <v>-26.7</v>
      </c>
      <c r="F35" s="10" t="s">
        <v>62</v>
      </c>
      <c r="G35">
        <v>0.8</v>
      </c>
      <c r="H35">
        <v>89.3</v>
      </c>
      <c r="I35">
        <v>-24.9</v>
      </c>
      <c r="K35" s="12" t="s">
        <v>49</v>
      </c>
      <c r="L35">
        <f>I34-I35</f>
        <v>9.7999999999999989</v>
      </c>
    </row>
    <row r="36" spans="1:12" ht="21">
      <c r="A36" s="10" t="s">
        <v>17</v>
      </c>
      <c r="B36">
        <v>0</v>
      </c>
      <c r="C36">
        <v>78.099999999999994</v>
      </c>
      <c r="D36">
        <v>-37.200000000000003</v>
      </c>
      <c r="F36" s="10" t="s">
        <v>35</v>
      </c>
      <c r="G36">
        <v>0.8</v>
      </c>
      <c r="H36">
        <v>90.4</v>
      </c>
      <c r="I36">
        <v>-38.6</v>
      </c>
      <c r="K36" s="12" t="s">
        <v>50</v>
      </c>
      <c r="L36">
        <f>H34-H35</f>
        <v>13</v>
      </c>
    </row>
    <row r="37" spans="1:12" ht="21">
      <c r="A37" s="10" t="s">
        <v>1</v>
      </c>
      <c r="B37">
        <v>0</v>
      </c>
      <c r="C37">
        <v>78.5</v>
      </c>
      <c r="D37">
        <v>-47.3</v>
      </c>
      <c r="F37" s="10" t="s">
        <v>7</v>
      </c>
      <c r="G37">
        <v>0.8</v>
      </c>
      <c r="H37">
        <v>89</v>
      </c>
      <c r="I37">
        <v>-54.7</v>
      </c>
      <c r="K37" s="12" t="s">
        <v>54</v>
      </c>
      <c r="L37">
        <f>I35-I48</f>
        <v>20.200000000000003</v>
      </c>
    </row>
    <row r="38" spans="1:12" ht="21">
      <c r="A38" s="10" t="s">
        <v>2</v>
      </c>
      <c r="B38">
        <v>0</v>
      </c>
      <c r="C38">
        <v>74.3</v>
      </c>
      <c r="D38">
        <v>-47.3</v>
      </c>
      <c r="F38" s="10" t="s">
        <v>8</v>
      </c>
      <c r="G38">
        <v>0.8</v>
      </c>
      <c r="H38">
        <v>81.3</v>
      </c>
      <c r="I38">
        <v>-63.8</v>
      </c>
    </row>
    <row r="39" spans="1:12" ht="21">
      <c r="A39" s="10" t="s">
        <v>3</v>
      </c>
      <c r="B39">
        <v>0</v>
      </c>
      <c r="C39">
        <v>67.599999999999994</v>
      </c>
      <c r="D39">
        <v>-62.4</v>
      </c>
      <c r="F39" s="10" t="s">
        <v>9</v>
      </c>
      <c r="G39">
        <v>0.8</v>
      </c>
      <c r="H39">
        <v>82.3</v>
      </c>
      <c r="I39">
        <v>-72.2</v>
      </c>
    </row>
    <row r="40" spans="1:12" ht="21">
      <c r="A40" s="10" t="s">
        <v>4</v>
      </c>
      <c r="B40">
        <v>0</v>
      </c>
      <c r="C40">
        <v>67.599999999999994</v>
      </c>
      <c r="D40">
        <v>-71.5</v>
      </c>
      <c r="F40" s="10" t="s">
        <v>10</v>
      </c>
      <c r="G40">
        <v>0.8</v>
      </c>
      <c r="H40">
        <v>79.5</v>
      </c>
      <c r="I40">
        <v>-83</v>
      </c>
    </row>
    <row r="41" spans="1:12" ht="21">
      <c r="A41" s="10" t="s">
        <v>5</v>
      </c>
      <c r="B41">
        <v>0</v>
      </c>
      <c r="C41">
        <v>64.5</v>
      </c>
      <c r="D41">
        <v>-78.5</v>
      </c>
      <c r="F41" s="10" t="s">
        <v>11</v>
      </c>
      <c r="G41">
        <v>0.8</v>
      </c>
      <c r="H41">
        <v>72.5</v>
      </c>
      <c r="I41">
        <v>-89</v>
      </c>
    </row>
    <row r="42" spans="1:12" ht="21">
      <c r="A42" s="10" t="s">
        <v>6</v>
      </c>
      <c r="B42">
        <v>0</v>
      </c>
      <c r="C42">
        <v>60.3</v>
      </c>
      <c r="D42">
        <v>-82</v>
      </c>
      <c r="F42" s="10" t="s">
        <v>71</v>
      </c>
      <c r="G42">
        <v>-18.399999999999999</v>
      </c>
      <c r="H42">
        <v>83.8</v>
      </c>
      <c r="I42">
        <v>-16.7</v>
      </c>
      <c r="K42" s="12" t="s">
        <v>51</v>
      </c>
      <c r="L42">
        <f>G43-G42</f>
        <v>38.700000000000003</v>
      </c>
    </row>
    <row r="43" spans="1:12" ht="21">
      <c r="F43" s="10" t="s">
        <v>72</v>
      </c>
      <c r="G43">
        <v>20.3</v>
      </c>
      <c r="H43">
        <v>81.5</v>
      </c>
      <c r="I43">
        <v>-16.7</v>
      </c>
    </row>
    <row r="44" spans="1:12" ht="21">
      <c r="F44" s="10" t="s">
        <v>73</v>
      </c>
      <c r="G44">
        <v>-9</v>
      </c>
      <c r="H44">
        <v>86.2</v>
      </c>
      <c r="I44">
        <v>-23.2</v>
      </c>
      <c r="K44" s="12" t="s">
        <v>52</v>
      </c>
      <c r="L44">
        <f>G45-G44</f>
        <v>18</v>
      </c>
    </row>
    <row r="45" spans="1:12" ht="21">
      <c r="F45" s="10" t="s">
        <v>74</v>
      </c>
      <c r="G45">
        <v>9</v>
      </c>
      <c r="H45">
        <v>85.8</v>
      </c>
      <c r="I45">
        <v>-23.2</v>
      </c>
      <c r="K45" s="12" t="s">
        <v>53</v>
      </c>
      <c r="L45">
        <f>G56-G55</f>
        <v>30.3</v>
      </c>
    </row>
    <row r="46" spans="1:12" ht="105">
      <c r="F46" s="10" t="s">
        <v>75</v>
      </c>
      <c r="G46">
        <v>-21</v>
      </c>
      <c r="H46">
        <v>80.900000000000006</v>
      </c>
      <c r="I46">
        <v>-47.6</v>
      </c>
      <c r="K46" s="11" t="s">
        <v>55</v>
      </c>
      <c r="L46">
        <f>G47-G46</f>
        <v>43.3</v>
      </c>
    </row>
    <row r="47" spans="1:12" ht="21">
      <c r="F47" s="10" t="s">
        <v>76</v>
      </c>
      <c r="G47">
        <v>22.3</v>
      </c>
      <c r="H47">
        <v>79.400000000000006</v>
      </c>
      <c r="I47">
        <v>-46.2</v>
      </c>
      <c r="K47" s="13" t="s">
        <v>56</v>
      </c>
      <c r="L47">
        <f>I36-I48</f>
        <v>6.5</v>
      </c>
    </row>
    <row r="48" spans="1:12" ht="21">
      <c r="F48" s="10" t="s">
        <v>77</v>
      </c>
      <c r="G48">
        <v>0</v>
      </c>
      <c r="H48">
        <v>84.5</v>
      </c>
      <c r="I48">
        <v>-45.1</v>
      </c>
      <c r="K48" s="13" t="s">
        <v>57</v>
      </c>
      <c r="L48">
        <f>I48-I37</f>
        <v>9.6000000000000014</v>
      </c>
    </row>
    <row r="49" spans="6:12" ht="21">
      <c r="F49" s="10" t="s">
        <v>78</v>
      </c>
      <c r="G49">
        <v>-40.799999999999997</v>
      </c>
      <c r="H49">
        <v>71.599999999999994</v>
      </c>
      <c r="I49">
        <v>16.7</v>
      </c>
      <c r="K49" s="12" t="s">
        <v>45</v>
      </c>
      <c r="L49">
        <f>G50-G49</f>
        <v>80.900000000000006</v>
      </c>
    </row>
    <row r="50" spans="6:12" ht="21">
      <c r="F50" s="10" t="s">
        <v>79</v>
      </c>
      <c r="G50">
        <v>40.1</v>
      </c>
      <c r="H50">
        <v>71.099999999999994</v>
      </c>
      <c r="I50">
        <v>16.7</v>
      </c>
      <c r="K50" s="12" t="s">
        <v>46</v>
      </c>
      <c r="L50">
        <f>G52-G51</f>
        <v>31</v>
      </c>
    </row>
    <row r="51" spans="6:12" ht="21">
      <c r="F51" s="10" t="s">
        <v>80</v>
      </c>
      <c r="G51">
        <v>-15.3</v>
      </c>
      <c r="H51">
        <v>79.099999999999994</v>
      </c>
      <c r="I51">
        <v>13.2</v>
      </c>
    </row>
    <row r="52" spans="6:12" ht="21">
      <c r="F52" s="10" t="s">
        <v>81</v>
      </c>
      <c r="G52">
        <v>15.7</v>
      </c>
      <c r="H52">
        <v>77.900000000000006</v>
      </c>
      <c r="I52">
        <v>13.2</v>
      </c>
    </row>
    <row r="53" spans="6:12" ht="21">
      <c r="F53" s="10" t="s">
        <v>82</v>
      </c>
      <c r="G53">
        <v>-40.799999999999997</v>
      </c>
      <c r="H53">
        <v>71.599999999999994</v>
      </c>
      <c r="I53">
        <v>-47.6</v>
      </c>
    </row>
    <row r="54" spans="6:12" ht="21">
      <c r="F54" s="10" t="s">
        <v>83</v>
      </c>
      <c r="G54">
        <v>40.1</v>
      </c>
      <c r="H54">
        <v>71.099999999999994</v>
      </c>
      <c r="I54">
        <v>-46.2</v>
      </c>
    </row>
    <row r="55" spans="6:12" ht="21">
      <c r="F55" s="10" t="s">
        <v>63</v>
      </c>
      <c r="G55">
        <v>-14.3</v>
      </c>
      <c r="H55">
        <v>86.2</v>
      </c>
      <c r="I55">
        <v>-23.2</v>
      </c>
    </row>
    <row r="56" spans="6:12" ht="21">
      <c r="F56" s="10" t="s">
        <v>64</v>
      </c>
      <c r="G56">
        <v>16</v>
      </c>
      <c r="H56">
        <v>85.8</v>
      </c>
      <c r="I56">
        <v>-23.2</v>
      </c>
    </row>
  </sheetData>
  <mergeCells count="13">
    <mergeCell ref="AI13:AK13"/>
    <mergeCell ref="AL13:AN13"/>
    <mergeCell ref="AO13:AQ13"/>
    <mergeCell ref="AB3:AD3"/>
    <mergeCell ref="AE3:AG3"/>
    <mergeCell ref="X1:Y2"/>
    <mergeCell ref="A29:I30"/>
    <mergeCell ref="A1:I2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R56"/>
  <sheetViews>
    <sheetView zoomScale="67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6.9</v>
      </c>
      <c r="D5">
        <v>31.8</v>
      </c>
      <c r="F5" s="10" t="s">
        <v>70</v>
      </c>
      <c r="G5">
        <v>0</v>
      </c>
      <c r="H5">
        <v>92.6</v>
      </c>
      <c r="I5">
        <v>24.1</v>
      </c>
      <c r="K5" s="12" t="s">
        <v>47</v>
      </c>
      <c r="L5">
        <f>I5-I7</f>
        <v>51</v>
      </c>
      <c r="N5" s="10" t="s">
        <v>14</v>
      </c>
      <c r="O5">
        <f t="shared" ref="O5:O14" si="0">B33-B5</f>
        <v>0</v>
      </c>
      <c r="P5">
        <f t="shared" ref="P5:P14" si="1">C33-C5</f>
        <v>0.69999999999998863</v>
      </c>
      <c r="Q5">
        <f t="shared" ref="Q5:Q14" si="2">D33-D5</f>
        <v>-1.3000000000000007</v>
      </c>
      <c r="S5" s="10" t="s">
        <v>70</v>
      </c>
      <c r="T5">
        <f t="shared" ref="T5:T28" si="3">G33-G5</f>
        <v>0</v>
      </c>
      <c r="U5">
        <f t="shared" ref="U5:U28" si="4">H33-H5</f>
        <v>0.20000000000000284</v>
      </c>
      <c r="V5">
        <f t="shared" ref="V5:V28" si="5">I33-I5</f>
        <v>-3.3000000000000007</v>
      </c>
      <c r="X5" s="12" t="s">
        <v>47</v>
      </c>
      <c r="Y5">
        <f>L33-L5</f>
        <v>-4.5</v>
      </c>
      <c r="AA5" s="6" t="s">
        <v>27</v>
      </c>
      <c r="AB5" t="e">
        <f>T6/O7</f>
        <v>#DIV/0!</v>
      </c>
      <c r="AC5" t="e">
        <f t="shared" ref="AC5:AD5" si="6">U6/P7</f>
        <v>#DIV/0!</v>
      </c>
      <c r="AD5">
        <f t="shared" si="6"/>
        <v>8.5714285714285923E-2</v>
      </c>
      <c r="AE5">
        <f>T6/O9</f>
        <v>0.60000000000000009</v>
      </c>
      <c r="AF5">
        <f t="shared" ref="AF5:AG5" si="7">U6/P9</f>
        <v>0.38709677419354827</v>
      </c>
      <c r="AG5">
        <f t="shared" si="7"/>
        <v>6.3829787234042659E-2</v>
      </c>
    </row>
    <row r="6" spans="1:44" ht="21">
      <c r="A6" s="10" t="s">
        <v>15</v>
      </c>
      <c r="B6">
        <v>0</v>
      </c>
      <c r="C6">
        <v>90.5</v>
      </c>
      <c r="D6">
        <v>-23</v>
      </c>
      <c r="F6" s="10" t="s">
        <v>27</v>
      </c>
      <c r="G6">
        <v>-1.5</v>
      </c>
      <c r="H6">
        <v>110.8</v>
      </c>
      <c r="I6">
        <v>-16.7</v>
      </c>
      <c r="K6" s="12" t="s">
        <v>48</v>
      </c>
      <c r="L6">
        <f>SQRT((H6-H5)^2+(I6-I5)^2)</f>
        <v>44.675272802748502</v>
      </c>
      <c r="N6" s="10" t="s">
        <v>15</v>
      </c>
      <c r="O6">
        <f t="shared" si="0"/>
        <v>0</v>
      </c>
      <c r="P6">
        <f t="shared" si="1"/>
        <v>-2.9000000000000057</v>
      </c>
      <c r="Q6">
        <f t="shared" si="2"/>
        <v>2.1000000000000014</v>
      </c>
      <c r="S6" s="10" t="s">
        <v>27</v>
      </c>
      <c r="T6">
        <f t="shared" si="3"/>
        <v>-0.30000000000000004</v>
      </c>
      <c r="U6">
        <f t="shared" si="4"/>
        <v>1.2000000000000028</v>
      </c>
      <c r="V6">
        <f t="shared" si="5"/>
        <v>0.30000000000000071</v>
      </c>
      <c r="X6" s="12" t="s">
        <v>48</v>
      </c>
      <c r="Y6">
        <f>L34-L6</f>
        <v>-2.8126403007187193</v>
      </c>
      <c r="AA6" s="6" t="s">
        <v>62</v>
      </c>
      <c r="AB6" t="e">
        <f>T7/O7</f>
        <v>#DIV/0!</v>
      </c>
      <c r="AC6" t="e">
        <f t="shared" ref="AC6:AD6" si="8">U7/P7</f>
        <v>#DIV/0!</v>
      </c>
      <c r="AD6">
        <f t="shared" si="8"/>
        <v>0.34285714285714264</v>
      </c>
      <c r="AE6">
        <f>T7/O9</f>
        <v>0.60000000000000009</v>
      </c>
      <c r="AF6">
        <f t="shared" ref="AF6:AG6" si="9">U7/P9</f>
        <v>0.87096774193548243</v>
      </c>
      <c r="AG6">
        <f t="shared" si="9"/>
        <v>0.25531914893616992</v>
      </c>
    </row>
    <row r="7" spans="1:44" ht="21">
      <c r="A7" s="10" t="s">
        <v>16</v>
      </c>
      <c r="B7">
        <v>0</v>
      </c>
      <c r="C7">
        <v>86.9</v>
      </c>
      <c r="D7">
        <v>-28.9</v>
      </c>
      <c r="F7" s="10" t="s">
        <v>62</v>
      </c>
      <c r="G7">
        <v>-1.5</v>
      </c>
      <c r="H7">
        <v>99.3</v>
      </c>
      <c r="I7">
        <v>-26.9</v>
      </c>
      <c r="K7" s="12" t="s">
        <v>49</v>
      </c>
      <c r="L7">
        <f>I6-I7</f>
        <v>10.199999999999999</v>
      </c>
      <c r="N7" s="10" t="s">
        <v>16</v>
      </c>
      <c r="O7">
        <f t="shared" si="0"/>
        <v>0</v>
      </c>
      <c r="P7">
        <f t="shared" si="1"/>
        <v>0</v>
      </c>
      <c r="Q7">
        <f t="shared" si="2"/>
        <v>3.5</v>
      </c>
      <c r="S7" s="10" t="s">
        <v>62</v>
      </c>
      <c r="T7">
        <f t="shared" si="3"/>
        <v>-0.30000000000000004</v>
      </c>
      <c r="U7">
        <f t="shared" si="4"/>
        <v>2.7000000000000028</v>
      </c>
      <c r="V7">
        <f t="shared" si="5"/>
        <v>1.1999999999999993</v>
      </c>
      <c r="X7" s="12" t="s">
        <v>49</v>
      </c>
      <c r="Y7">
        <f>L35-L7</f>
        <v>-0.89999999999999858</v>
      </c>
      <c r="AA7" s="6" t="s">
        <v>63</v>
      </c>
      <c r="AB7" t="e">
        <f>T27/O7</f>
        <v>#DIV/0!</v>
      </c>
      <c r="AC7" t="e">
        <f t="shared" ref="AC7:AD7" si="10">U27/P7</f>
        <v>#DIV/0!</v>
      </c>
      <c r="AD7">
        <f t="shared" si="10"/>
        <v>0.22857142857142879</v>
      </c>
      <c r="AE7">
        <f>T27/O9</f>
        <v>4.2000000000000028</v>
      </c>
      <c r="AF7">
        <f t="shared" ref="AF7:AG7" si="11">U27/P9</f>
        <v>1.1612903225806401</v>
      </c>
      <c r="AG7">
        <f t="shared" si="11"/>
        <v>0.17021276595744686</v>
      </c>
    </row>
    <row r="8" spans="1:44" ht="21">
      <c r="A8" s="10" t="s">
        <v>17</v>
      </c>
      <c r="B8">
        <v>0</v>
      </c>
      <c r="C8">
        <v>90.8</v>
      </c>
      <c r="D8">
        <v>-41.3</v>
      </c>
      <c r="F8" s="10" t="s">
        <v>35</v>
      </c>
      <c r="G8">
        <v>-1.5</v>
      </c>
      <c r="H8">
        <v>102.9</v>
      </c>
      <c r="I8">
        <v>-37.5</v>
      </c>
      <c r="K8" s="12" t="s">
        <v>50</v>
      </c>
      <c r="L8">
        <f>H6-H7</f>
        <v>11.5</v>
      </c>
      <c r="N8" s="10" t="s">
        <v>17</v>
      </c>
      <c r="O8">
        <f t="shared" si="0"/>
        <v>0</v>
      </c>
      <c r="P8">
        <f t="shared" si="1"/>
        <v>2.7999999999999972</v>
      </c>
      <c r="Q8">
        <f t="shared" si="2"/>
        <v>4.0999999999999943</v>
      </c>
      <c r="S8" s="10" t="s">
        <v>35</v>
      </c>
      <c r="T8">
        <f t="shared" si="3"/>
        <v>-0.30000000000000004</v>
      </c>
      <c r="U8">
        <f t="shared" si="4"/>
        <v>3.6999999999999886</v>
      </c>
      <c r="V8">
        <f t="shared" si="5"/>
        <v>-1.3999999999999986</v>
      </c>
      <c r="X8" s="12" t="s">
        <v>50</v>
      </c>
      <c r="Y8">
        <f>L36-L8</f>
        <v>-1.5</v>
      </c>
      <c r="AA8" s="6" t="s">
        <v>64</v>
      </c>
      <c r="AB8" t="e">
        <f>T28/O7</f>
        <v>#DIV/0!</v>
      </c>
      <c r="AC8" t="e">
        <f t="shared" ref="AC8:AD8" si="12">U28/P7</f>
        <v>#DIV/0!</v>
      </c>
      <c r="AD8">
        <f t="shared" si="12"/>
        <v>0.22857142857142879</v>
      </c>
      <c r="AE8">
        <f>T28/O9</f>
        <v>-3</v>
      </c>
      <c r="AF8">
        <f t="shared" ref="AF8:AG8" si="13">U28/P9</f>
        <v>1.645161290322579</v>
      </c>
      <c r="AG8">
        <f t="shared" si="13"/>
        <v>0.17021276595744686</v>
      </c>
    </row>
    <row r="9" spans="1:44" ht="21">
      <c r="A9" s="10" t="s">
        <v>1</v>
      </c>
      <c r="B9">
        <v>-0.8</v>
      </c>
      <c r="C9">
        <v>92.6</v>
      </c>
      <c r="D9">
        <v>-52.6</v>
      </c>
      <c r="F9" s="10" t="s">
        <v>7</v>
      </c>
      <c r="G9">
        <v>-1.5</v>
      </c>
      <c r="H9">
        <v>96.4</v>
      </c>
      <c r="I9">
        <v>-61.4</v>
      </c>
      <c r="K9" s="12" t="s">
        <v>54</v>
      </c>
      <c r="L9">
        <f>I7-I20</f>
        <v>20</v>
      </c>
      <c r="N9" s="10" t="s">
        <v>1</v>
      </c>
      <c r="O9">
        <f t="shared" si="0"/>
        <v>-0.5</v>
      </c>
      <c r="P9">
        <f t="shared" si="1"/>
        <v>3.1000000000000085</v>
      </c>
      <c r="Q9">
        <f t="shared" si="2"/>
        <v>4.7000000000000028</v>
      </c>
      <c r="S9" s="10" t="s">
        <v>7</v>
      </c>
      <c r="T9">
        <f t="shared" si="3"/>
        <v>-0.30000000000000004</v>
      </c>
      <c r="U9">
        <f t="shared" si="4"/>
        <v>6.7999999999999972</v>
      </c>
      <c r="V9">
        <f t="shared" si="5"/>
        <v>7.1000000000000014</v>
      </c>
      <c r="X9" s="12" t="s">
        <v>54</v>
      </c>
      <c r="Y9">
        <f>L37-L9</f>
        <v>-0.19999999999999929</v>
      </c>
      <c r="AA9" s="6" t="s">
        <v>35</v>
      </c>
      <c r="AB9" t="e">
        <f>T8/O7</f>
        <v>#DIV/0!</v>
      </c>
      <c r="AC9" t="e">
        <f t="shared" ref="AC9:AD9" si="14">U8/P7</f>
        <v>#DIV/0!</v>
      </c>
      <c r="AD9">
        <f t="shared" si="14"/>
        <v>-0.39999999999999958</v>
      </c>
      <c r="AE9">
        <f>T8/O9</f>
        <v>0.60000000000000009</v>
      </c>
      <c r="AF9">
        <f t="shared" ref="AF9:AG9" si="15">U8/P9</f>
        <v>1.1935483870967671</v>
      </c>
      <c r="AG9">
        <f t="shared" si="15"/>
        <v>-0.29787234042553146</v>
      </c>
    </row>
    <row r="10" spans="1:44" ht="21">
      <c r="A10" s="10" t="s">
        <v>2</v>
      </c>
      <c r="B10">
        <v>-0.8</v>
      </c>
      <c r="C10">
        <v>85.4</v>
      </c>
      <c r="D10">
        <v>-49.2</v>
      </c>
      <c r="F10" s="10" t="s">
        <v>8</v>
      </c>
      <c r="G10">
        <v>-1.7</v>
      </c>
      <c r="H10">
        <v>88.3</v>
      </c>
      <c r="I10">
        <v>-63</v>
      </c>
      <c r="N10" s="10" t="s">
        <v>2</v>
      </c>
      <c r="O10">
        <f t="shared" si="0"/>
        <v>0.8</v>
      </c>
      <c r="P10">
        <f t="shared" si="1"/>
        <v>6.2999999999999972</v>
      </c>
      <c r="Q10">
        <f t="shared" si="2"/>
        <v>3</v>
      </c>
      <c r="S10" s="10" t="s">
        <v>8</v>
      </c>
      <c r="T10">
        <f t="shared" si="3"/>
        <v>0.79999999999999993</v>
      </c>
      <c r="U10">
        <f t="shared" si="4"/>
        <v>9.2000000000000028</v>
      </c>
      <c r="V10">
        <f t="shared" si="5"/>
        <v>3</v>
      </c>
      <c r="X10" s="2"/>
    </row>
    <row r="11" spans="1:44" ht="21">
      <c r="A11" s="10" t="s">
        <v>3</v>
      </c>
      <c r="B11">
        <v>-2.5</v>
      </c>
      <c r="C11">
        <v>75.2</v>
      </c>
      <c r="D11">
        <v>-59.4</v>
      </c>
      <c r="F11" s="10" t="s">
        <v>9</v>
      </c>
      <c r="G11">
        <v>-1.7</v>
      </c>
      <c r="H11">
        <v>88.3</v>
      </c>
      <c r="I11">
        <v>-67.7</v>
      </c>
      <c r="N11" s="10" t="s">
        <v>3</v>
      </c>
      <c r="O11">
        <f t="shared" si="0"/>
        <v>2.5</v>
      </c>
      <c r="P11">
        <f t="shared" si="1"/>
        <v>7.5</v>
      </c>
      <c r="Q11">
        <f t="shared" si="2"/>
        <v>-0.60000000000000142</v>
      </c>
      <c r="S11" s="10" t="s">
        <v>9</v>
      </c>
      <c r="T11">
        <f t="shared" si="3"/>
        <v>0.79999999999999993</v>
      </c>
      <c r="U11">
        <f t="shared" si="4"/>
        <v>11.900000000000006</v>
      </c>
      <c r="V11">
        <f t="shared" si="5"/>
        <v>-3.7999999999999972</v>
      </c>
      <c r="X11" s="2"/>
    </row>
    <row r="12" spans="1:44" ht="21">
      <c r="A12" s="10" t="s">
        <v>4</v>
      </c>
      <c r="B12">
        <v>-2.5</v>
      </c>
      <c r="C12">
        <v>71.8</v>
      </c>
      <c r="D12">
        <v>-73.099999999999994</v>
      </c>
      <c r="F12" s="10" t="s">
        <v>10</v>
      </c>
      <c r="G12">
        <v>-1.7</v>
      </c>
      <c r="H12">
        <v>81.3</v>
      </c>
      <c r="I12">
        <v>-67.7</v>
      </c>
      <c r="N12" s="10" t="s">
        <v>4</v>
      </c>
      <c r="O12">
        <f t="shared" si="0"/>
        <v>1.3</v>
      </c>
      <c r="P12">
        <f t="shared" si="1"/>
        <v>15.600000000000009</v>
      </c>
      <c r="Q12">
        <f t="shared" si="2"/>
        <v>0.79999999999999716</v>
      </c>
      <c r="S12" s="10" t="s">
        <v>10</v>
      </c>
      <c r="T12">
        <f t="shared" si="3"/>
        <v>0.79999999999999993</v>
      </c>
      <c r="U12">
        <f t="shared" si="4"/>
        <v>15</v>
      </c>
      <c r="V12">
        <f t="shared" si="5"/>
        <v>-15.099999999999994</v>
      </c>
      <c r="X12" s="2"/>
    </row>
    <row r="13" spans="1:44" ht="21">
      <c r="A13" s="10" t="s">
        <v>5</v>
      </c>
      <c r="B13">
        <v>-2.5</v>
      </c>
      <c r="C13">
        <v>70.5</v>
      </c>
      <c r="D13">
        <v>-77.900000000000006</v>
      </c>
      <c r="F13" s="10" t="s">
        <v>11</v>
      </c>
      <c r="G13">
        <v>-1.7</v>
      </c>
      <c r="H13">
        <v>69.8</v>
      </c>
      <c r="I13">
        <v>-89.4</v>
      </c>
      <c r="N13" s="10" t="s">
        <v>5</v>
      </c>
      <c r="O13">
        <f t="shared" si="0"/>
        <v>1.3</v>
      </c>
      <c r="P13">
        <f t="shared" si="1"/>
        <v>15.099999999999994</v>
      </c>
      <c r="Q13">
        <f t="shared" si="2"/>
        <v>-1.5</v>
      </c>
      <c r="S13" s="10" t="s">
        <v>11</v>
      </c>
      <c r="T13">
        <f t="shared" si="3"/>
        <v>0.79999999999999993</v>
      </c>
      <c r="U13">
        <f t="shared" si="4"/>
        <v>16.700000000000003</v>
      </c>
      <c r="V13">
        <f t="shared" si="5"/>
        <v>0.8000000000000113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2.5</v>
      </c>
      <c r="C14">
        <v>67.099999999999994</v>
      </c>
      <c r="D14">
        <v>-80.8</v>
      </c>
      <c r="F14" s="10" t="s">
        <v>71</v>
      </c>
      <c r="G14" s="2">
        <v>-21.2</v>
      </c>
      <c r="H14" s="2">
        <v>90.9</v>
      </c>
      <c r="I14" s="2">
        <v>-20.5</v>
      </c>
      <c r="K14" s="12" t="s">
        <v>51</v>
      </c>
      <c r="L14">
        <f>G15-G14</f>
        <v>40.099999999999994</v>
      </c>
      <c r="N14" s="10" t="s">
        <v>6</v>
      </c>
      <c r="O14">
        <f t="shared" si="0"/>
        <v>1.3</v>
      </c>
      <c r="P14">
        <f t="shared" si="1"/>
        <v>14.600000000000009</v>
      </c>
      <c r="Q14">
        <f t="shared" si="2"/>
        <v>-0.60000000000000853</v>
      </c>
      <c r="S14" s="10" t="s">
        <v>71</v>
      </c>
      <c r="T14">
        <f t="shared" si="3"/>
        <v>-1.1999999999999993</v>
      </c>
      <c r="U14">
        <f t="shared" si="4"/>
        <v>3.7999999999999972</v>
      </c>
      <c r="V14">
        <f t="shared" si="5"/>
        <v>1.1999999999999993</v>
      </c>
      <c r="X14" s="12" t="s">
        <v>51</v>
      </c>
      <c r="Y14">
        <f>L42-L14</f>
        <v>3.1000000000000085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 s="2">
        <v>18.899999999999999</v>
      </c>
      <c r="H15" s="2">
        <v>91.3</v>
      </c>
      <c r="I15" s="2">
        <v>-20.6</v>
      </c>
      <c r="S15" s="10" t="s">
        <v>72</v>
      </c>
      <c r="T15">
        <f t="shared" si="3"/>
        <v>1.9000000000000021</v>
      </c>
      <c r="U15">
        <f t="shared" si="4"/>
        <v>4.2999999999999972</v>
      </c>
      <c r="V15">
        <f t="shared" si="5"/>
        <v>1.3000000000000007</v>
      </c>
      <c r="X15" s="2"/>
      <c r="AA15" s="5"/>
      <c r="AB15" s="6" t="s">
        <v>7</v>
      </c>
      <c r="AC15" s="7">
        <f>T9/O10</f>
        <v>-0.37500000000000006</v>
      </c>
      <c r="AD15" s="7">
        <f t="shared" ref="AD15:AE15" si="16">U9/P10</f>
        <v>1.0793650793650793</v>
      </c>
      <c r="AE15" s="7">
        <f t="shared" si="16"/>
        <v>2.3666666666666671</v>
      </c>
      <c r="AF15" s="7">
        <f>T9/O11</f>
        <v>-0.12000000000000002</v>
      </c>
      <c r="AG15" s="7">
        <f t="shared" ref="AG15:AH15" si="17">U9/P11</f>
        <v>0.90666666666666629</v>
      </c>
      <c r="AH15" s="7">
        <f t="shared" si="17"/>
        <v>-11.833333333333307</v>
      </c>
      <c r="AI15" s="7">
        <f>T11/O12</f>
        <v>0.61538461538461531</v>
      </c>
      <c r="AJ15" s="7">
        <f t="shared" ref="AJ15:AK15" si="18">U11/P12</f>
        <v>0.76282051282051277</v>
      </c>
      <c r="AK15" s="7">
        <f t="shared" si="18"/>
        <v>-4.7500000000000133</v>
      </c>
      <c r="AL15" s="7">
        <f>T9/O13</f>
        <v>-0.23076923076923078</v>
      </c>
      <c r="AM15" s="7">
        <f t="shared" ref="AM15:AN15" si="19">U9/P13</f>
        <v>0.45033112582781454</v>
      </c>
      <c r="AN15" s="7">
        <f t="shared" si="19"/>
        <v>-4.7333333333333343</v>
      </c>
      <c r="AO15" s="7">
        <f>T9/O14</f>
        <v>-0.23076923076923078</v>
      </c>
      <c r="AP15" s="7">
        <f t="shared" ref="AP15:AQ15" si="20">U9/P14</f>
        <v>0.46575342465753378</v>
      </c>
      <c r="AQ15" s="7">
        <f t="shared" si="20"/>
        <v>-11.833333333333167</v>
      </c>
    </row>
    <row r="16" spans="1:44" ht="21">
      <c r="F16" s="10" t="s">
        <v>73</v>
      </c>
      <c r="G16" s="2">
        <v>-15</v>
      </c>
      <c r="H16" s="2">
        <v>95</v>
      </c>
      <c r="I16" s="2">
        <v>-25.9</v>
      </c>
      <c r="K16" s="12" t="s">
        <v>52</v>
      </c>
      <c r="L16">
        <f>G17-G16</f>
        <v>26.5</v>
      </c>
      <c r="S16" s="10" t="s">
        <v>73</v>
      </c>
      <c r="T16">
        <f t="shared" si="3"/>
        <v>-1</v>
      </c>
      <c r="U16">
        <f t="shared" si="4"/>
        <v>3.7999999999999972</v>
      </c>
      <c r="V16">
        <f t="shared" si="5"/>
        <v>0.69999999999999929</v>
      </c>
      <c r="X16" s="12" t="s">
        <v>52</v>
      </c>
      <c r="Y16">
        <f t="shared" ref="Y16:Y22" si="21">L44-L16</f>
        <v>1.8999999999999986</v>
      </c>
      <c r="AA16" s="5"/>
      <c r="AB16" s="6" t="s">
        <v>8</v>
      </c>
      <c r="AC16" s="7">
        <f>T10/O10</f>
        <v>0.99999999999999989</v>
      </c>
      <c r="AD16" s="7">
        <f t="shared" ref="AD16:AE16" si="22">U10/P10</f>
        <v>1.4603174603174613</v>
      </c>
      <c r="AE16" s="7">
        <f t="shared" si="22"/>
        <v>1</v>
      </c>
      <c r="AF16" s="7">
        <f>T10/O11</f>
        <v>0.31999999999999995</v>
      </c>
      <c r="AG16" s="7">
        <f t="shared" ref="AG16:AH16" si="23">U10/P11</f>
        <v>1.226666666666667</v>
      </c>
      <c r="AH16" s="7">
        <f t="shared" si="23"/>
        <v>-4.9999999999999885</v>
      </c>
      <c r="AI16" s="7">
        <f>T12/O12</f>
        <v>0.61538461538461531</v>
      </c>
      <c r="AJ16" s="7">
        <f t="shared" ref="AJ16:AK16" si="24">U12/P12</f>
        <v>0.96153846153846101</v>
      </c>
      <c r="AK16" s="7">
        <f t="shared" si="24"/>
        <v>-18.87500000000006</v>
      </c>
      <c r="AL16" s="7">
        <f>T10/O13</f>
        <v>0.61538461538461531</v>
      </c>
      <c r="AM16" s="7">
        <f t="shared" ref="AM16:AN16" si="25">U10/P13</f>
        <v>0.60927152317880839</v>
      </c>
      <c r="AN16" s="7">
        <f t="shared" si="25"/>
        <v>-2</v>
      </c>
      <c r="AO16" s="7">
        <f>T10/O14</f>
        <v>0.61538461538461531</v>
      </c>
      <c r="AP16" s="7">
        <f t="shared" ref="AP16:AQ16" si="26">U10/P14</f>
        <v>0.63013698630136972</v>
      </c>
      <c r="AQ16" s="7">
        <f t="shared" si="26"/>
        <v>-4.9999999999999289</v>
      </c>
    </row>
    <row r="17" spans="1:44" ht="21">
      <c r="F17" s="10" t="s">
        <v>74</v>
      </c>
      <c r="G17" s="2">
        <v>11.5</v>
      </c>
      <c r="H17" s="2">
        <v>95</v>
      </c>
      <c r="I17" s="2">
        <v>-25.9</v>
      </c>
      <c r="K17" s="12" t="s">
        <v>53</v>
      </c>
      <c r="L17">
        <f>G28-G27</f>
        <v>34</v>
      </c>
      <c r="S17" s="10" t="s">
        <v>74</v>
      </c>
      <c r="T17">
        <f t="shared" si="3"/>
        <v>0.90000000000000036</v>
      </c>
      <c r="U17">
        <f t="shared" si="4"/>
        <v>4.9000000000000057</v>
      </c>
      <c r="V17">
        <f t="shared" si="5"/>
        <v>0.69999999999999929</v>
      </c>
      <c r="X17" s="12" t="s">
        <v>53</v>
      </c>
      <c r="Y17">
        <f t="shared" si="21"/>
        <v>3.6000000000000014</v>
      </c>
      <c r="AA17" s="5"/>
      <c r="AB17" s="6" t="s">
        <v>9</v>
      </c>
      <c r="AC17" s="7">
        <f>T11/O10</f>
        <v>0.99999999999999989</v>
      </c>
      <c r="AD17" s="7">
        <f t="shared" ref="AD17:AE17" si="27">U11/P10</f>
        <v>1.8888888888888906</v>
      </c>
      <c r="AE17" s="7">
        <f t="shared" si="27"/>
        <v>-1.2666666666666657</v>
      </c>
      <c r="AF17" s="7">
        <f>T11/O11</f>
        <v>0.31999999999999995</v>
      </c>
      <c r="AG17" s="7">
        <f t="shared" ref="AG17:AH17" si="28">U11/P11</f>
        <v>1.5866666666666673</v>
      </c>
      <c r="AH17" s="7">
        <f t="shared" si="28"/>
        <v>6.3333333333333135</v>
      </c>
      <c r="AI17" s="7">
        <f>T13/O12</f>
        <v>0.61538461538461531</v>
      </c>
      <c r="AJ17" s="7">
        <f t="shared" ref="AJ17:AK17" si="29">U13/P12</f>
        <v>1.07051282051282</v>
      </c>
      <c r="AK17" s="7">
        <f t="shared" si="29"/>
        <v>1.0000000000000178</v>
      </c>
      <c r="AL17" s="7">
        <f>T11/O13</f>
        <v>0.61538461538461531</v>
      </c>
      <c r="AM17" s="7">
        <f t="shared" ref="AM17:AN17" si="30">U11/P13</f>
        <v>0.78807947019867619</v>
      </c>
      <c r="AN17" s="7">
        <f t="shared" si="30"/>
        <v>2.5333333333333314</v>
      </c>
      <c r="AO17" s="7">
        <f>T11/O14</f>
        <v>0.61538461538461531</v>
      </c>
      <c r="AP17" s="7">
        <f t="shared" ref="AP17:AQ17" si="31">U11/P14</f>
        <v>0.81506849315068486</v>
      </c>
      <c r="AQ17" s="7">
        <f t="shared" si="31"/>
        <v>6.3333333333332389</v>
      </c>
    </row>
    <row r="18" spans="1:44" ht="105">
      <c r="F18" s="10" t="s">
        <v>75</v>
      </c>
      <c r="G18" s="2">
        <v>-28</v>
      </c>
      <c r="H18" s="2">
        <v>83.5</v>
      </c>
      <c r="I18" s="2">
        <v>-49.1</v>
      </c>
      <c r="K18" s="11" t="s">
        <v>55</v>
      </c>
      <c r="L18">
        <f>G19-G18</f>
        <v>54.6</v>
      </c>
      <c r="S18" s="10" t="s">
        <v>75</v>
      </c>
      <c r="T18">
        <f t="shared" si="3"/>
        <v>-0.89999999999999858</v>
      </c>
      <c r="U18">
        <f t="shared" si="4"/>
        <v>3.5</v>
      </c>
      <c r="V18">
        <f t="shared" si="5"/>
        <v>0.5</v>
      </c>
      <c r="X18" s="11" t="s">
        <v>55</v>
      </c>
      <c r="Y18">
        <f t="shared" si="21"/>
        <v>2.4999999999999929</v>
      </c>
      <c r="AA18" s="5"/>
      <c r="AB18" s="6" t="s">
        <v>10</v>
      </c>
      <c r="AC18" s="7">
        <f>T12/O10</f>
        <v>0.99999999999999989</v>
      </c>
      <c r="AD18" s="7">
        <f t="shared" ref="AD18:AE18" si="32">U12/P10</f>
        <v>2.3809523809523818</v>
      </c>
      <c r="AE18" s="7">
        <f t="shared" si="32"/>
        <v>-5.0333333333333314</v>
      </c>
      <c r="AF18" s="7">
        <f>T12/O11</f>
        <v>0.31999999999999995</v>
      </c>
      <c r="AG18" s="7">
        <f t="shared" ref="AG18:AH18" si="33">U12/P11</f>
        <v>2</v>
      </c>
      <c r="AH18" s="7">
        <f t="shared" si="33"/>
        <v>25.166666666666597</v>
      </c>
      <c r="AI18" s="7">
        <f>T14/O12</f>
        <v>-0.92307692307692246</v>
      </c>
      <c r="AJ18" s="7">
        <f t="shared" ref="AJ18:AK18" si="34">U14/P12</f>
        <v>0.24358974358974328</v>
      </c>
      <c r="AK18" s="7">
        <f t="shared" si="34"/>
        <v>1.5000000000000044</v>
      </c>
      <c r="AL18" s="7">
        <f>T12/O13</f>
        <v>0.61538461538461531</v>
      </c>
      <c r="AM18" s="7">
        <f t="shared" ref="AM18:AN18" si="35">U12/P13</f>
        <v>0.99337748344370902</v>
      </c>
      <c r="AN18" s="7">
        <f t="shared" si="35"/>
        <v>10.066666666666663</v>
      </c>
      <c r="AO18" s="7">
        <f>T12/O14</f>
        <v>0.61538461538461531</v>
      </c>
      <c r="AP18" s="7">
        <f t="shared" ref="AP18:AQ18" si="36">U12/P14</f>
        <v>1.027397260273972</v>
      </c>
      <c r="AQ18" s="7">
        <f t="shared" si="36"/>
        <v>25.166666666666298</v>
      </c>
    </row>
    <row r="19" spans="1:44" ht="21">
      <c r="F19" s="10" t="s">
        <v>76</v>
      </c>
      <c r="G19" s="2">
        <v>26.6</v>
      </c>
      <c r="H19" s="2">
        <v>83.4</v>
      </c>
      <c r="I19" s="2">
        <v>-50.8</v>
      </c>
      <c r="K19" s="13" t="s">
        <v>56</v>
      </c>
      <c r="L19">
        <f>I8-I20</f>
        <v>9.3999999999999986</v>
      </c>
      <c r="S19" s="10" t="s">
        <v>76</v>
      </c>
      <c r="T19">
        <f t="shared" si="3"/>
        <v>1.5999999999999979</v>
      </c>
      <c r="U19">
        <f t="shared" si="4"/>
        <v>4.5</v>
      </c>
      <c r="V19">
        <f t="shared" si="5"/>
        <v>1.5999999999999943</v>
      </c>
      <c r="X19" s="13" t="s">
        <v>56</v>
      </c>
      <c r="Y19">
        <f t="shared" si="21"/>
        <v>-2.7999999999999972</v>
      </c>
      <c r="AA19" s="5"/>
      <c r="AB19" s="6" t="s">
        <v>11</v>
      </c>
      <c r="AC19" s="8">
        <f>T13/O10</f>
        <v>0.99999999999999989</v>
      </c>
      <c r="AD19" s="8">
        <f t="shared" ref="AD19:AE19" si="37">U13/P10</f>
        <v>2.6507936507936525</v>
      </c>
      <c r="AE19" s="8">
        <f t="shared" si="37"/>
        <v>0.26666666666667044</v>
      </c>
      <c r="AF19" s="7">
        <f>T13/O11</f>
        <v>0.31999999999999995</v>
      </c>
      <c r="AG19" s="7">
        <f t="shared" ref="AG19:AH19" si="38">U13/P11</f>
        <v>2.226666666666667</v>
      </c>
      <c r="AH19" s="7">
        <f t="shared" si="38"/>
        <v>-1.333333333333349</v>
      </c>
      <c r="AI19" s="7">
        <f>T15/O12</f>
        <v>1.4615384615384632</v>
      </c>
      <c r="AJ19" s="7">
        <f t="shared" ref="AJ19:AK19" si="39">U15/P12</f>
        <v>0.27564102564102533</v>
      </c>
      <c r="AK19" s="7">
        <f t="shared" si="39"/>
        <v>1.6250000000000067</v>
      </c>
      <c r="AL19" s="7">
        <f>T13/O13</f>
        <v>0.61538461538461531</v>
      </c>
      <c r="AM19" s="7">
        <f t="shared" ref="AM19:AN19" si="40">U13/P13</f>
        <v>1.1059602649006628</v>
      </c>
      <c r="AN19" s="7">
        <f t="shared" si="40"/>
        <v>-0.53333333333334088</v>
      </c>
      <c r="AO19" s="7">
        <f>T13/O14</f>
        <v>0.61538461538461531</v>
      </c>
      <c r="AP19" s="7">
        <f t="shared" ref="AP19:AQ19" si="41">U13/P14</f>
        <v>1.1438356164383556</v>
      </c>
      <c r="AQ19" s="7">
        <f t="shared" si="41"/>
        <v>-1.3333333333333333</v>
      </c>
    </row>
    <row r="20" spans="1:44" ht="21">
      <c r="F20" s="10" t="s">
        <v>77</v>
      </c>
      <c r="G20" s="2">
        <v>0</v>
      </c>
      <c r="H20" s="2">
        <v>96.3</v>
      </c>
      <c r="I20" s="2">
        <v>-46.9</v>
      </c>
      <c r="K20" s="13" t="s">
        <v>57</v>
      </c>
      <c r="L20">
        <f>I20-I9</f>
        <v>14.5</v>
      </c>
      <c r="S20" s="10" t="s">
        <v>77</v>
      </c>
      <c r="T20">
        <f t="shared" si="3"/>
        <v>0</v>
      </c>
      <c r="U20">
        <f t="shared" si="4"/>
        <v>6.5</v>
      </c>
      <c r="V20">
        <f t="shared" si="5"/>
        <v>1.3999999999999986</v>
      </c>
      <c r="X20" s="13" t="s">
        <v>57</v>
      </c>
      <c r="Y20">
        <v>-0.7</v>
      </c>
    </row>
    <row r="21" spans="1:44" ht="21">
      <c r="F21" s="10" t="s">
        <v>78</v>
      </c>
      <c r="G21" s="2">
        <v>-44.5</v>
      </c>
      <c r="H21" s="2">
        <v>78.900000000000006</v>
      </c>
      <c r="I21" s="2">
        <v>19.600000000000001</v>
      </c>
      <c r="K21" s="12" t="s">
        <v>45</v>
      </c>
      <c r="L21">
        <f>G22-G21</f>
        <v>90.5</v>
      </c>
      <c r="S21" s="10" t="s">
        <v>78</v>
      </c>
      <c r="T21">
        <f t="shared" si="3"/>
        <v>-6.8999999999999986</v>
      </c>
      <c r="U21">
        <f t="shared" si="4"/>
        <v>-0.80000000000001137</v>
      </c>
      <c r="V21">
        <f t="shared" si="5"/>
        <v>-3.7000000000000011</v>
      </c>
      <c r="X21" s="12" t="s">
        <v>45</v>
      </c>
      <c r="Y21">
        <v>1.4</v>
      </c>
    </row>
    <row r="22" spans="1:44" ht="21">
      <c r="F22" s="10" t="s">
        <v>79</v>
      </c>
      <c r="G22" s="2">
        <v>46</v>
      </c>
      <c r="H22" s="2">
        <v>79.5</v>
      </c>
      <c r="I22" s="2">
        <v>17.100000000000001</v>
      </c>
      <c r="K22" s="12" t="s">
        <v>46</v>
      </c>
      <c r="L22">
        <f>G24-G23</f>
        <v>38</v>
      </c>
      <c r="S22" s="10" t="s">
        <v>79</v>
      </c>
      <c r="T22">
        <f t="shared" si="3"/>
        <v>7.2000000000000028</v>
      </c>
      <c r="U22">
        <f t="shared" si="4"/>
        <v>-2.4000000000000057</v>
      </c>
      <c r="V22">
        <f t="shared" si="5"/>
        <v>-1.2000000000000011</v>
      </c>
      <c r="X22" s="12" t="s">
        <v>46</v>
      </c>
      <c r="Y22">
        <f t="shared" si="21"/>
        <v>-3</v>
      </c>
    </row>
    <row r="23" spans="1:44" ht="21">
      <c r="F23" s="10" t="s">
        <v>80</v>
      </c>
      <c r="G23" s="2">
        <v>-19</v>
      </c>
      <c r="H23" s="2">
        <v>88.8</v>
      </c>
      <c r="I23" s="2">
        <v>18.8</v>
      </c>
      <c r="S23" s="10" t="s">
        <v>80</v>
      </c>
      <c r="T23">
        <f t="shared" si="3"/>
        <v>1.5</v>
      </c>
      <c r="U23">
        <f t="shared" si="4"/>
        <v>0.70000000000000284</v>
      </c>
      <c r="V23">
        <f t="shared" si="5"/>
        <v>-1.6999999999999993</v>
      </c>
    </row>
    <row r="24" spans="1:44" ht="21">
      <c r="F24" s="10" t="s">
        <v>81</v>
      </c>
      <c r="G24" s="2">
        <v>19</v>
      </c>
      <c r="H24" s="2">
        <v>88</v>
      </c>
      <c r="I24" s="2">
        <v>16.7</v>
      </c>
      <c r="S24" s="10" t="s">
        <v>81</v>
      </c>
      <c r="T24">
        <f t="shared" si="3"/>
        <v>-1.5</v>
      </c>
      <c r="U24">
        <f t="shared" si="4"/>
        <v>0.79999999999999716</v>
      </c>
      <c r="V24">
        <f t="shared" si="5"/>
        <v>0.10000000000000142</v>
      </c>
    </row>
    <row r="25" spans="1:44" ht="21">
      <c r="F25" s="10" t="s">
        <v>82</v>
      </c>
      <c r="G25" s="2">
        <v>-44.5</v>
      </c>
      <c r="H25" s="2">
        <v>78.900000000000006</v>
      </c>
      <c r="I25" s="2">
        <v>-49.1</v>
      </c>
      <c r="S25" s="10" t="s">
        <v>82</v>
      </c>
      <c r="T25">
        <f t="shared" si="3"/>
        <v>-6.8999999999999986</v>
      </c>
      <c r="U25">
        <f t="shared" si="4"/>
        <v>-0.80000000000001137</v>
      </c>
      <c r="V25">
        <f t="shared" si="5"/>
        <v>0.5</v>
      </c>
    </row>
    <row r="26" spans="1:44" ht="21">
      <c r="F26" s="10" t="s">
        <v>83</v>
      </c>
      <c r="G26" s="2">
        <v>46</v>
      </c>
      <c r="H26" s="2">
        <v>79.5</v>
      </c>
      <c r="I26" s="2">
        <v>-50.8</v>
      </c>
      <c r="S26" s="10" t="s">
        <v>83</v>
      </c>
      <c r="T26">
        <f t="shared" si="3"/>
        <v>7.2000000000000028</v>
      </c>
      <c r="U26">
        <f t="shared" si="4"/>
        <v>-2.4000000000000057</v>
      </c>
      <c r="V26">
        <f t="shared" si="5"/>
        <v>1.5999999999999943</v>
      </c>
    </row>
    <row r="27" spans="1:44" ht="21">
      <c r="F27" s="10" t="s">
        <v>63</v>
      </c>
      <c r="G27" s="2">
        <v>-18</v>
      </c>
      <c r="H27" s="2">
        <v>95.2</v>
      </c>
      <c r="I27" s="2">
        <v>-26</v>
      </c>
      <c r="S27" s="10" t="s">
        <v>63</v>
      </c>
      <c r="T27">
        <f t="shared" si="3"/>
        <v>-2.1000000000000014</v>
      </c>
      <c r="U27">
        <f t="shared" si="4"/>
        <v>3.5999999999999943</v>
      </c>
      <c r="V27">
        <f t="shared" si="5"/>
        <v>0.80000000000000071</v>
      </c>
    </row>
    <row r="28" spans="1:44" ht="21">
      <c r="F28" s="10" t="s">
        <v>64</v>
      </c>
      <c r="G28" s="2">
        <v>16</v>
      </c>
      <c r="H28" s="2">
        <v>94.8</v>
      </c>
      <c r="I28" s="2">
        <v>-26</v>
      </c>
      <c r="S28" s="10" t="s">
        <v>64</v>
      </c>
      <c r="T28">
        <f t="shared" si="3"/>
        <v>1.5</v>
      </c>
      <c r="U28">
        <f t="shared" si="4"/>
        <v>5.1000000000000085</v>
      </c>
      <c r="V28">
        <f t="shared" si="5"/>
        <v>0.80000000000000071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87.6</v>
      </c>
      <c r="D33">
        <v>30.5</v>
      </c>
      <c r="F33" s="10" t="s">
        <v>70</v>
      </c>
      <c r="G33">
        <v>0</v>
      </c>
      <c r="H33">
        <v>92.8</v>
      </c>
      <c r="I33">
        <v>20.8</v>
      </c>
      <c r="K33" s="12" t="s">
        <v>47</v>
      </c>
      <c r="L33">
        <f>I33-I35</f>
        <v>46.5</v>
      </c>
    </row>
    <row r="34" spans="1:12" ht="21">
      <c r="A34" s="10" t="s">
        <v>15</v>
      </c>
      <c r="B34">
        <v>0</v>
      </c>
      <c r="C34">
        <v>87.6</v>
      </c>
      <c r="D34">
        <v>-20.9</v>
      </c>
      <c r="F34" s="10" t="s">
        <v>27</v>
      </c>
      <c r="G34">
        <v>-1.8</v>
      </c>
      <c r="H34">
        <v>112</v>
      </c>
      <c r="I34">
        <v>-16.399999999999999</v>
      </c>
      <c r="K34" s="12" t="s">
        <v>48</v>
      </c>
      <c r="L34">
        <f>SQRT((H34-H33)^2+(I34-I33)^2)</f>
        <v>41.862632502029783</v>
      </c>
    </row>
    <row r="35" spans="1:12" ht="21">
      <c r="A35" s="10" t="s">
        <v>16</v>
      </c>
      <c r="B35">
        <v>0</v>
      </c>
      <c r="C35">
        <v>86.9</v>
      </c>
      <c r="D35">
        <v>-25.4</v>
      </c>
      <c r="F35" s="10" t="s">
        <v>62</v>
      </c>
      <c r="G35">
        <v>-1.8</v>
      </c>
      <c r="H35">
        <v>102</v>
      </c>
      <c r="I35">
        <v>-25.7</v>
      </c>
      <c r="K35" s="12" t="s">
        <v>49</v>
      </c>
      <c r="L35">
        <f>I34-I35</f>
        <v>9.3000000000000007</v>
      </c>
    </row>
    <row r="36" spans="1:12" ht="21">
      <c r="A36" s="10" t="s">
        <v>17</v>
      </c>
      <c r="B36">
        <v>0</v>
      </c>
      <c r="C36">
        <v>93.6</v>
      </c>
      <c r="D36">
        <v>-37.200000000000003</v>
      </c>
      <c r="F36" s="10" t="s">
        <v>35</v>
      </c>
      <c r="G36">
        <v>-1.8</v>
      </c>
      <c r="H36">
        <v>106.6</v>
      </c>
      <c r="I36">
        <v>-38.9</v>
      </c>
      <c r="K36" s="12" t="s">
        <v>50</v>
      </c>
      <c r="L36">
        <f>H34-H35</f>
        <v>10</v>
      </c>
    </row>
    <row r="37" spans="1:12" ht="21">
      <c r="A37" s="10" t="s">
        <v>1</v>
      </c>
      <c r="B37">
        <v>-1.3</v>
      </c>
      <c r="C37">
        <v>95.7</v>
      </c>
      <c r="D37">
        <v>-47.9</v>
      </c>
      <c r="F37" s="10" t="s">
        <v>7</v>
      </c>
      <c r="G37">
        <v>-1.8</v>
      </c>
      <c r="H37">
        <v>103.2</v>
      </c>
      <c r="I37">
        <v>-54.3</v>
      </c>
      <c r="K37" s="12" t="s">
        <v>54</v>
      </c>
      <c r="L37">
        <f>I35-I48</f>
        <v>19.8</v>
      </c>
    </row>
    <row r="38" spans="1:12" ht="21">
      <c r="A38" s="10" t="s">
        <v>2</v>
      </c>
      <c r="B38">
        <v>0</v>
      </c>
      <c r="C38">
        <v>91.7</v>
      </c>
      <c r="D38">
        <v>-46.2</v>
      </c>
      <c r="F38" s="10" t="s">
        <v>8</v>
      </c>
      <c r="G38">
        <v>-0.9</v>
      </c>
      <c r="H38">
        <v>97.5</v>
      </c>
      <c r="I38">
        <v>-60</v>
      </c>
    </row>
    <row r="39" spans="1:12" ht="21">
      <c r="A39" s="10" t="s">
        <v>3</v>
      </c>
      <c r="B39">
        <v>0</v>
      </c>
      <c r="C39">
        <v>82.7</v>
      </c>
      <c r="D39">
        <v>-60</v>
      </c>
      <c r="F39" s="10" t="s">
        <v>9</v>
      </c>
      <c r="G39">
        <v>-0.9</v>
      </c>
      <c r="H39">
        <v>100.2</v>
      </c>
      <c r="I39">
        <v>-71.5</v>
      </c>
    </row>
    <row r="40" spans="1:12" ht="21">
      <c r="A40" s="10" t="s">
        <v>4</v>
      </c>
      <c r="B40">
        <v>-1.2</v>
      </c>
      <c r="C40">
        <v>87.4</v>
      </c>
      <c r="D40">
        <v>-72.3</v>
      </c>
      <c r="F40" s="10" t="s">
        <v>10</v>
      </c>
      <c r="G40">
        <v>-0.9</v>
      </c>
      <c r="H40">
        <v>96.3</v>
      </c>
      <c r="I40">
        <v>-82.8</v>
      </c>
    </row>
    <row r="41" spans="1:12" ht="21">
      <c r="A41" s="10" t="s">
        <v>5</v>
      </c>
      <c r="B41">
        <v>-1.2</v>
      </c>
      <c r="C41">
        <v>85.6</v>
      </c>
      <c r="D41">
        <v>-79.400000000000006</v>
      </c>
      <c r="F41" s="10" t="s">
        <v>11</v>
      </c>
      <c r="G41">
        <v>-0.9</v>
      </c>
      <c r="H41">
        <v>86.5</v>
      </c>
      <c r="I41">
        <v>-88.6</v>
      </c>
    </row>
    <row r="42" spans="1:12" ht="21">
      <c r="A42" s="10" t="s">
        <v>6</v>
      </c>
      <c r="B42">
        <v>-1.2</v>
      </c>
      <c r="C42">
        <v>81.7</v>
      </c>
      <c r="D42">
        <v>-81.400000000000006</v>
      </c>
      <c r="F42" s="10" t="s">
        <v>71</v>
      </c>
      <c r="G42" s="2">
        <v>-22.4</v>
      </c>
      <c r="H42" s="2">
        <v>94.7</v>
      </c>
      <c r="I42" s="2">
        <v>-19.3</v>
      </c>
      <c r="K42" s="12" t="s">
        <v>51</v>
      </c>
      <c r="L42">
        <f>G43-G42</f>
        <v>43.2</v>
      </c>
    </row>
    <row r="43" spans="1:12" ht="21">
      <c r="F43" s="10" t="s">
        <v>72</v>
      </c>
      <c r="G43" s="2">
        <v>20.8</v>
      </c>
      <c r="H43" s="2">
        <v>95.6</v>
      </c>
      <c r="I43" s="2">
        <v>-19.3</v>
      </c>
    </row>
    <row r="44" spans="1:12" ht="21">
      <c r="F44" s="10" t="s">
        <v>73</v>
      </c>
      <c r="G44" s="2">
        <v>-16</v>
      </c>
      <c r="H44" s="2">
        <v>98.8</v>
      </c>
      <c r="I44" s="2">
        <v>-25.2</v>
      </c>
      <c r="K44" s="12" t="s">
        <v>52</v>
      </c>
      <c r="L44">
        <f>G45-G44</f>
        <v>28.4</v>
      </c>
    </row>
    <row r="45" spans="1:12" ht="21">
      <c r="F45" s="10" t="s">
        <v>74</v>
      </c>
      <c r="G45" s="2">
        <v>12.4</v>
      </c>
      <c r="H45" s="2">
        <v>99.9</v>
      </c>
      <c r="I45" s="2">
        <v>-25.2</v>
      </c>
      <c r="K45" s="12" t="s">
        <v>53</v>
      </c>
      <c r="L45">
        <f>G56-G55</f>
        <v>37.6</v>
      </c>
    </row>
    <row r="46" spans="1:12" ht="105">
      <c r="F46" s="10" t="s">
        <v>75</v>
      </c>
      <c r="G46" s="2">
        <v>-28.9</v>
      </c>
      <c r="H46" s="2">
        <v>87</v>
      </c>
      <c r="I46" s="2">
        <v>-48.6</v>
      </c>
      <c r="K46" s="11" t="s">
        <v>55</v>
      </c>
      <c r="L46">
        <f>G47-G46</f>
        <v>57.099999999999994</v>
      </c>
    </row>
    <row r="47" spans="1:12" ht="21">
      <c r="F47" s="10" t="s">
        <v>76</v>
      </c>
      <c r="G47" s="2">
        <v>28.2</v>
      </c>
      <c r="H47" s="2">
        <v>87.9</v>
      </c>
      <c r="I47" s="2">
        <v>-49.2</v>
      </c>
      <c r="K47" s="13" t="s">
        <v>56</v>
      </c>
      <c r="L47">
        <f>I36-I48</f>
        <v>6.6000000000000014</v>
      </c>
    </row>
    <row r="48" spans="1:12" ht="21">
      <c r="F48" s="10" t="s">
        <v>77</v>
      </c>
      <c r="G48" s="2">
        <v>0</v>
      </c>
      <c r="H48" s="2">
        <v>102.8</v>
      </c>
      <c r="I48" s="2">
        <v>-45.5</v>
      </c>
      <c r="K48" s="13" t="s">
        <v>57</v>
      </c>
      <c r="L48">
        <f>I48-I37</f>
        <v>8.7999999999999972</v>
      </c>
    </row>
    <row r="49" spans="6:12" ht="21">
      <c r="F49" s="10" t="s">
        <v>78</v>
      </c>
      <c r="G49" s="2">
        <v>-51.4</v>
      </c>
      <c r="H49" s="2">
        <v>78.099999999999994</v>
      </c>
      <c r="I49" s="2">
        <v>15.9</v>
      </c>
      <c r="K49" s="12" t="s">
        <v>45</v>
      </c>
      <c r="L49">
        <f>G50-G49</f>
        <v>104.6</v>
      </c>
    </row>
    <row r="50" spans="6:12" ht="21">
      <c r="F50" s="10" t="s">
        <v>79</v>
      </c>
      <c r="G50" s="2">
        <v>53.2</v>
      </c>
      <c r="H50" s="2">
        <v>77.099999999999994</v>
      </c>
      <c r="I50" s="2">
        <v>15.9</v>
      </c>
      <c r="K50" s="12" t="s">
        <v>46</v>
      </c>
      <c r="L50">
        <f>G52-G51</f>
        <v>35</v>
      </c>
    </row>
    <row r="51" spans="6:12" ht="21">
      <c r="F51" s="10" t="s">
        <v>80</v>
      </c>
      <c r="G51" s="2">
        <v>-17.5</v>
      </c>
      <c r="H51" s="2">
        <v>89.5</v>
      </c>
      <c r="I51" s="2">
        <v>17.100000000000001</v>
      </c>
    </row>
    <row r="52" spans="6:12" ht="21">
      <c r="F52" s="10" t="s">
        <v>81</v>
      </c>
      <c r="G52" s="2">
        <v>17.5</v>
      </c>
      <c r="H52" s="2">
        <v>88.8</v>
      </c>
      <c r="I52" s="2">
        <v>16.8</v>
      </c>
    </row>
    <row r="53" spans="6:12" ht="21">
      <c r="F53" s="10" t="s">
        <v>82</v>
      </c>
      <c r="G53" s="2">
        <v>-51.4</v>
      </c>
      <c r="H53" s="2">
        <v>78.099999999999994</v>
      </c>
      <c r="I53" s="2">
        <v>-48.6</v>
      </c>
    </row>
    <row r="54" spans="6:12" ht="21">
      <c r="F54" s="10" t="s">
        <v>83</v>
      </c>
      <c r="G54" s="2">
        <v>53.2</v>
      </c>
      <c r="H54" s="2">
        <v>77.099999999999994</v>
      </c>
      <c r="I54" s="2">
        <v>-49.2</v>
      </c>
    </row>
    <row r="55" spans="6:12" ht="21">
      <c r="F55" s="10" t="s">
        <v>63</v>
      </c>
      <c r="G55" s="2">
        <v>-20.100000000000001</v>
      </c>
      <c r="H55" s="2">
        <v>98.8</v>
      </c>
      <c r="I55" s="2">
        <v>-25.2</v>
      </c>
    </row>
    <row r="56" spans="6:12" ht="21">
      <c r="F56" s="10" t="s">
        <v>64</v>
      </c>
      <c r="G56" s="2">
        <v>17.5</v>
      </c>
      <c r="H56" s="2">
        <v>99.9</v>
      </c>
      <c r="I56" s="2">
        <v>-25.2</v>
      </c>
    </row>
  </sheetData>
  <mergeCells count="13">
    <mergeCell ref="AI13:AK13"/>
    <mergeCell ref="AL13:AN13"/>
    <mergeCell ref="AO13:AQ13"/>
    <mergeCell ref="A29:I30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R56"/>
  <sheetViews>
    <sheetView zoomScale="67" workbookViewId="0">
      <selection activeCell="AC14" sqref="AC14:AQ14"/>
    </sheetView>
  </sheetViews>
  <sheetFormatPr baseColWidth="10" defaultColWidth="9" defaultRowHeight="15"/>
  <cols>
    <col min="1" max="1" width="10.6640625" customWidth="1"/>
    <col min="2" max="4" width="9.33203125" bestFit="1" customWidth="1"/>
    <col min="6" max="6" width="13.6640625" customWidth="1"/>
    <col min="7" max="9" width="9.33203125" bestFit="1" customWidth="1"/>
    <col min="11" max="11" width="9" style="2"/>
    <col min="12" max="12" width="9.33203125" bestFit="1" customWidth="1"/>
    <col min="15" max="17" width="9.33203125" bestFit="1" customWidth="1"/>
    <col min="20" max="22" width="9.33203125" bestFit="1" customWidth="1"/>
    <col min="25" max="25" width="9.33203125" bestFit="1" customWidth="1"/>
    <col min="28" max="28" width="10.1640625" bestFit="1" customWidth="1"/>
    <col min="29" max="30" width="10.33203125" bestFit="1" customWidth="1"/>
    <col min="31" max="31" width="11.6640625" bestFit="1" customWidth="1"/>
    <col min="32" max="32" width="12.83203125" bestFit="1" customWidth="1"/>
    <col min="33" max="33" width="10.33203125" bestFit="1" customWidth="1"/>
    <col min="34" max="34" width="11.6640625" bestFit="1" customWidth="1"/>
    <col min="35" max="35" width="12.83203125" bestFit="1" customWidth="1"/>
    <col min="36" max="36" width="10.33203125" bestFit="1" customWidth="1"/>
    <col min="37" max="37" width="11.6640625" bestFit="1" customWidth="1"/>
    <col min="38" max="38" width="12.83203125" bestFit="1" customWidth="1"/>
    <col min="39" max="39" width="10.33203125" bestFit="1" customWidth="1"/>
    <col min="40" max="40" width="9.1640625" bestFit="1" customWidth="1"/>
    <col min="41" max="41" width="10.1640625" bestFit="1" customWidth="1"/>
    <col min="42" max="43" width="9.1640625" bestFit="1" customWidth="1"/>
    <col min="257" max="257" width="10.6640625" customWidth="1"/>
    <col min="262" max="262" width="13.6640625" customWidth="1"/>
    <col min="513" max="513" width="10.6640625" customWidth="1"/>
    <col min="518" max="518" width="13.6640625" customWidth="1"/>
    <col min="769" max="769" width="10.6640625" customWidth="1"/>
    <col min="774" max="774" width="13.6640625" customWidth="1"/>
    <col min="1025" max="1025" width="10.6640625" customWidth="1"/>
    <col min="1030" max="1030" width="13.6640625" customWidth="1"/>
    <col min="1281" max="1281" width="10.6640625" customWidth="1"/>
    <col min="1286" max="1286" width="13.6640625" customWidth="1"/>
    <col min="1537" max="1537" width="10.6640625" customWidth="1"/>
    <col min="1542" max="1542" width="13.6640625" customWidth="1"/>
    <col min="1793" max="1793" width="10.6640625" customWidth="1"/>
    <col min="1798" max="1798" width="13.6640625" customWidth="1"/>
    <col min="2049" max="2049" width="10.6640625" customWidth="1"/>
    <col min="2054" max="2054" width="13.6640625" customWidth="1"/>
    <col min="2305" max="2305" width="10.6640625" customWidth="1"/>
    <col min="2310" max="2310" width="13.6640625" customWidth="1"/>
    <col min="2561" max="2561" width="10.6640625" customWidth="1"/>
    <col min="2566" max="2566" width="13.6640625" customWidth="1"/>
    <col min="2817" max="2817" width="10.6640625" customWidth="1"/>
    <col min="2822" max="2822" width="13.6640625" customWidth="1"/>
    <col min="3073" max="3073" width="10.6640625" customWidth="1"/>
    <col min="3078" max="3078" width="13.6640625" customWidth="1"/>
    <col min="3329" max="3329" width="10.6640625" customWidth="1"/>
    <col min="3334" max="3334" width="13.6640625" customWidth="1"/>
    <col min="3585" max="3585" width="10.6640625" customWidth="1"/>
    <col min="3590" max="3590" width="13.6640625" customWidth="1"/>
    <col min="3841" max="3841" width="10.6640625" customWidth="1"/>
    <col min="3846" max="3846" width="13.6640625" customWidth="1"/>
    <col min="4097" max="4097" width="10.6640625" customWidth="1"/>
    <col min="4102" max="4102" width="13.6640625" customWidth="1"/>
    <col min="4353" max="4353" width="10.6640625" customWidth="1"/>
    <col min="4358" max="4358" width="13.6640625" customWidth="1"/>
    <col min="4609" max="4609" width="10.6640625" customWidth="1"/>
    <col min="4614" max="4614" width="13.6640625" customWidth="1"/>
    <col min="4865" max="4865" width="10.6640625" customWidth="1"/>
    <col min="4870" max="4870" width="13.6640625" customWidth="1"/>
    <col min="5121" max="5121" width="10.6640625" customWidth="1"/>
    <col min="5126" max="5126" width="13.6640625" customWidth="1"/>
    <col min="5377" max="5377" width="10.6640625" customWidth="1"/>
    <col min="5382" max="5382" width="13.6640625" customWidth="1"/>
    <col min="5633" max="5633" width="10.6640625" customWidth="1"/>
    <col min="5638" max="5638" width="13.6640625" customWidth="1"/>
    <col min="5889" max="5889" width="10.6640625" customWidth="1"/>
    <col min="5894" max="5894" width="13.6640625" customWidth="1"/>
    <col min="6145" max="6145" width="10.6640625" customWidth="1"/>
    <col min="6150" max="6150" width="13.6640625" customWidth="1"/>
    <col min="6401" max="6401" width="10.6640625" customWidth="1"/>
    <col min="6406" max="6406" width="13.6640625" customWidth="1"/>
    <col min="6657" max="6657" width="10.6640625" customWidth="1"/>
    <col min="6662" max="6662" width="13.6640625" customWidth="1"/>
    <col min="6913" max="6913" width="10.6640625" customWidth="1"/>
    <col min="6918" max="6918" width="13.6640625" customWidth="1"/>
    <col min="7169" max="7169" width="10.6640625" customWidth="1"/>
    <col min="7174" max="7174" width="13.6640625" customWidth="1"/>
    <col min="7425" max="7425" width="10.6640625" customWidth="1"/>
    <col min="7430" max="7430" width="13.6640625" customWidth="1"/>
    <col min="7681" max="7681" width="10.6640625" customWidth="1"/>
    <col min="7686" max="7686" width="13.6640625" customWidth="1"/>
    <col min="7937" max="7937" width="10.6640625" customWidth="1"/>
    <col min="7942" max="7942" width="13.6640625" customWidth="1"/>
    <col min="8193" max="8193" width="10.6640625" customWidth="1"/>
    <col min="8198" max="8198" width="13.6640625" customWidth="1"/>
    <col min="8449" max="8449" width="10.6640625" customWidth="1"/>
    <col min="8454" max="8454" width="13.6640625" customWidth="1"/>
    <col min="8705" max="8705" width="10.6640625" customWidth="1"/>
    <col min="8710" max="8710" width="13.6640625" customWidth="1"/>
    <col min="8961" max="8961" width="10.6640625" customWidth="1"/>
    <col min="8966" max="8966" width="13.6640625" customWidth="1"/>
    <col min="9217" max="9217" width="10.6640625" customWidth="1"/>
    <col min="9222" max="9222" width="13.6640625" customWidth="1"/>
    <col min="9473" max="9473" width="10.6640625" customWidth="1"/>
    <col min="9478" max="9478" width="13.6640625" customWidth="1"/>
    <col min="9729" max="9729" width="10.6640625" customWidth="1"/>
    <col min="9734" max="9734" width="13.6640625" customWidth="1"/>
    <col min="9985" max="9985" width="10.6640625" customWidth="1"/>
    <col min="9990" max="9990" width="13.6640625" customWidth="1"/>
    <col min="10241" max="10241" width="10.6640625" customWidth="1"/>
    <col min="10246" max="10246" width="13.6640625" customWidth="1"/>
    <col min="10497" max="10497" width="10.6640625" customWidth="1"/>
    <col min="10502" max="10502" width="13.6640625" customWidth="1"/>
    <col min="10753" max="10753" width="10.6640625" customWidth="1"/>
    <col min="10758" max="10758" width="13.6640625" customWidth="1"/>
    <col min="11009" max="11009" width="10.6640625" customWidth="1"/>
    <col min="11014" max="11014" width="13.6640625" customWidth="1"/>
    <col min="11265" max="11265" width="10.6640625" customWidth="1"/>
    <col min="11270" max="11270" width="13.6640625" customWidth="1"/>
    <col min="11521" max="11521" width="10.6640625" customWidth="1"/>
    <col min="11526" max="11526" width="13.6640625" customWidth="1"/>
    <col min="11777" max="11777" width="10.6640625" customWidth="1"/>
    <col min="11782" max="11782" width="13.6640625" customWidth="1"/>
    <col min="12033" max="12033" width="10.6640625" customWidth="1"/>
    <col min="12038" max="12038" width="13.6640625" customWidth="1"/>
    <col min="12289" max="12289" width="10.6640625" customWidth="1"/>
    <col min="12294" max="12294" width="13.6640625" customWidth="1"/>
    <col min="12545" max="12545" width="10.6640625" customWidth="1"/>
    <col min="12550" max="12550" width="13.6640625" customWidth="1"/>
    <col min="12801" max="12801" width="10.6640625" customWidth="1"/>
    <col min="12806" max="12806" width="13.6640625" customWidth="1"/>
    <col min="13057" max="13057" width="10.6640625" customWidth="1"/>
    <col min="13062" max="13062" width="13.6640625" customWidth="1"/>
    <col min="13313" max="13313" width="10.6640625" customWidth="1"/>
    <col min="13318" max="13318" width="13.6640625" customWidth="1"/>
    <col min="13569" max="13569" width="10.6640625" customWidth="1"/>
    <col min="13574" max="13574" width="13.6640625" customWidth="1"/>
    <col min="13825" max="13825" width="10.6640625" customWidth="1"/>
    <col min="13830" max="13830" width="13.6640625" customWidth="1"/>
    <col min="14081" max="14081" width="10.6640625" customWidth="1"/>
    <col min="14086" max="14086" width="13.6640625" customWidth="1"/>
    <col min="14337" max="14337" width="10.6640625" customWidth="1"/>
    <col min="14342" max="14342" width="13.6640625" customWidth="1"/>
    <col min="14593" max="14593" width="10.6640625" customWidth="1"/>
    <col min="14598" max="14598" width="13.6640625" customWidth="1"/>
    <col min="14849" max="14849" width="10.6640625" customWidth="1"/>
    <col min="14854" max="14854" width="13.6640625" customWidth="1"/>
    <col min="15105" max="15105" width="10.6640625" customWidth="1"/>
    <col min="15110" max="15110" width="13.6640625" customWidth="1"/>
    <col min="15361" max="15361" width="10.6640625" customWidth="1"/>
    <col min="15366" max="15366" width="13.6640625" customWidth="1"/>
    <col min="15617" max="15617" width="10.6640625" customWidth="1"/>
    <col min="15622" max="15622" width="13.6640625" customWidth="1"/>
    <col min="15873" max="15873" width="10.6640625" customWidth="1"/>
    <col min="15878" max="15878" width="13.6640625" customWidth="1"/>
    <col min="16129" max="16129" width="10.6640625" customWidth="1"/>
    <col min="16134" max="16134" width="13.6640625" customWidth="1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7.5</v>
      </c>
      <c r="D5">
        <v>29.5</v>
      </c>
      <c r="F5" s="10" t="s">
        <v>70</v>
      </c>
      <c r="G5">
        <v>0</v>
      </c>
      <c r="H5">
        <v>95</v>
      </c>
      <c r="I5">
        <v>21.6</v>
      </c>
      <c r="K5" s="12" t="s">
        <v>47</v>
      </c>
      <c r="L5">
        <f>I5-I7</f>
        <v>52.5</v>
      </c>
      <c r="N5" s="10" t="s">
        <v>14</v>
      </c>
      <c r="O5">
        <f t="shared" ref="O5:O14" si="0">B33-B5</f>
        <v>0</v>
      </c>
      <c r="P5">
        <f t="shared" ref="P5:P14" si="1">C33-C5</f>
        <v>0.20000000000000284</v>
      </c>
      <c r="Q5">
        <f t="shared" ref="Q5:Q14" si="2">D33-D5</f>
        <v>0.19999999999999929</v>
      </c>
      <c r="S5" s="10" t="s">
        <v>70</v>
      </c>
      <c r="T5">
        <f t="shared" ref="T5:T28" si="3">G33-G5</f>
        <v>0</v>
      </c>
      <c r="U5">
        <f t="shared" ref="U5:U28" si="4">H33-H5</f>
        <v>9.9999999999994316E-2</v>
      </c>
      <c r="V5">
        <f t="shared" ref="V5:V28" si="5">I33-I5</f>
        <v>1.0999999999999979</v>
      </c>
      <c r="X5" s="12" t="s">
        <v>47</v>
      </c>
      <c r="Y5">
        <f>L33-L5</f>
        <v>2.4000000000000057</v>
      </c>
      <c r="AA5" s="6" t="s">
        <v>27</v>
      </c>
      <c r="AB5" t="e">
        <f>T6/O7</f>
        <v>#DIV/0!</v>
      </c>
      <c r="AC5">
        <f t="shared" ref="AC5:AD5" si="6">U6/P7</f>
        <v>3.4285714285714923</v>
      </c>
      <c r="AD5">
        <f t="shared" si="6"/>
        <v>0.34374999999999978</v>
      </c>
      <c r="AE5">
        <f>T6/O9</f>
        <v>0</v>
      </c>
      <c r="AF5">
        <f t="shared" ref="AF5:AG5" si="7">U6/P9</f>
        <v>3.0000000000000178</v>
      </c>
      <c r="AG5">
        <f t="shared" si="7"/>
        <v>-0.36666666666666597</v>
      </c>
    </row>
    <row r="6" spans="1:44" ht="21">
      <c r="A6" s="10" t="s">
        <v>15</v>
      </c>
      <c r="B6">
        <v>0</v>
      </c>
      <c r="C6">
        <v>93.4</v>
      </c>
      <c r="D6">
        <v>-26.6</v>
      </c>
      <c r="F6" s="10" t="s">
        <v>27</v>
      </c>
      <c r="G6">
        <v>0</v>
      </c>
      <c r="H6">
        <v>117.1</v>
      </c>
      <c r="I6">
        <v>-20.3</v>
      </c>
      <c r="K6" s="12" t="s">
        <v>48</v>
      </c>
      <c r="L6">
        <f>SQRT((H6-H5)^2+(I6-I5)^2)</f>
        <v>47.371088229003149</v>
      </c>
      <c r="N6" s="10" t="s">
        <v>15</v>
      </c>
      <c r="O6">
        <f t="shared" si="0"/>
        <v>0</v>
      </c>
      <c r="P6">
        <f t="shared" si="1"/>
        <v>0.19999999999998863</v>
      </c>
      <c r="Q6">
        <f t="shared" si="2"/>
        <v>-0.29999999999999716</v>
      </c>
      <c r="S6" s="10" t="s">
        <v>27</v>
      </c>
      <c r="T6">
        <f t="shared" si="3"/>
        <v>0</v>
      </c>
      <c r="U6">
        <f t="shared" si="4"/>
        <v>2.4000000000000057</v>
      </c>
      <c r="V6">
        <f t="shared" si="5"/>
        <v>-1.0999999999999979</v>
      </c>
      <c r="X6" s="12" t="s">
        <v>48</v>
      </c>
      <c r="Y6">
        <f>L34-L6</f>
        <v>3.0290109772484186</v>
      </c>
      <c r="AA6" s="6" t="s">
        <v>62</v>
      </c>
      <c r="AB6" t="e">
        <f>T7/O7</f>
        <v>#DIV/0!</v>
      </c>
      <c r="AC6">
        <f t="shared" ref="AC6:AD6" si="8">U7/P7</f>
        <v>3.0000000000000608</v>
      </c>
      <c r="AD6">
        <f t="shared" si="8"/>
        <v>0.40625000000000189</v>
      </c>
      <c r="AE6">
        <f>T7/O9</f>
        <v>0</v>
      </c>
      <c r="AF6">
        <f t="shared" ref="AF6:AG6" si="9">U7/P9</f>
        <v>2.62500000000002</v>
      </c>
      <c r="AG6">
        <f t="shared" si="9"/>
        <v>-0.43333333333333474</v>
      </c>
    </row>
    <row r="7" spans="1:44" ht="21">
      <c r="A7" s="10" t="s">
        <v>16</v>
      </c>
      <c r="B7">
        <v>0</v>
      </c>
      <c r="C7">
        <v>89.9</v>
      </c>
      <c r="D7">
        <v>-33.700000000000003</v>
      </c>
      <c r="F7" s="10" t="s">
        <v>62</v>
      </c>
      <c r="G7">
        <v>0</v>
      </c>
      <c r="H7">
        <v>104.1</v>
      </c>
      <c r="I7">
        <v>-30.9</v>
      </c>
      <c r="K7" s="12" t="s">
        <v>49</v>
      </c>
      <c r="L7">
        <f>I6-I7</f>
        <v>10.599999999999998</v>
      </c>
      <c r="N7" s="10" t="s">
        <v>16</v>
      </c>
      <c r="O7">
        <f t="shared" si="0"/>
        <v>0</v>
      </c>
      <c r="P7">
        <f t="shared" si="1"/>
        <v>0.69999999999998863</v>
      </c>
      <c r="Q7">
        <f t="shared" si="2"/>
        <v>-3.1999999999999957</v>
      </c>
      <c r="S7" s="10" t="s">
        <v>62</v>
      </c>
      <c r="T7">
        <f t="shared" si="3"/>
        <v>0</v>
      </c>
      <c r="U7">
        <f t="shared" si="4"/>
        <v>2.1000000000000085</v>
      </c>
      <c r="V7">
        <f t="shared" si="5"/>
        <v>-1.3000000000000043</v>
      </c>
      <c r="X7" s="12" t="s">
        <v>49</v>
      </c>
      <c r="Y7">
        <f>L35-L7</f>
        <v>0.20000000000000639</v>
      </c>
      <c r="AA7" s="6" t="s">
        <v>63</v>
      </c>
      <c r="AB7" t="e">
        <f>T27/O7</f>
        <v>#DIV/0!</v>
      </c>
      <c r="AC7">
        <f t="shared" ref="AC7:AD7" si="10">U27/P7</f>
        <v>6.5714285714286902</v>
      </c>
      <c r="AD7">
        <f t="shared" si="10"/>
        <v>-0.43750000000000011</v>
      </c>
      <c r="AE7">
        <f>T27/O9</f>
        <v>-2.1428571428571428</v>
      </c>
      <c r="AF7">
        <f t="shared" ref="AF7:AG7" si="11">U27/P9</f>
        <v>5.7500000000000311</v>
      </c>
      <c r="AG7">
        <f t="shared" si="11"/>
        <v>0.46666666666666617</v>
      </c>
    </row>
    <row r="8" spans="1:44" ht="21">
      <c r="A8" s="10" t="s">
        <v>17</v>
      </c>
      <c r="B8">
        <v>-0.7</v>
      </c>
      <c r="C8">
        <v>94.6</v>
      </c>
      <c r="D8">
        <v>-50.7</v>
      </c>
      <c r="F8" s="10" t="s">
        <v>35</v>
      </c>
      <c r="G8">
        <v>0</v>
      </c>
      <c r="H8">
        <v>107.6</v>
      </c>
      <c r="I8">
        <v>-45.6</v>
      </c>
      <c r="K8" s="12" t="s">
        <v>50</v>
      </c>
      <c r="L8">
        <f>H6-H7</f>
        <v>13</v>
      </c>
      <c r="N8" s="10" t="s">
        <v>17</v>
      </c>
      <c r="O8">
        <f t="shared" si="0"/>
        <v>0.7</v>
      </c>
      <c r="P8">
        <f t="shared" si="1"/>
        <v>0.80000000000001137</v>
      </c>
      <c r="Q8">
        <f t="shared" si="2"/>
        <v>3.8000000000000043</v>
      </c>
      <c r="S8" s="10" t="s">
        <v>35</v>
      </c>
      <c r="T8">
        <f t="shared" si="3"/>
        <v>0</v>
      </c>
      <c r="U8">
        <f t="shared" si="4"/>
        <v>1.9000000000000057</v>
      </c>
      <c r="V8">
        <f t="shared" si="5"/>
        <v>-0.69999999999999574</v>
      </c>
      <c r="X8" s="12" t="s">
        <v>50</v>
      </c>
      <c r="Y8">
        <f>L36-L8</f>
        <v>0.29999999999999716</v>
      </c>
      <c r="AA8" s="6" t="s">
        <v>64</v>
      </c>
      <c r="AB8" t="e">
        <f>T28/O7</f>
        <v>#DIV/0!</v>
      </c>
      <c r="AC8">
        <f t="shared" ref="AC8:AD8" si="12">U28/P7</f>
        <v>3.5714285714286294</v>
      </c>
      <c r="AD8">
        <f t="shared" si="12"/>
        <v>-0.43750000000000011</v>
      </c>
      <c r="AE8">
        <f>T28/O9</f>
        <v>2.1428571428571428</v>
      </c>
      <c r="AF8">
        <f t="shared" ref="AF8:AG8" si="13">U28/P9</f>
        <v>3.1250000000000111</v>
      </c>
      <c r="AG8">
        <f t="shared" si="13"/>
        <v>0.46666666666666617</v>
      </c>
    </row>
    <row r="9" spans="1:44" ht="21">
      <c r="A9" s="10" t="s">
        <v>1</v>
      </c>
      <c r="B9">
        <v>-0.7</v>
      </c>
      <c r="C9">
        <v>95.8</v>
      </c>
      <c r="D9">
        <v>-61.8</v>
      </c>
      <c r="F9" s="10" t="s">
        <v>7</v>
      </c>
      <c r="G9">
        <v>0</v>
      </c>
      <c r="H9">
        <v>103.3</v>
      </c>
      <c r="I9">
        <v>-68.5</v>
      </c>
      <c r="K9" s="12" t="s">
        <v>54</v>
      </c>
      <c r="L9">
        <f>I7-I20</f>
        <v>25.700000000000003</v>
      </c>
      <c r="N9" s="10" t="s">
        <v>1</v>
      </c>
      <c r="O9">
        <f t="shared" si="0"/>
        <v>0.7</v>
      </c>
      <c r="P9">
        <f t="shared" si="1"/>
        <v>0.79999999999999716</v>
      </c>
      <c r="Q9">
        <f t="shared" si="2"/>
        <v>3</v>
      </c>
      <c r="S9" s="10" t="s">
        <v>7</v>
      </c>
      <c r="T9">
        <f t="shared" si="3"/>
        <v>0</v>
      </c>
      <c r="U9">
        <f t="shared" si="4"/>
        <v>4</v>
      </c>
      <c r="V9">
        <f t="shared" si="5"/>
        <v>2.7000000000000028</v>
      </c>
      <c r="X9" s="12" t="s">
        <v>54</v>
      </c>
      <c r="Y9">
        <f>L37-L9</f>
        <v>-2.4000000000000057</v>
      </c>
      <c r="AA9" s="6" t="s">
        <v>35</v>
      </c>
      <c r="AB9" t="e">
        <f>T8/O7</f>
        <v>#DIV/0!</v>
      </c>
      <c r="AC9">
        <f t="shared" ref="AC9:AD9" si="14">U8/P7</f>
        <v>2.7142857142857664</v>
      </c>
      <c r="AD9">
        <f t="shared" si="14"/>
        <v>0.21874999999999895</v>
      </c>
      <c r="AE9">
        <f>T8/O9</f>
        <v>0</v>
      </c>
      <c r="AF9">
        <f t="shared" ref="AF9:AG9" si="15">U8/P9</f>
        <v>2.3750000000000155</v>
      </c>
      <c r="AG9">
        <f t="shared" si="15"/>
        <v>-0.23333333333333192</v>
      </c>
    </row>
    <row r="10" spans="1:44" ht="21">
      <c r="A10" s="10" t="s">
        <v>2</v>
      </c>
      <c r="B10">
        <v>-0.7</v>
      </c>
      <c r="C10">
        <v>87.9</v>
      </c>
      <c r="D10">
        <v>-60.2</v>
      </c>
      <c r="F10" s="10" t="s">
        <v>8</v>
      </c>
      <c r="G10">
        <v>0</v>
      </c>
      <c r="H10">
        <v>96.6</v>
      </c>
      <c r="I10">
        <v>-76.400000000000006</v>
      </c>
      <c r="N10" s="10" t="s">
        <v>2</v>
      </c>
      <c r="O10">
        <f t="shared" si="0"/>
        <v>0.7</v>
      </c>
      <c r="P10">
        <f t="shared" si="1"/>
        <v>6.7999999999999972</v>
      </c>
      <c r="Q10">
        <f t="shared" si="2"/>
        <v>2.2000000000000028</v>
      </c>
      <c r="S10" s="10" t="s">
        <v>8</v>
      </c>
      <c r="T10">
        <f t="shared" si="3"/>
        <v>0</v>
      </c>
      <c r="U10">
        <f t="shared" si="4"/>
        <v>5.9000000000000057</v>
      </c>
      <c r="V10">
        <f t="shared" si="5"/>
        <v>-2.0999999999999943</v>
      </c>
      <c r="X10" s="2"/>
    </row>
    <row r="11" spans="1:44" ht="21">
      <c r="A11" s="10" t="s">
        <v>3</v>
      </c>
      <c r="B11">
        <v>0</v>
      </c>
      <c r="C11">
        <v>81.2</v>
      </c>
      <c r="D11">
        <v>-76.8</v>
      </c>
      <c r="F11" s="10" t="s">
        <v>9</v>
      </c>
      <c r="G11">
        <v>0</v>
      </c>
      <c r="H11">
        <v>91.4</v>
      </c>
      <c r="I11">
        <v>-85.1</v>
      </c>
      <c r="N11" s="10" t="s">
        <v>3</v>
      </c>
      <c r="O11">
        <f t="shared" si="0"/>
        <v>0</v>
      </c>
      <c r="P11">
        <f t="shared" si="1"/>
        <v>7.5999999999999943</v>
      </c>
      <c r="Q11">
        <f t="shared" si="2"/>
        <v>2.8999999999999915</v>
      </c>
      <c r="S11" s="10" t="s">
        <v>9</v>
      </c>
      <c r="T11">
        <f t="shared" si="3"/>
        <v>0</v>
      </c>
      <c r="U11">
        <f t="shared" si="4"/>
        <v>11.399999999999991</v>
      </c>
      <c r="V11">
        <f t="shared" si="5"/>
        <v>-3.9000000000000057</v>
      </c>
      <c r="X11" s="2"/>
    </row>
    <row r="12" spans="1:44" ht="21">
      <c r="A12" s="10" t="s">
        <v>4</v>
      </c>
      <c r="B12">
        <v>0</v>
      </c>
      <c r="C12">
        <v>77.599999999999994</v>
      </c>
      <c r="D12">
        <v>-87.9</v>
      </c>
      <c r="F12" s="10" t="s">
        <v>10</v>
      </c>
      <c r="G12">
        <v>0</v>
      </c>
      <c r="H12">
        <v>87.1</v>
      </c>
      <c r="I12">
        <v>-92.2</v>
      </c>
      <c r="N12" s="10" t="s">
        <v>4</v>
      </c>
      <c r="O12">
        <f t="shared" si="0"/>
        <v>0</v>
      </c>
      <c r="P12">
        <f t="shared" si="1"/>
        <v>13</v>
      </c>
      <c r="Q12">
        <f t="shared" si="2"/>
        <v>2.5</v>
      </c>
      <c r="S12" s="10" t="s">
        <v>10</v>
      </c>
      <c r="T12">
        <f t="shared" si="3"/>
        <v>0</v>
      </c>
      <c r="U12">
        <f t="shared" si="4"/>
        <v>12.800000000000011</v>
      </c>
      <c r="V12">
        <f t="shared" si="5"/>
        <v>-3.2999999999999972</v>
      </c>
      <c r="X12" s="2"/>
    </row>
    <row r="13" spans="1:44" ht="21">
      <c r="A13" s="10" t="s">
        <v>5</v>
      </c>
      <c r="B13">
        <v>0</v>
      </c>
      <c r="C13">
        <v>72.5</v>
      </c>
      <c r="D13">
        <v>-94.2</v>
      </c>
      <c r="F13" s="10" t="s">
        <v>11</v>
      </c>
      <c r="G13">
        <v>0</v>
      </c>
      <c r="H13">
        <v>80.400000000000006</v>
      </c>
      <c r="I13">
        <v>-97.3</v>
      </c>
      <c r="N13" s="10" t="s">
        <v>5</v>
      </c>
      <c r="O13">
        <f t="shared" si="0"/>
        <v>0</v>
      </c>
      <c r="P13">
        <f t="shared" si="1"/>
        <v>13.299999999999997</v>
      </c>
      <c r="Q13">
        <f t="shared" si="2"/>
        <v>2.5</v>
      </c>
      <c r="S13" s="10" t="s">
        <v>11</v>
      </c>
      <c r="T13">
        <f t="shared" si="3"/>
        <v>0</v>
      </c>
      <c r="U13">
        <f t="shared" si="4"/>
        <v>14.299999999999997</v>
      </c>
      <c r="V13">
        <f t="shared" si="5"/>
        <v>-2.900000000000005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68.099999999999994</v>
      </c>
      <c r="D14">
        <v>-95.4</v>
      </c>
      <c r="F14" s="10" t="s">
        <v>71</v>
      </c>
      <c r="G14">
        <v>-20.6</v>
      </c>
      <c r="H14">
        <v>92.6</v>
      </c>
      <c r="I14">
        <v>-26.6</v>
      </c>
      <c r="K14" s="12" t="s">
        <v>51</v>
      </c>
      <c r="L14">
        <f>G15-G14</f>
        <v>41.5</v>
      </c>
      <c r="N14" s="10" t="s">
        <v>6</v>
      </c>
      <c r="O14">
        <f t="shared" si="0"/>
        <v>0</v>
      </c>
      <c r="P14">
        <f t="shared" si="1"/>
        <v>13.300000000000011</v>
      </c>
      <c r="Q14">
        <f t="shared" si="2"/>
        <v>0.40000000000000568</v>
      </c>
      <c r="S14" s="10" t="s">
        <v>71</v>
      </c>
      <c r="T14">
        <f t="shared" si="3"/>
        <v>-1.1999999999999993</v>
      </c>
      <c r="U14">
        <f t="shared" si="4"/>
        <v>3.2000000000000028</v>
      </c>
      <c r="V14">
        <f t="shared" si="5"/>
        <v>0.20000000000000284</v>
      </c>
      <c r="X14" s="12" t="s">
        <v>51</v>
      </c>
      <c r="Y14">
        <f>L42-L14</f>
        <v>2.1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20.9</v>
      </c>
      <c r="H15">
        <v>91.3</v>
      </c>
      <c r="I15">
        <v>-26.6</v>
      </c>
      <c r="S15" s="10" t="s">
        <v>72</v>
      </c>
      <c r="T15">
        <f t="shared" si="3"/>
        <v>0.90000000000000213</v>
      </c>
      <c r="U15">
        <f t="shared" si="4"/>
        <v>4.1000000000000085</v>
      </c>
      <c r="V15">
        <f t="shared" si="5"/>
        <v>0.20000000000000284</v>
      </c>
      <c r="X15" s="2"/>
      <c r="AA15" s="5"/>
      <c r="AB15" s="6" t="s">
        <v>7</v>
      </c>
      <c r="AC15" s="7">
        <f>T9/O10</f>
        <v>0</v>
      </c>
      <c r="AD15" s="7">
        <f t="shared" ref="AD15:AE15" si="16">U9/P10</f>
        <v>0.5882352941176473</v>
      </c>
      <c r="AE15" s="7">
        <f t="shared" si="16"/>
        <v>1.2272727272727271</v>
      </c>
      <c r="AF15" s="7" t="e">
        <f>T9/O11</f>
        <v>#DIV/0!</v>
      </c>
      <c r="AG15" s="7">
        <f t="shared" ref="AG15:AH15" si="17">U9/P11</f>
        <v>0.52631578947368463</v>
      </c>
      <c r="AH15" s="7">
        <f t="shared" si="17"/>
        <v>0.93103448275862444</v>
      </c>
      <c r="AI15" s="7" t="e">
        <f>T11/O12</f>
        <v>#DIV/0!</v>
      </c>
      <c r="AJ15" s="7">
        <f t="shared" ref="AJ15:AK15" si="18">U11/P12</f>
        <v>0.87692307692307625</v>
      </c>
      <c r="AK15" s="7">
        <f t="shared" si="18"/>
        <v>-1.5600000000000023</v>
      </c>
      <c r="AL15" s="7" t="e">
        <f>T9/O13</f>
        <v>#DIV/0!</v>
      </c>
      <c r="AM15" s="7">
        <f t="shared" ref="AM15:AN15" si="19">U9/P13</f>
        <v>0.30075187969924816</v>
      </c>
      <c r="AN15" s="7">
        <f t="shared" si="19"/>
        <v>1.0800000000000012</v>
      </c>
      <c r="AO15" s="7" t="e">
        <f>T9/O14</f>
        <v>#DIV/0!</v>
      </c>
      <c r="AP15" s="7">
        <f t="shared" ref="AP15:AQ15" si="20">U9/P14</f>
        <v>0.30075187969924788</v>
      </c>
      <c r="AQ15" s="7">
        <f t="shared" si="20"/>
        <v>6.7499999999999112</v>
      </c>
    </row>
    <row r="16" spans="1:44" ht="21">
      <c r="F16" s="10" t="s">
        <v>73</v>
      </c>
      <c r="G16">
        <v>-13.1</v>
      </c>
      <c r="H16">
        <v>100.9</v>
      </c>
      <c r="I16">
        <v>-33.299999999999997</v>
      </c>
      <c r="K16" s="12" t="s">
        <v>52</v>
      </c>
      <c r="L16">
        <f>G17-G16</f>
        <v>26.2</v>
      </c>
      <c r="S16" s="10" t="s">
        <v>73</v>
      </c>
      <c r="T16">
        <f t="shared" si="3"/>
        <v>-1.3000000000000007</v>
      </c>
      <c r="U16">
        <f t="shared" si="4"/>
        <v>1.8999999999999915</v>
      </c>
      <c r="V16">
        <f t="shared" si="5"/>
        <v>1.3999999999999986</v>
      </c>
      <c r="X16" s="12" t="s">
        <v>52</v>
      </c>
      <c r="Y16">
        <f t="shared" ref="Y16:Y22" si="21">L44-L16</f>
        <v>2.6000000000000014</v>
      </c>
      <c r="AA16" s="5"/>
      <c r="AB16" s="6" t="s">
        <v>8</v>
      </c>
      <c r="AC16" s="7">
        <f>T10/O10</f>
        <v>0</v>
      </c>
      <c r="AD16" s="7">
        <f t="shared" ref="AD16:AE16" si="22">U10/P10</f>
        <v>0.86764705882353066</v>
      </c>
      <c r="AE16" s="7">
        <f t="shared" si="22"/>
        <v>-0.9545454545454507</v>
      </c>
      <c r="AF16" s="7" t="e">
        <f>T10/O11</f>
        <v>#DIV/0!</v>
      </c>
      <c r="AG16" s="7">
        <f t="shared" ref="AG16:AH16" si="23">U10/P11</f>
        <v>0.77631578947368551</v>
      </c>
      <c r="AH16" s="7">
        <f t="shared" si="23"/>
        <v>-0.72413793103448287</v>
      </c>
      <c r="AI16" s="7" t="e">
        <f>T12/O12</f>
        <v>#DIV/0!</v>
      </c>
      <c r="AJ16" s="7">
        <f t="shared" ref="AJ16:AK16" si="24">U12/P12</f>
        <v>0.98461538461538545</v>
      </c>
      <c r="AK16" s="7">
        <f t="shared" si="24"/>
        <v>-1.319999999999999</v>
      </c>
      <c r="AL16" s="7" t="e">
        <f>T10/O13</f>
        <v>#DIV/0!</v>
      </c>
      <c r="AM16" s="7">
        <f t="shared" ref="AM16:AN16" si="25">U10/P13</f>
        <v>0.44360902255639151</v>
      </c>
      <c r="AN16" s="7">
        <f t="shared" si="25"/>
        <v>-0.83999999999999775</v>
      </c>
      <c r="AO16" s="7" t="e">
        <f>T10/O14</f>
        <v>#DIV/0!</v>
      </c>
      <c r="AP16" s="7">
        <f t="shared" ref="AP16:AQ16" si="26">U10/P14</f>
        <v>0.44360902255639101</v>
      </c>
      <c r="AQ16" s="7">
        <f t="shared" si="26"/>
        <v>-5.2499999999999112</v>
      </c>
    </row>
    <row r="17" spans="1:44" ht="21">
      <c r="F17" s="10" t="s">
        <v>74</v>
      </c>
      <c r="G17">
        <v>13.1</v>
      </c>
      <c r="H17">
        <v>98.8</v>
      </c>
      <c r="I17">
        <v>-33.299999999999997</v>
      </c>
      <c r="K17" s="12" t="s">
        <v>53</v>
      </c>
      <c r="L17">
        <f>G28-G27</f>
        <v>34.799999999999997</v>
      </c>
      <c r="S17" s="10" t="s">
        <v>74</v>
      </c>
      <c r="T17">
        <f t="shared" si="3"/>
        <v>1.3000000000000007</v>
      </c>
      <c r="U17">
        <f t="shared" si="4"/>
        <v>2.5</v>
      </c>
      <c r="V17">
        <f t="shared" si="5"/>
        <v>1.3999999999999986</v>
      </c>
      <c r="X17" s="12" t="s">
        <v>53</v>
      </c>
      <c r="Y17">
        <f t="shared" si="21"/>
        <v>3</v>
      </c>
      <c r="AA17" s="5"/>
      <c r="AB17" s="6" t="s">
        <v>9</v>
      </c>
      <c r="AC17" s="7">
        <f>T11/O10</f>
        <v>0</v>
      </c>
      <c r="AD17" s="7">
        <f t="shared" ref="AD17:AE17" si="27">U11/P10</f>
        <v>1.6764705882352935</v>
      </c>
      <c r="AE17" s="7">
        <f t="shared" si="27"/>
        <v>-1.7727272727272729</v>
      </c>
      <c r="AF17" s="7" t="e">
        <f>T11/O11</f>
        <v>#DIV/0!</v>
      </c>
      <c r="AG17" s="7">
        <f t="shared" ref="AG17:AH17" si="28">U11/P11</f>
        <v>1.5</v>
      </c>
      <c r="AH17" s="7">
        <f t="shared" si="28"/>
        <v>-1.3448275862069026</v>
      </c>
      <c r="AI17" s="7" t="e">
        <f>T13/O12</f>
        <v>#DIV/0!</v>
      </c>
      <c r="AJ17" s="7">
        <f t="shared" ref="AJ17:AK17" si="29">U13/P12</f>
        <v>1.0999999999999999</v>
      </c>
      <c r="AK17" s="7">
        <f t="shared" si="29"/>
        <v>-1.1600000000000024</v>
      </c>
      <c r="AL17" s="7" t="e">
        <f>T11/O13</f>
        <v>#DIV/0!</v>
      </c>
      <c r="AM17" s="7">
        <f t="shared" ref="AM17:AN17" si="30">U11/P13</f>
        <v>0.85714285714285665</v>
      </c>
      <c r="AN17" s="7">
        <f t="shared" si="30"/>
        <v>-1.5600000000000023</v>
      </c>
      <c r="AO17" s="7" t="e">
        <f>T11/O14</f>
        <v>#DIV/0!</v>
      </c>
      <c r="AP17" s="7">
        <f t="shared" ref="AP17:AQ17" si="31">U11/P14</f>
        <v>0.85714285714285576</v>
      </c>
      <c r="AQ17" s="7">
        <f t="shared" si="31"/>
        <v>-9.7499999999998757</v>
      </c>
    </row>
    <row r="18" spans="1:44" ht="105">
      <c r="F18" s="10" t="s">
        <v>75</v>
      </c>
      <c r="G18">
        <v>-25.7</v>
      </c>
      <c r="H18">
        <v>93</v>
      </c>
      <c r="I18">
        <v>-59</v>
      </c>
      <c r="K18" s="11" t="s">
        <v>55</v>
      </c>
      <c r="L18">
        <f>G19-G18</f>
        <v>51.4</v>
      </c>
      <c r="S18" s="10" t="s">
        <v>75</v>
      </c>
      <c r="T18">
        <f t="shared" si="3"/>
        <v>1.6999999999999993</v>
      </c>
      <c r="U18">
        <f t="shared" si="4"/>
        <v>1.2999999999999972</v>
      </c>
      <c r="V18">
        <f t="shared" si="5"/>
        <v>0.20000000000000284</v>
      </c>
      <c r="X18" s="11" t="s">
        <v>55</v>
      </c>
      <c r="Y18">
        <f t="shared" si="21"/>
        <v>-3.3999999999999986</v>
      </c>
      <c r="AA18" s="5"/>
      <c r="AB18" s="6" t="s">
        <v>10</v>
      </c>
      <c r="AC18" s="7">
        <f>T12/O10</f>
        <v>0</v>
      </c>
      <c r="AD18" s="7">
        <f t="shared" ref="AD18:AE18" si="32">U12/P10</f>
        <v>1.882352941176473</v>
      </c>
      <c r="AE18" s="7">
        <f t="shared" si="32"/>
        <v>-1.4999999999999967</v>
      </c>
      <c r="AF18" s="7" t="e">
        <f>T12/O11</f>
        <v>#DIV/0!</v>
      </c>
      <c r="AG18" s="7">
        <f t="shared" ref="AG18:AH18" si="33">U12/P11</f>
        <v>1.6842105263157923</v>
      </c>
      <c r="AH18" s="7">
        <f t="shared" si="33"/>
        <v>-1.1379310344827609</v>
      </c>
      <c r="AI18" s="7" t="e">
        <f>T14/O12</f>
        <v>#DIV/0!</v>
      </c>
      <c r="AJ18" s="7">
        <f t="shared" ref="AJ18:AK18" si="34">U14/P12</f>
        <v>0.24615384615384636</v>
      </c>
      <c r="AK18" s="7">
        <f t="shared" si="34"/>
        <v>8.000000000000114E-2</v>
      </c>
      <c r="AL18" s="7" t="e">
        <f>T12/O13</f>
        <v>#DIV/0!</v>
      </c>
      <c r="AM18" s="7">
        <f t="shared" ref="AM18:AN18" si="35">U12/P13</f>
        <v>0.96240601503759504</v>
      </c>
      <c r="AN18" s="7">
        <f t="shared" si="35"/>
        <v>-1.319999999999999</v>
      </c>
      <c r="AO18" s="7" t="e">
        <f>T12/O14</f>
        <v>#DIV/0!</v>
      </c>
      <c r="AP18" s="7">
        <f t="shared" ref="AP18:AQ18" si="36">U12/P14</f>
        <v>0.96240601503759404</v>
      </c>
      <c r="AQ18" s="7">
        <f t="shared" si="36"/>
        <v>-8.2499999999998757</v>
      </c>
    </row>
    <row r="19" spans="1:44" ht="21">
      <c r="F19" s="10" t="s">
        <v>76</v>
      </c>
      <c r="G19">
        <v>25.7</v>
      </c>
      <c r="H19">
        <v>90.5</v>
      </c>
      <c r="I19">
        <v>-59</v>
      </c>
      <c r="K19" s="13" t="s">
        <v>56</v>
      </c>
      <c r="L19">
        <f>I8-I20</f>
        <v>11</v>
      </c>
      <c r="S19" s="10" t="s">
        <v>76</v>
      </c>
      <c r="T19">
        <f t="shared" si="3"/>
        <v>-1.6999999999999993</v>
      </c>
      <c r="U19">
        <f t="shared" si="4"/>
        <v>1.9000000000000057</v>
      </c>
      <c r="V19">
        <f t="shared" si="5"/>
        <v>0.20000000000000284</v>
      </c>
      <c r="X19" s="13" t="s">
        <v>56</v>
      </c>
      <c r="Y19">
        <f t="shared" si="21"/>
        <v>-1.7999999999999972</v>
      </c>
      <c r="AA19" s="5"/>
      <c r="AB19" s="6" t="s">
        <v>11</v>
      </c>
      <c r="AC19" s="8">
        <f>T13/O10</f>
        <v>0</v>
      </c>
      <c r="AD19" s="8">
        <f t="shared" ref="AD19:AE19" si="37">U13/P10</f>
        <v>2.1029411764705888</v>
      </c>
      <c r="AE19" s="8">
        <f t="shared" si="37"/>
        <v>-1.318181818181819</v>
      </c>
      <c r="AF19" s="7" t="e">
        <f>T13/O11</f>
        <v>#DIV/0!</v>
      </c>
      <c r="AG19" s="7">
        <f t="shared" ref="AG19:AH19" si="38">U13/P11</f>
        <v>1.8815789473684221</v>
      </c>
      <c r="AH19" s="7">
        <f t="shared" si="38"/>
        <v>-1.0000000000000049</v>
      </c>
      <c r="AI19" s="7" t="e">
        <f>T15/O12</f>
        <v>#DIV/0!</v>
      </c>
      <c r="AJ19" s="7">
        <f t="shared" ref="AJ19:AK19" si="39">U15/P12</f>
        <v>0.31538461538461604</v>
      </c>
      <c r="AK19" s="7">
        <f t="shared" si="39"/>
        <v>8.000000000000114E-2</v>
      </c>
      <c r="AL19" s="7" t="e">
        <f>T13/O13</f>
        <v>#DIV/0!</v>
      </c>
      <c r="AM19" s="7">
        <f t="shared" ref="AM19:AN19" si="40">U13/P13</f>
        <v>1.0751879699248121</v>
      </c>
      <c r="AN19" s="7">
        <f t="shared" si="40"/>
        <v>-1.1600000000000024</v>
      </c>
      <c r="AO19" s="7" t="e">
        <f>T13/O14</f>
        <v>#DIV/0!</v>
      </c>
      <c r="AP19" s="7">
        <f t="shared" ref="AP19:AQ19" si="41">U13/P14</f>
        <v>1.0751879699248108</v>
      </c>
      <c r="AQ19" s="7">
        <f t="shared" si="41"/>
        <v>-7.2499999999999112</v>
      </c>
    </row>
    <row r="20" spans="1:44" ht="21">
      <c r="F20" s="10" t="s">
        <v>77</v>
      </c>
      <c r="G20">
        <v>0</v>
      </c>
      <c r="H20">
        <v>101.7</v>
      </c>
      <c r="I20">
        <v>-56.6</v>
      </c>
      <c r="K20" s="13" t="s">
        <v>57</v>
      </c>
      <c r="L20">
        <f>I20-I9</f>
        <v>11.899999999999999</v>
      </c>
      <c r="S20" s="10" t="s">
        <v>77</v>
      </c>
      <c r="T20">
        <f t="shared" si="3"/>
        <v>0</v>
      </c>
      <c r="U20">
        <f t="shared" si="4"/>
        <v>2.8999999999999915</v>
      </c>
      <c r="V20">
        <f t="shared" si="5"/>
        <v>1.1000000000000014</v>
      </c>
      <c r="X20" s="13" t="s">
        <v>57</v>
      </c>
      <c r="Y20">
        <f t="shared" si="21"/>
        <v>-1.6000000000000014</v>
      </c>
    </row>
    <row r="21" spans="1:44" ht="21">
      <c r="F21" s="10" t="s">
        <v>78</v>
      </c>
      <c r="G21">
        <v>-50.6</v>
      </c>
      <c r="H21">
        <v>77.599999999999994</v>
      </c>
      <c r="I21">
        <v>13.7</v>
      </c>
      <c r="K21" s="12" t="s">
        <v>45</v>
      </c>
      <c r="L21">
        <f>G22-G21</f>
        <v>101.2</v>
      </c>
      <c r="S21" s="10" t="s">
        <v>78</v>
      </c>
      <c r="T21">
        <f t="shared" si="3"/>
        <v>-1.1999999999999957</v>
      </c>
      <c r="U21">
        <f t="shared" si="4"/>
        <v>3.4000000000000057</v>
      </c>
      <c r="V21">
        <f t="shared" si="5"/>
        <v>0</v>
      </c>
      <c r="X21" s="12" t="s">
        <v>45</v>
      </c>
      <c r="Y21">
        <f t="shared" si="21"/>
        <v>2.3999999999999915</v>
      </c>
    </row>
    <row r="22" spans="1:44" ht="21">
      <c r="F22" s="10" t="s">
        <v>79</v>
      </c>
      <c r="G22">
        <v>50.6</v>
      </c>
      <c r="H22">
        <v>78.3</v>
      </c>
      <c r="I22">
        <v>14</v>
      </c>
      <c r="K22" s="12" t="s">
        <v>46</v>
      </c>
      <c r="L22">
        <f>G24-G23</f>
        <v>38</v>
      </c>
      <c r="S22" s="10" t="s">
        <v>79</v>
      </c>
      <c r="T22">
        <f t="shared" si="3"/>
        <v>1.1999999999999957</v>
      </c>
      <c r="U22">
        <f t="shared" si="4"/>
        <v>-0.29999999999999716</v>
      </c>
      <c r="V22">
        <f t="shared" si="5"/>
        <v>-0.30000000000000071</v>
      </c>
      <c r="X22" s="12" t="s">
        <v>46</v>
      </c>
      <c r="Y22">
        <f t="shared" si="21"/>
        <v>-3.2000000000000028</v>
      </c>
    </row>
    <row r="23" spans="1:44" ht="21">
      <c r="F23" s="10" t="s">
        <v>80</v>
      </c>
      <c r="G23">
        <v>-19</v>
      </c>
      <c r="H23">
        <v>87.9</v>
      </c>
      <c r="I23">
        <v>13.9</v>
      </c>
      <c r="S23" s="10" t="s">
        <v>80</v>
      </c>
      <c r="T23">
        <f t="shared" si="3"/>
        <v>1.6000000000000014</v>
      </c>
      <c r="U23">
        <f t="shared" si="4"/>
        <v>9.9999999999994316E-2</v>
      </c>
      <c r="V23">
        <f t="shared" si="5"/>
        <v>-0.20000000000000107</v>
      </c>
    </row>
    <row r="24" spans="1:44" ht="21">
      <c r="F24" s="10" t="s">
        <v>81</v>
      </c>
      <c r="G24">
        <v>19</v>
      </c>
      <c r="H24">
        <v>87</v>
      </c>
      <c r="I24">
        <v>13.9</v>
      </c>
      <c r="S24" s="10" t="s">
        <v>81</v>
      </c>
      <c r="T24">
        <f t="shared" si="3"/>
        <v>-1.6000000000000014</v>
      </c>
      <c r="U24">
        <f t="shared" si="4"/>
        <v>1.2999999999999972</v>
      </c>
      <c r="V24">
        <f t="shared" si="5"/>
        <v>-0.20000000000000107</v>
      </c>
    </row>
    <row r="25" spans="1:44" ht="21">
      <c r="F25" s="10" t="s">
        <v>82</v>
      </c>
      <c r="G25">
        <v>-48.8</v>
      </c>
      <c r="H25">
        <v>78.3</v>
      </c>
      <c r="I25">
        <v>-59</v>
      </c>
      <c r="S25" s="10" t="s">
        <v>82</v>
      </c>
      <c r="T25">
        <f t="shared" si="3"/>
        <v>0.19999999999999574</v>
      </c>
      <c r="U25">
        <f t="shared" si="4"/>
        <v>1.7999999999999972</v>
      </c>
      <c r="V25">
        <f t="shared" si="5"/>
        <v>0.20000000000000284</v>
      </c>
    </row>
    <row r="26" spans="1:44" ht="21">
      <c r="F26" s="10" t="s">
        <v>83</v>
      </c>
      <c r="G26">
        <v>50.6</v>
      </c>
      <c r="H26">
        <v>77.599999999999994</v>
      </c>
      <c r="I26">
        <v>-59</v>
      </c>
      <c r="S26" s="10" t="s">
        <v>83</v>
      </c>
      <c r="T26">
        <f t="shared" si="3"/>
        <v>1.1999999999999957</v>
      </c>
      <c r="U26">
        <f t="shared" si="4"/>
        <v>0.20000000000000284</v>
      </c>
      <c r="V26">
        <f t="shared" si="5"/>
        <v>0.20000000000000284</v>
      </c>
    </row>
    <row r="27" spans="1:44" ht="21">
      <c r="F27" s="10" t="s">
        <v>63</v>
      </c>
      <c r="G27">
        <v>-17.399999999999999</v>
      </c>
      <c r="H27">
        <v>98.3</v>
      </c>
      <c r="I27">
        <v>-33.299999999999997</v>
      </c>
      <c r="S27" s="10" t="s">
        <v>63</v>
      </c>
      <c r="T27">
        <f t="shared" si="3"/>
        <v>-1.5</v>
      </c>
      <c r="U27">
        <f t="shared" si="4"/>
        <v>4.6000000000000085</v>
      </c>
      <c r="V27">
        <f t="shared" si="5"/>
        <v>1.3999999999999986</v>
      </c>
    </row>
    <row r="28" spans="1:44" ht="21">
      <c r="F28" s="10" t="s">
        <v>64</v>
      </c>
      <c r="G28">
        <v>17.399999999999999</v>
      </c>
      <c r="H28">
        <v>98.8</v>
      </c>
      <c r="I28">
        <v>-33.299999999999997</v>
      </c>
      <c r="S28" s="10" t="s">
        <v>64</v>
      </c>
      <c r="T28">
        <f t="shared" si="3"/>
        <v>1.5</v>
      </c>
      <c r="U28">
        <f t="shared" si="4"/>
        <v>2.5</v>
      </c>
      <c r="V28">
        <f t="shared" si="5"/>
        <v>1.3999999999999986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87.7</v>
      </c>
      <c r="D33">
        <v>29.7</v>
      </c>
      <c r="F33" s="10" t="s">
        <v>70</v>
      </c>
      <c r="G33">
        <v>0</v>
      </c>
      <c r="H33">
        <v>95.1</v>
      </c>
      <c r="I33">
        <v>22.7</v>
      </c>
      <c r="K33" s="12" t="s">
        <v>47</v>
      </c>
      <c r="L33">
        <f>I33-I35</f>
        <v>54.900000000000006</v>
      </c>
    </row>
    <row r="34" spans="1:12" ht="21">
      <c r="A34" s="10" t="s">
        <v>15</v>
      </c>
      <c r="B34">
        <v>0</v>
      </c>
      <c r="C34">
        <v>93.6</v>
      </c>
      <c r="D34">
        <v>-26.9</v>
      </c>
      <c r="F34" s="10" t="s">
        <v>27</v>
      </c>
      <c r="G34">
        <v>0</v>
      </c>
      <c r="H34">
        <v>119.5</v>
      </c>
      <c r="I34">
        <v>-21.4</v>
      </c>
      <c r="K34" s="12" t="s">
        <v>48</v>
      </c>
      <c r="L34">
        <f>SQRT((H34-H33)^2+(I34-I33)^2)</f>
        <v>50.400099206251568</v>
      </c>
    </row>
    <row r="35" spans="1:12" ht="21">
      <c r="A35" s="10" t="s">
        <v>16</v>
      </c>
      <c r="B35">
        <v>0</v>
      </c>
      <c r="C35">
        <v>90.6</v>
      </c>
      <c r="D35">
        <v>-36.9</v>
      </c>
      <c r="F35" s="10" t="s">
        <v>62</v>
      </c>
      <c r="G35">
        <v>0</v>
      </c>
      <c r="H35">
        <v>106.2</v>
      </c>
      <c r="I35">
        <v>-32.200000000000003</v>
      </c>
      <c r="K35" s="12" t="s">
        <v>49</v>
      </c>
      <c r="L35">
        <f>I34-I35</f>
        <v>10.800000000000004</v>
      </c>
    </row>
    <row r="36" spans="1:12" ht="21">
      <c r="A36" s="10" t="s">
        <v>17</v>
      </c>
      <c r="B36">
        <v>0</v>
      </c>
      <c r="C36">
        <v>95.4</v>
      </c>
      <c r="D36">
        <v>-46.9</v>
      </c>
      <c r="F36" s="10" t="s">
        <v>35</v>
      </c>
      <c r="G36">
        <v>0</v>
      </c>
      <c r="H36">
        <v>109.5</v>
      </c>
      <c r="I36">
        <v>-46.3</v>
      </c>
      <c r="K36" s="12" t="s">
        <v>50</v>
      </c>
      <c r="L36">
        <f>H34-H35</f>
        <v>13.299999999999997</v>
      </c>
    </row>
    <row r="37" spans="1:12" ht="21">
      <c r="A37" s="10" t="s">
        <v>1</v>
      </c>
      <c r="B37">
        <v>0</v>
      </c>
      <c r="C37">
        <v>96.6</v>
      </c>
      <c r="D37">
        <v>-58.8</v>
      </c>
      <c r="F37" s="10" t="s">
        <v>7</v>
      </c>
      <c r="G37">
        <v>0</v>
      </c>
      <c r="H37">
        <v>107.3</v>
      </c>
      <c r="I37">
        <v>-65.8</v>
      </c>
      <c r="K37" s="12" t="s">
        <v>54</v>
      </c>
      <c r="L37">
        <f>I35-I48</f>
        <v>23.299999999999997</v>
      </c>
    </row>
    <row r="38" spans="1:12" ht="21">
      <c r="A38" s="10" t="s">
        <v>2</v>
      </c>
      <c r="B38">
        <v>0</v>
      </c>
      <c r="C38">
        <v>94.7</v>
      </c>
      <c r="D38">
        <v>-58</v>
      </c>
      <c r="F38" s="10" t="s">
        <v>8</v>
      </c>
      <c r="G38">
        <v>0</v>
      </c>
      <c r="H38">
        <v>102.5</v>
      </c>
      <c r="I38">
        <v>-78.5</v>
      </c>
    </row>
    <row r="39" spans="1:12" ht="21">
      <c r="A39" s="10" t="s">
        <v>3</v>
      </c>
      <c r="B39">
        <v>0</v>
      </c>
      <c r="C39">
        <v>88.8</v>
      </c>
      <c r="D39">
        <v>-73.900000000000006</v>
      </c>
      <c r="F39" s="10" t="s">
        <v>9</v>
      </c>
      <c r="G39">
        <v>0</v>
      </c>
      <c r="H39">
        <v>102.8</v>
      </c>
      <c r="I39">
        <v>-89</v>
      </c>
    </row>
    <row r="40" spans="1:12" ht="21">
      <c r="A40" s="10" t="s">
        <v>4</v>
      </c>
      <c r="B40">
        <v>0</v>
      </c>
      <c r="C40">
        <v>90.6</v>
      </c>
      <c r="D40">
        <v>-85.4</v>
      </c>
      <c r="F40" s="10" t="s">
        <v>10</v>
      </c>
      <c r="G40">
        <v>0</v>
      </c>
      <c r="H40">
        <v>99.9</v>
      </c>
      <c r="I40">
        <v>-95.5</v>
      </c>
    </row>
    <row r="41" spans="1:12" ht="21">
      <c r="A41" s="10" t="s">
        <v>5</v>
      </c>
      <c r="B41">
        <v>0</v>
      </c>
      <c r="C41">
        <v>85.8</v>
      </c>
      <c r="D41">
        <v>-91.7</v>
      </c>
      <c r="F41" s="10" t="s">
        <v>11</v>
      </c>
      <c r="G41">
        <v>0</v>
      </c>
      <c r="H41">
        <v>94.7</v>
      </c>
      <c r="I41">
        <v>-100.2</v>
      </c>
    </row>
    <row r="42" spans="1:12" ht="21">
      <c r="A42" s="10" t="s">
        <v>6</v>
      </c>
      <c r="B42">
        <v>0</v>
      </c>
      <c r="C42">
        <v>81.400000000000006</v>
      </c>
      <c r="D42">
        <v>-95</v>
      </c>
      <c r="F42" s="10" t="s">
        <v>71</v>
      </c>
      <c r="G42">
        <v>-21.8</v>
      </c>
      <c r="H42">
        <v>95.8</v>
      </c>
      <c r="I42">
        <v>-26.4</v>
      </c>
      <c r="K42" s="12" t="s">
        <v>51</v>
      </c>
      <c r="L42">
        <f>G43-G42</f>
        <v>43.6</v>
      </c>
    </row>
    <row r="43" spans="1:12" ht="21">
      <c r="F43" s="10" t="s">
        <v>72</v>
      </c>
      <c r="G43">
        <v>21.8</v>
      </c>
      <c r="H43">
        <v>95.4</v>
      </c>
      <c r="I43">
        <v>-26.4</v>
      </c>
    </row>
    <row r="44" spans="1:12" ht="21">
      <c r="F44" s="10" t="s">
        <v>73</v>
      </c>
      <c r="G44">
        <v>-14.4</v>
      </c>
      <c r="H44">
        <v>102.8</v>
      </c>
      <c r="I44">
        <v>-31.9</v>
      </c>
      <c r="K44" s="12" t="s">
        <v>52</v>
      </c>
      <c r="L44">
        <f>G45-G44</f>
        <v>28.8</v>
      </c>
    </row>
    <row r="45" spans="1:12" ht="21">
      <c r="F45" s="10" t="s">
        <v>74</v>
      </c>
      <c r="G45">
        <v>14.4</v>
      </c>
      <c r="H45">
        <v>101.3</v>
      </c>
      <c r="I45">
        <v>-31.9</v>
      </c>
      <c r="K45" s="12" t="s">
        <v>53</v>
      </c>
      <c r="L45">
        <f>G56-G55</f>
        <v>37.799999999999997</v>
      </c>
    </row>
    <row r="46" spans="1:12" ht="105">
      <c r="F46" s="10" t="s">
        <v>75</v>
      </c>
      <c r="G46">
        <v>-24</v>
      </c>
      <c r="H46">
        <v>94.3</v>
      </c>
      <c r="I46">
        <v>-58.8</v>
      </c>
      <c r="K46" s="11" t="s">
        <v>55</v>
      </c>
      <c r="L46">
        <f>G47-G46</f>
        <v>48</v>
      </c>
    </row>
    <row r="47" spans="1:12" ht="21">
      <c r="F47" s="10" t="s">
        <v>76</v>
      </c>
      <c r="G47">
        <v>24</v>
      </c>
      <c r="H47">
        <v>92.4</v>
      </c>
      <c r="I47">
        <v>-58.8</v>
      </c>
      <c r="K47" s="13" t="s">
        <v>56</v>
      </c>
      <c r="L47">
        <f>I36-I48</f>
        <v>9.2000000000000028</v>
      </c>
    </row>
    <row r="48" spans="1:12" ht="21">
      <c r="F48" s="10" t="s">
        <v>77</v>
      </c>
      <c r="G48">
        <v>0</v>
      </c>
      <c r="H48">
        <v>104.6</v>
      </c>
      <c r="I48">
        <v>-55.5</v>
      </c>
      <c r="K48" s="13" t="s">
        <v>57</v>
      </c>
      <c r="L48">
        <f>I48-I37</f>
        <v>10.299999999999997</v>
      </c>
    </row>
    <row r="49" spans="6:12" ht="21">
      <c r="F49" s="10" t="s">
        <v>78</v>
      </c>
      <c r="G49">
        <v>-51.8</v>
      </c>
      <c r="H49">
        <v>81</v>
      </c>
      <c r="I49">
        <v>13.7</v>
      </c>
      <c r="K49" s="12" t="s">
        <v>45</v>
      </c>
      <c r="L49">
        <f>G50-G49</f>
        <v>103.6</v>
      </c>
    </row>
    <row r="50" spans="6:12" ht="21">
      <c r="F50" s="10" t="s">
        <v>79</v>
      </c>
      <c r="G50">
        <v>51.8</v>
      </c>
      <c r="H50">
        <v>78</v>
      </c>
      <c r="I50">
        <v>13.7</v>
      </c>
      <c r="K50" s="12" t="s">
        <v>46</v>
      </c>
      <c r="L50">
        <f>G52-G51</f>
        <v>34.799999999999997</v>
      </c>
    </row>
    <row r="51" spans="6:12" ht="21">
      <c r="F51" s="10" t="s">
        <v>80</v>
      </c>
      <c r="G51">
        <v>-17.399999999999999</v>
      </c>
      <c r="H51">
        <v>88</v>
      </c>
      <c r="I51">
        <v>13.7</v>
      </c>
    </row>
    <row r="52" spans="6:12" ht="21">
      <c r="F52" s="10" t="s">
        <v>81</v>
      </c>
      <c r="G52">
        <v>17.399999999999999</v>
      </c>
      <c r="H52">
        <v>88.3</v>
      </c>
      <c r="I52">
        <v>13.7</v>
      </c>
    </row>
    <row r="53" spans="6:12" ht="21">
      <c r="F53" s="10" t="s">
        <v>82</v>
      </c>
      <c r="G53">
        <v>-48.6</v>
      </c>
      <c r="H53">
        <v>80.099999999999994</v>
      </c>
      <c r="I53">
        <v>-58.8</v>
      </c>
    </row>
    <row r="54" spans="6:12" ht="21">
      <c r="F54" s="10" t="s">
        <v>83</v>
      </c>
      <c r="G54">
        <v>51.8</v>
      </c>
      <c r="H54">
        <v>77.8</v>
      </c>
      <c r="I54">
        <v>-58.8</v>
      </c>
    </row>
    <row r="55" spans="6:12" ht="21">
      <c r="F55" s="10" t="s">
        <v>63</v>
      </c>
      <c r="G55">
        <v>-18.899999999999999</v>
      </c>
      <c r="H55">
        <v>102.9</v>
      </c>
      <c r="I55">
        <v>-31.9</v>
      </c>
    </row>
    <row r="56" spans="6:12" ht="21">
      <c r="F56" s="10" t="s">
        <v>64</v>
      </c>
      <c r="G56">
        <v>18.899999999999999</v>
      </c>
      <c r="H56">
        <v>101.3</v>
      </c>
      <c r="I56">
        <v>-31.9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R56"/>
  <sheetViews>
    <sheetView zoomScale="50" workbookViewId="0">
      <selection activeCell="AC14" sqref="AC14:AQ14"/>
    </sheetView>
  </sheetViews>
  <sheetFormatPr baseColWidth="10" defaultColWidth="9" defaultRowHeight="15"/>
  <cols>
    <col min="1" max="1" width="10.6640625" customWidth="1"/>
    <col min="2" max="4" width="9.1640625" bestFit="1" customWidth="1"/>
    <col min="6" max="6" width="13.6640625" customWidth="1"/>
    <col min="7" max="9" width="9.1640625" bestFit="1" customWidth="1"/>
    <col min="11" max="11" width="9" style="2"/>
    <col min="12" max="12" width="9.1640625" bestFit="1" customWidth="1"/>
    <col min="20" max="22" width="9.1640625" bestFit="1" customWidth="1"/>
    <col min="25" max="25" width="9.1640625" bestFit="1" customWidth="1"/>
    <col min="29" max="30" width="9.83203125" bestFit="1" customWidth="1"/>
    <col min="31" max="31" width="11.1640625" bestFit="1" customWidth="1"/>
    <col min="32" max="32" width="12.5" bestFit="1" customWidth="1"/>
    <col min="33" max="33" width="9.83203125" bestFit="1" customWidth="1"/>
    <col min="34" max="34" width="11.1640625" bestFit="1" customWidth="1"/>
    <col min="35" max="35" width="12.5" bestFit="1" customWidth="1"/>
    <col min="36" max="36" width="9.83203125" bestFit="1" customWidth="1"/>
    <col min="37" max="37" width="11.1640625" bestFit="1" customWidth="1"/>
    <col min="38" max="38" width="12.5" bestFit="1" customWidth="1"/>
    <col min="39" max="39" width="9.83203125" bestFit="1" customWidth="1"/>
    <col min="40" max="40" width="11.1640625" bestFit="1" customWidth="1"/>
    <col min="41" max="41" width="12.5" bestFit="1" customWidth="1"/>
    <col min="42" max="42" width="9.83203125" bestFit="1" customWidth="1"/>
    <col min="43" max="43" width="11.1640625" bestFit="1" customWidth="1"/>
    <col min="257" max="257" width="10.6640625" customWidth="1"/>
    <col min="262" max="262" width="13.6640625" customWidth="1"/>
    <col min="273" max="273" width="9.33203125" customWidth="1"/>
    <col min="513" max="513" width="10.6640625" customWidth="1"/>
    <col min="518" max="518" width="13.6640625" customWidth="1"/>
    <col min="529" max="529" width="9.33203125" customWidth="1"/>
    <col min="769" max="769" width="10.6640625" customWidth="1"/>
    <col min="774" max="774" width="13.6640625" customWidth="1"/>
    <col min="785" max="785" width="9.33203125" customWidth="1"/>
    <col min="1025" max="1025" width="10.6640625" customWidth="1"/>
    <col min="1030" max="1030" width="13.6640625" customWidth="1"/>
    <col min="1041" max="1041" width="9.33203125" customWidth="1"/>
    <col min="1281" max="1281" width="10.6640625" customWidth="1"/>
    <col min="1286" max="1286" width="13.6640625" customWidth="1"/>
    <col min="1297" max="1297" width="9.33203125" customWidth="1"/>
    <col min="1537" max="1537" width="10.6640625" customWidth="1"/>
    <col min="1542" max="1542" width="13.6640625" customWidth="1"/>
    <col min="1553" max="1553" width="9.33203125" customWidth="1"/>
    <col min="1793" max="1793" width="10.6640625" customWidth="1"/>
    <col min="1798" max="1798" width="13.6640625" customWidth="1"/>
    <col min="1809" max="1809" width="9.33203125" customWidth="1"/>
    <col min="2049" max="2049" width="10.6640625" customWidth="1"/>
    <col min="2054" max="2054" width="13.6640625" customWidth="1"/>
    <col min="2065" max="2065" width="9.33203125" customWidth="1"/>
    <col min="2305" max="2305" width="10.6640625" customWidth="1"/>
    <col min="2310" max="2310" width="13.6640625" customWidth="1"/>
    <col min="2321" max="2321" width="9.33203125" customWidth="1"/>
    <col min="2561" max="2561" width="10.6640625" customWidth="1"/>
    <col min="2566" max="2566" width="13.6640625" customWidth="1"/>
    <col min="2577" max="2577" width="9.33203125" customWidth="1"/>
    <col min="2817" max="2817" width="10.6640625" customWidth="1"/>
    <col min="2822" max="2822" width="13.6640625" customWidth="1"/>
    <col min="2833" max="2833" width="9.33203125" customWidth="1"/>
    <col min="3073" max="3073" width="10.6640625" customWidth="1"/>
    <col min="3078" max="3078" width="13.6640625" customWidth="1"/>
    <col min="3089" max="3089" width="9.33203125" customWidth="1"/>
    <col min="3329" max="3329" width="10.6640625" customWidth="1"/>
    <col min="3334" max="3334" width="13.6640625" customWidth="1"/>
    <col min="3345" max="3345" width="9.33203125" customWidth="1"/>
    <col min="3585" max="3585" width="10.6640625" customWidth="1"/>
    <col min="3590" max="3590" width="13.6640625" customWidth="1"/>
    <col min="3601" max="3601" width="9.33203125" customWidth="1"/>
    <col min="3841" max="3841" width="10.6640625" customWidth="1"/>
    <col min="3846" max="3846" width="13.6640625" customWidth="1"/>
    <col min="3857" max="3857" width="9.33203125" customWidth="1"/>
    <col min="4097" max="4097" width="10.6640625" customWidth="1"/>
    <col min="4102" max="4102" width="13.6640625" customWidth="1"/>
    <col min="4113" max="4113" width="9.33203125" customWidth="1"/>
    <col min="4353" max="4353" width="10.6640625" customWidth="1"/>
    <col min="4358" max="4358" width="13.6640625" customWidth="1"/>
    <col min="4369" max="4369" width="9.33203125" customWidth="1"/>
    <col min="4609" max="4609" width="10.6640625" customWidth="1"/>
    <col min="4614" max="4614" width="13.6640625" customWidth="1"/>
    <col min="4625" max="4625" width="9.33203125" customWidth="1"/>
    <col min="4865" max="4865" width="10.6640625" customWidth="1"/>
    <col min="4870" max="4870" width="13.6640625" customWidth="1"/>
    <col min="4881" max="4881" width="9.33203125" customWidth="1"/>
    <col min="5121" max="5121" width="10.6640625" customWidth="1"/>
    <col min="5126" max="5126" width="13.6640625" customWidth="1"/>
    <col min="5137" max="5137" width="9.33203125" customWidth="1"/>
    <col min="5377" max="5377" width="10.6640625" customWidth="1"/>
    <col min="5382" max="5382" width="13.6640625" customWidth="1"/>
    <col min="5393" max="5393" width="9.33203125" customWidth="1"/>
    <col min="5633" max="5633" width="10.6640625" customWidth="1"/>
    <col min="5638" max="5638" width="13.6640625" customWidth="1"/>
    <col min="5649" max="5649" width="9.33203125" customWidth="1"/>
    <col min="5889" max="5889" width="10.6640625" customWidth="1"/>
    <col min="5894" max="5894" width="13.6640625" customWidth="1"/>
    <col min="5905" max="5905" width="9.33203125" customWidth="1"/>
    <col min="6145" max="6145" width="10.6640625" customWidth="1"/>
    <col min="6150" max="6150" width="13.6640625" customWidth="1"/>
    <col min="6161" max="6161" width="9.33203125" customWidth="1"/>
    <col min="6401" max="6401" width="10.6640625" customWidth="1"/>
    <col min="6406" max="6406" width="13.6640625" customWidth="1"/>
    <col min="6417" max="6417" width="9.33203125" customWidth="1"/>
    <col min="6657" max="6657" width="10.6640625" customWidth="1"/>
    <col min="6662" max="6662" width="13.6640625" customWidth="1"/>
    <col min="6673" max="6673" width="9.33203125" customWidth="1"/>
    <col min="6913" max="6913" width="10.6640625" customWidth="1"/>
    <col min="6918" max="6918" width="13.6640625" customWidth="1"/>
    <col min="6929" max="6929" width="9.33203125" customWidth="1"/>
    <col min="7169" max="7169" width="10.6640625" customWidth="1"/>
    <col min="7174" max="7174" width="13.6640625" customWidth="1"/>
    <col min="7185" max="7185" width="9.33203125" customWidth="1"/>
    <col min="7425" max="7425" width="10.6640625" customWidth="1"/>
    <col min="7430" max="7430" width="13.6640625" customWidth="1"/>
    <col min="7441" max="7441" width="9.33203125" customWidth="1"/>
    <col min="7681" max="7681" width="10.6640625" customWidth="1"/>
    <col min="7686" max="7686" width="13.6640625" customWidth="1"/>
    <col min="7697" max="7697" width="9.33203125" customWidth="1"/>
    <col min="7937" max="7937" width="10.6640625" customWidth="1"/>
    <col min="7942" max="7942" width="13.6640625" customWidth="1"/>
    <col min="7953" max="7953" width="9.33203125" customWidth="1"/>
    <col min="8193" max="8193" width="10.6640625" customWidth="1"/>
    <col min="8198" max="8198" width="13.6640625" customWidth="1"/>
    <col min="8209" max="8209" width="9.33203125" customWidth="1"/>
    <col min="8449" max="8449" width="10.6640625" customWidth="1"/>
    <col min="8454" max="8454" width="13.6640625" customWidth="1"/>
    <col min="8465" max="8465" width="9.33203125" customWidth="1"/>
    <col min="8705" max="8705" width="10.6640625" customWidth="1"/>
    <col min="8710" max="8710" width="13.6640625" customWidth="1"/>
    <col min="8721" max="8721" width="9.33203125" customWidth="1"/>
    <col min="8961" max="8961" width="10.6640625" customWidth="1"/>
    <col min="8966" max="8966" width="13.6640625" customWidth="1"/>
    <col min="8977" max="8977" width="9.33203125" customWidth="1"/>
    <col min="9217" max="9217" width="10.6640625" customWidth="1"/>
    <col min="9222" max="9222" width="13.6640625" customWidth="1"/>
    <col min="9233" max="9233" width="9.33203125" customWidth="1"/>
    <col min="9473" max="9473" width="10.6640625" customWidth="1"/>
    <col min="9478" max="9478" width="13.6640625" customWidth="1"/>
    <col min="9489" max="9489" width="9.33203125" customWidth="1"/>
    <col min="9729" max="9729" width="10.6640625" customWidth="1"/>
    <col min="9734" max="9734" width="13.6640625" customWidth="1"/>
    <col min="9745" max="9745" width="9.33203125" customWidth="1"/>
    <col min="9985" max="9985" width="10.6640625" customWidth="1"/>
    <col min="9990" max="9990" width="13.6640625" customWidth="1"/>
    <col min="10001" max="10001" width="9.33203125" customWidth="1"/>
    <col min="10241" max="10241" width="10.6640625" customWidth="1"/>
    <col min="10246" max="10246" width="13.6640625" customWidth="1"/>
    <col min="10257" max="10257" width="9.33203125" customWidth="1"/>
    <col min="10497" max="10497" width="10.6640625" customWidth="1"/>
    <col min="10502" max="10502" width="13.6640625" customWidth="1"/>
    <col min="10513" max="10513" width="9.33203125" customWidth="1"/>
    <col min="10753" max="10753" width="10.6640625" customWidth="1"/>
    <col min="10758" max="10758" width="13.6640625" customWidth="1"/>
    <col min="10769" max="10769" width="9.33203125" customWidth="1"/>
    <col min="11009" max="11009" width="10.6640625" customWidth="1"/>
    <col min="11014" max="11014" width="13.6640625" customWidth="1"/>
    <col min="11025" max="11025" width="9.33203125" customWidth="1"/>
    <col min="11265" max="11265" width="10.6640625" customWidth="1"/>
    <col min="11270" max="11270" width="13.6640625" customWidth="1"/>
    <col min="11281" max="11281" width="9.33203125" customWidth="1"/>
    <col min="11521" max="11521" width="10.6640625" customWidth="1"/>
    <col min="11526" max="11526" width="13.6640625" customWidth="1"/>
    <col min="11537" max="11537" width="9.33203125" customWidth="1"/>
    <col min="11777" max="11777" width="10.6640625" customWidth="1"/>
    <col min="11782" max="11782" width="13.6640625" customWidth="1"/>
    <col min="11793" max="11793" width="9.33203125" customWidth="1"/>
    <col min="12033" max="12033" width="10.6640625" customWidth="1"/>
    <col min="12038" max="12038" width="13.6640625" customWidth="1"/>
    <col min="12049" max="12049" width="9.33203125" customWidth="1"/>
    <col min="12289" max="12289" width="10.6640625" customWidth="1"/>
    <col min="12294" max="12294" width="13.6640625" customWidth="1"/>
    <col min="12305" max="12305" width="9.33203125" customWidth="1"/>
    <col min="12545" max="12545" width="10.6640625" customWidth="1"/>
    <col min="12550" max="12550" width="13.6640625" customWidth="1"/>
    <col min="12561" max="12561" width="9.33203125" customWidth="1"/>
    <col min="12801" max="12801" width="10.6640625" customWidth="1"/>
    <col min="12806" max="12806" width="13.6640625" customWidth="1"/>
    <col min="12817" max="12817" width="9.33203125" customWidth="1"/>
    <col min="13057" max="13057" width="10.6640625" customWidth="1"/>
    <col min="13062" max="13062" width="13.6640625" customWidth="1"/>
    <col min="13073" max="13073" width="9.33203125" customWidth="1"/>
    <col min="13313" max="13313" width="10.6640625" customWidth="1"/>
    <col min="13318" max="13318" width="13.6640625" customWidth="1"/>
    <col min="13329" max="13329" width="9.33203125" customWidth="1"/>
    <col min="13569" max="13569" width="10.6640625" customWidth="1"/>
    <col min="13574" max="13574" width="13.6640625" customWidth="1"/>
    <col min="13585" max="13585" width="9.33203125" customWidth="1"/>
    <col min="13825" max="13825" width="10.6640625" customWidth="1"/>
    <col min="13830" max="13830" width="13.6640625" customWidth="1"/>
    <col min="13841" max="13841" width="9.33203125" customWidth="1"/>
    <col min="14081" max="14081" width="10.6640625" customWidth="1"/>
    <col min="14086" max="14086" width="13.6640625" customWidth="1"/>
    <col min="14097" max="14097" width="9.33203125" customWidth="1"/>
    <col min="14337" max="14337" width="10.6640625" customWidth="1"/>
    <col min="14342" max="14342" width="13.6640625" customWidth="1"/>
    <col min="14353" max="14353" width="9.33203125" customWidth="1"/>
    <col min="14593" max="14593" width="10.6640625" customWidth="1"/>
    <col min="14598" max="14598" width="13.6640625" customWidth="1"/>
    <col min="14609" max="14609" width="9.33203125" customWidth="1"/>
    <col min="14849" max="14849" width="10.6640625" customWidth="1"/>
    <col min="14854" max="14854" width="13.6640625" customWidth="1"/>
    <col min="14865" max="14865" width="9.33203125" customWidth="1"/>
    <col min="15105" max="15105" width="10.6640625" customWidth="1"/>
    <col min="15110" max="15110" width="13.6640625" customWidth="1"/>
    <col min="15121" max="15121" width="9.33203125" customWidth="1"/>
    <col min="15361" max="15361" width="10.6640625" customWidth="1"/>
    <col min="15366" max="15366" width="13.6640625" customWidth="1"/>
    <col min="15377" max="15377" width="9.33203125" customWidth="1"/>
    <col min="15617" max="15617" width="10.6640625" customWidth="1"/>
    <col min="15622" max="15622" width="13.6640625" customWidth="1"/>
    <col min="15633" max="15633" width="9.33203125" customWidth="1"/>
    <col min="15873" max="15873" width="10.6640625" customWidth="1"/>
    <col min="15878" max="15878" width="13.6640625" customWidth="1"/>
    <col min="15889" max="15889" width="9.33203125" customWidth="1"/>
    <col min="16129" max="16129" width="10.6640625" customWidth="1"/>
    <col min="16134" max="16134" width="13.6640625" customWidth="1"/>
    <col min="16145" max="16145" width="9.33203125" customWidth="1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91.9</v>
      </c>
      <c r="D5">
        <v>31</v>
      </c>
      <c r="F5" s="10" t="s">
        <v>70</v>
      </c>
      <c r="G5">
        <v>0</v>
      </c>
      <c r="H5">
        <v>99.7</v>
      </c>
      <c r="I5">
        <v>22.6</v>
      </c>
      <c r="K5" s="12" t="s">
        <v>47</v>
      </c>
      <c r="L5">
        <f>I5-I7</f>
        <v>55</v>
      </c>
      <c r="N5" s="10" t="s">
        <v>14</v>
      </c>
      <c r="O5">
        <f t="shared" ref="O5:O14" si="0">B33-B5</f>
        <v>0</v>
      </c>
      <c r="P5">
        <f t="shared" ref="P5:P14" si="1">C33-C5</f>
        <v>9.9999999999994316E-2</v>
      </c>
      <c r="Q5">
        <f t="shared" ref="Q5:Q14" si="2">D33-D5</f>
        <v>0.19999999999999929</v>
      </c>
      <c r="S5" s="10" t="s">
        <v>70</v>
      </c>
      <c r="T5">
        <f t="shared" ref="T5:T28" si="3">G33-G5</f>
        <v>0</v>
      </c>
      <c r="U5">
        <f t="shared" ref="U5:U28" si="4">H33-H5</f>
        <v>0.79999999999999716</v>
      </c>
      <c r="V5">
        <f t="shared" ref="V5:V28" si="5">I33-I5</f>
        <v>1.1999999999999993</v>
      </c>
      <c r="X5" s="12" t="s">
        <v>47</v>
      </c>
      <c r="Y5">
        <f>L33-L5</f>
        <v>2.2999999999999972</v>
      </c>
      <c r="AA5" s="6" t="s">
        <v>27</v>
      </c>
      <c r="AB5" t="e">
        <f>T6/O7</f>
        <v>#DIV/0!</v>
      </c>
      <c r="AC5">
        <f t="shared" ref="AC5:AD5" si="6">U6/P7</f>
        <v>3.7142857142857664</v>
      </c>
      <c r="AD5">
        <f t="shared" si="6"/>
        <v>0.40624999999999989</v>
      </c>
      <c r="AE5">
        <f>T6/O9</f>
        <v>0</v>
      </c>
      <c r="AF5">
        <f t="shared" ref="AF5:AG5" si="7">U6/P9</f>
        <v>6.4999999999998934</v>
      </c>
      <c r="AG5">
        <f t="shared" si="7"/>
        <v>-0.36111111111111044</v>
      </c>
    </row>
    <row r="6" spans="1:44" ht="21">
      <c r="A6" s="10" t="s">
        <v>15</v>
      </c>
      <c r="B6">
        <v>0</v>
      </c>
      <c r="C6">
        <v>98.1</v>
      </c>
      <c r="D6">
        <v>-28</v>
      </c>
      <c r="F6" s="10" t="s">
        <v>27</v>
      </c>
      <c r="G6">
        <v>0</v>
      </c>
      <c r="H6">
        <v>122.9</v>
      </c>
      <c r="I6">
        <v>-21.3</v>
      </c>
      <c r="K6" s="12" t="s">
        <v>48</v>
      </c>
      <c r="L6">
        <f>SQRT((H6-H5)^2+(I6-I5)^2)</f>
        <v>49.653297977072988</v>
      </c>
      <c r="N6" s="10" t="s">
        <v>15</v>
      </c>
      <c r="O6">
        <f t="shared" si="0"/>
        <v>0</v>
      </c>
      <c r="P6">
        <f t="shared" si="1"/>
        <v>-9.9999999999994316E-2</v>
      </c>
      <c r="Q6">
        <f t="shared" si="2"/>
        <v>-0.5</v>
      </c>
      <c r="S6" s="10" t="s">
        <v>27</v>
      </c>
      <c r="T6">
        <f t="shared" si="3"/>
        <v>0</v>
      </c>
      <c r="U6">
        <f t="shared" si="4"/>
        <v>2.5999999999999943</v>
      </c>
      <c r="V6">
        <f t="shared" si="5"/>
        <v>-1.3000000000000007</v>
      </c>
      <c r="X6" s="12" t="s">
        <v>48</v>
      </c>
      <c r="Y6">
        <f>L34-L6</f>
        <v>3.0530583758376224</v>
      </c>
      <c r="AA6" s="6" t="s">
        <v>62</v>
      </c>
      <c r="AB6" t="e">
        <f>T7/O7</f>
        <v>#DIV/0!</v>
      </c>
      <c r="AC6">
        <f t="shared" ref="AC6:AD6" si="8">U7/P7</f>
        <v>3.1428571428571979</v>
      </c>
      <c r="AD6">
        <f t="shared" si="8"/>
        <v>0.34375000000000011</v>
      </c>
      <c r="AE6">
        <f>T7/O9</f>
        <v>0</v>
      </c>
      <c r="AF6">
        <f t="shared" ref="AF6:AG6" si="9">U7/P9</f>
        <v>5.4999999999999289</v>
      </c>
      <c r="AG6">
        <f t="shared" si="9"/>
        <v>-0.30555555555555525</v>
      </c>
    </row>
    <row r="7" spans="1:44" ht="21">
      <c r="A7" s="10" t="s">
        <v>16</v>
      </c>
      <c r="B7">
        <v>0</v>
      </c>
      <c r="C7">
        <v>94.4</v>
      </c>
      <c r="D7">
        <v>-35.4</v>
      </c>
      <c r="F7" s="10" t="s">
        <v>62</v>
      </c>
      <c r="G7">
        <v>0</v>
      </c>
      <c r="H7">
        <v>109.3</v>
      </c>
      <c r="I7">
        <v>-32.4</v>
      </c>
      <c r="K7" s="12" t="s">
        <v>49</v>
      </c>
      <c r="L7">
        <f>I6-I7</f>
        <v>11.099999999999998</v>
      </c>
      <c r="N7" s="10" t="s">
        <v>16</v>
      </c>
      <c r="O7">
        <f t="shared" si="0"/>
        <v>0</v>
      </c>
      <c r="P7">
        <f t="shared" si="1"/>
        <v>0.69999999999998863</v>
      </c>
      <c r="Q7">
        <f t="shared" si="2"/>
        <v>-3.2000000000000028</v>
      </c>
      <c r="S7" s="10" t="s">
        <v>62</v>
      </c>
      <c r="T7">
        <f t="shared" si="3"/>
        <v>0</v>
      </c>
      <c r="U7">
        <f t="shared" si="4"/>
        <v>2.2000000000000028</v>
      </c>
      <c r="V7">
        <f t="shared" si="5"/>
        <v>-1.1000000000000014</v>
      </c>
      <c r="X7" s="12" t="s">
        <v>49</v>
      </c>
      <c r="Y7">
        <f>L35-L7</f>
        <v>-0.19999999999999929</v>
      </c>
      <c r="AA7" s="6" t="s">
        <v>63</v>
      </c>
      <c r="AB7" t="e">
        <f>T27/O7</f>
        <v>#DIV/0!</v>
      </c>
      <c r="AC7">
        <f t="shared" ref="AC7:AD7" si="10">U27/P7</f>
        <v>6.8571428571429642</v>
      </c>
      <c r="AD7">
        <f t="shared" si="10"/>
        <v>-0.34375000000000011</v>
      </c>
      <c r="AE7">
        <f>T27/O9</f>
        <v>-2.6250000000000018</v>
      </c>
      <c r="AF7">
        <f t="shared" ref="AF7:AG7" si="11">U27/P9</f>
        <v>11.999999999999822</v>
      </c>
      <c r="AG7">
        <f t="shared" si="11"/>
        <v>0.30555555555555525</v>
      </c>
    </row>
    <row r="8" spans="1:44" ht="21">
      <c r="A8" s="10" t="s">
        <v>17</v>
      </c>
      <c r="B8">
        <v>-0.8</v>
      </c>
      <c r="C8">
        <v>99.3</v>
      </c>
      <c r="D8">
        <v>-53.2</v>
      </c>
      <c r="F8" s="10" t="s">
        <v>35</v>
      </c>
      <c r="G8">
        <v>-0.5</v>
      </c>
      <c r="H8">
        <v>112.9</v>
      </c>
      <c r="I8">
        <v>-47.8</v>
      </c>
      <c r="K8" s="12" t="s">
        <v>50</v>
      </c>
      <c r="L8">
        <f>H6-H7</f>
        <v>13.600000000000009</v>
      </c>
      <c r="N8" s="10" t="s">
        <v>17</v>
      </c>
      <c r="O8">
        <f t="shared" si="0"/>
        <v>0.8</v>
      </c>
      <c r="P8">
        <f t="shared" si="1"/>
        <v>0.79999999999999716</v>
      </c>
      <c r="Q8">
        <f t="shared" si="2"/>
        <v>3</v>
      </c>
      <c r="S8" s="10" t="s">
        <v>35</v>
      </c>
      <c r="T8">
        <f t="shared" si="3"/>
        <v>0.4</v>
      </c>
      <c r="U8">
        <f t="shared" si="4"/>
        <v>1.6999999999999886</v>
      </c>
      <c r="V8">
        <f t="shared" si="5"/>
        <v>-0.70000000000000284</v>
      </c>
      <c r="X8" s="12" t="s">
        <v>50</v>
      </c>
      <c r="Y8">
        <f>L36-L8</f>
        <v>0.39999999999999147</v>
      </c>
      <c r="AA8" s="6" t="s">
        <v>64</v>
      </c>
      <c r="AB8" t="e">
        <f>T28/O7</f>
        <v>#DIV/0!</v>
      </c>
      <c r="AC8">
        <f t="shared" ref="AC8:AD8" si="12">U28/P7</f>
        <v>7.0000000000001013</v>
      </c>
      <c r="AD8">
        <f t="shared" si="12"/>
        <v>-0.34375000000000011</v>
      </c>
      <c r="AE8">
        <f>T28/O9</f>
        <v>2.6250000000000018</v>
      </c>
      <c r="AF8">
        <f t="shared" ref="AF8:AG8" si="13">U28/P9</f>
        <v>12.249999999999805</v>
      </c>
      <c r="AG8">
        <f t="shared" si="13"/>
        <v>0.30555555555555525</v>
      </c>
    </row>
    <row r="9" spans="1:44" ht="21">
      <c r="A9" s="10" t="s">
        <v>1</v>
      </c>
      <c r="B9">
        <v>-0.8</v>
      </c>
      <c r="C9">
        <v>100.6</v>
      </c>
      <c r="D9">
        <v>-64.900000000000006</v>
      </c>
      <c r="F9" s="10" t="s">
        <v>7</v>
      </c>
      <c r="G9">
        <v>-0.5</v>
      </c>
      <c r="H9">
        <v>108.4</v>
      </c>
      <c r="I9">
        <v>-71.599999999999994</v>
      </c>
      <c r="K9" s="12" t="s">
        <v>54</v>
      </c>
      <c r="L9">
        <f>I7-I20</f>
        <v>27</v>
      </c>
      <c r="N9" s="10" t="s">
        <v>1</v>
      </c>
      <c r="O9">
        <f t="shared" si="0"/>
        <v>0.8</v>
      </c>
      <c r="P9">
        <f t="shared" si="1"/>
        <v>0.40000000000000568</v>
      </c>
      <c r="Q9">
        <f t="shared" si="2"/>
        <v>3.6000000000000085</v>
      </c>
      <c r="S9" s="10" t="s">
        <v>7</v>
      </c>
      <c r="T9">
        <f t="shared" si="3"/>
        <v>0.4</v>
      </c>
      <c r="U9">
        <f t="shared" si="4"/>
        <v>4.0999999999999943</v>
      </c>
      <c r="V9">
        <f t="shared" si="5"/>
        <v>2.0999999999999943</v>
      </c>
      <c r="X9" s="12" t="s">
        <v>54</v>
      </c>
      <c r="Y9">
        <f>L37-L9</f>
        <v>-2</v>
      </c>
      <c r="AA9" s="6" t="s">
        <v>35</v>
      </c>
      <c r="AB9" t="e">
        <f>T8/O7</f>
        <v>#DIV/0!</v>
      </c>
      <c r="AC9">
        <f t="shared" ref="AC9:AD9" si="14">U8/P7</f>
        <v>2.4285714285714519</v>
      </c>
      <c r="AD9">
        <f t="shared" si="14"/>
        <v>0.21875000000000069</v>
      </c>
      <c r="AE9">
        <f>T8/O9</f>
        <v>0.5</v>
      </c>
      <c r="AF9">
        <f t="shared" ref="AF9:AG9" si="15">U8/P9</f>
        <v>4.2499999999999112</v>
      </c>
      <c r="AG9">
        <f t="shared" si="15"/>
        <v>-0.19444444444444478</v>
      </c>
    </row>
    <row r="10" spans="1:44" ht="21">
      <c r="A10" s="10" t="s">
        <v>2</v>
      </c>
      <c r="B10">
        <v>-0.8</v>
      </c>
      <c r="C10">
        <v>92.3</v>
      </c>
      <c r="D10">
        <v>-63.2</v>
      </c>
      <c r="F10" s="10" t="s">
        <v>8</v>
      </c>
      <c r="G10">
        <v>-0.5</v>
      </c>
      <c r="H10">
        <v>101.4</v>
      </c>
      <c r="I10">
        <v>-80.2</v>
      </c>
      <c r="N10" s="10" t="s">
        <v>2</v>
      </c>
      <c r="O10">
        <f t="shared" si="0"/>
        <v>0.8</v>
      </c>
      <c r="P10">
        <f t="shared" si="1"/>
        <v>7.2999999999999972</v>
      </c>
      <c r="Q10">
        <f t="shared" si="2"/>
        <v>1.5</v>
      </c>
      <c r="S10" s="10" t="s">
        <v>8</v>
      </c>
      <c r="T10">
        <f t="shared" si="3"/>
        <v>0.5</v>
      </c>
      <c r="U10">
        <f t="shared" si="4"/>
        <v>6.6999999999999886</v>
      </c>
      <c r="V10">
        <f t="shared" si="5"/>
        <v>-2.2000000000000028</v>
      </c>
      <c r="X10" s="2"/>
    </row>
    <row r="11" spans="1:44" ht="21">
      <c r="A11" s="10" t="s">
        <v>3</v>
      </c>
      <c r="B11">
        <v>0</v>
      </c>
      <c r="C11">
        <v>85.3</v>
      </c>
      <c r="D11">
        <v>-80.599999999999994</v>
      </c>
      <c r="F11" s="10" t="s">
        <v>9</v>
      </c>
      <c r="G11">
        <v>0</v>
      </c>
      <c r="H11">
        <v>95.9</v>
      </c>
      <c r="I11">
        <v>-89.3</v>
      </c>
      <c r="N11" s="10" t="s">
        <v>3</v>
      </c>
      <c r="O11">
        <f t="shared" si="0"/>
        <v>0</v>
      </c>
      <c r="P11">
        <f t="shared" si="1"/>
        <v>8.2000000000000028</v>
      </c>
      <c r="Q11">
        <f t="shared" si="2"/>
        <v>3.3999999999999915</v>
      </c>
      <c r="S11" s="10" t="s">
        <v>9</v>
      </c>
      <c r="T11">
        <f t="shared" si="3"/>
        <v>0</v>
      </c>
      <c r="U11">
        <f t="shared" si="4"/>
        <v>12.099999999999994</v>
      </c>
      <c r="V11">
        <f t="shared" si="5"/>
        <v>-4.1000000000000085</v>
      </c>
      <c r="X11" s="2"/>
    </row>
    <row r="12" spans="1:44" ht="21">
      <c r="A12" s="10" t="s">
        <v>4</v>
      </c>
      <c r="B12">
        <v>0</v>
      </c>
      <c r="C12">
        <v>81.5</v>
      </c>
      <c r="D12">
        <v>-92.3</v>
      </c>
      <c r="F12" s="10" t="s">
        <v>10</v>
      </c>
      <c r="G12">
        <v>0</v>
      </c>
      <c r="H12">
        <v>91.4</v>
      </c>
      <c r="I12">
        <v>-96.8</v>
      </c>
      <c r="N12" s="10" t="s">
        <v>4</v>
      </c>
      <c r="O12">
        <f t="shared" si="0"/>
        <v>0</v>
      </c>
      <c r="P12">
        <f t="shared" si="1"/>
        <v>14.200000000000003</v>
      </c>
      <c r="Q12">
        <f t="shared" si="2"/>
        <v>2.0999999999999943</v>
      </c>
      <c r="S12" s="10" t="s">
        <v>10</v>
      </c>
      <c r="T12">
        <f t="shared" si="3"/>
        <v>0</v>
      </c>
      <c r="U12">
        <f t="shared" si="4"/>
        <v>13.599999999999994</v>
      </c>
      <c r="V12">
        <f t="shared" si="5"/>
        <v>-3.7000000000000028</v>
      </c>
      <c r="X12" s="2"/>
    </row>
    <row r="13" spans="1:44" ht="21">
      <c r="A13" s="10" t="s">
        <v>5</v>
      </c>
      <c r="B13">
        <v>0</v>
      </c>
      <c r="C13">
        <v>76.099999999999994</v>
      </c>
      <c r="D13">
        <v>-98.9</v>
      </c>
      <c r="F13" s="10" t="s">
        <v>11</v>
      </c>
      <c r="G13">
        <v>0</v>
      </c>
      <c r="H13">
        <v>84.4</v>
      </c>
      <c r="I13">
        <v>-102</v>
      </c>
      <c r="N13" s="10" t="s">
        <v>5</v>
      </c>
      <c r="O13">
        <f t="shared" si="0"/>
        <v>0</v>
      </c>
      <c r="P13">
        <f t="shared" si="1"/>
        <v>13.400000000000006</v>
      </c>
      <c r="Q13">
        <f t="shared" si="2"/>
        <v>2.4000000000000057</v>
      </c>
      <c r="S13" s="10" t="s">
        <v>11</v>
      </c>
      <c r="T13">
        <f t="shared" si="3"/>
        <v>0</v>
      </c>
      <c r="U13">
        <f t="shared" si="4"/>
        <v>15.599999999999994</v>
      </c>
      <c r="V13">
        <f t="shared" si="5"/>
        <v>-3.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71.5</v>
      </c>
      <c r="D14">
        <v>-100.2</v>
      </c>
      <c r="F14" s="10" t="s">
        <v>71</v>
      </c>
      <c r="G14">
        <v>-21.6</v>
      </c>
      <c r="H14">
        <v>97.2</v>
      </c>
      <c r="I14">
        <v>-27.9</v>
      </c>
      <c r="K14" s="12" t="s">
        <v>51</v>
      </c>
      <c r="L14">
        <f>G15-G14</f>
        <v>43.5</v>
      </c>
      <c r="N14" s="10" t="s">
        <v>6</v>
      </c>
      <c r="O14">
        <f t="shared" si="0"/>
        <v>0</v>
      </c>
      <c r="P14">
        <f t="shared" si="1"/>
        <v>14.099999999999994</v>
      </c>
      <c r="Q14">
        <f t="shared" si="2"/>
        <v>0.70000000000000284</v>
      </c>
      <c r="S14" s="10" t="s">
        <v>71</v>
      </c>
      <c r="T14">
        <f t="shared" si="3"/>
        <v>-0.69999999999999929</v>
      </c>
      <c r="U14">
        <f t="shared" si="4"/>
        <v>1.7000000000000028</v>
      </c>
      <c r="V14">
        <f t="shared" si="5"/>
        <v>0.19999999999999929</v>
      </c>
      <c r="X14" s="12" t="s">
        <v>51</v>
      </c>
      <c r="Y14">
        <f>L42-L14</f>
        <v>1.1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21.9</v>
      </c>
      <c r="H15">
        <v>95.8</v>
      </c>
      <c r="I15">
        <v>-27.9</v>
      </c>
      <c r="S15" s="10" t="s">
        <v>72</v>
      </c>
      <c r="T15">
        <f t="shared" si="3"/>
        <v>0.40000000000000213</v>
      </c>
      <c r="U15">
        <f t="shared" si="4"/>
        <v>3.1000000000000085</v>
      </c>
      <c r="V15">
        <f t="shared" si="5"/>
        <v>0.19999999999999929</v>
      </c>
      <c r="X15" s="2"/>
      <c r="AA15" s="5"/>
      <c r="AB15" s="6" t="s">
        <v>7</v>
      </c>
      <c r="AC15" s="7">
        <f>T9/O10</f>
        <v>0.5</v>
      </c>
      <c r="AD15" s="7">
        <f t="shared" ref="AD15:AE15" si="16">U9/P10</f>
        <v>0.56164383561643783</v>
      </c>
      <c r="AE15" s="7">
        <f t="shared" si="16"/>
        <v>1.3999999999999961</v>
      </c>
      <c r="AF15" s="7" t="e">
        <f>T9/O11</f>
        <v>#DIV/0!</v>
      </c>
      <c r="AG15" s="7">
        <f t="shared" ref="AG15:AH15" si="17">U9/P11</f>
        <v>0.49999999999999911</v>
      </c>
      <c r="AH15" s="7">
        <f t="shared" si="17"/>
        <v>0.61764705882352933</v>
      </c>
      <c r="AI15" s="7" t="e">
        <f>T11/O12</f>
        <v>#DIV/0!</v>
      </c>
      <c r="AJ15" s="7">
        <f t="shared" ref="AJ15:AK15" si="18">U11/P12</f>
        <v>0.85211267605633745</v>
      </c>
      <c r="AK15" s="7">
        <f t="shared" si="18"/>
        <v>-1.9523809523809617</v>
      </c>
      <c r="AL15" s="7" t="e">
        <f>T9/O13</f>
        <v>#DIV/0!</v>
      </c>
      <c r="AM15" s="7">
        <f t="shared" ref="AM15:AN15" si="19">U9/P13</f>
        <v>0.30597014925373078</v>
      </c>
      <c r="AN15" s="7">
        <f t="shared" si="19"/>
        <v>0.87499999999999556</v>
      </c>
      <c r="AO15" s="7" t="e">
        <f>T9/O14</f>
        <v>#DIV/0!</v>
      </c>
      <c r="AP15" s="7">
        <f t="shared" ref="AP15:AQ15" si="20">U9/P14</f>
        <v>0.29078014184397133</v>
      </c>
      <c r="AQ15" s="7">
        <f t="shared" si="20"/>
        <v>2.9999999999999796</v>
      </c>
    </row>
    <row r="16" spans="1:44" ht="21">
      <c r="F16" s="10" t="s">
        <v>73</v>
      </c>
      <c r="G16">
        <v>-13.7</v>
      </c>
      <c r="H16">
        <v>105.9</v>
      </c>
      <c r="I16">
        <v>-34.9</v>
      </c>
      <c r="K16" s="12" t="s">
        <v>52</v>
      </c>
      <c r="L16">
        <f>G17-G16</f>
        <v>27.4</v>
      </c>
      <c r="S16" s="10" t="s">
        <v>73</v>
      </c>
      <c r="T16">
        <f t="shared" si="3"/>
        <v>-1.6000000000000014</v>
      </c>
      <c r="U16">
        <f t="shared" si="4"/>
        <v>-0.80000000000001137</v>
      </c>
      <c r="V16">
        <f t="shared" si="5"/>
        <v>1.3999999999999986</v>
      </c>
      <c r="X16" s="12" t="s">
        <v>52</v>
      </c>
      <c r="Y16">
        <f t="shared" ref="Y16:Y22" si="21">L44-L16</f>
        <v>3.2000000000000028</v>
      </c>
      <c r="AA16" s="5"/>
      <c r="AB16" s="6" t="s">
        <v>8</v>
      </c>
      <c r="AC16" s="7">
        <f>T10/O10</f>
        <v>0.625</v>
      </c>
      <c r="AD16" s="7">
        <f t="shared" ref="AD16:AE16" si="22">U10/P10</f>
        <v>0.91780821917808098</v>
      </c>
      <c r="AE16" s="7">
        <f t="shared" si="22"/>
        <v>-1.4666666666666686</v>
      </c>
      <c r="AF16" s="7" t="e">
        <f>T10/O11</f>
        <v>#DIV/0!</v>
      </c>
      <c r="AG16" s="7">
        <f t="shared" ref="AG16:AH16" si="23">U10/P11</f>
        <v>0.8170731707317056</v>
      </c>
      <c r="AH16" s="7">
        <f t="shared" si="23"/>
        <v>-0.64705882352941424</v>
      </c>
      <c r="AI16" s="7" t="e">
        <f>T12/O12</f>
        <v>#DIV/0!</v>
      </c>
      <c r="AJ16" s="7">
        <f t="shared" ref="AJ16:AK16" si="24">U12/P12</f>
        <v>0.95774647887323883</v>
      </c>
      <c r="AK16" s="7">
        <f t="shared" si="24"/>
        <v>-1.7619047619047681</v>
      </c>
      <c r="AL16" s="7" t="e">
        <f>T10/O13</f>
        <v>#DIV/0!</v>
      </c>
      <c r="AM16" s="7">
        <f t="shared" ref="AM16:AN16" si="25">U10/P13</f>
        <v>0.49999999999999895</v>
      </c>
      <c r="AN16" s="7">
        <f t="shared" si="25"/>
        <v>-0.91666666666666563</v>
      </c>
      <c r="AO16" s="7" t="e">
        <f>T10/O14</f>
        <v>#DIV/0!</v>
      </c>
      <c r="AP16" s="7">
        <f t="shared" ref="AP16:AQ16" si="26">U10/P14</f>
        <v>0.47517730496453842</v>
      </c>
      <c r="AQ16" s="7">
        <f t="shared" si="26"/>
        <v>-3.1428571428571344</v>
      </c>
    </row>
    <row r="17" spans="1:44" ht="21">
      <c r="F17" s="10" t="s">
        <v>74</v>
      </c>
      <c r="G17">
        <v>13.7</v>
      </c>
      <c r="H17">
        <v>103.7</v>
      </c>
      <c r="I17">
        <v>-34.9</v>
      </c>
      <c r="K17" s="12" t="s">
        <v>53</v>
      </c>
      <c r="L17">
        <f>G28-G27</f>
        <v>36.4</v>
      </c>
      <c r="S17" s="10" t="s">
        <v>74</v>
      </c>
      <c r="T17">
        <f t="shared" si="3"/>
        <v>1.6000000000000014</v>
      </c>
      <c r="U17">
        <f t="shared" si="4"/>
        <v>1.3999999999999915</v>
      </c>
      <c r="V17">
        <f t="shared" si="5"/>
        <v>1.3999999999999986</v>
      </c>
      <c r="X17" s="12" t="s">
        <v>53</v>
      </c>
      <c r="Y17">
        <f t="shared" si="21"/>
        <v>4.2000000000000028</v>
      </c>
      <c r="AA17" s="5"/>
      <c r="AB17" s="6" t="s">
        <v>9</v>
      </c>
      <c r="AC17" s="7">
        <f>T11/O10</f>
        <v>0</v>
      </c>
      <c r="AD17" s="7">
        <f t="shared" ref="AD17:AE17" si="27">U11/P10</f>
        <v>1.6575342465753424</v>
      </c>
      <c r="AE17" s="7">
        <f t="shared" si="27"/>
        <v>-2.7333333333333392</v>
      </c>
      <c r="AF17" s="7" t="e">
        <f>T11/O11</f>
        <v>#DIV/0!</v>
      </c>
      <c r="AG17" s="7">
        <f t="shared" ref="AG17:AH17" si="28">U11/P11</f>
        <v>1.4756097560975598</v>
      </c>
      <c r="AH17" s="7">
        <f t="shared" si="28"/>
        <v>-1.205882352941182</v>
      </c>
      <c r="AI17" s="7" t="e">
        <f>T13/O12</f>
        <v>#DIV/0!</v>
      </c>
      <c r="AJ17" s="7">
        <f t="shared" ref="AJ17:AK17" si="29">U13/P12</f>
        <v>1.0985915492957741</v>
      </c>
      <c r="AK17" s="7">
        <f t="shared" si="29"/>
        <v>-1.6666666666666712</v>
      </c>
      <c r="AL17" s="7" t="e">
        <f>T11/O13</f>
        <v>#DIV/0!</v>
      </c>
      <c r="AM17" s="7">
        <f t="shared" ref="AM17:AN17" si="30">U11/P13</f>
        <v>0.90298507462686484</v>
      </c>
      <c r="AN17" s="7">
        <f t="shared" si="30"/>
        <v>-1.7083333333333328</v>
      </c>
      <c r="AO17" s="7" t="e">
        <f>T11/O14</f>
        <v>#DIV/0!</v>
      </c>
      <c r="AP17" s="7">
        <f t="shared" ref="AP17:AQ17" si="31">U11/P14</f>
        <v>0.85815602836879423</v>
      </c>
      <c r="AQ17" s="7">
        <f t="shared" si="31"/>
        <v>-5.8571428571428452</v>
      </c>
    </row>
    <row r="18" spans="1:44" ht="105">
      <c r="F18" s="10" t="s">
        <v>75</v>
      </c>
      <c r="G18">
        <v>-26.9</v>
      </c>
      <c r="H18">
        <v>97.6</v>
      </c>
      <c r="I18">
        <v>-61.9</v>
      </c>
      <c r="K18" s="11" t="s">
        <v>55</v>
      </c>
      <c r="L18">
        <f>G19-G18</f>
        <v>53.8</v>
      </c>
      <c r="S18" s="10" t="s">
        <v>75</v>
      </c>
      <c r="T18">
        <f t="shared" si="3"/>
        <v>1.6999999999999993</v>
      </c>
      <c r="U18">
        <f t="shared" si="4"/>
        <v>1.3000000000000114</v>
      </c>
      <c r="V18">
        <f t="shared" si="5"/>
        <v>0.10000000000000142</v>
      </c>
      <c r="X18" s="11" t="s">
        <v>55</v>
      </c>
      <c r="Y18">
        <f t="shared" si="21"/>
        <v>-3.3999999999999986</v>
      </c>
      <c r="AA18" s="5"/>
      <c r="AB18" s="6" t="s">
        <v>10</v>
      </c>
      <c r="AC18" s="7">
        <f>T12/O10</f>
        <v>0</v>
      </c>
      <c r="AD18" s="7">
        <f t="shared" ref="AD18:AE18" si="32">U12/P10</f>
        <v>1.8630136986301369</v>
      </c>
      <c r="AE18" s="7">
        <f t="shared" si="32"/>
        <v>-2.4666666666666686</v>
      </c>
      <c r="AF18" s="7" t="e">
        <f>T12/O11</f>
        <v>#DIV/0!</v>
      </c>
      <c r="AG18" s="7">
        <f t="shared" ref="AG18:AH18" si="33">U12/P11</f>
        <v>1.6585365853658525</v>
      </c>
      <c r="AH18" s="7">
        <f t="shared" si="33"/>
        <v>-1.0882352941176505</v>
      </c>
      <c r="AI18" s="7" t="e">
        <f>T14/O12</f>
        <v>#DIV/0!</v>
      </c>
      <c r="AJ18" s="7">
        <f t="shared" ref="AJ18:AK18" si="34">U14/P12</f>
        <v>0.1197183098591551</v>
      </c>
      <c r="AK18" s="7">
        <f t="shared" si="34"/>
        <v>9.5238095238095163E-2</v>
      </c>
      <c r="AL18" s="7" t="e">
        <f>T12/O13</f>
        <v>#DIV/0!</v>
      </c>
      <c r="AM18" s="7">
        <f t="shared" ref="AM18:AN18" si="35">U12/P13</f>
        <v>1.0149253731343275</v>
      </c>
      <c r="AN18" s="7">
        <f t="shared" si="35"/>
        <v>-1.5416666666666643</v>
      </c>
      <c r="AO18" s="7" t="e">
        <f>T12/O14</f>
        <v>#DIV/0!</v>
      </c>
      <c r="AP18" s="7">
        <f t="shared" ref="AP18:AQ18" si="36">U12/P14</f>
        <v>0.96453900709219853</v>
      </c>
      <c r="AQ18" s="7">
        <f t="shared" si="36"/>
        <v>-5.2857142857142687</v>
      </c>
    </row>
    <row r="19" spans="1:44" ht="21">
      <c r="F19" s="10" t="s">
        <v>76</v>
      </c>
      <c r="G19">
        <v>26.9</v>
      </c>
      <c r="H19">
        <v>95.6</v>
      </c>
      <c r="I19">
        <v>-61.9</v>
      </c>
      <c r="K19" s="13" t="s">
        <v>56</v>
      </c>
      <c r="L19">
        <f>I8-I20</f>
        <v>11.600000000000001</v>
      </c>
      <c r="S19" s="10" t="s">
        <v>76</v>
      </c>
      <c r="T19">
        <f t="shared" si="3"/>
        <v>-1.6999999999999993</v>
      </c>
      <c r="U19">
        <f t="shared" si="4"/>
        <v>2.7000000000000028</v>
      </c>
      <c r="V19">
        <f t="shared" si="5"/>
        <v>0.10000000000000142</v>
      </c>
      <c r="X19" s="13" t="s">
        <v>56</v>
      </c>
      <c r="Y19">
        <f t="shared" si="21"/>
        <v>-1.6000000000000014</v>
      </c>
      <c r="AA19" s="5"/>
      <c r="AB19" s="6" t="s">
        <v>11</v>
      </c>
      <c r="AC19" s="8">
        <f>T13/O10</f>
        <v>0</v>
      </c>
      <c r="AD19" s="8">
        <f t="shared" ref="AD19:AE19" si="37">U13/P10</f>
        <v>2.1369863013698631</v>
      </c>
      <c r="AE19" s="8">
        <f t="shared" si="37"/>
        <v>-2.3333333333333335</v>
      </c>
      <c r="AF19" s="7" t="e">
        <f>T13/O11</f>
        <v>#DIV/0!</v>
      </c>
      <c r="AG19" s="7">
        <f t="shared" ref="AG19:AH19" si="38">U13/P11</f>
        <v>1.9024390243902425</v>
      </c>
      <c r="AH19" s="7">
        <f t="shared" si="38"/>
        <v>-1.0294117647058849</v>
      </c>
      <c r="AI19" s="7" t="e">
        <f>T15/O12</f>
        <v>#DIV/0!</v>
      </c>
      <c r="AJ19" s="7">
        <f t="shared" ref="AJ19:AK19" si="39">U15/P12</f>
        <v>0.21830985915493015</v>
      </c>
      <c r="AK19" s="7">
        <f t="shared" si="39"/>
        <v>9.5238095238095163E-2</v>
      </c>
      <c r="AL19" s="7" t="e">
        <f>T13/O13</f>
        <v>#DIV/0!</v>
      </c>
      <c r="AM19" s="7">
        <f t="shared" ref="AM19:AN19" si="40">U13/P13</f>
        <v>1.1641791044776111</v>
      </c>
      <c r="AN19" s="7">
        <f t="shared" si="40"/>
        <v>-1.4583333333333299</v>
      </c>
      <c r="AO19" s="7" t="e">
        <f>T13/O14</f>
        <v>#DIV/0!</v>
      </c>
      <c r="AP19" s="7">
        <f t="shared" ref="AP19:AQ19" si="41">U13/P14</f>
        <v>1.1063829787234043</v>
      </c>
      <c r="AQ19" s="7">
        <f t="shared" si="41"/>
        <v>-4.9999999999999796</v>
      </c>
    </row>
    <row r="20" spans="1:44" ht="21">
      <c r="F20" s="10" t="s">
        <v>77</v>
      </c>
      <c r="G20">
        <v>0</v>
      </c>
      <c r="H20">
        <v>106.7</v>
      </c>
      <c r="I20">
        <v>-59.4</v>
      </c>
      <c r="K20" s="13" t="s">
        <v>57</v>
      </c>
      <c r="L20">
        <f>I20-I9</f>
        <v>12.199999999999996</v>
      </c>
      <c r="S20" s="10" t="s">
        <v>77</v>
      </c>
      <c r="T20">
        <f t="shared" si="3"/>
        <v>0</v>
      </c>
      <c r="U20">
        <f t="shared" si="4"/>
        <v>2.7999999999999972</v>
      </c>
      <c r="V20">
        <f t="shared" si="5"/>
        <v>0.89999999999999858</v>
      </c>
      <c r="X20" s="13" t="s">
        <v>57</v>
      </c>
      <c r="Y20">
        <f t="shared" si="21"/>
        <v>-1.1999999999999957</v>
      </c>
    </row>
    <row r="21" spans="1:44" ht="21">
      <c r="F21" s="10" t="s">
        <v>78</v>
      </c>
      <c r="G21">
        <v>-53.1</v>
      </c>
      <c r="H21">
        <v>81.8</v>
      </c>
      <c r="I21">
        <v>14.3</v>
      </c>
      <c r="K21" s="12" t="s">
        <v>45</v>
      </c>
      <c r="L21">
        <f>G22-G21</f>
        <v>106.2</v>
      </c>
      <c r="S21" s="10" t="s">
        <v>78</v>
      </c>
      <c r="T21">
        <f t="shared" si="3"/>
        <v>-1.1999999999999957</v>
      </c>
      <c r="U21">
        <f t="shared" si="4"/>
        <v>3.2999999999999972</v>
      </c>
      <c r="V21">
        <f t="shared" si="5"/>
        <v>0.29999999999999893</v>
      </c>
      <c r="X21" s="12" t="s">
        <v>45</v>
      </c>
      <c r="Y21">
        <f t="shared" si="21"/>
        <v>2.3999999999999915</v>
      </c>
    </row>
    <row r="22" spans="1:44" ht="21">
      <c r="F22" s="10" t="s">
        <v>79</v>
      </c>
      <c r="G22">
        <v>53.1</v>
      </c>
      <c r="H22">
        <v>82.2</v>
      </c>
      <c r="I22">
        <v>14.7</v>
      </c>
      <c r="K22" s="12" t="s">
        <v>46</v>
      </c>
      <c r="L22">
        <f>G24-G23</f>
        <v>39.799999999999997</v>
      </c>
      <c r="S22" s="10" t="s">
        <v>79</v>
      </c>
      <c r="T22">
        <f t="shared" si="3"/>
        <v>1.1999999999999957</v>
      </c>
      <c r="U22">
        <f t="shared" si="4"/>
        <v>-0.20000000000000284</v>
      </c>
      <c r="V22">
        <f t="shared" si="5"/>
        <v>-9.9999999999999645E-2</v>
      </c>
      <c r="X22" s="12" t="s">
        <v>46</v>
      </c>
      <c r="Y22">
        <f t="shared" si="21"/>
        <v>-2.5999999999999943</v>
      </c>
    </row>
    <row r="23" spans="1:44" ht="21">
      <c r="F23" s="10" t="s">
        <v>80</v>
      </c>
      <c r="G23">
        <v>-19.899999999999999</v>
      </c>
      <c r="H23">
        <v>92.2</v>
      </c>
      <c r="I23">
        <v>14.5</v>
      </c>
      <c r="S23" s="10" t="s">
        <v>80</v>
      </c>
      <c r="T23">
        <f t="shared" si="3"/>
        <v>1.2999999999999972</v>
      </c>
      <c r="U23">
        <f t="shared" si="4"/>
        <v>0.20000000000000284</v>
      </c>
      <c r="V23">
        <f t="shared" si="5"/>
        <v>0</v>
      </c>
    </row>
    <row r="24" spans="1:44" ht="21">
      <c r="F24" s="10" t="s">
        <v>81</v>
      </c>
      <c r="G24">
        <v>19.899999999999999</v>
      </c>
      <c r="H24">
        <v>91.3</v>
      </c>
      <c r="I24">
        <v>14.5</v>
      </c>
      <c r="S24" s="10" t="s">
        <v>81</v>
      </c>
      <c r="T24">
        <f t="shared" si="3"/>
        <v>-1.2999999999999972</v>
      </c>
      <c r="U24">
        <f t="shared" si="4"/>
        <v>0.79999999999999716</v>
      </c>
      <c r="V24">
        <f t="shared" si="5"/>
        <v>0</v>
      </c>
    </row>
    <row r="25" spans="1:44" ht="21">
      <c r="F25" s="10" t="s">
        <v>82</v>
      </c>
      <c r="G25">
        <v>-53.2</v>
      </c>
      <c r="H25">
        <v>82.2</v>
      </c>
      <c r="I25">
        <v>-61.9</v>
      </c>
      <c r="S25" s="10" t="s">
        <v>82</v>
      </c>
      <c r="T25">
        <f t="shared" si="3"/>
        <v>-1.0999999999999943</v>
      </c>
      <c r="U25">
        <f t="shared" si="4"/>
        <v>2.8999999999999915</v>
      </c>
      <c r="V25">
        <f t="shared" si="5"/>
        <v>0.10000000000000142</v>
      </c>
    </row>
    <row r="26" spans="1:44" ht="21">
      <c r="F26" s="10" t="s">
        <v>83</v>
      </c>
      <c r="G26">
        <v>53.1</v>
      </c>
      <c r="H26">
        <v>81.400000000000006</v>
      </c>
      <c r="I26">
        <v>-61.9</v>
      </c>
      <c r="S26" s="10" t="s">
        <v>83</v>
      </c>
      <c r="T26">
        <f t="shared" si="3"/>
        <v>1.1999999999999957</v>
      </c>
      <c r="U26">
        <f t="shared" si="4"/>
        <v>0.59999999999999432</v>
      </c>
      <c r="V26">
        <f t="shared" si="5"/>
        <v>0.10000000000000142</v>
      </c>
    </row>
    <row r="27" spans="1:44" ht="21">
      <c r="F27" s="10" t="s">
        <v>63</v>
      </c>
      <c r="G27">
        <v>-18.2</v>
      </c>
      <c r="H27">
        <v>103.8</v>
      </c>
      <c r="I27">
        <v>-34.9</v>
      </c>
      <c r="S27" s="10" t="s">
        <v>63</v>
      </c>
      <c r="T27">
        <f t="shared" si="3"/>
        <v>-2.1000000000000014</v>
      </c>
      <c r="U27">
        <f t="shared" si="4"/>
        <v>4.7999999999999972</v>
      </c>
      <c r="V27">
        <f t="shared" si="5"/>
        <v>1.1000000000000014</v>
      </c>
    </row>
    <row r="28" spans="1:44" ht="21">
      <c r="F28" s="10" t="s">
        <v>64</v>
      </c>
      <c r="G28">
        <v>18.2</v>
      </c>
      <c r="H28">
        <v>103.7</v>
      </c>
      <c r="I28">
        <v>-34.9</v>
      </c>
      <c r="S28" s="10" t="s">
        <v>64</v>
      </c>
      <c r="T28">
        <f t="shared" si="3"/>
        <v>2.1000000000000014</v>
      </c>
      <c r="U28">
        <f t="shared" si="4"/>
        <v>4.8999999999999915</v>
      </c>
      <c r="V28">
        <f t="shared" si="5"/>
        <v>1.1000000000000014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92</v>
      </c>
      <c r="D33">
        <v>31.2</v>
      </c>
      <c r="F33" s="10" t="s">
        <v>70</v>
      </c>
      <c r="G33">
        <v>0</v>
      </c>
      <c r="H33">
        <v>100.5</v>
      </c>
      <c r="I33">
        <v>23.8</v>
      </c>
      <c r="K33" s="12" t="s">
        <v>47</v>
      </c>
      <c r="L33">
        <f>I33-I35</f>
        <v>57.3</v>
      </c>
    </row>
    <row r="34" spans="1:12" ht="21">
      <c r="A34" s="10" t="s">
        <v>15</v>
      </c>
      <c r="B34">
        <v>0</v>
      </c>
      <c r="C34">
        <v>98</v>
      </c>
      <c r="D34">
        <v>-28.5</v>
      </c>
      <c r="F34" s="10" t="s">
        <v>27</v>
      </c>
      <c r="G34">
        <v>0</v>
      </c>
      <c r="H34">
        <v>125.5</v>
      </c>
      <c r="I34">
        <v>-22.6</v>
      </c>
      <c r="K34" s="12" t="s">
        <v>48</v>
      </c>
      <c r="L34">
        <f>SQRT((H34-H33)^2+(I34-I33)^2)</f>
        <v>52.70635635291061</v>
      </c>
    </row>
    <row r="35" spans="1:12" ht="21">
      <c r="A35" s="10" t="s">
        <v>16</v>
      </c>
      <c r="B35">
        <v>0</v>
      </c>
      <c r="C35">
        <v>95.1</v>
      </c>
      <c r="D35">
        <v>-38.6</v>
      </c>
      <c r="F35" s="10" t="s">
        <v>62</v>
      </c>
      <c r="G35">
        <v>0</v>
      </c>
      <c r="H35">
        <v>111.5</v>
      </c>
      <c r="I35">
        <v>-33.5</v>
      </c>
      <c r="K35" s="12" t="s">
        <v>49</v>
      </c>
      <c r="L35">
        <f>I34-I35</f>
        <v>10.899999999999999</v>
      </c>
    </row>
    <row r="36" spans="1:12" ht="21">
      <c r="A36" s="10" t="s">
        <v>17</v>
      </c>
      <c r="B36">
        <v>0</v>
      </c>
      <c r="C36">
        <v>100.1</v>
      </c>
      <c r="D36">
        <v>-50.2</v>
      </c>
      <c r="F36" s="10" t="s">
        <v>35</v>
      </c>
      <c r="G36">
        <v>-0.1</v>
      </c>
      <c r="H36">
        <v>114.6</v>
      </c>
      <c r="I36">
        <v>-48.5</v>
      </c>
      <c r="K36" s="12" t="s">
        <v>50</v>
      </c>
      <c r="L36">
        <f>H34-H35</f>
        <v>14</v>
      </c>
    </row>
    <row r="37" spans="1:12" ht="21">
      <c r="A37" s="10" t="s">
        <v>1</v>
      </c>
      <c r="B37">
        <v>0</v>
      </c>
      <c r="C37">
        <v>101</v>
      </c>
      <c r="D37">
        <v>-61.3</v>
      </c>
      <c r="F37" s="10" t="s">
        <v>7</v>
      </c>
      <c r="G37">
        <v>-0.1</v>
      </c>
      <c r="H37">
        <v>112.5</v>
      </c>
      <c r="I37">
        <v>-69.5</v>
      </c>
      <c r="K37" s="12" t="s">
        <v>54</v>
      </c>
      <c r="L37">
        <f>I35-I48</f>
        <v>25</v>
      </c>
    </row>
    <row r="38" spans="1:12" ht="21">
      <c r="A38" s="10" t="s">
        <v>2</v>
      </c>
      <c r="B38">
        <v>0</v>
      </c>
      <c r="C38">
        <v>99.6</v>
      </c>
      <c r="D38">
        <v>-61.7</v>
      </c>
      <c r="F38" s="10" t="s">
        <v>8</v>
      </c>
      <c r="G38">
        <v>0</v>
      </c>
      <c r="H38">
        <v>108.1</v>
      </c>
      <c r="I38">
        <v>-82.4</v>
      </c>
    </row>
    <row r="39" spans="1:12" ht="21">
      <c r="A39" s="10" t="s">
        <v>3</v>
      </c>
      <c r="B39">
        <v>0</v>
      </c>
      <c r="C39">
        <v>93.5</v>
      </c>
      <c r="D39">
        <v>-77.2</v>
      </c>
      <c r="F39" s="10" t="s">
        <v>9</v>
      </c>
      <c r="G39">
        <v>0</v>
      </c>
      <c r="H39">
        <v>108</v>
      </c>
      <c r="I39">
        <v>-93.4</v>
      </c>
    </row>
    <row r="40" spans="1:12" ht="21">
      <c r="A40" s="10" t="s">
        <v>4</v>
      </c>
      <c r="B40">
        <v>0</v>
      </c>
      <c r="C40">
        <v>95.7</v>
      </c>
      <c r="D40">
        <v>-90.2</v>
      </c>
      <c r="F40" s="10" t="s">
        <v>10</v>
      </c>
      <c r="G40">
        <v>0</v>
      </c>
      <c r="H40">
        <v>105</v>
      </c>
      <c r="I40">
        <v>-100.5</v>
      </c>
    </row>
    <row r="41" spans="1:12" ht="21">
      <c r="A41" s="10" t="s">
        <v>5</v>
      </c>
      <c r="B41">
        <v>0</v>
      </c>
      <c r="C41">
        <v>89.5</v>
      </c>
      <c r="D41">
        <v>-96.5</v>
      </c>
      <c r="F41" s="10" t="s">
        <v>11</v>
      </c>
      <c r="G41">
        <v>0</v>
      </c>
      <c r="H41">
        <v>100</v>
      </c>
      <c r="I41">
        <v>-105.5</v>
      </c>
    </row>
    <row r="42" spans="1:12" ht="21">
      <c r="A42" s="10" t="s">
        <v>6</v>
      </c>
      <c r="B42">
        <v>0</v>
      </c>
      <c r="C42">
        <v>85.6</v>
      </c>
      <c r="D42">
        <v>-99.5</v>
      </c>
      <c r="F42" s="10" t="s">
        <v>71</v>
      </c>
      <c r="G42">
        <v>-22.3</v>
      </c>
      <c r="H42">
        <v>98.9</v>
      </c>
      <c r="I42">
        <v>-27.7</v>
      </c>
      <c r="K42" s="12" t="s">
        <v>51</v>
      </c>
      <c r="L42">
        <f>G43-G42</f>
        <v>44.6</v>
      </c>
    </row>
    <row r="43" spans="1:12" ht="21">
      <c r="F43" s="10" t="s">
        <v>72</v>
      </c>
      <c r="G43">
        <v>22.3</v>
      </c>
      <c r="H43">
        <v>98.9</v>
      </c>
      <c r="I43">
        <v>-27.7</v>
      </c>
    </row>
    <row r="44" spans="1:12" ht="21">
      <c r="F44" s="10" t="s">
        <v>73</v>
      </c>
      <c r="G44">
        <v>-15.3</v>
      </c>
      <c r="H44">
        <v>105.1</v>
      </c>
      <c r="I44">
        <v>-33.5</v>
      </c>
      <c r="K44" s="12" t="s">
        <v>52</v>
      </c>
      <c r="L44">
        <f>G45-G44</f>
        <v>30.6</v>
      </c>
    </row>
    <row r="45" spans="1:12" ht="21">
      <c r="F45" s="10" t="s">
        <v>74</v>
      </c>
      <c r="G45">
        <v>15.3</v>
      </c>
      <c r="H45">
        <v>105.1</v>
      </c>
      <c r="I45">
        <v>-33.5</v>
      </c>
      <c r="K45" s="12" t="s">
        <v>53</v>
      </c>
      <c r="L45">
        <f>G56-G55</f>
        <v>40.6</v>
      </c>
    </row>
    <row r="46" spans="1:12" ht="105">
      <c r="F46" s="10" t="s">
        <v>75</v>
      </c>
      <c r="G46">
        <v>-25.2</v>
      </c>
      <c r="H46">
        <v>98.9</v>
      </c>
      <c r="I46">
        <v>-61.8</v>
      </c>
      <c r="K46" s="11" t="s">
        <v>55</v>
      </c>
      <c r="L46">
        <f>G47-G46</f>
        <v>50.4</v>
      </c>
    </row>
    <row r="47" spans="1:12" ht="21">
      <c r="F47" s="10" t="s">
        <v>76</v>
      </c>
      <c r="G47">
        <v>25.2</v>
      </c>
      <c r="H47">
        <v>98.3</v>
      </c>
      <c r="I47">
        <v>-61.8</v>
      </c>
      <c r="K47" s="13" t="s">
        <v>56</v>
      </c>
      <c r="L47">
        <f>I36-I48</f>
        <v>10</v>
      </c>
    </row>
    <row r="48" spans="1:12" ht="21">
      <c r="F48" s="10" t="s">
        <v>77</v>
      </c>
      <c r="G48">
        <v>0</v>
      </c>
      <c r="H48">
        <v>109.5</v>
      </c>
      <c r="I48">
        <v>-58.5</v>
      </c>
      <c r="K48" s="13" t="s">
        <v>57</v>
      </c>
      <c r="L48">
        <f>I48-I37</f>
        <v>11</v>
      </c>
    </row>
    <row r="49" spans="6:12" ht="21">
      <c r="F49" s="10" t="s">
        <v>78</v>
      </c>
      <c r="G49">
        <v>-54.3</v>
      </c>
      <c r="H49">
        <v>85.1</v>
      </c>
      <c r="I49">
        <v>14.6</v>
      </c>
      <c r="K49" s="12" t="s">
        <v>45</v>
      </c>
      <c r="L49">
        <f>G50-G49</f>
        <v>108.6</v>
      </c>
    </row>
    <row r="50" spans="6:12" ht="21">
      <c r="F50" s="10" t="s">
        <v>79</v>
      </c>
      <c r="G50">
        <v>54.3</v>
      </c>
      <c r="H50">
        <v>82</v>
      </c>
      <c r="I50">
        <v>14.6</v>
      </c>
      <c r="K50" s="12" t="s">
        <v>46</v>
      </c>
      <c r="L50">
        <f>G52-G51</f>
        <v>37.200000000000003</v>
      </c>
    </row>
    <row r="51" spans="6:12" ht="21">
      <c r="F51" s="10" t="s">
        <v>80</v>
      </c>
      <c r="G51">
        <v>-18.600000000000001</v>
      </c>
      <c r="H51">
        <v>92.4</v>
      </c>
      <c r="I51">
        <v>14.5</v>
      </c>
    </row>
    <row r="52" spans="6:12" ht="21">
      <c r="F52" s="10" t="s">
        <v>81</v>
      </c>
      <c r="G52">
        <v>18.600000000000001</v>
      </c>
      <c r="H52">
        <v>92.1</v>
      </c>
      <c r="I52">
        <v>14.5</v>
      </c>
    </row>
    <row r="53" spans="6:12" ht="21">
      <c r="F53" s="10" t="s">
        <v>82</v>
      </c>
      <c r="G53">
        <v>-54.3</v>
      </c>
      <c r="H53">
        <v>85.1</v>
      </c>
      <c r="I53">
        <v>-61.8</v>
      </c>
    </row>
    <row r="54" spans="6:12" ht="21">
      <c r="F54" s="10" t="s">
        <v>83</v>
      </c>
      <c r="G54">
        <v>54.3</v>
      </c>
      <c r="H54">
        <v>82</v>
      </c>
      <c r="I54">
        <v>-61.8</v>
      </c>
    </row>
    <row r="55" spans="6:12" ht="21">
      <c r="F55" s="10" t="s">
        <v>63</v>
      </c>
      <c r="G55">
        <v>-20.3</v>
      </c>
      <c r="H55">
        <v>108.6</v>
      </c>
      <c r="I55">
        <v>-33.799999999999997</v>
      </c>
    </row>
    <row r="56" spans="6:12" ht="21">
      <c r="F56" s="10" t="s">
        <v>64</v>
      </c>
      <c r="G56">
        <v>20.3</v>
      </c>
      <c r="H56">
        <v>108.6</v>
      </c>
      <c r="I56">
        <v>-33.799999999999997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57"/>
  <sheetViews>
    <sheetView tabSelected="1" zoomScale="50" workbookViewId="0">
      <selection activeCell="F24" sqref="F2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5.4</v>
      </c>
      <c r="D5">
        <v>27.6</v>
      </c>
      <c r="F5" s="11" t="s">
        <v>26</v>
      </c>
      <c r="G5">
        <v>0</v>
      </c>
      <c r="H5">
        <v>89.6</v>
      </c>
      <c r="I5">
        <v>19</v>
      </c>
      <c r="K5" s="12" t="s">
        <v>47</v>
      </c>
      <c r="L5">
        <f>I5-I7</f>
        <v>48.6</v>
      </c>
      <c r="N5" s="10" t="s">
        <v>14</v>
      </c>
      <c r="O5">
        <f>B34-B5</f>
        <v>0</v>
      </c>
      <c r="P5">
        <f t="shared" ref="P5:Q14" si="0">C34-C5</f>
        <v>0.59999999999999432</v>
      </c>
      <c r="Q5">
        <f t="shared" si="0"/>
        <v>-0.90000000000000213</v>
      </c>
      <c r="S5" s="11" t="s">
        <v>26</v>
      </c>
      <c r="T5">
        <f t="shared" ref="T5:T21" si="1">G34-G5</f>
        <v>0</v>
      </c>
      <c r="U5">
        <f t="shared" ref="U5:V20" si="2">H34-H5</f>
        <v>1</v>
      </c>
      <c r="V5">
        <f t="shared" si="2"/>
        <v>1</v>
      </c>
      <c r="X5" s="12" t="s">
        <v>47</v>
      </c>
      <c r="Y5">
        <f>L34-L5</f>
        <v>0.19999999999999574</v>
      </c>
      <c r="AA5" s="6" t="s">
        <v>27</v>
      </c>
      <c r="AB5" t="e">
        <f>T6/O7</f>
        <v>#DIV/0!</v>
      </c>
      <c r="AC5">
        <f t="shared" ref="AC5:AD5" si="3">U6/P7</f>
        <v>3.0000000000000315</v>
      </c>
      <c r="AD5">
        <f t="shared" si="3"/>
        <v>0.26530612244897983</v>
      </c>
      <c r="AE5">
        <f>T6/O9</f>
        <v>0</v>
      </c>
      <c r="AF5">
        <f t="shared" ref="AF5:AG5" si="4">U6/P9</f>
        <v>1.1739130434782636</v>
      </c>
      <c r="AG5">
        <f t="shared" si="4"/>
        <v>0.19402985074626888</v>
      </c>
    </row>
    <row r="6" spans="1:44" ht="21">
      <c r="A6" s="10" t="s">
        <v>15</v>
      </c>
      <c r="B6">
        <v>0</v>
      </c>
      <c r="C6">
        <v>85.4</v>
      </c>
      <c r="D6">
        <v>-23.6</v>
      </c>
      <c r="F6" s="11" t="s">
        <v>27</v>
      </c>
      <c r="G6">
        <v>0</v>
      </c>
      <c r="H6">
        <v>106.1</v>
      </c>
      <c r="I6">
        <v>-19</v>
      </c>
      <c r="K6" s="12" t="s">
        <v>48</v>
      </c>
      <c r="L6">
        <f>SQRT((H6-H5)^2+(I6-I5)^2)</f>
        <v>41.427647772954721</v>
      </c>
      <c r="N6" s="10" t="s">
        <v>15</v>
      </c>
      <c r="O6">
        <f t="shared" ref="O6:O14" si="5">B35-B6</f>
        <v>0</v>
      </c>
      <c r="P6">
        <f t="shared" si="0"/>
        <v>0.59999999999999432</v>
      </c>
      <c r="Q6">
        <f t="shared" si="0"/>
        <v>0.90000000000000213</v>
      </c>
      <c r="S6" s="11" t="s">
        <v>27</v>
      </c>
      <c r="T6">
        <f t="shared" si="1"/>
        <v>0</v>
      </c>
      <c r="U6">
        <f t="shared" si="2"/>
        <v>2.7000000000000028</v>
      </c>
      <c r="V6">
        <f t="shared" si="2"/>
        <v>1.3000000000000007</v>
      </c>
      <c r="X6" s="12" t="s">
        <v>48</v>
      </c>
      <c r="Y6">
        <f t="shared" ref="Y6:Y22" si="6">L35-L6</f>
        <v>0.43558191611728603</v>
      </c>
      <c r="AA6" s="6" t="s">
        <v>62</v>
      </c>
      <c r="AB6" t="e">
        <f>T7/O7</f>
        <v>#DIV/0!</v>
      </c>
      <c r="AC6">
        <f t="shared" ref="AC6:AD6" si="7">U7/P7</f>
        <v>3.8888888888889257</v>
      </c>
      <c r="AD6">
        <f t="shared" si="7"/>
        <v>0.16326530612244916</v>
      </c>
      <c r="AE6">
        <f>T7/O9</f>
        <v>0</v>
      </c>
      <c r="AF6">
        <f t="shared" ref="AF6:AG6" si="8">U7/P9</f>
        <v>1.5217391304347845</v>
      </c>
      <c r="AG6">
        <f t="shared" si="8"/>
        <v>0.11940298507462704</v>
      </c>
    </row>
    <row r="7" spans="1:44" ht="21">
      <c r="A7" s="10" t="s">
        <v>16</v>
      </c>
      <c r="B7">
        <v>0</v>
      </c>
      <c r="C7">
        <v>78.7</v>
      </c>
      <c r="D7">
        <v>-31.5</v>
      </c>
      <c r="F7" s="11" t="s">
        <v>28</v>
      </c>
      <c r="G7">
        <v>0</v>
      </c>
      <c r="H7">
        <v>90.3</v>
      </c>
      <c r="I7">
        <v>-29.6</v>
      </c>
      <c r="K7" s="12" t="s">
        <v>49</v>
      </c>
      <c r="L7">
        <f>I6-I7</f>
        <v>10.600000000000001</v>
      </c>
      <c r="N7" s="10" t="s">
        <v>16</v>
      </c>
      <c r="O7">
        <f t="shared" si="5"/>
        <v>0</v>
      </c>
      <c r="P7">
        <f t="shared" si="0"/>
        <v>0.89999999999999147</v>
      </c>
      <c r="Q7">
        <f t="shared" si="0"/>
        <v>4.8999999999999986</v>
      </c>
      <c r="S7" s="11" t="s">
        <v>28</v>
      </c>
      <c r="T7">
        <f t="shared" si="1"/>
        <v>0</v>
      </c>
      <c r="U7">
        <f t="shared" si="2"/>
        <v>3.5</v>
      </c>
      <c r="V7">
        <f t="shared" si="2"/>
        <v>0.80000000000000071</v>
      </c>
      <c r="X7" s="12" t="s">
        <v>49</v>
      </c>
      <c r="Y7">
        <f t="shared" si="6"/>
        <v>0.5</v>
      </c>
      <c r="AA7" s="6" t="s">
        <v>63</v>
      </c>
      <c r="AB7" t="e">
        <f>T27/O7</f>
        <v>#DIV/0!</v>
      </c>
      <c r="AC7">
        <f t="shared" ref="AC7:AD7" si="9">U27/P7</f>
        <v>2.4444444444444708</v>
      </c>
      <c r="AD7">
        <f t="shared" si="9"/>
        <v>0.28571428571428553</v>
      </c>
      <c r="AE7">
        <f>T27/O9</f>
        <v>4.2500000000000071</v>
      </c>
      <c r="AF7">
        <f t="shared" ref="AF7:AG7" si="10">U27/P9</f>
        <v>0.95652173913043725</v>
      </c>
      <c r="AG7">
        <f t="shared" si="10"/>
        <v>0.20895522388059692</v>
      </c>
    </row>
    <row r="8" spans="1:44" ht="21">
      <c r="A8" s="10" t="s">
        <v>17</v>
      </c>
      <c r="B8">
        <v>0.2</v>
      </c>
      <c r="C8">
        <v>81.3</v>
      </c>
      <c r="D8">
        <v>-46.9</v>
      </c>
      <c r="F8" s="11" t="s">
        <v>35</v>
      </c>
      <c r="G8">
        <v>0</v>
      </c>
      <c r="H8">
        <v>93.7</v>
      </c>
      <c r="I8">
        <v>-45.8</v>
      </c>
      <c r="K8" s="12" t="s">
        <v>50</v>
      </c>
      <c r="L8">
        <f>H6-H7</f>
        <v>15.799999999999997</v>
      </c>
      <c r="N8" s="10" t="s">
        <v>17</v>
      </c>
      <c r="O8">
        <f t="shared" si="5"/>
        <v>-0.2</v>
      </c>
      <c r="P8">
        <f t="shared" si="0"/>
        <v>2.5</v>
      </c>
      <c r="Q8">
        <f t="shared" si="0"/>
        <v>6.7999999999999972</v>
      </c>
      <c r="S8" s="11" t="s">
        <v>35</v>
      </c>
      <c r="T8">
        <f t="shared" si="1"/>
        <v>0</v>
      </c>
      <c r="U8">
        <f t="shared" si="2"/>
        <v>2.5999999999999943</v>
      </c>
      <c r="V8">
        <f t="shared" si="2"/>
        <v>3.5</v>
      </c>
      <c r="X8" s="12" t="s">
        <v>50</v>
      </c>
      <c r="Y8">
        <f t="shared" si="6"/>
        <v>-0.79999999999999716</v>
      </c>
      <c r="AA8" s="6" t="s">
        <v>64</v>
      </c>
      <c r="AB8" t="e">
        <f>T28/O7</f>
        <v>#DIV/0!</v>
      </c>
      <c r="AC8">
        <f t="shared" ref="AC8:AD8" si="11">U28/P7</f>
        <v>3.333333333333365</v>
      </c>
      <c r="AD8">
        <f t="shared" si="11"/>
        <v>0.28571428571428553</v>
      </c>
      <c r="AE8">
        <f>T28/O9</f>
        <v>-4.2500000000000071</v>
      </c>
      <c r="AF8">
        <f t="shared" ref="AF8:AG8" si="12">U28/P9</f>
        <v>1.3043478260869581</v>
      </c>
      <c r="AG8">
        <f t="shared" si="12"/>
        <v>0.20895522388059692</v>
      </c>
    </row>
    <row r="9" spans="1:44" ht="21">
      <c r="A9" s="10" t="s">
        <v>1</v>
      </c>
      <c r="B9">
        <v>0.4</v>
      </c>
      <c r="C9">
        <v>80.5</v>
      </c>
      <c r="D9">
        <v>-58.9</v>
      </c>
      <c r="F9" s="11" t="s">
        <v>36</v>
      </c>
      <c r="G9">
        <v>0</v>
      </c>
      <c r="H9">
        <v>83.9</v>
      </c>
      <c r="I9">
        <v>-69.099999999999994</v>
      </c>
      <c r="K9" s="12" t="s">
        <v>54</v>
      </c>
      <c r="L9">
        <f>I7-I20</f>
        <v>24.299999999999997</v>
      </c>
      <c r="N9" s="10" t="s">
        <v>1</v>
      </c>
      <c r="O9">
        <f t="shared" si="5"/>
        <v>-0.4</v>
      </c>
      <c r="P9">
        <f t="shared" si="0"/>
        <v>2.2999999999999972</v>
      </c>
      <c r="Q9">
        <f t="shared" si="0"/>
        <v>6.6999999999999957</v>
      </c>
      <c r="S9" s="11" t="s">
        <v>36</v>
      </c>
      <c r="T9">
        <f t="shared" si="1"/>
        <v>0</v>
      </c>
      <c r="U9">
        <f t="shared" si="2"/>
        <v>5.5999999999999943</v>
      </c>
      <c r="V9">
        <f t="shared" si="2"/>
        <v>5.7999999999999972</v>
      </c>
      <c r="X9" s="12" t="s">
        <v>54</v>
      </c>
      <c r="Y9">
        <f t="shared" si="6"/>
        <v>-2.5999999999999979</v>
      </c>
      <c r="AA9" s="6" t="s">
        <v>35</v>
      </c>
      <c r="AB9" t="e">
        <f>T8/O7</f>
        <v>#DIV/0!</v>
      </c>
      <c r="AC9">
        <f t="shared" ref="AC9:AD9" si="13">U8/P7</f>
        <v>2.8888888888889102</v>
      </c>
      <c r="AD9">
        <f t="shared" si="13"/>
        <v>0.71428571428571452</v>
      </c>
      <c r="AE9">
        <f>T8/O9</f>
        <v>0</v>
      </c>
      <c r="AF9">
        <f t="shared" ref="AF9:AG9" si="14">U8/P9</f>
        <v>1.1304347826086947</v>
      </c>
      <c r="AG9">
        <f t="shared" si="14"/>
        <v>0.52238805970149282</v>
      </c>
    </row>
    <row r="10" spans="1:44" ht="21">
      <c r="A10" s="10" t="s">
        <v>2</v>
      </c>
      <c r="B10">
        <v>0.4</v>
      </c>
      <c r="C10">
        <v>77.5</v>
      </c>
      <c r="D10">
        <v>-55.5</v>
      </c>
      <c r="F10" s="11" t="s">
        <v>8</v>
      </c>
      <c r="G10">
        <v>0</v>
      </c>
      <c r="H10">
        <v>68.900000000000006</v>
      </c>
      <c r="I10">
        <v>-78.5</v>
      </c>
      <c r="N10" s="10" t="s">
        <v>2</v>
      </c>
      <c r="O10">
        <f t="shared" si="5"/>
        <v>-0.4</v>
      </c>
      <c r="P10">
        <f t="shared" si="0"/>
        <v>4.2000000000000028</v>
      </c>
      <c r="Q10">
        <f t="shared" si="0"/>
        <v>3.6000000000000014</v>
      </c>
      <c r="S10" s="11" t="s">
        <v>8</v>
      </c>
      <c r="T10">
        <f t="shared" si="1"/>
        <v>0</v>
      </c>
      <c r="U10">
        <f t="shared" si="2"/>
        <v>13.899999999999991</v>
      </c>
      <c r="V10">
        <f t="shared" si="2"/>
        <v>5.5999999999999943</v>
      </c>
      <c r="X10" s="2"/>
    </row>
    <row r="11" spans="1:44" ht="21">
      <c r="A11" s="10" t="s">
        <v>3</v>
      </c>
      <c r="B11">
        <v>0.4</v>
      </c>
      <c r="C11">
        <v>59.1</v>
      </c>
      <c r="D11">
        <v>-67.2</v>
      </c>
      <c r="F11" s="11" t="s">
        <v>42</v>
      </c>
      <c r="G11">
        <v>-0.6</v>
      </c>
      <c r="H11">
        <v>66.2</v>
      </c>
      <c r="I11">
        <v>-84.1</v>
      </c>
      <c r="N11" s="10" t="s">
        <v>3</v>
      </c>
      <c r="O11">
        <f t="shared" si="5"/>
        <v>-0.4</v>
      </c>
      <c r="P11">
        <f t="shared" si="0"/>
        <v>9.4999999999999929</v>
      </c>
      <c r="Q11">
        <f t="shared" si="0"/>
        <v>0.70000000000000284</v>
      </c>
      <c r="S11" s="11" t="s">
        <v>42</v>
      </c>
      <c r="T11">
        <f t="shared" si="1"/>
        <v>0.6</v>
      </c>
      <c r="U11">
        <f t="shared" si="2"/>
        <v>15.5</v>
      </c>
      <c r="V11">
        <f t="shared" si="2"/>
        <v>-0.10000000000000853</v>
      </c>
      <c r="X11" s="2"/>
    </row>
    <row r="12" spans="1:44" ht="21">
      <c r="A12" s="10" t="s">
        <v>4</v>
      </c>
      <c r="B12">
        <v>-0.6</v>
      </c>
      <c r="C12">
        <v>52.3</v>
      </c>
      <c r="D12">
        <v>-83.4</v>
      </c>
      <c r="F12" s="11" t="s">
        <v>43</v>
      </c>
      <c r="G12">
        <v>-0.6</v>
      </c>
      <c r="H12">
        <v>58.3</v>
      </c>
      <c r="I12">
        <v>-89.8</v>
      </c>
      <c r="N12" s="10" t="s">
        <v>4</v>
      </c>
      <c r="O12">
        <f t="shared" si="5"/>
        <v>0.6</v>
      </c>
      <c r="P12">
        <f t="shared" si="0"/>
        <v>16.299999999999997</v>
      </c>
      <c r="Q12">
        <f t="shared" si="0"/>
        <v>-1.0999999999999943</v>
      </c>
      <c r="S12" s="11" t="s">
        <v>43</v>
      </c>
      <c r="T12">
        <f t="shared" si="1"/>
        <v>0.6</v>
      </c>
      <c r="U12">
        <f t="shared" si="2"/>
        <v>16.100000000000009</v>
      </c>
      <c r="V12">
        <f t="shared" si="2"/>
        <v>-3.2999999999999972</v>
      </c>
      <c r="X12" s="2"/>
    </row>
    <row r="13" spans="1:44" ht="21">
      <c r="A13" s="10" t="s">
        <v>5</v>
      </c>
      <c r="B13">
        <v>-0.6</v>
      </c>
      <c r="C13">
        <v>50.1</v>
      </c>
      <c r="D13">
        <v>-86</v>
      </c>
      <c r="F13" s="11" t="s">
        <v>44</v>
      </c>
      <c r="G13">
        <v>-0.6</v>
      </c>
      <c r="H13">
        <v>50.8</v>
      </c>
      <c r="I13">
        <v>-93.2</v>
      </c>
      <c r="N13" s="10" t="s">
        <v>5</v>
      </c>
      <c r="O13">
        <f t="shared" si="5"/>
        <v>0.6</v>
      </c>
      <c r="P13">
        <f t="shared" si="0"/>
        <v>14.899999999999999</v>
      </c>
      <c r="Q13">
        <f t="shared" si="0"/>
        <v>-3.5999999999999943</v>
      </c>
      <c r="S13" s="11" t="s">
        <v>44</v>
      </c>
      <c r="T13">
        <f t="shared" si="1"/>
        <v>0.6</v>
      </c>
      <c r="U13">
        <f t="shared" si="2"/>
        <v>13.299999999999997</v>
      </c>
      <c r="V13">
        <f t="shared" si="2"/>
        <v>-4.200000000000002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0.6</v>
      </c>
      <c r="C14">
        <v>47.8</v>
      </c>
      <c r="D14">
        <v>-88.3</v>
      </c>
      <c r="F14" s="11" t="s">
        <v>29</v>
      </c>
      <c r="G14">
        <v>-20</v>
      </c>
      <c r="H14">
        <v>85.1</v>
      </c>
      <c r="I14">
        <v>-22.1</v>
      </c>
      <c r="K14" s="12" t="s">
        <v>51</v>
      </c>
      <c r="L14">
        <f>G15-G14</f>
        <v>39.6</v>
      </c>
      <c r="N14" s="10" t="s">
        <v>6</v>
      </c>
      <c r="O14">
        <f t="shared" si="5"/>
        <v>0.6</v>
      </c>
      <c r="P14">
        <f t="shared" si="0"/>
        <v>14.700000000000003</v>
      </c>
      <c r="Q14">
        <f t="shared" si="0"/>
        <v>-3.1000000000000085</v>
      </c>
      <c r="S14" s="11" t="s">
        <v>29</v>
      </c>
      <c r="T14">
        <f t="shared" si="1"/>
        <v>-1.8000000000000007</v>
      </c>
      <c r="U14">
        <f t="shared" si="2"/>
        <v>4.5</v>
      </c>
      <c r="V14">
        <f t="shared" si="2"/>
        <v>2.2000000000000028</v>
      </c>
      <c r="X14" s="12" t="s">
        <v>51</v>
      </c>
      <c r="Y14">
        <f t="shared" si="6"/>
        <v>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1" t="s">
        <v>30</v>
      </c>
      <c r="G15">
        <v>19.600000000000001</v>
      </c>
      <c r="H15">
        <v>84.9</v>
      </c>
      <c r="I15">
        <v>-22.5</v>
      </c>
      <c r="S15" s="11" t="s">
        <v>30</v>
      </c>
      <c r="T15">
        <f t="shared" si="1"/>
        <v>2.1999999999999993</v>
      </c>
      <c r="U15">
        <f t="shared" si="2"/>
        <v>3.6999999999999886</v>
      </c>
      <c r="V15">
        <f t="shared" si="2"/>
        <v>2.6000000000000014</v>
      </c>
      <c r="X15" s="2"/>
      <c r="AA15" s="5"/>
      <c r="AB15" s="6" t="s">
        <v>7</v>
      </c>
      <c r="AC15" s="7">
        <f>T9/O10</f>
        <v>0</v>
      </c>
      <c r="AD15" s="7">
        <f t="shared" ref="AD15:AE15" si="15">U9/P10</f>
        <v>1.333333333333331</v>
      </c>
      <c r="AE15" s="7">
        <f t="shared" si="15"/>
        <v>1.6111111111111096</v>
      </c>
      <c r="AF15" s="7">
        <f>T9/O11</f>
        <v>0</v>
      </c>
      <c r="AG15" s="7">
        <f t="shared" ref="AG15:AH15" si="16">U9/P11</f>
        <v>0.58947368421052615</v>
      </c>
      <c r="AH15" s="7">
        <f t="shared" si="16"/>
        <v>8.2857142857142474</v>
      </c>
      <c r="AI15" s="7">
        <f>T11/O12</f>
        <v>1</v>
      </c>
      <c r="AJ15" s="7">
        <f t="shared" ref="AJ15:AK15" si="17">U11/P12</f>
        <v>0.95092024539877318</v>
      </c>
      <c r="AK15" s="7">
        <f t="shared" si="17"/>
        <v>9.0909090909099127E-2</v>
      </c>
      <c r="AL15" s="7">
        <f>T9/O13</f>
        <v>0</v>
      </c>
      <c r="AM15" s="7">
        <f t="shared" ref="AM15:AN15" si="18">U9/P13</f>
        <v>0.37583892617449632</v>
      </c>
      <c r="AN15" s="7">
        <f t="shared" si="18"/>
        <v>-1.6111111111111129</v>
      </c>
      <c r="AO15" s="7">
        <f>T9/O14</f>
        <v>0</v>
      </c>
      <c r="AP15" s="7">
        <f t="shared" ref="AP15:AQ15" si="19">U9/P14</f>
        <v>0.38095238095238049</v>
      </c>
      <c r="AQ15" s="7">
        <f t="shared" si="19"/>
        <v>-1.8709677419354778</v>
      </c>
    </row>
    <row r="16" spans="1:44" ht="21">
      <c r="F16" s="11" t="s">
        <v>33</v>
      </c>
      <c r="G16">
        <v>-11</v>
      </c>
      <c r="H16">
        <v>89.3</v>
      </c>
      <c r="I16">
        <v>-28.2</v>
      </c>
      <c r="K16" s="12" t="s">
        <v>52</v>
      </c>
      <c r="L16">
        <f>G17-G16</f>
        <v>22</v>
      </c>
      <c r="S16" s="11" t="s">
        <v>33</v>
      </c>
      <c r="T16">
        <f t="shared" si="1"/>
        <v>-1.1999999999999993</v>
      </c>
      <c r="U16">
        <f t="shared" si="2"/>
        <v>2.2000000000000028</v>
      </c>
      <c r="V16">
        <f t="shared" si="2"/>
        <v>1.3999999999999986</v>
      </c>
      <c r="X16" s="12" t="s">
        <v>52</v>
      </c>
      <c r="Y16">
        <f t="shared" si="6"/>
        <v>2.3999999999999986</v>
      </c>
      <c r="AA16" s="5"/>
      <c r="AB16" s="6" t="s">
        <v>8</v>
      </c>
      <c r="AC16" s="7">
        <f>T10/O10</f>
        <v>0</v>
      </c>
      <c r="AD16" s="7">
        <f t="shared" ref="AD16:AE16" si="20">U10/P10</f>
        <v>3.3095238095238053</v>
      </c>
      <c r="AE16" s="7">
        <f t="shared" si="20"/>
        <v>1.5555555555555534</v>
      </c>
      <c r="AF16" s="7">
        <f>T10/O11</f>
        <v>0</v>
      </c>
      <c r="AG16" s="7">
        <f t="shared" ref="AG16:AH16" si="21">U10/P11</f>
        <v>1.4631578947368422</v>
      </c>
      <c r="AH16" s="7">
        <f t="shared" si="21"/>
        <v>7.9999999999999591</v>
      </c>
      <c r="AI16" s="7">
        <f>T12/O12</f>
        <v>1</v>
      </c>
      <c r="AJ16" s="7">
        <f t="shared" ref="AJ16:AK16" si="22">U12/P12</f>
        <v>0.98773006134969399</v>
      </c>
      <c r="AK16" s="7">
        <f t="shared" si="22"/>
        <v>3.0000000000000129</v>
      </c>
      <c r="AL16" s="7">
        <f>T10/O13</f>
        <v>0</v>
      </c>
      <c r="AM16" s="7">
        <f t="shared" ref="AM16:AN16" si="23">U10/P13</f>
        <v>0.932885906040268</v>
      </c>
      <c r="AN16" s="7">
        <f t="shared" si="23"/>
        <v>-1.5555555555555565</v>
      </c>
      <c r="AO16" s="7">
        <f>T10/O14</f>
        <v>0</v>
      </c>
      <c r="AP16" s="7">
        <f t="shared" ref="AP16:AQ16" si="24">U10/P14</f>
        <v>0.94557823129251628</v>
      </c>
      <c r="AQ16" s="7">
        <f t="shared" si="24"/>
        <v>-1.8064516129032191</v>
      </c>
    </row>
    <row r="17" spans="1:43" ht="21">
      <c r="F17" s="11" t="s">
        <v>34</v>
      </c>
      <c r="G17">
        <v>11</v>
      </c>
      <c r="H17">
        <v>88.7</v>
      </c>
      <c r="I17">
        <v>-28.2</v>
      </c>
      <c r="K17" s="12" t="s">
        <v>53</v>
      </c>
      <c r="L17">
        <f>G28-G27</f>
        <v>33.799999999999997</v>
      </c>
      <c r="S17" s="11" t="s">
        <v>34</v>
      </c>
      <c r="T17">
        <f t="shared" si="1"/>
        <v>1.1999999999999993</v>
      </c>
      <c r="U17">
        <f t="shared" si="2"/>
        <v>3</v>
      </c>
      <c r="V17">
        <f t="shared" si="2"/>
        <v>1.3999999999999986</v>
      </c>
      <c r="X17" s="12" t="s">
        <v>53</v>
      </c>
      <c r="Y17">
        <f t="shared" si="6"/>
        <v>3.4000000000000057</v>
      </c>
      <c r="AA17" s="5"/>
      <c r="AB17" s="6" t="s">
        <v>9</v>
      </c>
      <c r="AC17" s="7">
        <f>T11/O10</f>
        <v>-1.4999999999999998</v>
      </c>
      <c r="AD17" s="7">
        <f t="shared" ref="AD17:AE17" si="25">U11/P10</f>
        <v>3.690476190476188</v>
      </c>
      <c r="AE17" s="7">
        <f t="shared" si="25"/>
        <v>-2.7777777777780135E-2</v>
      </c>
      <c r="AF17" s="7">
        <f>T11/O11</f>
        <v>-1.4999999999999998</v>
      </c>
      <c r="AG17" s="7">
        <f t="shared" ref="AG17:AH17" si="26">U11/P11</f>
        <v>1.6315789473684223</v>
      </c>
      <c r="AH17" s="7">
        <f t="shared" si="26"/>
        <v>-0.14285714285715445</v>
      </c>
      <c r="AI17" s="7">
        <f>T13/O12</f>
        <v>1</v>
      </c>
      <c r="AJ17" s="7">
        <f t="shared" ref="AJ17:AK17" si="27">U13/P12</f>
        <v>0.81595092024539873</v>
      </c>
      <c r="AK17" s="7">
        <f t="shared" si="27"/>
        <v>3.8181818181818405</v>
      </c>
      <c r="AL17" s="7">
        <f>T11/O13</f>
        <v>1</v>
      </c>
      <c r="AM17" s="7">
        <f t="shared" ref="AM17:AN17" si="28">U11/P13</f>
        <v>1.0402684563758391</v>
      </c>
      <c r="AN17" s="7">
        <f t="shared" si="28"/>
        <v>2.7777777777780191E-2</v>
      </c>
      <c r="AO17" s="7">
        <f>T11/O14</f>
        <v>1</v>
      </c>
      <c r="AP17" s="7">
        <f t="shared" ref="AP17:AQ17" si="29">U11/P14</f>
        <v>1.0544217687074828</v>
      </c>
      <c r="AQ17" s="7">
        <f t="shared" si="29"/>
        <v>3.2258064516131696E-2</v>
      </c>
    </row>
    <row r="18" spans="1:43" ht="105">
      <c r="F18" s="11" t="s">
        <v>37</v>
      </c>
      <c r="G18">
        <v>-22.9</v>
      </c>
      <c r="H18">
        <v>79.7</v>
      </c>
      <c r="I18">
        <v>-56.9</v>
      </c>
      <c r="K18" s="11" t="s">
        <v>55</v>
      </c>
      <c r="L18">
        <f>G19-G18</f>
        <v>45.8</v>
      </c>
      <c r="S18" s="11" t="s">
        <v>37</v>
      </c>
      <c r="T18">
        <f t="shared" si="1"/>
        <v>0</v>
      </c>
      <c r="U18">
        <f t="shared" si="2"/>
        <v>1.7999999999999972</v>
      </c>
      <c r="V18">
        <f t="shared" si="2"/>
        <v>4.1000000000000014</v>
      </c>
      <c r="X18" s="11" t="s">
        <v>55</v>
      </c>
      <c r="Y18">
        <f t="shared" si="6"/>
        <v>0</v>
      </c>
      <c r="AA18" s="5"/>
      <c r="AB18" s="6" t="s">
        <v>10</v>
      </c>
      <c r="AC18" s="7">
        <f>T12/O10</f>
        <v>-1.4999999999999998</v>
      </c>
      <c r="AD18" s="7">
        <f t="shared" ref="AD18:AE18" si="30">U12/P10</f>
        <v>3.8333333333333326</v>
      </c>
      <c r="AE18" s="7">
        <f t="shared" si="30"/>
        <v>-0.91666666666666552</v>
      </c>
      <c r="AF18" s="7">
        <f>T12/O11</f>
        <v>-1.4999999999999998</v>
      </c>
      <c r="AG18" s="7">
        <f t="shared" ref="AG18:AH18" si="31">U12/P11</f>
        <v>1.6947368421052653</v>
      </c>
      <c r="AH18" s="7">
        <f t="shared" si="31"/>
        <v>-4.7142857142856913</v>
      </c>
      <c r="AI18" s="7">
        <f>T14/O12</f>
        <v>-3.0000000000000013</v>
      </c>
      <c r="AJ18" s="7">
        <f t="shared" ref="AJ18:AK18" si="32">U14/P12</f>
        <v>0.27607361963190191</v>
      </c>
      <c r="AK18" s="7">
        <f t="shared" si="32"/>
        <v>-2.0000000000000129</v>
      </c>
      <c r="AL18" s="7">
        <f>T12/O13</f>
        <v>1</v>
      </c>
      <c r="AM18" s="7">
        <f t="shared" ref="AM18:AN18" si="33">U12/P13</f>
        <v>1.0805369127516786</v>
      </c>
      <c r="AN18" s="7">
        <f t="shared" si="33"/>
        <v>0.9166666666666673</v>
      </c>
      <c r="AO18" s="7">
        <f>T12/O14</f>
        <v>1</v>
      </c>
      <c r="AP18" s="7">
        <f t="shared" ref="AP18:AQ18" si="34">U12/P14</f>
        <v>1.0952380952380956</v>
      </c>
      <c r="AQ18" s="7">
        <f t="shared" si="34"/>
        <v>1.0645161290322542</v>
      </c>
    </row>
    <row r="19" spans="1:43" ht="21">
      <c r="F19" s="11" t="s">
        <v>38</v>
      </c>
      <c r="G19">
        <v>22.9</v>
      </c>
      <c r="H19">
        <v>78</v>
      </c>
      <c r="I19">
        <v>-56.6</v>
      </c>
      <c r="K19" s="13" t="s">
        <v>56</v>
      </c>
      <c r="L19">
        <f>I8-I20</f>
        <v>8.1000000000000014</v>
      </c>
      <c r="S19" s="11" t="s">
        <v>38</v>
      </c>
      <c r="T19">
        <f t="shared" si="1"/>
        <v>0</v>
      </c>
      <c r="U19">
        <f t="shared" si="2"/>
        <v>3.5</v>
      </c>
      <c r="V19">
        <f t="shared" si="2"/>
        <v>3.7000000000000028</v>
      </c>
      <c r="X19" s="13" t="s">
        <v>56</v>
      </c>
      <c r="Y19">
        <f t="shared" si="6"/>
        <v>0.10000000000000142</v>
      </c>
      <c r="AA19" s="5"/>
      <c r="AB19" s="6" t="s">
        <v>11</v>
      </c>
      <c r="AC19" s="8">
        <f>T13/O10</f>
        <v>-1.4999999999999998</v>
      </c>
      <c r="AD19" s="8">
        <f t="shared" ref="AD19:AE19" si="35">U13/P10</f>
        <v>3.1666666666666639</v>
      </c>
      <c r="AE19" s="8">
        <f t="shared" si="35"/>
        <v>-1.166666666666667</v>
      </c>
      <c r="AF19" s="7">
        <f>T13/O11</f>
        <v>-1.4999999999999998</v>
      </c>
      <c r="AG19" s="7">
        <f t="shared" ref="AG19:AH19" si="36">U13/P11</f>
        <v>1.4000000000000008</v>
      </c>
      <c r="AH19" s="7">
        <f t="shared" si="36"/>
        <v>-5.9999999999999796</v>
      </c>
      <c r="AI19" s="7">
        <f>T15/O12</f>
        <v>3.6666666666666656</v>
      </c>
      <c r="AJ19" s="7">
        <f t="shared" ref="AJ19:AK19" si="37">U15/P12</f>
        <v>0.2269938650306742</v>
      </c>
      <c r="AK19" s="7">
        <f t="shared" si="37"/>
        <v>-2.3636363636363771</v>
      </c>
      <c r="AL19" s="7">
        <f>T13/O13</f>
        <v>1</v>
      </c>
      <c r="AM19" s="7">
        <f t="shared" ref="AM19:AN19" si="38">U13/P13</f>
        <v>0.89261744966442946</v>
      </c>
      <c r="AN19" s="7">
        <f t="shared" si="38"/>
        <v>1.1666666666666694</v>
      </c>
      <c r="AO19" s="7">
        <f>T13/O14</f>
        <v>1</v>
      </c>
      <c r="AP19" s="7">
        <f t="shared" ref="AP19:AQ19" si="39">U13/P14</f>
        <v>0.90476190476190443</v>
      </c>
      <c r="AQ19" s="7">
        <f t="shared" si="39"/>
        <v>1.3548387096774166</v>
      </c>
    </row>
    <row r="20" spans="1:43" ht="21">
      <c r="F20" s="11" t="s">
        <v>39</v>
      </c>
      <c r="G20">
        <v>0</v>
      </c>
      <c r="H20">
        <v>86.2</v>
      </c>
      <c r="I20">
        <v>-53.9</v>
      </c>
      <c r="K20" s="13" t="s">
        <v>57</v>
      </c>
      <c r="L20">
        <f>I20-I9</f>
        <v>15.199999999999996</v>
      </c>
      <c r="S20" s="11" t="s">
        <v>39</v>
      </c>
      <c r="T20">
        <f t="shared" si="1"/>
        <v>0</v>
      </c>
      <c r="U20">
        <f t="shared" si="2"/>
        <v>1.7999999999999972</v>
      </c>
      <c r="V20">
        <f t="shared" si="2"/>
        <v>3.3999999999999986</v>
      </c>
      <c r="X20" s="13" t="s">
        <v>57</v>
      </c>
      <c r="Y20">
        <f t="shared" si="6"/>
        <v>-2.3999999999999986</v>
      </c>
    </row>
    <row r="21" spans="1:43" ht="21">
      <c r="F21" s="11" t="s">
        <v>22</v>
      </c>
      <c r="G21">
        <v>-44.5</v>
      </c>
      <c r="H21">
        <v>77</v>
      </c>
      <c r="I21">
        <v>18.5</v>
      </c>
      <c r="K21" s="12" t="s">
        <v>45</v>
      </c>
      <c r="L21">
        <f>G22-G21</f>
        <v>89.8</v>
      </c>
      <c r="S21" s="11" t="s">
        <v>22</v>
      </c>
      <c r="T21">
        <f t="shared" si="1"/>
        <v>0.20000000000000284</v>
      </c>
      <c r="U21">
        <f>H50-H21</f>
        <v>0.70000000000000284</v>
      </c>
      <c r="V21">
        <f>I50-I21</f>
        <v>-0.60000000000000142</v>
      </c>
      <c r="X21" s="12" t="s">
        <v>45</v>
      </c>
      <c r="Y21">
        <f t="shared" si="6"/>
        <v>-1.2000000000000028</v>
      </c>
    </row>
    <row r="22" spans="1:43" ht="21">
      <c r="F22" s="11" t="s">
        <v>23</v>
      </c>
      <c r="G22">
        <v>45.3</v>
      </c>
      <c r="H22">
        <v>75.3</v>
      </c>
      <c r="I22">
        <v>18.5</v>
      </c>
      <c r="K22" s="12" t="s">
        <v>46</v>
      </c>
      <c r="L22">
        <f>G24-G23</f>
        <v>38.700000000000003</v>
      </c>
      <c r="S22" s="11" t="s">
        <v>23</v>
      </c>
      <c r="T22">
        <f t="shared" ref="T22:V28" si="40">G51-G22</f>
        <v>-1</v>
      </c>
      <c r="U22">
        <f t="shared" si="40"/>
        <v>1.1000000000000085</v>
      </c>
      <c r="V22">
        <f t="shared" si="40"/>
        <v>-0.60000000000000142</v>
      </c>
      <c r="X22" s="12" t="s">
        <v>46</v>
      </c>
      <c r="Y22">
        <f t="shared" si="6"/>
        <v>0.70000000000000284</v>
      </c>
    </row>
    <row r="23" spans="1:43" ht="21">
      <c r="F23" s="11" t="s">
        <v>24</v>
      </c>
      <c r="G23">
        <v>-18.7</v>
      </c>
      <c r="H23">
        <v>84.7</v>
      </c>
      <c r="I23">
        <v>13.9</v>
      </c>
      <c r="S23" s="11" t="s">
        <v>24</v>
      </c>
      <c r="T23">
        <f t="shared" si="40"/>
        <v>-0.40000000000000213</v>
      </c>
      <c r="U23">
        <f t="shared" si="40"/>
        <v>1</v>
      </c>
      <c r="V23">
        <f t="shared" si="40"/>
        <v>0.90000000000000036</v>
      </c>
    </row>
    <row r="24" spans="1:43" ht="21">
      <c r="F24" s="11" t="s">
        <v>25</v>
      </c>
      <c r="G24">
        <v>20</v>
      </c>
      <c r="H24">
        <v>83.7</v>
      </c>
      <c r="I24">
        <v>14.3</v>
      </c>
      <c r="S24" s="11" t="s">
        <v>25</v>
      </c>
      <c r="T24">
        <f t="shared" si="40"/>
        <v>0.30000000000000071</v>
      </c>
      <c r="U24">
        <f t="shared" si="40"/>
        <v>1.5</v>
      </c>
      <c r="V24">
        <f t="shared" si="40"/>
        <v>0.5</v>
      </c>
    </row>
    <row r="25" spans="1:43" ht="21">
      <c r="F25" s="11" t="s">
        <v>40</v>
      </c>
      <c r="G25">
        <v>-44.5</v>
      </c>
      <c r="H25">
        <v>77</v>
      </c>
      <c r="I25">
        <v>-56.9</v>
      </c>
      <c r="S25" s="11" t="s">
        <v>40</v>
      </c>
      <c r="T25">
        <f t="shared" si="40"/>
        <v>0.20000000000000284</v>
      </c>
      <c r="U25">
        <f t="shared" si="40"/>
        <v>0.70000000000000284</v>
      </c>
      <c r="V25">
        <f t="shared" si="40"/>
        <v>4.1000000000000014</v>
      </c>
    </row>
    <row r="26" spans="1:43" ht="21">
      <c r="F26" s="11" t="s">
        <v>41</v>
      </c>
      <c r="G26">
        <v>45.3</v>
      </c>
      <c r="H26">
        <v>75.3</v>
      </c>
      <c r="I26">
        <v>-56.6</v>
      </c>
      <c r="S26" s="11" t="s">
        <v>41</v>
      </c>
      <c r="T26">
        <f t="shared" si="40"/>
        <v>-1</v>
      </c>
      <c r="U26">
        <f t="shared" si="40"/>
        <v>1.1000000000000085</v>
      </c>
      <c r="V26">
        <f t="shared" si="40"/>
        <v>3.7000000000000028</v>
      </c>
    </row>
    <row r="27" spans="1:43" ht="21">
      <c r="F27" s="11" t="s">
        <v>31</v>
      </c>
      <c r="G27">
        <v>-16.899999999999999</v>
      </c>
      <c r="H27">
        <v>89.3</v>
      </c>
      <c r="I27">
        <v>-28.2</v>
      </c>
      <c r="S27" s="11" t="s">
        <v>31</v>
      </c>
      <c r="T27">
        <f t="shared" si="40"/>
        <v>-1.7000000000000028</v>
      </c>
      <c r="U27">
        <f t="shared" si="40"/>
        <v>2.2000000000000028</v>
      </c>
      <c r="V27">
        <f t="shared" si="40"/>
        <v>1.3999999999999986</v>
      </c>
    </row>
    <row r="28" spans="1:43" ht="21">
      <c r="F28" s="11" t="s">
        <v>32</v>
      </c>
      <c r="G28">
        <v>16.899999999999999</v>
      </c>
      <c r="H28">
        <v>88.7</v>
      </c>
      <c r="I28">
        <v>-28.2</v>
      </c>
      <c r="S28" s="11" t="s">
        <v>32</v>
      </c>
      <c r="T28">
        <f t="shared" si="40"/>
        <v>1.7000000000000028</v>
      </c>
      <c r="U28">
        <f t="shared" si="40"/>
        <v>3</v>
      </c>
      <c r="V28">
        <f t="shared" si="40"/>
        <v>1.3999999999999986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6</v>
      </c>
      <c r="D34">
        <v>26.7</v>
      </c>
      <c r="F34" s="11" t="s">
        <v>26</v>
      </c>
      <c r="G34">
        <v>0</v>
      </c>
      <c r="H34">
        <v>90.6</v>
      </c>
      <c r="I34">
        <v>20</v>
      </c>
      <c r="K34" s="12" t="s">
        <v>47</v>
      </c>
      <c r="L34">
        <f>I34-I36</f>
        <v>48.8</v>
      </c>
    </row>
    <row r="35" spans="1:44" ht="21">
      <c r="A35" s="10" t="s">
        <v>15</v>
      </c>
      <c r="B35">
        <v>0</v>
      </c>
      <c r="C35">
        <v>86</v>
      </c>
      <c r="D35">
        <v>-22.7</v>
      </c>
      <c r="F35" s="11" t="s">
        <v>27</v>
      </c>
      <c r="G35">
        <v>0</v>
      </c>
      <c r="H35">
        <v>108.8</v>
      </c>
      <c r="I35">
        <v>-17.7</v>
      </c>
      <c r="K35" s="12" t="s">
        <v>48</v>
      </c>
      <c r="L35">
        <f>SQRT((H35-H34)^2+(I35-I34)^2)</f>
        <v>41.863229689072007</v>
      </c>
    </row>
    <row r="36" spans="1:44" ht="21">
      <c r="A36" s="10" t="s">
        <v>16</v>
      </c>
      <c r="B36">
        <v>0</v>
      </c>
      <c r="C36">
        <v>79.599999999999994</v>
      </c>
      <c r="D36">
        <v>-26.6</v>
      </c>
      <c r="F36" s="11" t="s">
        <v>28</v>
      </c>
      <c r="G36">
        <v>0</v>
      </c>
      <c r="H36">
        <v>93.8</v>
      </c>
      <c r="I36">
        <v>-28.8</v>
      </c>
      <c r="K36" s="12" t="s">
        <v>49</v>
      </c>
      <c r="L36">
        <f>I35-I36</f>
        <v>11.100000000000001</v>
      </c>
    </row>
    <row r="37" spans="1:44" ht="21">
      <c r="A37" s="10" t="s">
        <v>17</v>
      </c>
      <c r="B37">
        <v>0</v>
      </c>
      <c r="C37">
        <v>83.8</v>
      </c>
      <c r="D37">
        <v>-40.1</v>
      </c>
      <c r="F37" s="11" t="s">
        <v>35</v>
      </c>
      <c r="G37">
        <v>0</v>
      </c>
      <c r="H37">
        <v>96.3</v>
      </c>
      <c r="I37">
        <v>-42.3</v>
      </c>
      <c r="K37" s="12" t="s">
        <v>50</v>
      </c>
      <c r="L37">
        <f>H35-H36</f>
        <v>15</v>
      </c>
    </row>
    <row r="38" spans="1:44" ht="21">
      <c r="A38" s="10" t="s">
        <v>1</v>
      </c>
      <c r="B38">
        <v>0</v>
      </c>
      <c r="C38">
        <v>82.8</v>
      </c>
      <c r="D38">
        <v>-52.2</v>
      </c>
      <c r="F38" s="11" t="s">
        <v>36</v>
      </c>
      <c r="G38">
        <v>0</v>
      </c>
      <c r="H38">
        <v>89.5</v>
      </c>
      <c r="I38">
        <v>-63.3</v>
      </c>
      <c r="K38" s="12" t="s">
        <v>54</v>
      </c>
      <c r="L38">
        <f>I36-I49</f>
        <v>21.7</v>
      </c>
    </row>
    <row r="39" spans="1:44" ht="21">
      <c r="A39" s="10" t="s">
        <v>2</v>
      </c>
      <c r="B39">
        <v>0</v>
      </c>
      <c r="C39">
        <v>81.7</v>
      </c>
      <c r="D39">
        <v>-51.9</v>
      </c>
      <c r="F39" s="11" t="s">
        <v>8</v>
      </c>
      <c r="G39">
        <v>0</v>
      </c>
      <c r="H39">
        <v>82.8</v>
      </c>
      <c r="I39">
        <v>-72.900000000000006</v>
      </c>
    </row>
    <row r="40" spans="1:44" ht="21">
      <c r="A40" s="10" t="s">
        <v>3</v>
      </c>
      <c r="B40">
        <v>0</v>
      </c>
      <c r="C40">
        <v>68.599999999999994</v>
      </c>
      <c r="D40">
        <v>-66.5</v>
      </c>
      <c r="F40" s="11" t="s">
        <v>42</v>
      </c>
      <c r="G40">
        <v>0</v>
      </c>
      <c r="H40">
        <v>81.7</v>
      </c>
      <c r="I40">
        <v>-84.2</v>
      </c>
    </row>
    <row r="41" spans="1:44" ht="21">
      <c r="A41" s="10" t="s">
        <v>4</v>
      </c>
      <c r="B41">
        <v>0</v>
      </c>
      <c r="C41">
        <v>68.599999999999994</v>
      </c>
      <c r="D41">
        <v>-84.5</v>
      </c>
      <c r="F41" s="11" t="s">
        <v>43</v>
      </c>
      <c r="G41">
        <v>0</v>
      </c>
      <c r="H41">
        <v>74.400000000000006</v>
      </c>
      <c r="I41">
        <v>-93.1</v>
      </c>
    </row>
    <row r="42" spans="1:44" ht="21">
      <c r="A42" s="10" t="s">
        <v>5</v>
      </c>
      <c r="B42">
        <v>0</v>
      </c>
      <c r="C42">
        <v>65</v>
      </c>
      <c r="D42">
        <v>-89.6</v>
      </c>
      <c r="F42" s="11" t="s">
        <v>44</v>
      </c>
      <c r="G42">
        <v>0</v>
      </c>
      <c r="H42">
        <v>64.099999999999994</v>
      </c>
      <c r="I42">
        <v>-97.4</v>
      </c>
    </row>
    <row r="43" spans="1:44" ht="21">
      <c r="A43" s="10" t="s">
        <v>6</v>
      </c>
      <c r="B43">
        <v>0</v>
      </c>
      <c r="C43">
        <v>62.5</v>
      </c>
      <c r="D43">
        <v>-91.4</v>
      </c>
      <c r="F43" s="11" t="s">
        <v>29</v>
      </c>
      <c r="G43">
        <v>-21.8</v>
      </c>
      <c r="H43">
        <v>89.6</v>
      </c>
      <c r="I43">
        <v>-19.899999999999999</v>
      </c>
      <c r="K43" s="12" t="s">
        <v>51</v>
      </c>
      <c r="L43">
        <f>G44-G43</f>
        <v>43.6</v>
      </c>
    </row>
    <row r="44" spans="1:44" ht="21">
      <c r="F44" s="11" t="s">
        <v>30</v>
      </c>
      <c r="G44">
        <v>21.8</v>
      </c>
      <c r="H44">
        <v>88.6</v>
      </c>
      <c r="I44">
        <v>-19.899999999999999</v>
      </c>
    </row>
    <row r="45" spans="1:44" ht="21">
      <c r="F45" s="11" t="s">
        <v>33</v>
      </c>
      <c r="G45">
        <v>-12.2</v>
      </c>
      <c r="H45">
        <v>91.5</v>
      </c>
      <c r="I45">
        <v>-26.8</v>
      </c>
      <c r="K45" s="12" t="s">
        <v>52</v>
      </c>
      <c r="L45">
        <f>G46-G45</f>
        <v>24.4</v>
      </c>
    </row>
    <row r="46" spans="1:44" ht="21">
      <c r="F46" s="11" t="s">
        <v>34</v>
      </c>
      <c r="G46">
        <v>12.2</v>
      </c>
      <c r="H46">
        <v>91.7</v>
      </c>
      <c r="I46">
        <v>-26.8</v>
      </c>
      <c r="K46" s="12" t="s">
        <v>53</v>
      </c>
      <c r="L46">
        <f>G57-G56</f>
        <v>37.200000000000003</v>
      </c>
    </row>
    <row r="47" spans="1:44" ht="105">
      <c r="F47" s="11" t="s">
        <v>37</v>
      </c>
      <c r="G47">
        <v>-22.9</v>
      </c>
      <c r="H47">
        <v>81.5</v>
      </c>
      <c r="I47">
        <v>-52.8</v>
      </c>
      <c r="K47" s="11" t="s">
        <v>55</v>
      </c>
      <c r="L47">
        <f>G48-G47</f>
        <v>45.8</v>
      </c>
    </row>
    <row r="48" spans="1:44" ht="21">
      <c r="F48" s="11" t="s">
        <v>38</v>
      </c>
      <c r="G48">
        <v>22.9</v>
      </c>
      <c r="H48">
        <v>81.5</v>
      </c>
      <c r="I48">
        <v>-52.9</v>
      </c>
      <c r="K48" s="13" t="s">
        <v>56</v>
      </c>
      <c r="L48">
        <f>I37-I49</f>
        <v>8.2000000000000028</v>
      </c>
    </row>
    <row r="49" spans="6:12" ht="21">
      <c r="F49" s="11" t="s">
        <v>39</v>
      </c>
      <c r="G49">
        <v>0</v>
      </c>
      <c r="H49">
        <v>88</v>
      </c>
      <c r="I49">
        <v>-50.5</v>
      </c>
      <c r="K49" s="13" t="s">
        <v>57</v>
      </c>
      <c r="L49">
        <f>I49-I38</f>
        <v>12.799999999999997</v>
      </c>
    </row>
    <row r="50" spans="6:12" ht="21">
      <c r="F50" s="11" t="s">
        <v>22</v>
      </c>
      <c r="G50">
        <v>-44.3</v>
      </c>
      <c r="H50">
        <v>77.7</v>
      </c>
      <c r="I50">
        <v>17.899999999999999</v>
      </c>
      <c r="K50" s="12" t="s">
        <v>45</v>
      </c>
      <c r="L50">
        <f>G51-G50</f>
        <v>88.6</v>
      </c>
    </row>
    <row r="51" spans="6:12" ht="21">
      <c r="F51" s="11" t="s">
        <v>23</v>
      </c>
      <c r="G51">
        <v>44.3</v>
      </c>
      <c r="H51">
        <v>76.400000000000006</v>
      </c>
      <c r="I51">
        <v>17.899999999999999</v>
      </c>
      <c r="K51" s="12" t="s">
        <v>46</v>
      </c>
      <c r="L51">
        <f>G53-G52</f>
        <v>39.400000000000006</v>
      </c>
    </row>
    <row r="52" spans="6:12" ht="21">
      <c r="F52" s="11" t="s">
        <v>24</v>
      </c>
      <c r="G52">
        <v>-19.100000000000001</v>
      </c>
      <c r="H52">
        <v>85.7</v>
      </c>
      <c r="I52">
        <v>14.8</v>
      </c>
    </row>
    <row r="53" spans="6:12" ht="21">
      <c r="F53" s="11" t="s">
        <v>25</v>
      </c>
      <c r="G53">
        <v>20.3</v>
      </c>
      <c r="H53">
        <v>85.2</v>
      </c>
      <c r="I53">
        <v>14.8</v>
      </c>
    </row>
    <row r="54" spans="6:12" ht="21">
      <c r="F54" s="11" t="s">
        <v>40</v>
      </c>
      <c r="G54">
        <v>-44.3</v>
      </c>
      <c r="H54">
        <v>77.7</v>
      </c>
      <c r="I54">
        <v>-52.8</v>
      </c>
    </row>
    <row r="55" spans="6:12" ht="21">
      <c r="F55" s="11" t="s">
        <v>41</v>
      </c>
      <c r="G55">
        <v>44.3</v>
      </c>
      <c r="H55">
        <v>76.400000000000006</v>
      </c>
      <c r="I55">
        <v>-52.9</v>
      </c>
    </row>
    <row r="56" spans="6:12" ht="21">
      <c r="F56" s="11" t="s">
        <v>31</v>
      </c>
      <c r="G56">
        <v>-18.600000000000001</v>
      </c>
      <c r="H56">
        <v>91.5</v>
      </c>
      <c r="I56">
        <v>-26.8</v>
      </c>
    </row>
    <row r="57" spans="6:12" ht="21">
      <c r="F57" s="11" t="s">
        <v>32</v>
      </c>
      <c r="G57">
        <v>18.600000000000001</v>
      </c>
      <c r="H57">
        <v>91.7</v>
      </c>
      <c r="I57">
        <v>-26.8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1180555555555596" footer="0.51180555555555596"/>
  <pageSetup paperSize="9" orientation="portrait"/>
  <headerFooter scaleWithDoc="0"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R56"/>
  <sheetViews>
    <sheetView zoomScale="65" workbookViewId="0">
      <selection activeCell="AC14" sqref="AC14:AQ14"/>
    </sheetView>
  </sheetViews>
  <sheetFormatPr baseColWidth="10" defaultColWidth="9.1640625" defaultRowHeight="15"/>
  <cols>
    <col min="1" max="9" width="9"/>
    <col min="11" max="11" width="9" style="2"/>
    <col min="12" max="44" width="9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9.7</v>
      </c>
      <c r="D5">
        <v>28.7</v>
      </c>
      <c r="F5" s="10" t="s">
        <v>70</v>
      </c>
      <c r="G5">
        <v>0</v>
      </c>
      <c r="H5">
        <v>96.4</v>
      </c>
      <c r="I5">
        <v>20.5</v>
      </c>
      <c r="K5" s="12" t="s">
        <v>47</v>
      </c>
      <c r="L5">
        <f>I5-I7</f>
        <v>48.3</v>
      </c>
      <c r="N5" s="10" t="s">
        <v>14</v>
      </c>
      <c r="O5">
        <f t="shared" ref="O5:O14" si="0">B33-B5</f>
        <v>0</v>
      </c>
      <c r="P5">
        <f t="shared" ref="P5:P14" si="1">C33-C5</f>
        <v>0.89999999999999147</v>
      </c>
      <c r="Q5">
        <f t="shared" ref="Q5:Q14" si="2">D33-D5</f>
        <v>-0.19999999999999929</v>
      </c>
      <c r="S5" s="10" t="s">
        <v>70</v>
      </c>
      <c r="T5">
        <f t="shared" ref="T5:T28" si="3">G33-G5</f>
        <v>0</v>
      </c>
      <c r="U5">
        <f t="shared" ref="U5:U28" si="4">H33-H5</f>
        <v>0.89999999999999147</v>
      </c>
      <c r="V5">
        <f t="shared" ref="V5:V28" si="5">I33-I5</f>
        <v>1.6000000000000014</v>
      </c>
      <c r="X5" s="12" t="s">
        <v>47</v>
      </c>
      <c r="Y5">
        <f>L33-L5</f>
        <v>1.2000000000000028</v>
      </c>
      <c r="AA5" s="6" t="s">
        <v>27</v>
      </c>
      <c r="AB5" t="e">
        <f t="shared" ref="AB5:AD5" si="6">T6/O7</f>
        <v>#DIV/0!</v>
      </c>
      <c r="AC5">
        <f t="shared" si="6"/>
        <v>1.6249999999999734</v>
      </c>
      <c r="AD5">
        <f t="shared" si="6"/>
        <v>-0.19444444444444467</v>
      </c>
      <c r="AE5">
        <f t="shared" ref="AE5:AG5" si="7">T6/O9</f>
        <v>0</v>
      </c>
      <c r="AF5">
        <f t="shared" si="7"/>
        <v>0.33333333333333331</v>
      </c>
      <c r="AG5">
        <f t="shared" si="7"/>
        <v>-0.14285714285714313</v>
      </c>
    </row>
    <row r="6" spans="1:44" ht="21">
      <c r="A6" s="10" t="s">
        <v>15</v>
      </c>
      <c r="B6">
        <v>0</v>
      </c>
      <c r="C6">
        <v>90.3</v>
      </c>
      <c r="D6">
        <v>-21.2</v>
      </c>
      <c r="F6" s="10" t="s">
        <v>27</v>
      </c>
      <c r="G6">
        <v>0</v>
      </c>
      <c r="H6">
        <v>111.5</v>
      </c>
      <c r="I6">
        <v>-14.6</v>
      </c>
      <c r="K6" s="12" t="s">
        <v>48</v>
      </c>
      <c r="L6">
        <f>SQRT((H6-H5)^2+(I6-I5)^2)</f>
        <v>38.210208060150627</v>
      </c>
      <c r="N6" s="10" t="s">
        <v>15</v>
      </c>
      <c r="O6">
        <f t="shared" si="0"/>
        <v>0</v>
      </c>
      <c r="P6">
        <f t="shared" si="1"/>
        <v>0.29999999999999716</v>
      </c>
      <c r="Q6">
        <f t="shared" si="2"/>
        <v>-0.19999999999999929</v>
      </c>
      <c r="S6" s="10" t="s">
        <v>27</v>
      </c>
      <c r="T6">
        <f t="shared" si="3"/>
        <v>0</v>
      </c>
      <c r="U6">
        <f t="shared" si="4"/>
        <v>1.2999999999999972</v>
      </c>
      <c r="V6">
        <f t="shared" si="5"/>
        <v>-0.70000000000000107</v>
      </c>
      <c r="X6" s="12" t="s">
        <v>48</v>
      </c>
      <c r="Y6">
        <f>L34-L6</f>
        <v>2.2744804035142536</v>
      </c>
      <c r="AA6" s="6" t="s">
        <v>62</v>
      </c>
      <c r="AB6" t="e">
        <f t="shared" ref="AB6:AD6" si="8">T7/O7</f>
        <v>#DIV/0!</v>
      </c>
      <c r="AC6">
        <f t="shared" si="8"/>
        <v>2.9999999999999467</v>
      </c>
      <c r="AD6">
        <f t="shared" si="8"/>
        <v>0.11111111111111166</v>
      </c>
      <c r="AE6">
        <f t="shared" ref="AE6:AG6" si="9">T7/O9</f>
        <v>0</v>
      </c>
      <c r="AF6">
        <f t="shared" si="9"/>
        <v>0.61538461538461453</v>
      </c>
      <c r="AG6">
        <f t="shared" si="9"/>
        <v>8.1632653061224955E-2</v>
      </c>
    </row>
    <row r="7" spans="1:44" ht="21">
      <c r="A7" s="10" t="s">
        <v>16</v>
      </c>
      <c r="B7">
        <v>0</v>
      </c>
      <c r="C7">
        <v>86.6</v>
      </c>
      <c r="D7">
        <v>-31.3</v>
      </c>
      <c r="F7" s="10" t="s">
        <v>62</v>
      </c>
      <c r="G7">
        <v>0</v>
      </c>
      <c r="H7">
        <v>97.4</v>
      </c>
      <c r="I7">
        <v>-27.8</v>
      </c>
      <c r="K7" s="12" t="s">
        <v>49</v>
      </c>
      <c r="L7">
        <f>I6-I7</f>
        <v>13.200000000000001</v>
      </c>
      <c r="N7" s="10" t="s">
        <v>16</v>
      </c>
      <c r="O7">
        <f t="shared" si="0"/>
        <v>0</v>
      </c>
      <c r="P7">
        <f t="shared" si="1"/>
        <v>0.80000000000001137</v>
      </c>
      <c r="Q7">
        <f t="shared" si="2"/>
        <v>3.6000000000000014</v>
      </c>
      <c r="S7" s="10" t="s">
        <v>62</v>
      </c>
      <c r="T7">
        <f t="shared" si="3"/>
        <v>0</v>
      </c>
      <c r="U7">
        <f t="shared" si="4"/>
        <v>2.3999999999999915</v>
      </c>
      <c r="V7">
        <f t="shared" si="5"/>
        <v>0.40000000000000213</v>
      </c>
      <c r="X7" s="12" t="s">
        <v>49</v>
      </c>
      <c r="Y7">
        <f>L35-L7</f>
        <v>-1.1000000000000032</v>
      </c>
      <c r="AA7" s="6" t="s">
        <v>63</v>
      </c>
      <c r="AB7" t="e">
        <f t="shared" ref="AB7:AD7" si="10">T27/O7</f>
        <v>#DIV/0!</v>
      </c>
      <c r="AC7">
        <f t="shared" si="10"/>
        <v>4.1249999999999378</v>
      </c>
      <c r="AD7">
        <f t="shared" si="10"/>
        <v>0.27777777777777768</v>
      </c>
      <c r="AE7">
        <f t="shared" ref="AE7:AG7" si="11">T27/O9</f>
        <v>2</v>
      </c>
      <c r="AF7">
        <f t="shared" si="11"/>
        <v>0.84615384615384726</v>
      </c>
      <c r="AG7">
        <f t="shared" si="11"/>
        <v>0.20408163265306128</v>
      </c>
    </row>
    <row r="8" spans="1:44" ht="21">
      <c r="A8" s="10" t="s">
        <v>17</v>
      </c>
      <c r="B8">
        <v>0.5</v>
      </c>
      <c r="C8">
        <v>88.1</v>
      </c>
      <c r="D8">
        <v>-43.6</v>
      </c>
      <c r="F8" s="10" t="s">
        <v>35</v>
      </c>
      <c r="G8">
        <v>0.5</v>
      </c>
      <c r="H8">
        <v>101.4</v>
      </c>
      <c r="I8">
        <v>-42.6</v>
      </c>
      <c r="K8" s="12" t="s">
        <v>50</v>
      </c>
      <c r="L8">
        <f>H6-H7</f>
        <v>14.099999999999994</v>
      </c>
      <c r="N8" s="10" t="s">
        <v>17</v>
      </c>
      <c r="O8">
        <f t="shared" si="0"/>
        <v>-0.5</v>
      </c>
      <c r="P8">
        <f t="shared" si="1"/>
        <v>2.7000000000000028</v>
      </c>
      <c r="Q8">
        <f t="shared" si="2"/>
        <v>4.8999999999999986</v>
      </c>
      <c r="S8" s="10" t="s">
        <v>35</v>
      </c>
      <c r="T8">
        <f t="shared" si="3"/>
        <v>-0.5</v>
      </c>
      <c r="U8">
        <f t="shared" si="4"/>
        <v>1.2999999999999972</v>
      </c>
      <c r="V8">
        <f t="shared" si="5"/>
        <v>0</v>
      </c>
      <c r="X8" s="12" t="s">
        <v>50</v>
      </c>
      <c r="Y8">
        <f>L36-L8</f>
        <v>-1.0999999999999943</v>
      </c>
      <c r="AA8" s="6" t="s">
        <v>64</v>
      </c>
      <c r="AB8" t="e">
        <f t="shared" ref="AB8:AD8" si="12">T28/O7</f>
        <v>#DIV/0!</v>
      </c>
      <c r="AC8">
        <f t="shared" si="12"/>
        <v>7.2499999999998934</v>
      </c>
      <c r="AD8">
        <f t="shared" si="12"/>
        <v>0.58333333333333348</v>
      </c>
      <c r="AE8">
        <f t="shared" ref="AE8:AG8" si="13">T28/O9</f>
        <v>-2</v>
      </c>
      <c r="AF8">
        <f t="shared" si="13"/>
        <v>1.4871794871794897</v>
      </c>
      <c r="AG8">
        <f t="shared" si="13"/>
        <v>0.42857142857142899</v>
      </c>
    </row>
    <row r="9" spans="1:44" ht="21">
      <c r="A9" s="10" t="s">
        <v>1</v>
      </c>
      <c r="B9">
        <v>0.5</v>
      </c>
      <c r="C9">
        <v>86.9</v>
      </c>
      <c r="D9">
        <v>-55.9</v>
      </c>
      <c r="F9" s="10" t="s">
        <v>7</v>
      </c>
      <c r="G9">
        <v>0.5</v>
      </c>
      <c r="H9">
        <v>92.7</v>
      </c>
      <c r="I9">
        <v>-64.5</v>
      </c>
      <c r="K9" s="12" t="s">
        <v>54</v>
      </c>
      <c r="L9">
        <f>I7-I20</f>
        <v>22.900000000000002</v>
      </c>
      <c r="N9" s="10" t="s">
        <v>1</v>
      </c>
      <c r="O9">
        <f t="shared" si="0"/>
        <v>-0.5</v>
      </c>
      <c r="P9">
        <f t="shared" si="1"/>
        <v>3.8999999999999915</v>
      </c>
      <c r="Q9">
        <f t="shared" si="2"/>
        <v>4.8999999999999986</v>
      </c>
      <c r="S9" s="10" t="s">
        <v>7</v>
      </c>
      <c r="T9">
        <f t="shared" si="3"/>
        <v>-0.5</v>
      </c>
      <c r="U9">
        <f t="shared" si="4"/>
        <v>6.5</v>
      </c>
      <c r="V9">
        <f t="shared" si="5"/>
        <v>5.3999999999999986</v>
      </c>
      <c r="X9" s="12" t="s">
        <v>54</v>
      </c>
      <c r="Y9">
        <f>L37-L9</f>
        <v>-0.40000000000000213</v>
      </c>
      <c r="AA9" s="6" t="s">
        <v>35</v>
      </c>
      <c r="AB9" t="e">
        <f t="shared" ref="AB9:AD9" si="14">T8/O7</f>
        <v>#DIV/0!</v>
      </c>
      <c r="AC9">
        <f t="shared" si="14"/>
        <v>1.6249999999999734</v>
      </c>
      <c r="AD9">
        <f t="shared" si="14"/>
        <v>0</v>
      </c>
      <c r="AE9">
        <f t="shared" ref="AE9:AG9" si="15">T8/O9</f>
        <v>1</v>
      </c>
      <c r="AF9">
        <f t="shared" si="15"/>
        <v>0.33333333333333331</v>
      </c>
      <c r="AG9">
        <f t="shared" si="15"/>
        <v>0</v>
      </c>
    </row>
    <row r="10" spans="1:44" ht="21">
      <c r="A10" s="10" t="s">
        <v>2</v>
      </c>
      <c r="B10">
        <v>0.5</v>
      </c>
      <c r="C10">
        <v>79.2</v>
      </c>
      <c r="D10">
        <v>-54.1</v>
      </c>
      <c r="F10" s="10" t="s">
        <v>8</v>
      </c>
      <c r="G10">
        <v>0.5</v>
      </c>
      <c r="H10">
        <v>82.9</v>
      </c>
      <c r="I10">
        <v>-73.099999999999994</v>
      </c>
      <c r="N10" s="10" t="s">
        <v>2</v>
      </c>
      <c r="O10">
        <f t="shared" si="0"/>
        <v>-0.5</v>
      </c>
      <c r="P10">
        <f t="shared" si="1"/>
        <v>8.0999999999999943</v>
      </c>
      <c r="Q10">
        <f t="shared" si="2"/>
        <v>4.3000000000000043</v>
      </c>
      <c r="S10" s="10" t="s">
        <v>8</v>
      </c>
      <c r="T10">
        <f t="shared" si="3"/>
        <v>-0.5</v>
      </c>
      <c r="U10">
        <f t="shared" si="4"/>
        <v>8.6999999999999886</v>
      </c>
      <c r="V10">
        <f t="shared" si="5"/>
        <v>2</v>
      </c>
      <c r="X10" s="2"/>
    </row>
    <row r="11" spans="1:44" ht="21">
      <c r="A11" s="10" t="s">
        <v>3</v>
      </c>
      <c r="B11">
        <v>0</v>
      </c>
      <c r="C11">
        <v>69.3</v>
      </c>
      <c r="D11">
        <v>-71.599999999999994</v>
      </c>
      <c r="F11" s="10" t="s">
        <v>9</v>
      </c>
      <c r="G11">
        <v>1.2</v>
      </c>
      <c r="H11">
        <v>78</v>
      </c>
      <c r="I11">
        <v>-86.3</v>
      </c>
      <c r="N11" s="10" t="s">
        <v>3</v>
      </c>
      <c r="O11">
        <f t="shared" si="0"/>
        <v>1.5</v>
      </c>
      <c r="P11">
        <f t="shared" si="1"/>
        <v>10.200000000000003</v>
      </c>
      <c r="Q11">
        <f t="shared" si="2"/>
        <v>3</v>
      </c>
      <c r="S11" s="10" t="s">
        <v>9</v>
      </c>
      <c r="T11">
        <f t="shared" si="3"/>
        <v>-0.19999999999999996</v>
      </c>
      <c r="U11">
        <f t="shared" si="4"/>
        <v>13.599999999999994</v>
      </c>
      <c r="V11">
        <f t="shared" si="5"/>
        <v>3.5</v>
      </c>
      <c r="X11" s="2"/>
    </row>
    <row r="12" spans="1:44" ht="21">
      <c r="A12" s="10" t="s">
        <v>4</v>
      </c>
      <c r="B12">
        <v>0</v>
      </c>
      <c r="C12">
        <v>66.3</v>
      </c>
      <c r="D12">
        <v>-84</v>
      </c>
      <c r="F12" s="10" t="s">
        <v>10</v>
      </c>
      <c r="G12">
        <v>1.2</v>
      </c>
      <c r="H12">
        <v>71.2</v>
      </c>
      <c r="I12">
        <v>-93.4</v>
      </c>
      <c r="N12" s="10" t="s">
        <v>4</v>
      </c>
      <c r="O12">
        <f t="shared" si="0"/>
        <v>1.5</v>
      </c>
      <c r="P12">
        <f t="shared" si="1"/>
        <v>16.400000000000006</v>
      </c>
      <c r="Q12">
        <f t="shared" si="2"/>
        <v>2.2000000000000028</v>
      </c>
      <c r="S12" s="10" t="s">
        <v>10</v>
      </c>
      <c r="T12">
        <f t="shared" si="3"/>
        <v>-0.19999999999999996</v>
      </c>
      <c r="U12">
        <f t="shared" si="4"/>
        <v>16.200000000000003</v>
      </c>
      <c r="V12">
        <f t="shared" si="5"/>
        <v>1.1000000000000085</v>
      </c>
      <c r="X12" s="2"/>
    </row>
    <row r="13" spans="1:44" ht="21">
      <c r="A13" s="10" t="s">
        <v>5</v>
      </c>
      <c r="B13">
        <v>0</v>
      </c>
      <c r="C13">
        <v>65.3</v>
      </c>
      <c r="D13">
        <v>-90.1</v>
      </c>
      <c r="F13" s="10" t="s">
        <v>11</v>
      </c>
      <c r="G13">
        <v>1.2</v>
      </c>
      <c r="H13">
        <v>60.7</v>
      </c>
      <c r="I13">
        <v>-98</v>
      </c>
      <c r="N13" s="10" t="s">
        <v>5</v>
      </c>
      <c r="O13">
        <f t="shared" si="0"/>
        <v>1.5</v>
      </c>
      <c r="P13">
        <f t="shared" si="1"/>
        <v>15.299999999999997</v>
      </c>
      <c r="Q13">
        <f t="shared" si="2"/>
        <v>-1.7000000000000028</v>
      </c>
      <c r="S13" s="10" t="s">
        <v>11</v>
      </c>
      <c r="T13">
        <f t="shared" si="3"/>
        <v>-0.19999999999999996</v>
      </c>
      <c r="U13">
        <f t="shared" si="4"/>
        <v>19.5</v>
      </c>
      <c r="V13">
        <f t="shared" si="5"/>
        <v>2.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59.8</v>
      </c>
      <c r="D14">
        <v>-93.8</v>
      </c>
      <c r="F14" s="10" t="s">
        <v>71</v>
      </c>
      <c r="G14">
        <v>-20.2</v>
      </c>
      <c r="H14">
        <v>87.6</v>
      </c>
      <c r="I14">
        <v>-21.3</v>
      </c>
      <c r="K14" s="12" t="s">
        <v>51</v>
      </c>
      <c r="L14">
        <f t="shared" ref="L14:L18" si="16">G15-G14</f>
        <v>40.599999999999994</v>
      </c>
      <c r="N14" s="10" t="s">
        <v>6</v>
      </c>
      <c r="O14">
        <f t="shared" si="0"/>
        <v>1.5</v>
      </c>
      <c r="P14">
        <f t="shared" si="1"/>
        <v>15.799999999999997</v>
      </c>
      <c r="Q14">
        <f t="shared" si="2"/>
        <v>2.2999999999999972</v>
      </c>
      <c r="S14" s="10" t="s">
        <v>71</v>
      </c>
      <c r="T14">
        <f t="shared" si="3"/>
        <v>-1.8000000000000007</v>
      </c>
      <c r="U14">
        <f t="shared" si="4"/>
        <v>4.3000000000000114</v>
      </c>
      <c r="V14">
        <f t="shared" si="5"/>
        <v>2.5</v>
      </c>
      <c r="X14" s="12" t="s">
        <v>51</v>
      </c>
      <c r="Y14">
        <f>L42-L14</f>
        <v>3.7000000000000028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20.399999999999999</v>
      </c>
      <c r="H15">
        <v>87.5</v>
      </c>
      <c r="I15">
        <v>-20.3</v>
      </c>
      <c r="S15" s="10" t="s">
        <v>72</v>
      </c>
      <c r="T15">
        <f t="shared" si="3"/>
        <v>1.9000000000000021</v>
      </c>
      <c r="U15">
        <f t="shared" si="4"/>
        <v>4.2000000000000028</v>
      </c>
      <c r="V15">
        <f t="shared" si="5"/>
        <v>1.1000000000000014</v>
      </c>
      <c r="X15" s="2"/>
      <c r="AA15" s="5"/>
      <c r="AB15" s="6" t="s">
        <v>7</v>
      </c>
      <c r="AC15" s="7">
        <f t="shared" ref="AC15:AE15" si="17">T9/O10</f>
        <v>1</v>
      </c>
      <c r="AD15" s="7">
        <f t="shared" si="17"/>
        <v>0.8024691358024697</v>
      </c>
      <c r="AE15" s="7">
        <f t="shared" si="17"/>
        <v>1.2558139534883705</v>
      </c>
      <c r="AF15" s="7">
        <f t="shared" ref="AF15:AH15" si="18">T9/O11</f>
        <v>-0.33333333333333331</v>
      </c>
      <c r="AG15" s="7">
        <f t="shared" si="18"/>
        <v>0.63725490196078416</v>
      </c>
      <c r="AH15" s="7">
        <f t="shared" si="18"/>
        <v>1.7999999999999996</v>
      </c>
      <c r="AI15" s="7">
        <f t="shared" ref="AI15:AK15" si="19">T11/O12</f>
        <v>-0.1333333333333333</v>
      </c>
      <c r="AJ15" s="7">
        <f t="shared" si="19"/>
        <v>0.82926829268292623</v>
      </c>
      <c r="AK15" s="7">
        <f t="shared" si="19"/>
        <v>1.5909090909090888</v>
      </c>
      <c r="AL15" s="7">
        <f t="shared" ref="AL15:AN15" si="20">T9/O13</f>
        <v>-0.33333333333333331</v>
      </c>
      <c r="AM15" s="7">
        <f t="shared" si="20"/>
        <v>0.42483660130718964</v>
      </c>
      <c r="AN15" s="7">
        <f t="shared" si="20"/>
        <v>-3.1764705882352882</v>
      </c>
      <c r="AO15" s="7">
        <f t="shared" ref="AO15:AQ15" si="21">T9/O14</f>
        <v>-0.33333333333333331</v>
      </c>
      <c r="AP15" s="7">
        <f t="shared" si="21"/>
        <v>0.41139240506329122</v>
      </c>
      <c r="AQ15" s="7">
        <f t="shared" si="21"/>
        <v>2.3478260869565242</v>
      </c>
    </row>
    <row r="16" spans="1:44" ht="21">
      <c r="F16" s="10" t="s">
        <v>73</v>
      </c>
      <c r="G16">
        <v>-12</v>
      </c>
      <c r="H16">
        <v>93</v>
      </c>
      <c r="I16">
        <v>-26.7</v>
      </c>
      <c r="K16" s="12" t="s">
        <v>52</v>
      </c>
      <c r="L16">
        <f t="shared" si="16"/>
        <v>24</v>
      </c>
      <c r="S16" s="10" t="s">
        <v>73</v>
      </c>
      <c r="T16">
        <f t="shared" si="3"/>
        <v>1.1999999999999993</v>
      </c>
      <c r="U16">
        <f t="shared" si="4"/>
        <v>3.2999999999999972</v>
      </c>
      <c r="V16">
        <f t="shared" si="5"/>
        <v>1</v>
      </c>
      <c r="X16" s="12" t="s">
        <v>52</v>
      </c>
      <c r="Y16">
        <f t="shared" ref="Y16:Y22" si="22">L44-L16</f>
        <v>-2.3999999999999986</v>
      </c>
      <c r="AA16" s="5"/>
      <c r="AB16" s="6" t="s">
        <v>8</v>
      </c>
      <c r="AC16" s="7">
        <f t="shared" ref="AC16:AE16" si="23">T10/O10</f>
        <v>1</v>
      </c>
      <c r="AD16" s="7">
        <f t="shared" si="23"/>
        <v>1.0740740740740735</v>
      </c>
      <c r="AE16" s="7">
        <f t="shared" si="23"/>
        <v>0.46511627906976699</v>
      </c>
      <c r="AF16" s="7">
        <f t="shared" ref="AF16:AH16" si="24">T10/O11</f>
        <v>-0.33333333333333331</v>
      </c>
      <c r="AG16" s="7">
        <f t="shared" si="24"/>
        <v>0.85294117647058687</v>
      </c>
      <c r="AH16" s="7">
        <f t="shared" si="24"/>
        <v>0.66666666666666663</v>
      </c>
      <c r="AI16" s="7">
        <f t="shared" ref="AI16:AK16" si="25">T12/O12</f>
        <v>-0.1333333333333333</v>
      </c>
      <c r="AJ16" s="7">
        <f t="shared" si="25"/>
        <v>0.98780487804878037</v>
      </c>
      <c r="AK16" s="7">
        <f t="shared" si="25"/>
        <v>0.50000000000000322</v>
      </c>
      <c r="AL16" s="7">
        <f t="shared" ref="AL16:AN16" si="26">T10/O13</f>
        <v>-0.33333333333333331</v>
      </c>
      <c r="AM16" s="7">
        <f t="shared" si="26"/>
        <v>0.56862745098039147</v>
      </c>
      <c r="AN16" s="7">
        <f t="shared" si="26"/>
        <v>-1.1764705882352922</v>
      </c>
      <c r="AO16" s="7">
        <f t="shared" ref="AO16:AQ16" si="27">T10/O14</f>
        <v>-0.33333333333333331</v>
      </c>
      <c r="AP16" s="7">
        <f t="shared" si="27"/>
        <v>0.55063291139240444</v>
      </c>
      <c r="AQ16" s="7">
        <f t="shared" si="27"/>
        <v>0.86956521739130543</v>
      </c>
    </row>
    <row r="17" spans="1:44" ht="21">
      <c r="F17" s="10" t="s">
        <v>74</v>
      </c>
      <c r="G17">
        <v>12</v>
      </c>
      <c r="H17">
        <v>92.9</v>
      </c>
      <c r="I17">
        <v>-28.3</v>
      </c>
      <c r="K17" s="12" t="s">
        <v>53</v>
      </c>
      <c r="L17">
        <f>G28-G27</f>
        <v>35</v>
      </c>
      <c r="S17" s="10" t="s">
        <v>74</v>
      </c>
      <c r="T17">
        <f t="shared" si="3"/>
        <v>-1.1999999999999993</v>
      </c>
      <c r="U17">
        <f t="shared" si="4"/>
        <v>5.7999999999999972</v>
      </c>
      <c r="V17">
        <f t="shared" si="5"/>
        <v>2.1000000000000014</v>
      </c>
      <c r="X17" s="12" t="s">
        <v>53</v>
      </c>
      <c r="Y17">
        <f t="shared" si="22"/>
        <v>2</v>
      </c>
      <c r="AA17" s="5"/>
      <c r="AB17" s="6" t="s">
        <v>9</v>
      </c>
      <c r="AC17" s="7">
        <f t="shared" ref="AC17:AE17" si="28">T11/O10</f>
        <v>0.39999999999999991</v>
      </c>
      <c r="AD17" s="7">
        <f t="shared" si="28"/>
        <v>1.6790123456790129</v>
      </c>
      <c r="AE17" s="7">
        <f t="shared" si="28"/>
        <v>0.81395348837209225</v>
      </c>
      <c r="AF17" s="7">
        <f t="shared" ref="AF17:AH17" si="29">T11/O11</f>
        <v>-0.1333333333333333</v>
      </c>
      <c r="AG17" s="7">
        <f t="shared" si="29"/>
        <v>1.3333333333333324</v>
      </c>
      <c r="AH17" s="7">
        <f t="shared" si="29"/>
        <v>1.1666666666666667</v>
      </c>
      <c r="AI17" s="7">
        <f t="shared" ref="AI17:AK17" si="30">T13/O12</f>
        <v>-0.1333333333333333</v>
      </c>
      <c r="AJ17" s="7">
        <f t="shared" si="30"/>
        <v>1.1890243902439019</v>
      </c>
      <c r="AK17" s="7">
        <f t="shared" si="30"/>
        <v>1.1363636363636349</v>
      </c>
      <c r="AL17" s="7">
        <f t="shared" ref="AL17:AN17" si="31">T11/O13</f>
        <v>-0.1333333333333333</v>
      </c>
      <c r="AM17" s="7">
        <f t="shared" si="31"/>
        <v>0.88888888888888873</v>
      </c>
      <c r="AN17" s="7">
        <f t="shared" si="31"/>
        <v>-2.0588235294117614</v>
      </c>
      <c r="AO17" s="7">
        <f t="shared" ref="AO17:AQ17" si="32">T11/O14</f>
        <v>-0.1333333333333333</v>
      </c>
      <c r="AP17" s="7">
        <f t="shared" si="32"/>
        <v>0.86075949367088589</v>
      </c>
      <c r="AQ17" s="7">
        <f t="shared" si="32"/>
        <v>1.5217391304347845</v>
      </c>
    </row>
    <row r="18" spans="1:44" ht="105">
      <c r="F18" s="10" t="s">
        <v>75</v>
      </c>
      <c r="G18">
        <v>-26.3</v>
      </c>
      <c r="H18">
        <v>80.599999999999994</v>
      </c>
      <c r="I18">
        <v>-54.6</v>
      </c>
      <c r="K18" s="11" t="s">
        <v>55</v>
      </c>
      <c r="L18">
        <f t="shared" si="16"/>
        <v>53.400000000000006</v>
      </c>
      <c r="S18" s="10" t="s">
        <v>75</v>
      </c>
      <c r="T18">
        <f t="shared" si="3"/>
        <v>1.3000000000000007</v>
      </c>
      <c r="U18">
        <f t="shared" si="4"/>
        <v>2.5</v>
      </c>
      <c r="V18">
        <f t="shared" si="5"/>
        <v>4.3000000000000043</v>
      </c>
      <c r="X18" s="11" t="s">
        <v>55</v>
      </c>
      <c r="Y18">
        <f t="shared" si="22"/>
        <v>-3.4000000000000057</v>
      </c>
      <c r="AA18" s="5"/>
      <c r="AB18" s="6" t="s">
        <v>10</v>
      </c>
      <c r="AC18" s="7">
        <f t="shared" ref="AC18:AE18" si="33">T12/O10</f>
        <v>0.39999999999999991</v>
      </c>
      <c r="AD18" s="7">
        <f t="shared" si="33"/>
        <v>2.0000000000000018</v>
      </c>
      <c r="AE18" s="7">
        <f t="shared" si="33"/>
        <v>0.25581395348837382</v>
      </c>
      <c r="AF18" s="7">
        <f t="shared" ref="AF18:AH18" si="34">T12/O11</f>
        <v>-0.1333333333333333</v>
      </c>
      <c r="AG18" s="7">
        <f t="shared" si="34"/>
        <v>1.588235294117647</v>
      </c>
      <c r="AH18" s="7">
        <f t="shared" si="34"/>
        <v>0.36666666666666953</v>
      </c>
      <c r="AI18" s="7">
        <f t="shared" ref="AI18:AK18" si="35">T14/O12</f>
        <v>-1.2000000000000004</v>
      </c>
      <c r="AJ18" s="7">
        <f t="shared" si="35"/>
        <v>0.26219512195122013</v>
      </c>
      <c r="AK18" s="7">
        <f t="shared" si="35"/>
        <v>1.1363636363636349</v>
      </c>
      <c r="AL18" s="7">
        <f t="shared" ref="AL18:AN18" si="36">T12/O13</f>
        <v>-0.1333333333333333</v>
      </c>
      <c r="AM18" s="7">
        <f t="shared" si="36"/>
        <v>1.0588235294117652</v>
      </c>
      <c r="AN18" s="7">
        <f t="shared" si="36"/>
        <v>-0.64705882352941568</v>
      </c>
      <c r="AO18" s="7">
        <f t="shared" ref="AO18:AQ18" si="37">T12/O14</f>
        <v>-0.1333333333333333</v>
      </c>
      <c r="AP18" s="7">
        <f t="shared" si="37"/>
        <v>1.0253164556962029</v>
      </c>
      <c r="AQ18" s="7">
        <f t="shared" si="37"/>
        <v>0.47826086956522168</v>
      </c>
    </row>
    <row r="19" spans="1:44" ht="21">
      <c r="F19" s="10" t="s">
        <v>76</v>
      </c>
      <c r="G19">
        <v>27.1</v>
      </c>
      <c r="H19">
        <v>81.5</v>
      </c>
      <c r="I19">
        <v>-53.8</v>
      </c>
      <c r="K19" s="13" t="s">
        <v>56</v>
      </c>
      <c r="L19">
        <f>I8-I20</f>
        <v>8.1000000000000014</v>
      </c>
      <c r="S19" s="10" t="s">
        <v>76</v>
      </c>
      <c r="T19">
        <f t="shared" si="3"/>
        <v>-2.1000000000000014</v>
      </c>
      <c r="U19">
        <f t="shared" si="4"/>
        <v>3</v>
      </c>
      <c r="V19">
        <f t="shared" si="5"/>
        <v>3.5</v>
      </c>
      <c r="X19" s="13" t="s">
        <v>56</v>
      </c>
      <c r="Y19">
        <f t="shared" si="22"/>
        <v>-0.80000000000000426</v>
      </c>
      <c r="AA19" s="5"/>
      <c r="AB19" s="6" t="s">
        <v>11</v>
      </c>
      <c r="AC19" s="8">
        <f t="shared" ref="AC19:AE19" si="38">T13/O10</f>
        <v>0.39999999999999991</v>
      </c>
      <c r="AD19" s="8">
        <f t="shared" si="38"/>
        <v>2.4074074074074092</v>
      </c>
      <c r="AE19" s="8">
        <f t="shared" si="38"/>
        <v>0.58139534883720878</v>
      </c>
      <c r="AF19" s="7">
        <f t="shared" ref="AF19:AH19" si="39">T13/O11</f>
        <v>-0.1333333333333333</v>
      </c>
      <c r="AG19" s="7">
        <f t="shared" si="39"/>
        <v>1.9117647058823524</v>
      </c>
      <c r="AH19" s="7">
        <f t="shared" si="39"/>
        <v>0.83333333333333337</v>
      </c>
      <c r="AI19" s="7">
        <f t="shared" ref="AI19:AK19" si="40">T15/O12</f>
        <v>1.2666666666666682</v>
      </c>
      <c r="AJ19" s="7">
        <f t="shared" si="40"/>
        <v>0.25609756097560982</v>
      </c>
      <c r="AK19" s="7">
        <f t="shared" si="40"/>
        <v>0.5</v>
      </c>
      <c r="AL19" s="7">
        <f t="shared" ref="AL19:AN19" si="41">T13/O13</f>
        <v>-0.1333333333333333</v>
      </c>
      <c r="AM19" s="7">
        <f t="shared" si="41"/>
        <v>1.2745098039215688</v>
      </c>
      <c r="AN19" s="7">
        <f t="shared" si="41"/>
        <v>-1.4705882352941151</v>
      </c>
      <c r="AO19" s="7">
        <f t="shared" ref="AO19:AQ19" si="42">T13/O14</f>
        <v>-0.1333333333333333</v>
      </c>
      <c r="AP19" s="7">
        <f t="shared" si="42"/>
        <v>1.2341772151898736</v>
      </c>
      <c r="AQ19" s="7">
        <f t="shared" si="42"/>
        <v>1.0869565217391317</v>
      </c>
    </row>
    <row r="20" spans="1:44" ht="21">
      <c r="F20" s="10" t="s">
        <v>77</v>
      </c>
      <c r="G20">
        <v>0.5</v>
      </c>
      <c r="H20">
        <v>92.7</v>
      </c>
      <c r="I20">
        <v>-50.7</v>
      </c>
      <c r="K20" s="13" t="s">
        <v>57</v>
      </c>
      <c r="L20">
        <f>I20-I9</f>
        <v>13.799999999999997</v>
      </c>
      <c r="S20" s="10" t="s">
        <v>77</v>
      </c>
      <c r="T20">
        <f t="shared" si="3"/>
        <v>-0.5</v>
      </c>
      <c r="U20">
        <f t="shared" si="4"/>
        <v>3.5999999999999943</v>
      </c>
      <c r="V20">
        <f t="shared" si="5"/>
        <v>0.80000000000000426</v>
      </c>
      <c r="X20" s="13" t="s">
        <v>57</v>
      </c>
      <c r="Y20">
        <v>-1.6</v>
      </c>
    </row>
    <row r="21" spans="1:44" ht="21">
      <c r="F21" s="10" t="s">
        <v>78</v>
      </c>
      <c r="G21">
        <v>-46.5</v>
      </c>
      <c r="H21">
        <v>75.5</v>
      </c>
      <c r="I21">
        <v>17</v>
      </c>
      <c r="K21" s="12" t="s">
        <v>45</v>
      </c>
      <c r="L21">
        <f>G22-G21</f>
        <v>93</v>
      </c>
      <c r="S21" s="10" t="s">
        <v>78</v>
      </c>
      <c r="T21">
        <f t="shared" si="3"/>
        <v>-1</v>
      </c>
      <c r="U21">
        <f t="shared" si="4"/>
        <v>1.7999999999999972</v>
      </c>
      <c r="V21">
        <f t="shared" si="5"/>
        <v>-0.89999999999999858</v>
      </c>
      <c r="X21" s="12" t="s">
        <v>45</v>
      </c>
      <c r="Y21">
        <f t="shared" si="22"/>
        <v>2</v>
      </c>
    </row>
    <row r="22" spans="1:44" ht="21">
      <c r="F22" s="10" t="s">
        <v>79</v>
      </c>
      <c r="G22">
        <v>46.5</v>
      </c>
      <c r="H22">
        <v>76.8</v>
      </c>
      <c r="I22">
        <v>17</v>
      </c>
      <c r="K22" s="12" t="s">
        <v>46</v>
      </c>
      <c r="L22">
        <f>G24-G23</f>
        <v>38</v>
      </c>
      <c r="S22" s="10" t="s">
        <v>79</v>
      </c>
      <c r="T22">
        <f t="shared" si="3"/>
        <v>1</v>
      </c>
      <c r="U22">
        <f t="shared" si="4"/>
        <v>0.5</v>
      </c>
      <c r="V22">
        <f t="shared" si="5"/>
        <v>-1.0999999999999996</v>
      </c>
      <c r="X22" s="12" t="s">
        <v>46</v>
      </c>
      <c r="Y22">
        <f t="shared" si="22"/>
        <v>-1</v>
      </c>
    </row>
    <row r="23" spans="1:44" ht="21">
      <c r="F23" s="10" t="s">
        <v>80</v>
      </c>
      <c r="G23">
        <v>-19</v>
      </c>
      <c r="H23">
        <v>85.5</v>
      </c>
      <c r="I23">
        <v>17</v>
      </c>
      <c r="S23" s="10" t="s">
        <v>80</v>
      </c>
      <c r="T23">
        <f t="shared" si="3"/>
        <v>0.5</v>
      </c>
      <c r="U23">
        <f t="shared" si="4"/>
        <v>0.70000000000000284</v>
      </c>
      <c r="V23">
        <f t="shared" si="5"/>
        <v>-0.19999999999999929</v>
      </c>
    </row>
    <row r="24" spans="1:44" ht="21">
      <c r="F24" s="10" t="s">
        <v>81</v>
      </c>
      <c r="G24">
        <v>19</v>
      </c>
      <c r="H24">
        <v>86.2</v>
      </c>
      <c r="I24">
        <v>17</v>
      </c>
      <c r="S24" s="10" t="s">
        <v>81</v>
      </c>
      <c r="T24">
        <f t="shared" si="3"/>
        <v>-0.5</v>
      </c>
      <c r="U24">
        <f t="shared" si="4"/>
        <v>0.70000000000000284</v>
      </c>
      <c r="V24">
        <f t="shared" si="5"/>
        <v>-0.39999999999999858</v>
      </c>
    </row>
    <row r="25" spans="1:44" ht="21">
      <c r="F25" s="10" t="s">
        <v>82</v>
      </c>
      <c r="G25">
        <v>-46.5</v>
      </c>
      <c r="H25">
        <v>75.5</v>
      </c>
      <c r="I25">
        <v>-54.6</v>
      </c>
      <c r="S25" s="10" t="s">
        <v>82</v>
      </c>
      <c r="T25">
        <f t="shared" si="3"/>
        <v>-1</v>
      </c>
      <c r="U25">
        <f t="shared" si="4"/>
        <v>1.7999999999999972</v>
      </c>
      <c r="V25">
        <f t="shared" si="5"/>
        <v>4.3000000000000043</v>
      </c>
    </row>
    <row r="26" spans="1:44" ht="21">
      <c r="F26" s="10" t="s">
        <v>83</v>
      </c>
      <c r="G26">
        <v>46.5</v>
      </c>
      <c r="H26">
        <v>76.8</v>
      </c>
      <c r="I26">
        <v>-53.8</v>
      </c>
      <c r="S26" s="10" t="s">
        <v>83</v>
      </c>
      <c r="T26">
        <f t="shared" si="3"/>
        <v>1</v>
      </c>
      <c r="U26">
        <f t="shared" si="4"/>
        <v>0.5</v>
      </c>
      <c r="V26">
        <f t="shared" si="5"/>
        <v>3.5</v>
      </c>
    </row>
    <row r="27" spans="1:44" ht="21">
      <c r="F27" s="10" t="s">
        <v>63</v>
      </c>
      <c r="G27">
        <v>-17.5</v>
      </c>
      <c r="H27">
        <v>93</v>
      </c>
      <c r="I27">
        <v>-26.7</v>
      </c>
      <c r="S27" s="10" t="s">
        <v>63</v>
      </c>
      <c r="T27">
        <f t="shared" si="3"/>
        <v>-1</v>
      </c>
      <c r="U27">
        <f t="shared" si="4"/>
        <v>3.2999999999999972</v>
      </c>
      <c r="V27">
        <f t="shared" si="5"/>
        <v>1</v>
      </c>
    </row>
    <row r="28" spans="1:44" ht="21">
      <c r="F28" s="10" t="s">
        <v>64</v>
      </c>
      <c r="G28">
        <v>17.5</v>
      </c>
      <c r="H28">
        <v>92.9</v>
      </c>
      <c r="I28">
        <v>-28.3</v>
      </c>
      <c r="S28" s="10" t="s">
        <v>64</v>
      </c>
      <c r="T28">
        <f t="shared" si="3"/>
        <v>1</v>
      </c>
      <c r="U28">
        <f t="shared" si="4"/>
        <v>5.7999999999999972</v>
      </c>
      <c r="V28">
        <f t="shared" si="5"/>
        <v>2.1000000000000014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90.6</v>
      </c>
      <c r="D33">
        <v>28.5</v>
      </c>
      <c r="F33" s="10" t="s">
        <v>70</v>
      </c>
      <c r="G33">
        <v>0</v>
      </c>
      <c r="H33">
        <v>97.3</v>
      </c>
      <c r="I33">
        <v>22.1</v>
      </c>
      <c r="K33" s="12" t="s">
        <v>47</v>
      </c>
      <c r="L33">
        <f>I33-I35</f>
        <v>49.5</v>
      </c>
    </row>
    <row r="34" spans="1:12" ht="21">
      <c r="A34" s="10" t="s">
        <v>15</v>
      </c>
      <c r="B34">
        <v>0</v>
      </c>
      <c r="C34">
        <v>90.6</v>
      </c>
      <c r="D34">
        <v>-21.4</v>
      </c>
      <c r="F34" s="10" t="s">
        <v>27</v>
      </c>
      <c r="G34">
        <v>0</v>
      </c>
      <c r="H34">
        <v>112.8</v>
      </c>
      <c r="I34">
        <v>-15.3</v>
      </c>
      <c r="K34" s="12" t="s">
        <v>48</v>
      </c>
      <c r="L34">
        <f>SQRT((H34-H33)^2+(I34-I33)^2)</f>
        <v>40.484688463664881</v>
      </c>
    </row>
    <row r="35" spans="1:12" ht="21">
      <c r="A35" s="10" t="s">
        <v>16</v>
      </c>
      <c r="B35">
        <v>0</v>
      </c>
      <c r="C35">
        <v>87.4</v>
      </c>
      <c r="D35">
        <v>-27.7</v>
      </c>
      <c r="F35" s="10" t="s">
        <v>62</v>
      </c>
      <c r="G35">
        <v>0</v>
      </c>
      <c r="H35">
        <v>99.8</v>
      </c>
      <c r="I35">
        <v>-27.4</v>
      </c>
      <c r="K35" s="12" t="s">
        <v>49</v>
      </c>
      <c r="L35">
        <f>I34-I35</f>
        <v>12.099999999999998</v>
      </c>
    </row>
    <row r="36" spans="1:12" ht="21">
      <c r="A36" s="10" t="s">
        <v>17</v>
      </c>
      <c r="B36">
        <v>0</v>
      </c>
      <c r="C36">
        <v>90.8</v>
      </c>
      <c r="D36">
        <v>-38.700000000000003</v>
      </c>
      <c r="F36" s="10" t="s">
        <v>35</v>
      </c>
      <c r="G36">
        <v>0</v>
      </c>
      <c r="H36">
        <v>102.7</v>
      </c>
      <c r="I36">
        <v>-42.6</v>
      </c>
      <c r="K36" s="12" t="s">
        <v>50</v>
      </c>
      <c r="L36">
        <f>H34-H35</f>
        <v>13</v>
      </c>
    </row>
    <row r="37" spans="1:12" ht="21">
      <c r="A37" s="10" t="s">
        <v>1</v>
      </c>
      <c r="B37">
        <v>0</v>
      </c>
      <c r="C37">
        <v>90.8</v>
      </c>
      <c r="D37">
        <v>-51</v>
      </c>
      <c r="F37" s="10" t="s">
        <v>7</v>
      </c>
      <c r="G37">
        <v>0</v>
      </c>
      <c r="H37">
        <v>99.2</v>
      </c>
      <c r="I37">
        <v>-59.1</v>
      </c>
      <c r="K37" s="12" t="s">
        <v>54</v>
      </c>
      <c r="L37">
        <f>I35-I48</f>
        <v>22.5</v>
      </c>
    </row>
    <row r="38" spans="1:12" ht="21">
      <c r="A38" s="10" t="s">
        <v>2</v>
      </c>
      <c r="B38">
        <v>0</v>
      </c>
      <c r="C38">
        <v>87.3</v>
      </c>
      <c r="D38">
        <v>-49.8</v>
      </c>
      <c r="F38" s="10" t="s">
        <v>8</v>
      </c>
      <c r="G38">
        <v>0</v>
      </c>
      <c r="H38">
        <v>91.6</v>
      </c>
      <c r="I38">
        <v>-71.099999999999994</v>
      </c>
    </row>
    <row r="39" spans="1:12" ht="21">
      <c r="A39" s="10" t="s">
        <v>3</v>
      </c>
      <c r="B39">
        <v>1.5</v>
      </c>
      <c r="C39">
        <v>79.5</v>
      </c>
      <c r="D39">
        <v>-68.599999999999994</v>
      </c>
      <c r="F39" s="10" t="s">
        <v>9</v>
      </c>
      <c r="G39">
        <v>1</v>
      </c>
      <c r="H39">
        <v>91.6</v>
      </c>
      <c r="I39">
        <v>-82.8</v>
      </c>
    </row>
    <row r="40" spans="1:12" ht="21">
      <c r="A40" s="10" t="s">
        <v>4</v>
      </c>
      <c r="B40">
        <v>1.5</v>
      </c>
      <c r="C40">
        <v>82.7</v>
      </c>
      <c r="D40">
        <v>-81.8</v>
      </c>
      <c r="F40" s="10" t="s">
        <v>10</v>
      </c>
      <c r="G40">
        <v>1</v>
      </c>
      <c r="H40">
        <v>87.4</v>
      </c>
      <c r="I40">
        <v>-92.3</v>
      </c>
    </row>
    <row r="41" spans="1:12" ht="21">
      <c r="A41" s="10" t="s">
        <v>5</v>
      </c>
      <c r="B41">
        <v>1.5</v>
      </c>
      <c r="C41">
        <v>80.599999999999994</v>
      </c>
      <c r="D41">
        <v>-91.8</v>
      </c>
      <c r="F41" s="10" t="s">
        <v>11</v>
      </c>
      <c r="G41">
        <v>1</v>
      </c>
      <c r="H41">
        <v>80.2</v>
      </c>
      <c r="I41">
        <v>-95.5</v>
      </c>
    </row>
    <row r="42" spans="1:12" ht="21">
      <c r="A42" s="10" t="s">
        <v>6</v>
      </c>
      <c r="B42">
        <v>1.5</v>
      </c>
      <c r="C42">
        <v>75.599999999999994</v>
      </c>
      <c r="D42">
        <v>-91.5</v>
      </c>
      <c r="F42" s="10" t="s">
        <v>71</v>
      </c>
      <c r="G42">
        <v>-22</v>
      </c>
      <c r="H42">
        <v>91.9</v>
      </c>
      <c r="I42">
        <v>-18.8</v>
      </c>
      <c r="K42" s="12" t="s">
        <v>51</v>
      </c>
      <c r="L42">
        <f t="shared" ref="L42:L46" si="43">G43-G42</f>
        <v>44.3</v>
      </c>
    </row>
    <row r="43" spans="1:12" ht="21">
      <c r="F43" s="10" t="s">
        <v>72</v>
      </c>
      <c r="G43">
        <v>22.3</v>
      </c>
      <c r="H43">
        <v>91.7</v>
      </c>
      <c r="I43">
        <v>-19.2</v>
      </c>
    </row>
    <row r="44" spans="1:12" ht="21">
      <c r="F44" s="10" t="s">
        <v>73</v>
      </c>
      <c r="G44">
        <v>-10.8</v>
      </c>
      <c r="H44">
        <v>96.3</v>
      </c>
      <c r="I44">
        <v>-25.7</v>
      </c>
      <c r="K44" s="12" t="s">
        <v>52</v>
      </c>
      <c r="L44">
        <f t="shared" si="43"/>
        <v>21.6</v>
      </c>
    </row>
    <row r="45" spans="1:12" ht="21">
      <c r="F45" s="10" t="s">
        <v>74</v>
      </c>
      <c r="G45">
        <v>10.8</v>
      </c>
      <c r="H45">
        <v>98.7</v>
      </c>
      <c r="I45">
        <v>-26.2</v>
      </c>
      <c r="K45" s="12" t="s">
        <v>53</v>
      </c>
      <c r="L45">
        <f>G56-G55</f>
        <v>37</v>
      </c>
    </row>
    <row r="46" spans="1:12" ht="105">
      <c r="F46" s="10" t="s">
        <v>75</v>
      </c>
      <c r="G46">
        <v>-25</v>
      </c>
      <c r="H46">
        <v>83.1</v>
      </c>
      <c r="I46">
        <v>-50.3</v>
      </c>
      <c r="K46" s="11" t="s">
        <v>55</v>
      </c>
      <c r="L46">
        <f t="shared" si="43"/>
        <v>50</v>
      </c>
    </row>
    <row r="47" spans="1:12" ht="21">
      <c r="F47" s="10" t="s">
        <v>76</v>
      </c>
      <c r="G47">
        <v>25</v>
      </c>
      <c r="H47">
        <v>84.5</v>
      </c>
      <c r="I47">
        <v>-50.3</v>
      </c>
      <c r="K47" s="13" t="s">
        <v>56</v>
      </c>
      <c r="L47">
        <f>I36-I48</f>
        <v>7.2999999999999972</v>
      </c>
    </row>
    <row r="48" spans="1:12" ht="21">
      <c r="F48" s="10" t="s">
        <v>77</v>
      </c>
      <c r="G48">
        <v>0</v>
      </c>
      <c r="H48">
        <v>96.3</v>
      </c>
      <c r="I48">
        <v>-49.9</v>
      </c>
      <c r="K48" s="13" t="s">
        <v>57</v>
      </c>
      <c r="L48">
        <f>I48-I37</f>
        <v>9.2000000000000028</v>
      </c>
    </row>
    <row r="49" spans="6:12" ht="21">
      <c r="F49" s="10" t="s">
        <v>78</v>
      </c>
      <c r="G49">
        <v>-47.5</v>
      </c>
      <c r="H49">
        <v>77.3</v>
      </c>
      <c r="I49">
        <v>16.100000000000001</v>
      </c>
      <c r="K49" s="12" t="s">
        <v>45</v>
      </c>
      <c r="L49">
        <f>G50-G49</f>
        <v>95</v>
      </c>
    </row>
    <row r="50" spans="6:12" ht="21">
      <c r="F50" s="10" t="s">
        <v>79</v>
      </c>
      <c r="G50">
        <v>47.5</v>
      </c>
      <c r="H50">
        <v>77.3</v>
      </c>
      <c r="I50">
        <v>15.9</v>
      </c>
      <c r="K50" s="12" t="s">
        <v>46</v>
      </c>
      <c r="L50">
        <f>G52-G51</f>
        <v>37</v>
      </c>
    </row>
    <row r="51" spans="6:12" ht="21">
      <c r="F51" s="10" t="s">
        <v>80</v>
      </c>
      <c r="G51">
        <v>-18.5</v>
      </c>
      <c r="H51">
        <v>86.2</v>
      </c>
      <c r="I51">
        <v>16.8</v>
      </c>
    </row>
    <row r="52" spans="6:12" ht="21">
      <c r="F52" s="10" t="s">
        <v>81</v>
      </c>
      <c r="G52">
        <v>18.5</v>
      </c>
      <c r="H52">
        <v>86.9</v>
      </c>
      <c r="I52">
        <v>16.600000000000001</v>
      </c>
    </row>
    <row r="53" spans="6:12" ht="21">
      <c r="F53" s="10" t="s">
        <v>82</v>
      </c>
      <c r="G53">
        <v>-47.5</v>
      </c>
      <c r="H53">
        <v>77.3</v>
      </c>
      <c r="I53">
        <v>-50.3</v>
      </c>
    </row>
    <row r="54" spans="6:12" ht="21">
      <c r="F54" s="10" t="s">
        <v>83</v>
      </c>
      <c r="G54">
        <v>47.5</v>
      </c>
      <c r="H54">
        <v>77.3</v>
      </c>
      <c r="I54">
        <v>-50.3</v>
      </c>
    </row>
    <row r="55" spans="6:12" ht="21">
      <c r="F55" s="10" t="s">
        <v>63</v>
      </c>
      <c r="G55">
        <v>-18.5</v>
      </c>
      <c r="H55">
        <v>96.3</v>
      </c>
      <c r="I55">
        <v>-25.7</v>
      </c>
    </row>
    <row r="56" spans="6:12" ht="21">
      <c r="F56" s="10" t="s">
        <v>64</v>
      </c>
      <c r="G56">
        <v>18.5</v>
      </c>
      <c r="H56">
        <v>98.7</v>
      </c>
      <c r="I56">
        <v>-26.2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R56"/>
  <sheetViews>
    <sheetView zoomScale="62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87.1</v>
      </c>
      <c r="D5" s="1">
        <v>28.9</v>
      </c>
      <c r="F5" s="10" t="s">
        <v>70</v>
      </c>
      <c r="G5" s="1">
        <v>0</v>
      </c>
      <c r="H5" s="1">
        <v>93.1</v>
      </c>
      <c r="I5" s="1">
        <v>20.5</v>
      </c>
      <c r="K5" s="12" t="s">
        <v>47</v>
      </c>
      <c r="L5">
        <f>I5-I7</f>
        <v>54.4</v>
      </c>
      <c r="N5" s="10" t="s">
        <v>14</v>
      </c>
      <c r="O5">
        <f t="shared" ref="O5:Q14" si="0">B33-B5</f>
        <v>0</v>
      </c>
      <c r="P5">
        <f t="shared" si="0"/>
        <v>0.60000000000000853</v>
      </c>
      <c r="Q5">
        <f t="shared" si="0"/>
        <v>-1.6999999999999993</v>
      </c>
      <c r="S5" s="10" t="s">
        <v>70</v>
      </c>
      <c r="T5">
        <f t="shared" ref="T5:V28" si="1">G33-G5</f>
        <v>0</v>
      </c>
      <c r="U5">
        <f t="shared" si="1"/>
        <v>0.5</v>
      </c>
      <c r="V5">
        <f t="shared" si="1"/>
        <v>-0.39999999999999858</v>
      </c>
      <c r="X5" s="12" t="s">
        <v>47</v>
      </c>
      <c r="Y5">
        <f>L33-L5</f>
        <v>-2</v>
      </c>
      <c r="AA5" s="6" t="s">
        <v>27</v>
      </c>
      <c r="AB5">
        <f t="shared" ref="AB5:AD5" si="2">T6/O7</f>
        <v>8.8235294117647078E-2</v>
      </c>
      <c r="AC5" t="e">
        <f t="shared" si="2"/>
        <v>#DIV/0!</v>
      </c>
      <c r="AD5">
        <f t="shared" si="2"/>
        <v>0.93333333333333479</v>
      </c>
      <c r="AE5">
        <f t="shared" ref="AE5:AG5" si="3">T6/O9</f>
        <v>6.8181818181818191E-2</v>
      </c>
      <c r="AF5">
        <f t="shared" si="3"/>
        <v>1.6666666666666825</v>
      </c>
      <c r="AG5">
        <f t="shared" si="3"/>
        <v>0.17948717948717982</v>
      </c>
    </row>
    <row r="6" spans="1:43" ht="21">
      <c r="A6" s="10" t="s">
        <v>15</v>
      </c>
      <c r="B6" s="1">
        <v>0</v>
      </c>
      <c r="C6" s="1">
        <v>91</v>
      </c>
      <c r="D6" s="1">
        <v>-26</v>
      </c>
      <c r="F6" s="10" t="s">
        <v>27</v>
      </c>
      <c r="G6" s="1">
        <v>-1.7</v>
      </c>
      <c r="H6" s="1">
        <v>113.2</v>
      </c>
      <c r="I6" s="1">
        <v>-18.3</v>
      </c>
      <c r="K6" s="12" t="s">
        <v>48</v>
      </c>
      <c r="L6">
        <f>SQRT((H6-H5)^2+(I6-I5)^2)</f>
        <v>43.697253918295601</v>
      </c>
      <c r="N6" s="10" t="s">
        <v>15</v>
      </c>
      <c r="O6">
        <f t="shared" si="0"/>
        <v>0</v>
      </c>
      <c r="P6">
        <f t="shared" si="0"/>
        <v>0</v>
      </c>
      <c r="Q6">
        <f t="shared" si="0"/>
        <v>1.5</v>
      </c>
      <c r="S6" s="10" t="s">
        <v>27</v>
      </c>
      <c r="T6">
        <f t="shared" si="1"/>
        <v>0.30000000000000004</v>
      </c>
      <c r="U6">
        <f t="shared" si="1"/>
        <v>2</v>
      </c>
      <c r="V6">
        <f t="shared" si="1"/>
        <v>1.4000000000000021</v>
      </c>
      <c r="X6" s="12" t="s">
        <v>48</v>
      </c>
      <c r="Y6">
        <f>L34-L6</f>
        <v>-0.85381801499764265</v>
      </c>
      <c r="AA6" s="6" t="s">
        <v>62</v>
      </c>
      <c r="AB6">
        <f t="shared" ref="AB6:AD6" si="4">T7/O7</f>
        <v>8.8235294117647078E-2</v>
      </c>
      <c r="AC6" t="e">
        <f t="shared" si="4"/>
        <v>#DIV/0!</v>
      </c>
      <c r="AD6">
        <f t="shared" si="4"/>
        <v>1.0666666666666675</v>
      </c>
      <c r="AE6">
        <f t="shared" ref="AE6:AG6" si="5">T7/O9</f>
        <v>6.8181818181818191E-2</v>
      </c>
      <c r="AF6">
        <f t="shared" si="5"/>
        <v>3.6666666666666945</v>
      </c>
      <c r="AG6">
        <f t="shared" si="5"/>
        <v>0.2051282051282054</v>
      </c>
    </row>
    <row r="7" spans="1:43" ht="21">
      <c r="A7" s="10" t="s">
        <v>16</v>
      </c>
      <c r="B7" s="1">
        <v>-3.4</v>
      </c>
      <c r="C7" s="1">
        <v>87.9</v>
      </c>
      <c r="D7" s="1">
        <v>-32.5</v>
      </c>
      <c r="F7" s="10" t="s">
        <v>62</v>
      </c>
      <c r="G7" s="1">
        <v>-1.7</v>
      </c>
      <c r="H7" s="1">
        <v>98.9</v>
      </c>
      <c r="I7" s="1">
        <v>-33.9</v>
      </c>
      <c r="K7" s="12" t="s">
        <v>49</v>
      </c>
      <c r="L7">
        <f>I6-I7</f>
        <v>15.599999999999998</v>
      </c>
      <c r="N7" s="10" t="s">
        <v>16</v>
      </c>
      <c r="O7">
        <f t="shared" si="0"/>
        <v>3.4</v>
      </c>
      <c r="P7">
        <f t="shared" si="0"/>
        <v>0</v>
      </c>
      <c r="Q7">
        <f t="shared" si="0"/>
        <v>1.5</v>
      </c>
      <c r="S7" s="10" t="s">
        <v>62</v>
      </c>
      <c r="T7">
        <f t="shared" si="1"/>
        <v>0.30000000000000004</v>
      </c>
      <c r="U7">
        <f t="shared" si="1"/>
        <v>4.3999999999999915</v>
      </c>
      <c r="V7">
        <f t="shared" si="1"/>
        <v>1.6000000000000014</v>
      </c>
      <c r="X7" s="12" t="s">
        <v>49</v>
      </c>
      <c r="Y7">
        <f>L35-L7</f>
        <v>-0.19999999999999929</v>
      </c>
      <c r="AA7" s="6" t="s">
        <v>63</v>
      </c>
      <c r="AB7">
        <f t="shared" ref="AB7:AD7" si="6">T27/O7</f>
        <v>-0.47058823529411703</v>
      </c>
      <c r="AC7" t="e">
        <f t="shared" si="6"/>
        <v>#DIV/0!</v>
      </c>
      <c r="AD7">
        <f t="shared" si="6"/>
        <v>0.86666666666666481</v>
      </c>
      <c r="AE7">
        <f t="shared" ref="AE7:AG7" si="7">T27/O9</f>
        <v>-0.36363636363636315</v>
      </c>
      <c r="AF7">
        <f t="shared" si="7"/>
        <v>4.083333333333365</v>
      </c>
      <c r="AG7">
        <f t="shared" si="7"/>
        <v>0.16666666666666635</v>
      </c>
    </row>
    <row r="8" spans="1:43" ht="21">
      <c r="A8" s="10" t="s">
        <v>17</v>
      </c>
      <c r="B8" s="1">
        <v>-4.4000000000000004</v>
      </c>
      <c r="C8" s="1">
        <v>89.4</v>
      </c>
      <c r="D8" s="1">
        <v>-48.9</v>
      </c>
      <c r="F8" s="10" t="s">
        <v>35</v>
      </c>
      <c r="G8" s="1">
        <v>-1.7</v>
      </c>
      <c r="H8" s="1">
        <v>101.2</v>
      </c>
      <c r="I8" s="1">
        <v>-46.6</v>
      </c>
      <c r="K8" s="12" t="s">
        <v>50</v>
      </c>
      <c r="L8">
        <f>H6-H7</f>
        <v>14.299999999999997</v>
      </c>
      <c r="N8" s="10" t="s">
        <v>17</v>
      </c>
      <c r="O8">
        <f t="shared" si="0"/>
        <v>4.4000000000000004</v>
      </c>
      <c r="P8">
        <f t="shared" si="0"/>
        <v>0.19999999999998863</v>
      </c>
      <c r="Q8">
        <f t="shared" si="0"/>
        <v>6.8999999999999986</v>
      </c>
      <c r="S8" s="10" t="s">
        <v>35</v>
      </c>
      <c r="T8">
        <f t="shared" si="1"/>
        <v>1.7</v>
      </c>
      <c r="U8">
        <f t="shared" si="1"/>
        <v>3.3999999999999915</v>
      </c>
      <c r="V8">
        <f t="shared" si="1"/>
        <v>3.8000000000000043</v>
      </c>
      <c r="X8" s="12" t="s">
        <v>50</v>
      </c>
      <c r="Y8">
        <f>L36-L8</f>
        <v>-2.3999999999999915</v>
      </c>
      <c r="AA8" s="6" t="s">
        <v>64</v>
      </c>
      <c r="AB8">
        <f t="shared" ref="AB8:AD8" si="8">T28/O7</f>
        <v>0.70588235294117707</v>
      </c>
      <c r="AC8" t="e">
        <f t="shared" si="8"/>
        <v>#DIV/0!</v>
      </c>
      <c r="AD8">
        <f t="shared" si="8"/>
        <v>1.2666666666666657</v>
      </c>
      <c r="AE8">
        <f t="shared" ref="AE8:AG8" si="9">T28/O9</f>
        <v>0.54545454545454586</v>
      </c>
      <c r="AF8">
        <f t="shared" si="9"/>
        <v>4.083333333333365</v>
      </c>
      <c r="AG8">
        <f t="shared" si="9"/>
        <v>0.2435897435897435</v>
      </c>
    </row>
    <row r="9" spans="1:43" ht="21">
      <c r="A9" s="10" t="s">
        <v>1</v>
      </c>
      <c r="B9" s="1">
        <v>-4.4000000000000004</v>
      </c>
      <c r="C9" s="1">
        <v>88.4</v>
      </c>
      <c r="D9" s="1">
        <v>-59.9</v>
      </c>
      <c r="F9" s="10" t="s">
        <v>7</v>
      </c>
      <c r="G9" s="1">
        <v>-1.7</v>
      </c>
      <c r="H9" s="1">
        <v>96.6</v>
      </c>
      <c r="I9" s="1">
        <v>-67.099999999999994</v>
      </c>
      <c r="K9" s="12" t="s">
        <v>54</v>
      </c>
      <c r="L9">
        <f>I7-I20</f>
        <v>22.800000000000004</v>
      </c>
      <c r="N9" s="10" t="s">
        <v>1</v>
      </c>
      <c r="O9">
        <f t="shared" si="0"/>
        <v>4.4000000000000004</v>
      </c>
      <c r="P9">
        <f t="shared" si="0"/>
        <v>1.1999999999999886</v>
      </c>
      <c r="Q9">
        <f t="shared" si="0"/>
        <v>7.7999999999999972</v>
      </c>
      <c r="S9" s="10" t="s">
        <v>7</v>
      </c>
      <c r="T9">
        <f t="shared" si="1"/>
        <v>1.7</v>
      </c>
      <c r="U9">
        <f t="shared" si="1"/>
        <v>3.8000000000000114</v>
      </c>
      <c r="V9">
        <f t="shared" si="1"/>
        <v>2.5</v>
      </c>
      <c r="X9" s="12" t="s">
        <v>54</v>
      </c>
      <c r="Y9">
        <f>L37-L9</f>
        <v>-1.3999999999999986</v>
      </c>
      <c r="AA9" s="6" t="s">
        <v>35</v>
      </c>
      <c r="AB9">
        <f t="shared" ref="AB9:AD9" si="10">T8/O7</f>
        <v>0.5</v>
      </c>
      <c r="AC9" t="e">
        <f t="shared" si="10"/>
        <v>#DIV/0!</v>
      </c>
      <c r="AD9">
        <f t="shared" si="10"/>
        <v>2.5333333333333363</v>
      </c>
      <c r="AE9">
        <f t="shared" ref="AE9:AG9" si="11">T8/O9</f>
        <v>0.3863636363636363</v>
      </c>
      <c r="AF9">
        <f t="shared" si="11"/>
        <v>2.833333333333353</v>
      </c>
      <c r="AG9">
        <f t="shared" si="11"/>
        <v>0.48717948717948789</v>
      </c>
    </row>
    <row r="10" spans="1:43" ht="21">
      <c r="A10" s="10" t="s">
        <v>2</v>
      </c>
      <c r="B10" s="1">
        <v>0</v>
      </c>
      <c r="C10" s="1">
        <v>82.4</v>
      </c>
      <c r="D10" s="1">
        <v>-58.6</v>
      </c>
      <c r="F10" s="10" t="s">
        <v>8</v>
      </c>
      <c r="G10" s="1">
        <v>-1.7</v>
      </c>
      <c r="H10" s="1">
        <v>84</v>
      </c>
      <c r="I10" s="1">
        <v>-81.099999999999994</v>
      </c>
      <c r="N10" s="10" t="s">
        <v>2</v>
      </c>
      <c r="O10">
        <f t="shared" si="0"/>
        <v>1.2</v>
      </c>
      <c r="P10">
        <f t="shared" si="0"/>
        <v>4.0999999999999943</v>
      </c>
      <c r="Q10">
        <f t="shared" si="0"/>
        <v>6.5</v>
      </c>
      <c r="S10" s="10" t="s">
        <v>8</v>
      </c>
      <c r="T10">
        <f t="shared" si="1"/>
        <v>1.7</v>
      </c>
      <c r="U10">
        <f t="shared" si="1"/>
        <v>7.4000000000000057</v>
      </c>
      <c r="V10">
        <f t="shared" si="1"/>
        <v>2.6999999999999886</v>
      </c>
      <c r="X10" s="2"/>
    </row>
    <row r="11" spans="1:43" ht="21">
      <c r="A11" s="10" t="s">
        <v>3</v>
      </c>
      <c r="B11" s="1">
        <v>0</v>
      </c>
      <c r="C11" s="1">
        <v>70.099999999999994</v>
      </c>
      <c r="D11" s="1">
        <v>-76.3</v>
      </c>
      <c r="F11" s="10" t="s">
        <v>9</v>
      </c>
      <c r="G11" s="1">
        <v>-1.6</v>
      </c>
      <c r="H11" s="1">
        <v>78.400000000000006</v>
      </c>
      <c r="I11" s="1">
        <v>-88.6</v>
      </c>
      <c r="N11" s="10" t="s">
        <v>3</v>
      </c>
      <c r="O11">
        <f t="shared" si="0"/>
        <v>1.2</v>
      </c>
      <c r="P11">
        <f t="shared" si="0"/>
        <v>4.6000000000000085</v>
      </c>
      <c r="Q11">
        <f t="shared" si="0"/>
        <v>3.7000000000000028</v>
      </c>
      <c r="S11" s="10" t="s">
        <v>9</v>
      </c>
      <c r="T11">
        <f t="shared" si="1"/>
        <v>1.6</v>
      </c>
      <c r="U11">
        <f t="shared" si="1"/>
        <v>11.799999999999997</v>
      </c>
      <c r="V11">
        <f t="shared" si="1"/>
        <v>3.3999999999999915</v>
      </c>
      <c r="X11" s="2"/>
    </row>
    <row r="12" spans="1:43" ht="21">
      <c r="A12" s="10" t="s">
        <v>4</v>
      </c>
      <c r="B12" s="1">
        <v>0</v>
      </c>
      <c r="C12" s="1">
        <v>63.9</v>
      </c>
      <c r="D12" s="1">
        <v>-88.5</v>
      </c>
      <c r="F12" s="10" t="s">
        <v>10</v>
      </c>
      <c r="G12" s="1">
        <v>-1.6</v>
      </c>
      <c r="H12" s="1">
        <v>67.7</v>
      </c>
      <c r="I12" s="1">
        <v>-96.1</v>
      </c>
      <c r="N12" s="10" t="s">
        <v>4</v>
      </c>
      <c r="O12">
        <f t="shared" si="0"/>
        <v>1.2</v>
      </c>
      <c r="P12">
        <f t="shared" si="0"/>
        <v>12.199999999999996</v>
      </c>
      <c r="Q12">
        <f t="shared" si="0"/>
        <v>4.4000000000000057</v>
      </c>
      <c r="S12" s="10" t="s">
        <v>10</v>
      </c>
      <c r="T12">
        <f t="shared" si="1"/>
        <v>1.6</v>
      </c>
      <c r="U12">
        <f t="shared" si="1"/>
        <v>18.299999999999997</v>
      </c>
      <c r="V12">
        <f t="shared" si="1"/>
        <v>2.5999999999999943</v>
      </c>
      <c r="X12" s="2"/>
    </row>
    <row r="13" spans="1:43" ht="21">
      <c r="A13" s="10" t="s">
        <v>5</v>
      </c>
      <c r="B13" s="1">
        <v>0</v>
      </c>
      <c r="C13" s="1">
        <v>60.8</v>
      </c>
      <c r="D13" s="1">
        <v>-94</v>
      </c>
      <c r="F13" s="10" t="s">
        <v>11</v>
      </c>
      <c r="G13" s="1">
        <v>-1.6</v>
      </c>
      <c r="H13" s="1">
        <v>56</v>
      </c>
      <c r="I13" s="1">
        <v>-102.2</v>
      </c>
      <c r="N13" s="10" t="s">
        <v>5</v>
      </c>
      <c r="O13">
        <f t="shared" si="0"/>
        <v>1.2</v>
      </c>
      <c r="P13">
        <f t="shared" si="0"/>
        <v>10.799999999999997</v>
      </c>
      <c r="Q13">
        <f t="shared" si="0"/>
        <v>1.5</v>
      </c>
      <c r="S13" s="10" t="s">
        <v>11</v>
      </c>
      <c r="T13">
        <f t="shared" si="1"/>
        <v>1.6</v>
      </c>
      <c r="U13">
        <f t="shared" si="1"/>
        <v>21</v>
      </c>
      <c r="V13">
        <f t="shared" si="1"/>
        <v>2.299999999999997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0</v>
      </c>
      <c r="C14" s="1">
        <v>56.3</v>
      </c>
      <c r="D14" s="1">
        <v>-96.3</v>
      </c>
      <c r="F14" s="10" t="s">
        <v>71</v>
      </c>
      <c r="G14" s="1">
        <v>-22.2</v>
      </c>
      <c r="H14" s="1">
        <v>74.8</v>
      </c>
      <c r="I14" s="1">
        <v>-23.5</v>
      </c>
      <c r="K14" s="12" t="s">
        <v>51</v>
      </c>
      <c r="L14">
        <f t="shared" ref="L14:L18" si="12">G15-G14</f>
        <v>40.799999999999997</v>
      </c>
      <c r="N14" s="10" t="s">
        <v>6</v>
      </c>
      <c r="O14">
        <f t="shared" si="0"/>
        <v>1.2</v>
      </c>
      <c r="P14">
        <f t="shared" si="0"/>
        <v>11.600000000000009</v>
      </c>
      <c r="Q14">
        <f t="shared" si="0"/>
        <v>0.39999999999999147</v>
      </c>
      <c r="S14" s="10" t="s">
        <v>71</v>
      </c>
      <c r="T14">
        <f t="shared" si="1"/>
        <v>-2.6000000000000014</v>
      </c>
      <c r="U14">
        <f t="shared" si="1"/>
        <v>1.5</v>
      </c>
      <c r="V14">
        <f t="shared" si="1"/>
        <v>3.1000000000000014</v>
      </c>
      <c r="X14" s="12" t="s">
        <v>51</v>
      </c>
      <c r="Y14">
        <f>L42-L14</f>
        <v>4.9000000000000057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18.600000000000001</v>
      </c>
      <c r="H15" s="1">
        <v>74.8</v>
      </c>
      <c r="I15" s="1">
        <v>-23.5</v>
      </c>
      <c r="S15" s="10" t="s">
        <v>72</v>
      </c>
      <c r="T15">
        <f t="shared" si="1"/>
        <v>2.2999999999999972</v>
      </c>
      <c r="U15">
        <f t="shared" si="1"/>
        <v>1.6000000000000085</v>
      </c>
      <c r="V15">
        <f t="shared" si="1"/>
        <v>3.1000000000000014</v>
      </c>
      <c r="X15" s="2"/>
      <c r="AA15" s="5"/>
      <c r="AB15" s="6" t="s">
        <v>7</v>
      </c>
      <c r="AC15" s="7">
        <f t="shared" ref="AC15:AE15" si="13">T9/O10</f>
        <v>1.4166666666666667</v>
      </c>
      <c r="AD15" s="7">
        <f t="shared" si="13"/>
        <v>0.92682926829268697</v>
      </c>
      <c r="AE15" s="7">
        <f t="shared" si="13"/>
        <v>0.38461538461538464</v>
      </c>
      <c r="AF15" s="7">
        <f t="shared" ref="AF15:AH15" si="14">T9/O11</f>
        <v>1.4166666666666667</v>
      </c>
      <c r="AG15" s="7">
        <f t="shared" si="14"/>
        <v>0.82608695652174002</v>
      </c>
      <c r="AH15" s="7">
        <f t="shared" si="14"/>
        <v>0.6756756756756751</v>
      </c>
      <c r="AI15" s="7">
        <f t="shared" ref="AI15:AK15" si="15">T11/O12</f>
        <v>1.3333333333333335</v>
      </c>
      <c r="AJ15" s="7">
        <f t="shared" si="15"/>
        <v>0.96721311475409844</v>
      </c>
      <c r="AK15" s="7">
        <f t="shared" si="15"/>
        <v>0.77272727272726982</v>
      </c>
      <c r="AL15" s="7">
        <f t="shared" ref="AL15:AN15" si="16">T9/O13</f>
        <v>1.4166666666666667</v>
      </c>
      <c r="AM15" s="7">
        <f t="shared" si="16"/>
        <v>0.35185185185185297</v>
      </c>
      <c r="AN15" s="7">
        <f t="shared" si="16"/>
        <v>1.6666666666666667</v>
      </c>
      <c r="AO15" s="7">
        <f t="shared" ref="AO15:AQ15" si="17">T9/O14</f>
        <v>1.4166666666666667</v>
      </c>
      <c r="AP15" s="7">
        <f t="shared" si="17"/>
        <v>0.32758620689655249</v>
      </c>
      <c r="AQ15" s="7">
        <f t="shared" si="17"/>
        <v>6.2500000000001332</v>
      </c>
    </row>
    <row r="16" spans="1:43" ht="21">
      <c r="F16" s="10" t="s">
        <v>73</v>
      </c>
      <c r="G16" s="1">
        <v>-13.4</v>
      </c>
      <c r="H16" s="1">
        <v>85.3</v>
      </c>
      <c r="I16" s="1">
        <v>-31.9</v>
      </c>
      <c r="K16" s="12" t="s">
        <v>52</v>
      </c>
      <c r="L16">
        <f t="shared" si="12"/>
        <v>23.6</v>
      </c>
      <c r="S16" s="10" t="s">
        <v>73</v>
      </c>
      <c r="T16">
        <f t="shared" si="1"/>
        <v>-1.7999999999999989</v>
      </c>
      <c r="U16">
        <f t="shared" si="1"/>
        <v>2</v>
      </c>
      <c r="V16">
        <f t="shared" si="1"/>
        <v>1.2999999999999972</v>
      </c>
      <c r="X16" s="12" t="s">
        <v>52</v>
      </c>
      <c r="Y16">
        <f t="shared" ref="Y16:Y22" si="18">L44-L16</f>
        <v>3.8999999999999986</v>
      </c>
      <c r="AA16" s="5"/>
      <c r="AB16" s="6" t="s">
        <v>8</v>
      </c>
      <c r="AC16" s="7">
        <f t="shared" ref="AC16:AE16" si="19">T10/O10</f>
        <v>1.4166666666666667</v>
      </c>
      <c r="AD16" s="7">
        <f t="shared" si="19"/>
        <v>1.8048780487804916</v>
      </c>
      <c r="AE16" s="7">
        <f t="shared" si="19"/>
        <v>0.41538461538461363</v>
      </c>
      <c r="AF16" s="7">
        <f t="shared" ref="AF16:AH16" si="20">T10/O11</f>
        <v>1.4166666666666667</v>
      </c>
      <c r="AG16" s="7">
        <f t="shared" si="20"/>
        <v>1.6086956521739113</v>
      </c>
      <c r="AH16" s="7">
        <f t="shared" si="20"/>
        <v>0.72972972972972605</v>
      </c>
      <c r="AI16" s="7">
        <f t="shared" ref="AI16:AK16" si="21">T12/O12</f>
        <v>1.3333333333333335</v>
      </c>
      <c r="AJ16" s="7">
        <f t="shared" si="21"/>
        <v>1.5000000000000002</v>
      </c>
      <c r="AK16" s="7">
        <f t="shared" si="21"/>
        <v>0.59090909090908883</v>
      </c>
      <c r="AL16" s="7">
        <f t="shared" ref="AL16:AN16" si="22">T10/O13</f>
        <v>1.4166666666666667</v>
      </c>
      <c r="AM16" s="7">
        <f t="shared" si="22"/>
        <v>0.6851851851851859</v>
      </c>
      <c r="AN16" s="7">
        <f t="shared" si="22"/>
        <v>1.7999999999999925</v>
      </c>
      <c r="AO16" s="7">
        <f t="shared" ref="AO16:AQ16" si="23">T10/O14</f>
        <v>1.4166666666666667</v>
      </c>
      <c r="AP16" s="7">
        <f t="shared" si="23"/>
        <v>0.63793103448275867</v>
      </c>
      <c r="AQ16" s="7">
        <f t="shared" si="23"/>
        <v>6.7500000000001155</v>
      </c>
    </row>
    <row r="17" spans="1:43" ht="21">
      <c r="F17" s="10" t="s">
        <v>74</v>
      </c>
      <c r="G17" s="1">
        <v>10.199999999999999</v>
      </c>
      <c r="H17" s="1">
        <v>85.3</v>
      </c>
      <c r="I17" s="1">
        <v>-31.9</v>
      </c>
      <c r="K17" s="12" t="s">
        <v>53</v>
      </c>
      <c r="L17">
        <f>G28-G27</f>
        <v>31.3</v>
      </c>
      <c r="S17" s="10" t="s">
        <v>74</v>
      </c>
      <c r="T17">
        <f t="shared" si="1"/>
        <v>2.1000000000000014</v>
      </c>
      <c r="U17">
        <f t="shared" si="1"/>
        <v>3</v>
      </c>
      <c r="V17">
        <f t="shared" si="1"/>
        <v>1.8999999999999986</v>
      </c>
      <c r="X17" s="12" t="s">
        <v>53</v>
      </c>
      <c r="Y17">
        <f t="shared" si="18"/>
        <v>3.9999999999999964</v>
      </c>
      <c r="AA17" s="5"/>
      <c r="AB17" s="6" t="s">
        <v>9</v>
      </c>
      <c r="AC17" s="7">
        <f t="shared" ref="AC17:AE17" si="24">T11/O10</f>
        <v>1.3333333333333335</v>
      </c>
      <c r="AD17" s="7">
        <f t="shared" si="24"/>
        <v>2.8780487804878083</v>
      </c>
      <c r="AE17" s="7">
        <f t="shared" si="24"/>
        <v>0.52307692307692177</v>
      </c>
      <c r="AF17" s="7">
        <f t="shared" ref="AF17:AH17" si="25">T11/O11</f>
        <v>1.3333333333333335</v>
      </c>
      <c r="AG17" s="7">
        <f t="shared" si="25"/>
        <v>2.5652173913043423</v>
      </c>
      <c r="AH17" s="7">
        <f t="shared" si="25"/>
        <v>0.91891891891891586</v>
      </c>
      <c r="AI17" s="7">
        <f t="shared" ref="AI17:AK17" si="26">T13/O12</f>
        <v>1.3333333333333335</v>
      </c>
      <c r="AJ17" s="7">
        <f t="shared" si="26"/>
        <v>1.7213114754098366</v>
      </c>
      <c r="AK17" s="7">
        <f t="shared" si="26"/>
        <v>0.52272727272727137</v>
      </c>
      <c r="AL17" s="7">
        <f t="shared" ref="AL17:AN17" si="27">T11/O13</f>
        <v>1.3333333333333335</v>
      </c>
      <c r="AM17" s="7">
        <f t="shared" si="27"/>
        <v>1.0925925925925926</v>
      </c>
      <c r="AN17" s="7">
        <f t="shared" si="27"/>
        <v>2.2666666666666608</v>
      </c>
      <c r="AO17" s="7">
        <f t="shared" ref="AO17:AQ17" si="28">T11/O14</f>
        <v>1.3333333333333335</v>
      </c>
      <c r="AP17" s="7">
        <f t="shared" si="28"/>
        <v>1.0172413793103439</v>
      </c>
      <c r="AQ17" s="7">
        <f t="shared" si="28"/>
        <v>8.5000000000001599</v>
      </c>
    </row>
    <row r="18" spans="1:43" ht="105">
      <c r="F18" s="10" t="s">
        <v>75</v>
      </c>
      <c r="G18" s="1">
        <v>-24.2</v>
      </c>
      <c r="H18" s="1">
        <v>83</v>
      </c>
      <c r="I18" s="1">
        <v>-56.7</v>
      </c>
      <c r="K18" s="11" t="s">
        <v>55</v>
      </c>
      <c r="L18">
        <f t="shared" si="12"/>
        <v>44.8</v>
      </c>
      <c r="S18" s="10" t="s">
        <v>75</v>
      </c>
      <c r="T18">
        <f t="shared" si="1"/>
        <v>-0.30000000000000071</v>
      </c>
      <c r="U18">
        <f t="shared" si="1"/>
        <v>4.5999999999999943</v>
      </c>
      <c r="V18">
        <f t="shared" si="1"/>
        <v>1.3000000000000043</v>
      </c>
      <c r="X18" s="11" t="s">
        <v>55</v>
      </c>
      <c r="Y18">
        <f t="shared" si="18"/>
        <v>5.2000000000000028</v>
      </c>
      <c r="AA18" s="5"/>
      <c r="AB18" s="6" t="s">
        <v>10</v>
      </c>
      <c r="AC18" s="7">
        <f t="shared" ref="AC18:AE18" si="29">T12/O10</f>
        <v>1.3333333333333335</v>
      </c>
      <c r="AD18" s="7">
        <f t="shared" si="29"/>
        <v>4.4634146341463472</v>
      </c>
      <c r="AE18" s="7">
        <f t="shared" si="29"/>
        <v>0.39999999999999913</v>
      </c>
      <c r="AF18" s="7">
        <f t="shared" ref="AF18:AH18" si="30">T12/O11</f>
        <v>1.3333333333333335</v>
      </c>
      <c r="AG18" s="7">
        <f t="shared" si="30"/>
        <v>3.9782608695652093</v>
      </c>
      <c r="AH18" s="7">
        <f t="shared" si="30"/>
        <v>0.70270270270270063</v>
      </c>
      <c r="AI18" s="7">
        <f t="shared" ref="AI18:AK18" si="31">T14/O12</f>
        <v>-2.1666666666666679</v>
      </c>
      <c r="AJ18" s="7">
        <f t="shared" si="31"/>
        <v>0.12295081967213119</v>
      </c>
      <c r="AK18" s="7">
        <f t="shared" si="31"/>
        <v>0.70454545454545392</v>
      </c>
      <c r="AL18" s="7">
        <f t="shared" ref="AL18:AN18" si="32">T12/O13</f>
        <v>1.3333333333333335</v>
      </c>
      <c r="AM18" s="7">
        <f t="shared" si="32"/>
        <v>1.6944444444444446</v>
      </c>
      <c r="AN18" s="7">
        <f t="shared" si="32"/>
        <v>1.7333333333333296</v>
      </c>
      <c r="AO18" s="7">
        <f t="shared" ref="AO18:AQ18" si="33">T12/O14</f>
        <v>1.3333333333333335</v>
      </c>
      <c r="AP18" s="7">
        <f t="shared" si="33"/>
        <v>1.5775862068965503</v>
      </c>
      <c r="AQ18" s="7">
        <f t="shared" si="33"/>
        <v>6.5000000000001243</v>
      </c>
    </row>
    <row r="19" spans="1:43" ht="21">
      <c r="F19" s="10" t="s">
        <v>76</v>
      </c>
      <c r="G19" s="1">
        <v>20.6</v>
      </c>
      <c r="H19" s="1">
        <v>83</v>
      </c>
      <c r="I19" s="1">
        <v>-56.7</v>
      </c>
      <c r="K19" s="13" t="s">
        <v>56</v>
      </c>
      <c r="L19">
        <f>I8-I20</f>
        <v>10.100000000000001</v>
      </c>
      <c r="S19" s="10" t="s">
        <v>76</v>
      </c>
      <c r="T19">
        <f t="shared" si="1"/>
        <v>4.8999999999999986</v>
      </c>
      <c r="U19">
        <f t="shared" si="1"/>
        <v>4.5999999999999943</v>
      </c>
      <c r="V19">
        <f t="shared" si="1"/>
        <v>1.3000000000000043</v>
      </c>
      <c r="X19" s="13" t="s">
        <v>56</v>
      </c>
      <c r="Y19">
        <f t="shared" si="18"/>
        <v>0.80000000000000426</v>
      </c>
      <c r="AA19" s="5"/>
      <c r="AB19" s="6" t="s">
        <v>11</v>
      </c>
      <c r="AC19" s="8">
        <f t="shared" ref="AC19:AE19" si="34">T13/O10</f>
        <v>1.3333333333333335</v>
      </c>
      <c r="AD19" s="8">
        <f t="shared" si="34"/>
        <v>5.1219512195122023</v>
      </c>
      <c r="AE19" s="8">
        <f t="shared" si="34"/>
        <v>0.35384615384615342</v>
      </c>
      <c r="AF19" s="7">
        <f t="shared" ref="AF19:AH19" si="35">T13/O11</f>
        <v>1.3333333333333335</v>
      </c>
      <c r="AG19" s="7">
        <f t="shared" si="35"/>
        <v>4.5652173913043397</v>
      </c>
      <c r="AH19" s="7">
        <f t="shared" si="35"/>
        <v>0.62162162162162038</v>
      </c>
      <c r="AI19" s="7">
        <f t="shared" ref="AI19:AK19" si="36">T15/O12</f>
        <v>1.9166666666666643</v>
      </c>
      <c r="AJ19" s="7">
        <f t="shared" si="36"/>
        <v>0.13114754098360731</v>
      </c>
      <c r="AK19" s="7">
        <f t="shared" si="36"/>
        <v>0.70454545454545392</v>
      </c>
      <c r="AL19" s="7">
        <f t="shared" ref="AL19:AN19" si="37">T13/O13</f>
        <v>1.3333333333333335</v>
      </c>
      <c r="AM19" s="7">
        <f t="shared" si="37"/>
        <v>1.9444444444444449</v>
      </c>
      <c r="AN19" s="7">
        <f t="shared" si="37"/>
        <v>1.5333333333333314</v>
      </c>
      <c r="AO19" s="7">
        <f t="shared" ref="AO19:AQ19" si="38">T13/O14</f>
        <v>1.3333333333333335</v>
      </c>
      <c r="AP19" s="7">
        <f t="shared" si="38"/>
        <v>1.8103448275862055</v>
      </c>
      <c r="AQ19" s="7">
        <f t="shared" si="38"/>
        <v>5.7500000000001155</v>
      </c>
    </row>
    <row r="20" spans="1:43" ht="21">
      <c r="F20" s="10" t="s">
        <v>77</v>
      </c>
      <c r="G20" s="1">
        <v>-1.7</v>
      </c>
      <c r="H20" s="1">
        <v>97.6</v>
      </c>
      <c r="I20" s="1">
        <v>-56.7</v>
      </c>
      <c r="K20" s="13" t="s">
        <v>57</v>
      </c>
      <c r="L20">
        <f>I20-I9</f>
        <v>10.399999999999991</v>
      </c>
      <c r="S20" s="10" t="s">
        <v>77</v>
      </c>
      <c r="T20">
        <f t="shared" si="1"/>
        <v>1.7</v>
      </c>
      <c r="U20">
        <f t="shared" si="1"/>
        <v>-1.5999999999999943</v>
      </c>
      <c r="V20">
        <f t="shared" si="1"/>
        <v>3</v>
      </c>
      <c r="X20" s="13" t="s">
        <v>57</v>
      </c>
      <c r="Y20">
        <v>-1.6</v>
      </c>
    </row>
    <row r="21" spans="1:43" ht="21">
      <c r="F21" s="10" t="s">
        <v>78</v>
      </c>
      <c r="G21" s="1">
        <v>-46.9</v>
      </c>
      <c r="H21" s="1">
        <v>77.3</v>
      </c>
      <c r="I21" s="1">
        <v>16.600000000000001</v>
      </c>
      <c r="K21" s="12" t="s">
        <v>45</v>
      </c>
      <c r="L21">
        <f>G22-G21</f>
        <v>93.8</v>
      </c>
      <c r="S21" s="10" t="s">
        <v>78</v>
      </c>
      <c r="T21">
        <f t="shared" si="1"/>
        <v>0.5</v>
      </c>
      <c r="U21">
        <f t="shared" si="1"/>
        <v>-1.0999999999999943</v>
      </c>
      <c r="V21">
        <f t="shared" si="1"/>
        <v>-0.90000000000000213</v>
      </c>
      <c r="X21" s="12" t="s">
        <v>45</v>
      </c>
      <c r="Y21">
        <f t="shared" si="18"/>
        <v>-1</v>
      </c>
    </row>
    <row r="22" spans="1:43" ht="21">
      <c r="F22" s="10" t="s">
        <v>79</v>
      </c>
      <c r="G22" s="1">
        <v>46.9</v>
      </c>
      <c r="H22" s="1">
        <v>77.3</v>
      </c>
      <c r="I22" s="1">
        <v>16.600000000000001</v>
      </c>
      <c r="K22" s="12" t="s">
        <v>46</v>
      </c>
      <c r="L22">
        <f>G24-G23</f>
        <v>38.6</v>
      </c>
      <c r="S22" s="10" t="s">
        <v>79</v>
      </c>
      <c r="T22">
        <f t="shared" si="1"/>
        <v>-0.5</v>
      </c>
      <c r="U22">
        <f t="shared" si="1"/>
        <v>-1.0999999999999943</v>
      </c>
      <c r="V22">
        <f t="shared" si="1"/>
        <v>-0.90000000000000213</v>
      </c>
      <c r="X22" s="12" t="s">
        <v>46</v>
      </c>
      <c r="Y22">
        <f t="shared" si="18"/>
        <v>-1.1000000000000014</v>
      </c>
    </row>
    <row r="23" spans="1:43" ht="21">
      <c r="F23" s="10" t="s">
        <v>80</v>
      </c>
      <c r="G23" s="1">
        <v>-19.3</v>
      </c>
      <c r="H23" s="1">
        <v>89.3</v>
      </c>
      <c r="I23" s="1">
        <v>14.9</v>
      </c>
      <c r="S23" s="10" t="s">
        <v>80</v>
      </c>
      <c r="T23">
        <f t="shared" si="1"/>
        <v>-0.19999999999999929</v>
      </c>
      <c r="U23">
        <f t="shared" si="1"/>
        <v>-3.8999999999999915</v>
      </c>
      <c r="V23">
        <f t="shared" si="1"/>
        <v>0.29999999999999893</v>
      </c>
    </row>
    <row r="24" spans="1:43" ht="21">
      <c r="F24" s="10" t="s">
        <v>81</v>
      </c>
      <c r="G24" s="1">
        <v>19.3</v>
      </c>
      <c r="H24" s="1">
        <v>89.3</v>
      </c>
      <c r="I24" s="1">
        <v>14.9</v>
      </c>
      <c r="S24" s="10" t="s">
        <v>81</v>
      </c>
      <c r="T24">
        <f t="shared" si="1"/>
        <v>-1.3000000000000007</v>
      </c>
      <c r="U24">
        <f t="shared" si="1"/>
        <v>-3.8999999999999915</v>
      </c>
      <c r="V24">
        <f t="shared" si="1"/>
        <v>0.29999999999999893</v>
      </c>
    </row>
    <row r="25" spans="1:43" ht="21">
      <c r="F25" s="10" t="s">
        <v>82</v>
      </c>
      <c r="G25" s="1">
        <v>-46.9</v>
      </c>
      <c r="H25" s="1">
        <v>77.3</v>
      </c>
      <c r="I25" s="1">
        <v>-56.7</v>
      </c>
      <c r="S25" s="10" t="s">
        <v>82</v>
      </c>
      <c r="T25">
        <f t="shared" si="1"/>
        <v>0.5</v>
      </c>
      <c r="U25">
        <f t="shared" si="1"/>
        <v>-1.0999999999999943</v>
      </c>
      <c r="V25">
        <f t="shared" si="1"/>
        <v>1.3000000000000043</v>
      </c>
    </row>
    <row r="26" spans="1:43" ht="21">
      <c r="F26" s="10" t="s">
        <v>83</v>
      </c>
      <c r="G26" s="1">
        <v>46.9</v>
      </c>
      <c r="H26" s="1">
        <v>77.3</v>
      </c>
      <c r="I26" s="1">
        <v>-56.7</v>
      </c>
      <c r="S26" s="10" t="s">
        <v>83</v>
      </c>
      <c r="T26">
        <f t="shared" si="1"/>
        <v>-0.5</v>
      </c>
      <c r="U26">
        <f t="shared" si="1"/>
        <v>-1.0999999999999943</v>
      </c>
      <c r="V26">
        <f t="shared" si="1"/>
        <v>1.3000000000000043</v>
      </c>
    </row>
    <row r="27" spans="1:43" ht="21">
      <c r="F27" s="10" t="s">
        <v>63</v>
      </c>
      <c r="G27" s="1">
        <v>-17.600000000000001</v>
      </c>
      <c r="H27" s="1">
        <v>91.4</v>
      </c>
      <c r="I27" s="1">
        <v>-31.9</v>
      </c>
      <c r="S27" s="10" t="s">
        <v>63</v>
      </c>
      <c r="T27">
        <f t="shared" si="1"/>
        <v>-1.5999999999999979</v>
      </c>
      <c r="U27">
        <f t="shared" si="1"/>
        <v>4.8999999999999915</v>
      </c>
      <c r="V27">
        <f t="shared" si="1"/>
        <v>1.2999999999999972</v>
      </c>
    </row>
    <row r="28" spans="1:43" ht="21">
      <c r="F28" s="10" t="s">
        <v>64</v>
      </c>
      <c r="G28" s="1">
        <v>13.7</v>
      </c>
      <c r="H28" s="1">
        <v>91.4</v>
      </c>
      <c r="I28" s="1">
        <v>-31.9</v>
      </c>
      <c r="S28" s="10" t="s">
        <v>64</v>
      </c>
      <c r="T28">
        <f t="shared" si="1"/>
        <v>2.4000000000000021</v>
      </c>
      <c r="U28">
        <f t="shared" si="1"/>
        <v>4.8999999999999915</v>
      </c>
      <c r="V28">
        <f t="shared" si="1"/>
        <v>1.8999999999999986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87.7</v>
      </c>
      <c r="D33" s="1">
        <v>27.2</v>
      </c>
      <c r="F33" s="10" t="s">
        <v>70</v>
      </c>
      <c r="G33" s="1">
        <v>0</v>
      </c>
      <c r="H33" s="1">
        <v>93.6</v>
      </c>
      <c r="I33" s="1">
        <v>20.100000000000001</v>
      </c>
      <c r="K33" s="12" t="s">
        <v>47</v>
      </c>
      <c r="L33">
        <f>I33-I35</f>
        <v>52.4</v>
      </c>
    </row>
    <row r="34" spans="1:12" ht="21">
      <c r="A34" s="10" t="s">
        <v>15</v>
      </c>
      <c r="B34" s="1">
        <v>0</v>
      </c>
      <c r="C34" s="1">
        <v>91</v>
      </c>
      <c r="D34" s="1">
        <v>-24.5</v>
      </c>
      <c r="F34" s="10" t="s">
        <v>27</v>
      </c>
      <c r="G34" s="1">
        <v>-1.4</v>
      </c>
      <c r="H34" s="1">
        <v>115.2</v>
      </c>
      <c r="I34" s="1">
        <v>-16.899999999999999</v>
      </c>
      <c r="K34" s="12" t="s">
        <v>48</v>
      </c>
      <c r="L34">
        <f>SQRT((H34-H33)^2+(I34-I33)^2)</f>
        <v>42.843435903297959</v>
      </c>
    </row>
    <row r="35" spans="1:12" ht="21">
      <c r="A35" s="10" t="s">
        <v>16</v>
      </c>
      <c r="B35" s="1">
        <v>0</v>
      </c>
      <c r="C35" s="1">
        <v>87.9</v>
      </c>
      <c r="D35" s="1">
        <v>-31</v>
      </c>
      <c r="F35" s="10" t="s">
        <v>62</v>
      </c>
      <c r="G35" s="1">
        <v>-1.4</v>
      </c>
      <c r="H35" s="1">
        <v>103.3</v>
      </c>
      <c r="I35" s="1">
        <v>-32.299999999999997</v>
      </c>
      <c r="K35" s="12" t="s">
        <v>49</v>
      </c>
      <c r="L35">
        <f>I34-I35</f>
        <v>15.399999999999999</v>
      </c>
    </row>
    <row r="36" spans="1:12" ht="21">
      <c r="A36" s="10" t="s">
        <v>17</v>
      </c>
      <c r="B36" s="1">
        <v>0</v>
      </c>
      <c r="C36" s="1">
        <v>89.6</v>
      </c>
      <c r="D36" s="1">
        <v>-42</v>
      </c>
      <c r="F36" s="10" t="s">
        <v>35</v>
      </c>
      <c r="G36" s="1">
        <v>0</v>
      </c>
      <c r="H36" s="1">
        <v>104.6</v>
      </c>
      <c r="I36" s="1">
        <v>-42.8</v>
      </c>
      <c r="K36" s="12" t="s">
        <v>50</v>
      </c>
      <c r="L36">
        <f>H34-H35</f>
        <v>11.900000000000006</v>
      </c>
    </row>
    <row r="37" spans="1:12" ht="21">
      <c r="A37" s="10" t="s">
        <v>1</v>
      </c>
      <c r="B37" s="1">
        <v>0</v>
      </c>
      <c r="C37" s="1">
        <v>89.6</v>
      </c>
      <c r="D37" s="1">
        <v>-52.1</v>
      </c>
      <c r="F37" s="10" t="s">
        <v>7</v>
      </c>
      <c r="G37" s="1">
        <v>0</v>
      </c>
      <c r="H37" s="1">
        <v>100.4</v>
      </c>
      <c r="I37" s="1">
        <v>-64.599999999999994</v>
      </c>
      <c r="K37" s="12" t="s">
        <v>54</v>
      </c>
      <c r="L37">
        <f>I35-I48</f>
        <v>21.400000000000006</v>
      </c>
    </row>
    <row r="38" spans="1:12" ht="21">
      <c r="A38" s="10" t="s">
        <v>2</v>
      </c>
      <c r="B38" s="1">
        <v>1.2</v>
      </c>
      <c r="C38" s="1">
        <v>86.5</v>
      </c>
      <c r="D38" s="1">
        <v>-52.1</v>
      </c>
      <c r="F38" s="10" t="s">
        <v>8</v>
      </c>
      <c r="G38" s="1">
        <v>0</v>
      </c>
      <c r="H38" s="1">
        <v>91.4</v>
      </c>
      <c r="I38" s="1">
        <v>-78.400000000000006</v>
      </c>
    </row>
    <row r="39" spans="1:12" ht="21">
      <c r="A39" s="10" t="s">
        <v>3</v>
      </c>
      <c r="B39" s="1">
        <v>1.2</v>
      </c>
      <c r="C39" s="1">
        <v>74.7</v>
      </c>
      <c r="D39" s="1">
        <v>-72.599999999999994</v>
      </c>
      <c r="F39" s="10" t="s">
        <v>9</v>
      </c>
      <c r="G39" s="1">
        <v>0</v>
      </c>
      <c r="H39" s="1">
        <v>90.2</v>
      </c>
      <c r="I39" s="1">
        <v>-85.2</v>
      </c>
    </row>
    <row r="40" spans="1:12" ht="21">
      <c r="A40" s="10" t="s">
        <v>4</v>
      </c>
      <c r="B40" s="1">
        <v>1.2</v>
      </c>
      <c r="C40" s="1">
        <v>76.099999999999994</v>
      </c>
      <c r="D40" s="1">
        <v>-84.1</v>
      </c>
      <c r="F40" s="10" t="s">
        <v>10</v>
      </c>
      <c r="G40" s="1">
        <v>0</v>
      </c>
      <c r="H40" s="1">
        <v>86</v>
      </c>
      <c r="I40" s="1">
        <v>-93.5</v>
      </c>
    </row>
    <row r="41" spans="1:12" ht="21">
      <c r="A41" s="10" t="s">
        <v>5</v>
      </c>
      <c r="B41" s="1">
        <v>1.2</v>
      </c>
      <c r="C41" s="1">
        <v>71.599999999999994</v>
      </c>
      <c r="D41" s="1">
        <v>-92.5</v>
      </c>
      <c r="F41" s="10" t="s">
        <v>11</v>
      </c>
      <c r="G41" s="1">
        <v>0</v>
      </c>
      <c r="H41" s="1">
        <v>77</v>
      </c>
      <c r="I41" s="1">
        <v>-99.9</v>
      </c>
    </row>
    <row r="42" spans="1:12" ht="21">
      <c r="A42" s="10" t="s">
        <v>6</v>
      </c>
      <c r="B42" s="1">
        <v>1.2</v>
      </c>
      <c r="C42" s="1">
        <v>67.900000000000006</v>
      </c>
      <c r="D42" s="1">
        <v>-95.9</v>
      </c>
      <c r="F42" s="10" t="s">
        <v>71</v>
      </c>
      <c r="G42" s="1">
        <v>-24.8</v>
      </c>
      <c r="H42" s="1">
        <v>76.3</v>
      </c>
      <c r="I42" s="1">
        <v>-20.399999999999999</v>
      </c>
      <c r="K42" s="12" t="s">
        <v>51</v>
      </c>
      <c r="L42">
        <f t="shared" ref="L42:L46" si="39">G43-G42</f>
        <v>45.7</v>
      </c>
    </row>
    <row r="43" spans="1:12" ht="21">
      <c r="F43" s="10" t="s">
        <v>72</v>
      </c>
      <c r="G43" s="1">
        <v>20.9</v>
      </c>
      <c r="H43" s="1">
        <v>76.400000000000006</v>
      </c>
      <c r="I43" s="1">
        <v>-20.399999999999999</v>
      </c>
    </row>
    <row r="44" spans="1:12" ht="21">
      <c r="F44" s="10" t="s">
        <v>73</v>
      </c>
      <c r="G44" s="1">
        <v>-15.2</v>
      </c>
      <c r="H44" s="1">
        <v>87.3</v>
      </c>
      <c r="I44" s="1">
        <v>-30.6</v>
      </c>
      <c r="K44" s="12" t="s">
        <v>52</v>
      </c>
      <c r="L44">
        <f t="shared" si="39"/>
        <v>27.5</v>
      </c>
    </row>
    <row r="45" spans="1:12" ht="21">
      <c r="F45" s="10" t="s">
        <v>74</v>
      </c>
      <c r="G45" s="1">
        <v>12.3</v>
      </c>
      <c r="H45" s="1">
        <v>88.3</v>
      </c>
      <c r="I45" s="1">
        <v>-30</v>
      </c>
      <c r="K45" s="12" t="s">
        <v>53</v>
      </c>
      <c r="L45">
        <f>G56-G55</f>
        <v>35.299999999999997</v>
      </c>
    </row>
    <row r="46" spans="1:12" ht="105">
      <c r="F46" s="10" t="s">
        <v>75</v>
      </c>
      <c r="G46" s="1">
        <v>-24.5</v>
      </c>
      <c r="H46" s="1">
        <v>87.6</v>
      </c>
      <c r="I46" s="1">
        <v>-55.4</v>
      </c>
      <c r="K46" s="11" t="s">
        <v>55</v>
      </c>
      <c r="L46">
        <f t="shared" si="39"/>
        <v>50</v>
      </c>
    </row>
    <row r="47" spans="1:12" ht="21">
      <c r="F47" s="10" t="s">
        <v>76</v>
      </c>
      <c r="G47" s="1">
        <v>25.5</v>
      </c>
      <c r="H47" s="1">
        <v>87.6</v>
      </c>
      <c r="I47" s="1">
        <v>-55.4</v>
      </c>
      <c r="K47" s="13" t="s">
        <v>56</v>
      </c>
      <c r="L47">
        <f>I36-I48</f>
        <v>10.900000000000006</v>
      </c>
    </row>
    <row r="48" spans="1:12" ht="21">
      <c r="F48" s="10" t="s">
        <v>77</v>
      </c>
      <c r="G48" s="1">
        <v>0</v>
      </c>
      <c r="H48" s="1">
        <v>96</v>
      </c>
      <c r="I48" s="1">
        <v>-53.7</v>
      </c>
      <c r="K48" s="13" t="s">
        <v>57</v>
      </c>
      <c r="L48">
        <f>I48-I37</f>
        <v>10.899999999999991</v>
      </c>
    </row>
    <row r="49" spans="6:12" ht="21">
      <c r="F49" s="10" t="s">
        <v>78</v>
      </c>
      <c r="G49" s="1">
        <v>-46.4</v>
      </c>
      <c r="H49" s="1">
        <v>76.2</v>
      </c>
      <c r="I49" s="1">
        <v>15.7</v>
      </c>
      <c r="K49" s="12" t="s">
        <v>45</v>
      </c>
      <c r="L49">
        <f>G50-G49</f>
        <v>92.8</v>
      </c>
    </row>
    <row r="50" spans="6:12" ht="21">
      <c r="F50" s="10" t="s">
        <v>79</v>
      </c>
      <c r="G50" s="1">
        <v>46.4</v>
      </c>
      <c r="H50" s="1">
        <v>76.2</v>
      </c>
      <c r="I50" s="1">
        <v>15.7</v>
      </c>
      <c r="K50" s="12" t="s">
        <v>46</v>
      </c>
      <c r="L50">
        <f>G52-G51</f>
        <v>37.5</v>
      </c>
    </row>
    <row r="51" spans="6:12" ht="21">
      <c r="F51" s="10" t="s">
        <v>80</v>
      </c>
      <c r="G51" s="1">
        <v>-19.5</v>
      </c>
      <c r="H51" s="1">
        <v>85.4</v>
      </c>
      <c r="I51" s="1">
        <v>15.2</v>
      </c>
    </row>
    <row r="52" spans="6:12" ht="21">
      <c r="F52" s="10" t="s">
        <v>81</v>
      </c>
      <c r="G52" s="1">
        <v>18</v>
      </c>
      <c r="H52" s="1">
        <v>85.4</v>
      </c>
      <c r="I52" s="1">
        <v>15.2</v>
      </c>
    </row>
    <row r="53" spans="6:12" ht="21">
      <c r="F53" s="10" t="s">
        <v>82</v>
      </c>
      <c r="G53" s="1">
        <v>-46.4</v>
      </c>
      <c r="H53" s="1">
        <v>76.2</v>
      </c>
      <c r="I53" s="1">
        <v>-55.4</v>
      </c>
    </row>
    <row r="54" spans="6:12" ht="21">
      <c r="F54" s="10" t="s">
        <v>83</v>
      </c>
      <c r="G54" s="1">
        <v>46.4</v>
      </c>
      <c r="H54" s="1">
        <v>76.2</v>
      </c>
      <c r="I54" s="1">
        <v>-55.4</v>
      </c>
    </row>
    <row r="55" spans="6:12" ht="21">
      <c r="F55" s="10" t="s">
        <v>63</v>
      </c>
      <c r="G55" s="1">
        <v>-19.2</v>
      </c>
      <c r="H55" s="1">
        <v>96.3</v>
      </c>
      <c r="I55" s="1">
        <v>-30.6</v>
      </c>
    </row>
    <row r="56" spans="6:12" ht="21">
      <c r="F56" s="10" t="s">
        <v>64</v>
      </c>
      <c r="G56" s="1">
        <v>16.100000000000001</v>
      </c>
      <c r="H56" s="1">
        <v>96.3</v>
      </c>
      <c r="I56" s="1">
        <v>-30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R56"/>
  <sheetViews>
    <sheetView zoomScale="56" workbookViewId="0">
      <selection activeCell="AC14" sqref="AC14:AQ14"/>
    </sheetView>
  </sheetViews>
  <sheetFormatPr baseColWidth="10" defaultColWidth="9" defaultRowHeight="15"/>
  <cols>
    <col min="1" max="1" width="10.6640625" customWidth="1"/>
    <col min="2" max="4" width="9.33203125" bestFit="1" customWidth="1"/>
    <col min="6" max="6" width="13.6640625" customWidth="1"/>
    <col min="7" max="9" width="9.33203125" bestFit="1" customWidth="1"/>
    <col min="11" max="11" width="9" style="2"/>
    <col min="12" max="12" width="9.33203125" bestFit="1" customWidth="1"/>
    <col min="15" max="17" width="9.33203125" bestFit="1" customWidth="1"/>
    <col min="20" max="22" width="9.33203125" bestFit="1" customWidth="1"/>
    <col min="25" max="25" width="9.33203125" bestFit="1" customWidth="1"/>
    <col min="28" max="28" width="10.1640625" bestFit="1" customWidth="1"/>
    <col min="29" max="30" width="10.33203125" bestFit="1" customWidth="1"/>
    <col min="31" max="31" width="11.6640625" bestFit="1" customWidth="1"/>
    <col min="32" max="32" width="12.83203125" bestFit="1" customWidth="1"/>
    <col min="33" max="33" width="10.33203125" bestFit="1" customWidth="1"/>
    <col min="34" max="34" width="11.6640625" bestFit="1" customWidth="1"/>
    <col min="35" max="35" width="12.83203125" bestFit="1" customWidth="1"/>
    <col min="36" max="36" width="10.33203125" bestFit="1" customWidth="1"/>
    <col min="37" max="37" width="11.6640625" bestFit="1" customWidth="1"/>
    <col min="38" max="38" width="12.83203125" bestFit="1" customWidth="1"/>
    <col min="39" max="39" width="10.33203125" bestFit="1" customWidth="1"/>
    <col min="40" max="40" width="9.1640625" bestFit="1" customWidth="1"/>
    <col min="41" max="41" width="10.1640625" bestFit="1" customWidth="1"/>
    <col min="42" max="43" width="9.1640625" bestFit="1" customWidth="1"/>
    <col min="257" max="257" width="10.6640625" customWidth="1"/>
    <col min="262" max="262" width="13.6640625" customWidth="1"/>
    <col min="513" max="513" width="10.6640625" customWidth="1"/>
    <col min="518" max="518" width="13.6640625" customWidth="1"/>
    <col min="769" max="769" width="10.6640625" customWidth="1"/>
    <col min="774" max="774" width="13.6640625" customWidth="1"/>
    <col min="1025" max="1025" width="10.6640625" customWidth="1"/>
    <col min="1030" max="1030" width="13.6640625" customWidth="1"/>
    <col min="1281" max="1281" width="10.6640625" customWidth="1"/>
    <col min="1286" max="1286" width="13.6640625" customWidth="1"/>
    <col min="1537" max="1537" width="10.6640625" customWidth="1"/>
    <col min="1542" max="1542" width="13.6640625" customWidth="1"/>
    <col min="1793" max="1793" width="10.6640625" customWidth="1"/>
    <col min="1798" max="1798" width="13.6640625" customWidth="1"/>
    <col min="2049" max="2049" width="10.6640625" customWidth="1"/>
    <col min="2054" max="2054" width="13.6640625" customWidth="1"/>
    <col min="2305" max="2305" width="10.6640625" customWidth="1"/>
    <col min="2310" max="2310" width="13.6640625" customWidth="1"/>
    <col min="2561" max="2561" width="10.6640625" customWidth="1"/>
    <col min="2566" max="2566" width="13.6640625" customWidth="1"/>
    <col min="2817" max="2817" width="10.6640625" customWidth="1"/>
    <col min="2822" max="2822" width="13.6640625" customWidth="1"/>
    <col min="3073" max="3073" width="10.6640625" customWidth="1"/>
    <col min="3078" max="3078" width="13.6640625" customWidth="1"/>
    <col min="3329" max="3329" width="10.6640625" customWidth="1"/>
    <col min="3334" max="3334" width="13.6640625" customWidth="1"/>
    <col min="3585" max="3585" width="10.6640625" customWidth="1"/>
    <col min="3590" max="3590" width="13.6640625" customWidth="1"/>
    <col min="3841" max="3841" width="10.6640625" customWidth="1"/>
    <col min="3846" max="3846" width="13.6640625" customWidth="1"/>
    <col min="4097" max="4097" width="10.6640625" customWidth="1"/>
    <col min="4102" max="4102" width="13.6640625" customWidth="1"/>
    <col min="4353" max="4353" width="10.6640625" customWidth="1"/>
    <col min="4358" max="4358" width="13.6640625" customWidth="1"/>
    <col min="4609" max="4609" width="10.6640625" customWidth="1"/>
    <col min="4614" max="4614" width="13.6640625" customWidth="1"/>
    <col min="4865" max="4865" width="10.6640625" customWidth="1"/>
    <col min="4870" max="4870" width="13.6640625" customWidth="1"/>
    <col min="5121" max="5121" width="10.6640625" customWidth="1"/>
    <col min="5126" max="5126" width="13.6640625" customWidth="1"/>
    <col min="5377" max="5377" width="10.6640625" customWidth="1"/>
    <col min="5382" max="5382" width="13.6640625" customWidth="1"/>
    <col min="5633" max="5633" width="10.6640625" customWidth="1"/>
    <col min="5638" max="5638" width="13.6640625" customWidth="1"/>
    <col min="5889" max="5889" width="10.6640625" customWidth="1"/>
    <col min="5894" max="5894" width="13.6640625" customWidth="1"/>
    <col min="6145" max="6145" width="10.6640625" customWidth="1"/>
    <col min="6150" max="6150" width="13.6640625" customWidth="1"/>
    <col min="6401" max="6401" width="10.6640625" customWidth="1"/>
    <col min="6406" max="6406" width="13.6640625" customWidth="1"/>
    <col min="6657" max="6657" width="10.6640625" customWidth="1"/>
    <col min="6662" max="6662" width="13.6640625" customWidth="1"/>
    <col min="6913" max="6913" width="10.6640625" customWidth="1"/>
    <col min="6918" max="6918" width="13.6640625" customWidth="1"/>
    <col min="7169" max="7169" width="10.6640625" customWidth="1"/>
    <col min="7174" max="7174" width="13.6640625" customWidth="1"/>
    <col min="7425" max="7425" width="10.6640625" customWidth="1"/>
    <col min="7430" max="7430" width="13.6640625" customWidth="1"/>
    <col min="7681" max="7681" width="10.6640625" customWidth="1"/>
    <col min="7686" max="7686" width="13.6640625" customWidth="1"/>
    <col min="7937" max="7937" width="10.6640625" customWidth="1"/>
    <col min="7942" max="7942" width="13.6640625" customWidth="1"/>
    <col min="8193" max="8193" width="10.6640625" customWidth="1"/>
    <col min="8198" max="8198" width="13.6640625" customWidth="1"/>
    <col min="8449" max="8449" width="10.6640625" customWidth="1"/>
    <col min="8454" max="8454" width="13.6640625" customWidth="1"/>
    <col min="8705" max="8705" width="10.6640625" customWidth="1"/>
    <col min="8710" max="8710" width="13.6640625" customWidth="1"/>
    <col min="8961" max="8961" width="10.6640625" customWidth="1"/>
    <col min="8966" max="8966" width="13.6640625" customWidth="1"/>
    <col min="9217" max="9217" width="10.6640625" customWidth="1"/>
    <col min="9222" max="9222" width="13.6640625" customWidth="1"/>
    <col min="9473" max="9473" width="10.6640625" customWidth="1"/>
    <col min="9478" max="9478" width="13.6640625" customWidth="1"/>
    <col min="9729" max="9729" width="10.6640625" customWidth="1"/>
    <col min="9734" max="9734" width="13.6640625" customWidth="1"/>
    <col min="9985" max="9985" width="10.6640625" customWidth="1"/>
    <col min="9990" max="9990" width="13.6640625" customWidth="1"/>
    <col min="10241" max="10241" width="10.6640625" customWidth="1"/>
    <col min="10246" max="10246" width="13.6640625" customWidth="1"/>
    <col min="10497" max="10497" width="10.6640625" customWidth="1"/>
    <col min="10502" max="10502" width="13.6640625" customWidth="1"/>
    <col min="10753" max="10753" width="10.6640625" customWidth="1"/>
    <col min="10758" max="10758" width="13.6640625" customWidth="1"/>
    <col min="11009" max="11009" width="10.6640625" customWidth="1"/>
    <col min="11014" max="11014" width="13.6640625" customWidth="1"/>
    <col min="11265" max="11265" width="10.6640625" customWidth="1"/>
    <col min="11270" max="11270" width="13.6640625" customWidth="1"/>
    <col min="11521" max="11521" width="10.6640625" customWidth="1"/>
    <col min="11526" max="11526" width="13.6640625" customWidth="1"/>
    <col min="11777" max="11777" width="10.6640625" customWidth="1"/>
    <col min="11782" max="11782" width="13.6640625" customWidth="1"/>
    <col min="12033" max="12033" width="10.6640625" customWidth="1"/>
    <col min="12038" max="12038" width="13.6640625" customWidth="1"/>
    <col min="12289" max="12289" width="10.6640625" customWidth="1"/>
    <col min="12294" max="12294" width="13.6640625" customWidth="1"/>
    <col min="12545" max="12545" width="10.6640625" customWidth="1"/>
    <col min="12550" max="12550" width="13.6640625" customWidth="1"/>
    <col min="12801" max="12801" width="10.6640625" customWidth="1"/>
    <col min="12806" max="12806" width="13.6640625" customWidth="1"/>
    <col min="13057" max="13057" width="10.6640625" customWidth="1"/>
    <col min="13062" max="13062" width="13.6640625" customWidth="1"/>
    <col min="13313" max="13313" width="10.6640625" customWidth="1"/>
    <col min="13318" max="13318" width="13.6640625" customWidth="1"/>
    <col min="13569" max="13569" width="10.6640625" customWidth="1"/>
    <col min="13574" max="13574" width="13.6640625" customWidth="1"/>
    <col min="13825" max="13825" width="10.6640625" customWidth="1"/>
    <col min="13830" max="13830" width="13.6640625" customWidth="1"/>
    <col min="14081" max="14081" width="10.6640625" customWidth="1"/>
    <col min="14086" max="14086" width="13.6640625" customWidth="1"/>
    <col min="14337" max="14337" width="10.6640625" customWidth="1"/>
    <col min="14342" max="14342" width="13.6640625" customWidth="1"/>
    <col min="14593" max="14593" width="10.6640625" customWidth="1"/>
    <col min="14598" max="14598" width="13.6640625" customWidth="1"/>
    <col min="14849" max="14849" width="10.6640625" customWidth="1"/>
    <col min="14854" max="14854" width="13.6640625" customWidth="1"/>
    <col min="15105" max="15105" width="10.6640625" customWidth="1"/>
    <col min="15110" max="15110" width="13.6640625" customWidth="1"/>
    <col min="15361" max="15361" width="10.6640625" customWidth="1"/>
    <col min="15366" max="15366" width="13.6640625" customWidth="1"/>
    <col min="15617" max="15617" width="10.6640625" customWidth="1"/>
    <col min="15622" max="15622" width="13.6640625" customWidth="1"/>
    <col min="15873" max="15873" width="10.6640625" customWidth="1"/>
    <col min="15878" max="15878" width="13.6640625" customWidth="1"/>
    <col min="16129" max="16129" width="10.6640625" customWidth="1"/>
    <col min="16134" max="16134" width="13.6640625" customWidth="1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7.3</v>
      </c>
      <c r="D5">
        <v>29.3</v>
      </c>
      <c r="F5" s="10" t="s">
        <v>70</v>
      </c>
      <c r="G5">
        <v>0</v>
      </c>
      <c r="H5">
        <v>95.3</v>
      </c>
      <c r="I5">
        <v>21.400000000000002</v>
      </c>
      <c r="K5" s="12" t="s">
        <v>47</v>
      </c>
      <c r="L5">
        <f>I5-I7</f>
        <v>52.5</v>
      </c>
      <c r="N5" s="10" t="s">
        <v>14</v>
      </c>
      <c r="O5">
        <f t="shared" ref="O5:Q14" si="0">B33-B5</f>
        <v>0</v>
      </c>
      <c r="P5">
        <f t="shared" si="0"/>
        <v>0.70000000000000284</v>
      </c>
      <c r="Q5">
        <f t="shared" si="0"/>
        <v>0.79999999999999716</v>
      </c>
      <c r="S5" s="10" t="s">
        <v>70</v>
      </c>
      <c r="T5">
        <f t="shared" ref="T5:V28" si="1">G33-G5</f>
        <v>0</v>
      </c>
      <c r="U5">
        <f t="shared" si="1"/>
        <v>-0.40000000000000568</v>
      </c>
      <c r="V5">
        <f t="shared" si="1"/>
        <v>1.3999999999999986</v>
      </c>
      <c r="X5" s="12" t="s">
        <v>47</v>
      </c>
      <c r="Y5">
        <f>L33-L5</f>
        <v>2.4000000000000057</v>
      </c>
      <c r="AA5" s="6" t="s">
        <v>27</v>
      </c>
      <c r="AB5" t="e">
        <f>T6/O7</f>
        <v>#DIV/0!</v>
      </c>
      <c r="AC5">
        <f t="shared" ref="AC5:AD5" si="2">U6/P7</f>
        <v>1.583333333333353</v>
      </c>
      <c r="AD5">
        <f t="shared" si="2"/>
        <v>0.30769230769230727</v>
      </c>
      <c r="AE5">
        <f>T6/O9</f>
        <v>0</v>
      </c>
      <c r="AF5">
        <f t="shared" ref="AF5:AG5" si="3">U6/P9</f>
        <v>2.1111111111111374</v>
      </c>
      <c r="AG5">
        <f t="shared" si="3"/>
        <v>-0.24999999999999944</v>
      </c>
    </row>
    <row r="6" spans="1:44" ht="21">
      <c r="A6" s="10" t="s">
        <v>15</v>
      </c>
      <c r="B6">
        <v>0</v>
      </c>
      <c r="C6">
        <v>93.2</v>
      </c>
      <c r="D6">
        <v>-26.8</v>
      </c>
      <c r="F6" s="10" t="s">
        <v>27</v>
      </c>
      <c r="G6">
        <v>0</v>
      </c>
      <c r="H6">
        <v>117.39999999999999</v>
      </c>
      <c r="I6">
        <v>-20.5</v>
      </c>
      <c r="K6" s="12" t="s">
        <v>48</v>
      </c>
      <c r="L6">
        <f>SQRT((H6-H5)^2+(I6-I5)^2)</f>
        <v>47.371088229003149</v>
      </c>
      <c r="N6" s="10" t="s">
        <v>15</v>
      </c>
      <c r="O6">
        <f t="shared" si="0"/>
        <v>0</v>
      </c>
      <c r="P6">
        <f t="shared" si="0"/>
        <v>0.69999999999998863</v>
      </c>
      <c r="Q6">
        <f t="shared" si="0"/>
        <v>0.30000000000000071</v>
      </c>
      <c r="S6" s="10" t="s">
        <v>27</v>
      </c>
      <c r="T6">
        <f t="shared" si="1"/>
        <v>0</v>
      </c>
      <c r="U6">
        <f t="shared" si="1"/>
        <v>1.9000000000000057</v>
      </c>
      <c r="V6">
        <f t="shared" si="1"/>
        <v>-0.79999999999999716</v>
      </c>
      <c r="X6" s="12" t="s">
        <v>48</v>
      </c>
      <c r="Y6">
        <f>L34-L6</f>
        <v>3.0290109772484186</v>
      </c>
      <c r="AA6" s="6" t="s">
        <v>62</v>
      </c>
      <c r="AB6" t="e">
        <f>T7/O7</f>
        <v>#DIV/0!</v>
      </c>
      <c r="AC6">
        <f t="shared" ref="AC6:AD6" si="4">U7/P7</f>
        <v>1.333333333333353</v>
      </c>
      <c r="AD6">
        <f t="shared" si="4"/>
        <v>0.3846153846153868</v>
      </c>
      <c r="AE6">
        <f>T7/O9</f>
        <v>0</v>
      </c>
      <c r="AF6">
        <f t="shared" ref="AF6:AG6" si="5">U7/P9</f>
        <v>1.7777777777778041</v>
      </c>
      <c r="AG6">
        <f t="shared" si="5"/>
        <v>-0.31250000000000155</v>
      </c>
    </row>
    <row r="7" spans="1:44" ht="21">
      <c r="A7" s="10" t="s">
        <v>16</v>
      </c>
      <c r="B7">
        <v>0</v>
      </c>
      <c r="C7">
        <v>89.7</v>
      </c>
      <c r="D7">
        <v>-33.900000000000006</v>
      </c>
      <c r="F7" s="10" t="s">
        <v>62</v>
      </c>
      <c r="G7">
        <v>0</v>
      </c>
      <c r="H7">
        <v>104.39999999999999</v>
      </c>
      <c r="I7">
        <v>-31.099999999999998</v>
      </c>
      <c r="K7" s="12" t="s">
        <v>49</v>
      </c>
      <c r="L7">
        <f>I6-I7</f>
        <v>10.599999999999998</v>
      </c>
      <c r="N7" s="10" t="s">
        <v>16</v>
      </c>
      <c r="O7">
        <f t="shared" si="0"/>
        <v>0</v>
      </c>
      <c r="P7">
        <f t="shared" si="0"/>
        <v>1.1999999999999886</v>
      </c>
      <c r="Q7">
        <f t="shared" si="0"/>
        <v>-2.5999999999999943</v>
      </c>
      <c r="S7" s="10" t="s">
        <v>62</v>
      </c>
      <c r="T7">
        <f t="shared" si="1"/>
        <v>0</v>
      </c>
      <c r="U7">
        <f t="shared" si="1"/>
        <v>1.6000000000000085</v>
      </c>
      <c r="V7">
        <f t="shared" si="1"/>
        <v>-1.0000000000000036</v>
      </c>
      <c r="X7" s="12" t="s">
        <v>49</v>
      </c>
      <c r="Y7">
        <f>L35-L7</f>
        <v>0.20000000000000639</v>
      </c>
      <c r="AA7" s="6" t="s">
        <v>63</v>
      </c>
      <c r="AB7" t="e">
        <f>T27/O7</f>
        <v>#DIV/0!</v>
      </c>
      <c r="AC7">
        <f t="shared" ref="AC7:AD7" si="6">U27/P7</f>
        <v>3.7500000000000475</v>
      </c>
      <c r="AD7">
        <f t="shared" si="6"/>
        <v>-0.50000000000000133</v>
      </c>
      <c r="AE7">
        <f>T27/O9</f>
        <v>-3.4000000000000061</v>
      </c>
      <c r="AF7">
        <f t="shared" ref="AF7:AG7" si="7">U27/P9</f>
        <v>5.0000000000000631</v>
      </c>
      <c r="AG7">
        <f t="shared" si="7"/>
        <v>0.40625000000000078</v>
      </c>
    </row>
    <row r="8" spans="1:44" ht="21">
      <c r="A8" s="10" t="s">
        <v>17</v>
      </c>
      <c r="B8">
        <v>-0.49999999999999994</v>
      </c>
      <c r="C8">
        <v>94.8</v>
      </c>
      <c r="D8">
        <v>-50.5</v>
      </c>
      <c r="F8" s="10" t="s">
        <v>35</v>
      </c>
      <c r="G8">
        <v>0</v>
      </c>
      <c r="H8">
        <v>107.89999999999999</v>
      </c>
      <c r="I8">
        <v>-45.800000000000004</v>
      </c>
      <c r="K8" s="12" t="s">
        <v>50</v>
      </c>
      <c r="L8">
        <f>H6-H7</f>
        <v>13</v>
      </c>
      <c r="N8" s="10" t="s">
        <v>17</v>
      </c>
      <c r="O8">
        <f t="shared" si="0"/>
        <v>0.49999999999999994</v>
      </c>
      <c r="P8">
        <f t="shared" si="0"/>
        <v>0.90000000000000568</v>
      </c>
      <c r="Q8">
        <f t="shared" si="0"/>
        <v>4</v>
      </c>
      <c r="S8" s="10" t="s">
        <v>35</v>
      </c>
      <c r="T8">
        <f t="shared" si="1"/>
        <v>0</v>
      </c>
      <c r="U8">
        <f t="shared" si="1"/>
        <v>1.4000000000000057</v>
      </c>
      <c r="V8">
        <f t="shared" si="1"/>
        <v>-0.39999999999999147</v>
      </c>
      <c r="X8" s="12" t="s">
        <v>50</v>
      </c>
      <c r="Y8">
        <f>L36-L8</f>
        <v>0.29999999999999716</v>
      </c>
      <c r="AA8" s="6" t="s">
        <v>64</v>
      </c>
      <c r="AB8" t="e">
        <f>T28/O7</f>
        <v>#DIV/0!</v>
      </c>
      <c r="AC8">
        <f t="shared" ref="AC8:AD8" si="8">U28/P7</f>
        <v>2.0000000000000235</v>
      </c>
      <c r="AD8">
        <f t="shared" si="8"/>
        <v>-0.50000000000000133</v>
      </c>
      <c r="AE8">
        <f>T28/O9</f>
        <v>2.7999999999999976</v>
      </c>
      <c r="AF8">
        <f t="shared" ref="AF8:AG8" si="9">U28/P9</f>
        <v>2.666666666666698</v>
      </c>
      <c r="AG8">
        <f t="shared" si="9"/>
        <v>0.40625000000000078</v>
      </c>
    </row>
    <row r="9" spans="1:44" ht="21">
      <c r="A9" s="10" t="s">
        <v>1</v>
      </c>
      <c r="B9">
        <v>-0.49999999999999994</v>
      </c>
      <c r="C9">
        <v>96</v>
      </c>
      <c r="D9">
        <v>-61.599999999999994</v>
      </c>
      <c r="F9" s="10" t="s">
        <v>7</v>
      </c>
      <c r="G9">
        <v>0</v>
      </c>
      <c r="H9">
        <v>103.6</v>
      </c>
      <c r="I9">
        <v>-68.7</v>
      </c>
      <c r="K9" s="12" t="s">
        <v>54</v>
      </c>
      <c r="L9">
        <f>I7-I20</f>
        <v>25.200000000000006</v>
      </c>
      <c r="N9" s="10" t="s">
        <v>1</v>
      </c>
      <c r="O9">
        <f t="shared" si="0"/>
        <v>0.49999999999999994</v>
      </c>
      <c r="P9">
        <f t="shared" si="0"/>
        <v>0.89999999999999147</v>
      </c>
      <c r="Q9">
        <f t="shared" si="0"/>
        <v>3.1999999999999957</v>
      </c>
      <c r="S9" s="10" t="s">
        <v>7</v>
      </c>
      <c r="T9">
        <f t="shared" si="1"/>
        <v>0</v>
      </c>
      <c r="U9">
        <f t="shared" si="1"/>
        <v>3.5</v>
      </c>
      <c r="V9">
        <f t="shared" si="1"/>
        <v>3</v>
      </c>
      <c r="X9" s="12" t="s">
        <v>54</v>
      </c>
      <c r="Y9">
        <f>L37-L9</f>
        <v>-2.0000000000000107</v>
      </c>
      <c r="AA9" s="6" t="s">
        <v>35</v>
      </c>
      <c r="AB9" t="e">
        <f>T8/O7</f>
        <v>#DIV/0!</v>
      </c>
      <c r="AC9">
        <f t="shared" ref="AC9:AD9" si="10">U8/P7</f>
        <v>1.1666666666666825</v>
      </c>
      <c r="AD9">
        <f t="shared" si="10"/>
        <v>0.15384615384615091</v>
      </c>
      <c r="AE9">
        <f>T8/O9</f>
        <v>0</v>
      </c>
      <c r="AF9">
        <f t="shared" ref="AF9:AG9" si="11">U8/P9</f>
        <v>1.5555555555555767</v>
      </c>
      <c r="AG9">
        <f t="shared" si="11"/>
        <v>-0.1249999999999975</v>
      </c>
    </row>
    <row r="10" spans="1:44" ht="21">
      <c r="A10" s="10" t="s">
        <v>2</v>
      </c>
      <c r="B10">
        <v>-0.49999999999999994</v>
      </c>
      <c r="C10">
        <v>88.100000000000009</v>
      </c>
      <c r="D10">
        <v>-60</v>
      </c>
      <c r="F10" s="10" t="s">
        <v>8</v>
      </c>
      <c r="G10">
        <v>0</v>
      </c>
      <c r="H10">
        <v>96.899999999999991</v>
      </c>
      <c r="I10">
        <v>-76.600000000000009</v>
      </c>
      <c r="N10" s="10" t="s">
        <v>2</v>
      </c>
      <c r="O10">
        <f t="shared" si="0"/>
        <v>0.49999999999999994</v>
      </c>
      <c r="P10">
        <f t="shared" si="0"/>
        <v>6.8999999999999915</v>
      </c>
      <c r="Q10">
        <f t="shared" si="0"/>
        <v>2.3999999999999986</v>
      </c>
      <c r="S10" s="10" t="s">
        <v>8</v>
      </c>
      <c r="T10">
        <f t="shared" si="1"/>
        <v>0</v>
      </c>
      <c r="U10">
        <f t="shared" si="1"/>
        <v>5.4000000000000057</v>
      </c>
      <c r="V10">
        <f t="shared" si="1"/>
        <v>-1.7999999999999972</v>
      </c>
      <c r="X10" s="2"/>
    </row>
    <row r="11" spans="1:44" ht="21">
      <c r="A11" s="10" t="s">
        <v>3</v>
      </c>
      <c r="B11">
        <v>0.2</v>
      </c>
      <c r="C11">
        <v>81.400000000000006</v>
      </c>
      <c r="D11">
        <v>-76.599999999999994</v>
      </c>
      <c r="F11" s="10" t="s">
        <v>9</v>
      </c>
      <c r="G11">
        <v>0</v>
      </c>
      <c r="H11">
        <v>91.7</v>
      </c>
      <c r="I11">
        <v>-85.3</v>
      </c>
      <c r="N11" s="10" t="s">
        <v>3</v>
      </c>
      <c r="O11">
        <f t="shared" si="0"/>
        <v>-0.2</v>
      </c>
      <c r="P11">
        <f t="shared" si="0"/>
        <v>7.6999999999999886</v>
      </c>
      <c r="Q11">
        <f t="shared" si="0"/>
        <v>3.0999999999999943</v>
      </c>
      <c r="S11" s="10" t="s">
        <v>9</v>
      </c>
      <c r="T11">
        <f t="shared" si="1"/>
        <v>0</v>
      </c>
      <c r="U11">
        <f t="shared" si="1"/>
        <v>10.899999999999991</v>
      </c>
      <c r="V11">
        <f t="shared" si="1"/>
        <v>-3.6000000000000085</v>
      </c>
      <c r="X11" s="2"/>
    </row>
    <row r="12" spans="1:44" ht="21">
      <c r="A12" s="10" t="s">
        <v>4</v>
      </c>
      <c r="B12">
        <v>0.2</v>
      </c>
      <c r="C12">
        <v>77.8</v>
      </c>
      <c r="D12">
        <v>-87.7</v>
      </c>
      <c r="F12" s="10" t="s">
        <v>10</v>
      </c>
      <c r="G12">
        <v>0</v>
      </c>
      <c r="H12">
        <v>87.399999999999991</v>
      </c>
      <c r="I12">
        <v>-92.4</v>
      </c>
      <c r="N12" s="10" t="s">
        <v>4</v>
      </c>
      <c r="O12">
        <f t="shared" si="0"/>
        <v>-0.2</v>
      </c>
      <c r="P12">
        <f t="shared" si="0"/>
        <v>13.099999999999994</v>
      </c>
      <c r="Q12">
        <f t="shared" si="0"/>
        <v>2.7000000000000028</v>
      </c>
      <c r="S12" s="10" t="s">
        <v>10</v>
      </c>
      <c r="T12">
        <f t="shared" si="1"/>
        <v>0</v>
      </c>
      <c r="U12">
        <f t="shared" si="1"/>
        <v>12.300000000000011</v>
      </c>
      <c r="V12">
        <f t="shared" si="1"/>
        <v>-3</v>
      </c>
      <c r="X12" s="2"/>
    </row>
    <row r="13" spans="1:44" ht="21">
      <c r="A13" s="10" t="s">
        <v>5</v>
      </c>
      <c r="B13">
        <v>0.2</v>
      </c>
      <c r="C13">
        <v>72.7</v>
      </c>
      <c r="D13">
        <v>-94</v>
      </c>
      <c r="F13" s="10" t="s">
        <v>11</v>
      </c>
      <c r="G13">
        <v>0</v>
      </c>
      <c r="H13">
        <v>81</v>
      </c>
      <c r="I13">
        <v>-97</v>
      </c>
      <c r="N13" s="10" t="s">
        <v>5</v>
      </c>
      <c r="O13">
        <f t="shared" si="0"/>
        <v>-0.2</v>
      </c>
      <c r="P13">
        <f t="shared" si="0"/>
        <v>13.399999999999991</v>
      </c>
      <c r="Q13">
        <f t="shared" si="0"/>
        <v>2.7000000000000028</v>
      </c>
      <c r="S13" s="10" t="s">
        <v>11</v>
      </c>
      <c r="T13">
        <f t="shared" si="1"/>
        <v>0</v>
      </c>
      <c r="U13">
        <f t="shared" si="1"/>
        <v>13.5</v>
      </c>
      <c r="V13">
        <f t="shared" si="1"/>
        <v>-3.100000000000008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.2</v>
      </c>
      <c r="C14">
        <v>68.3</v>
      </c>
      <c r="D14">
        <v>-95.2</v>
      </c>
      <c r="F14" s="10" t="s">
        <v>71</v>
      </c>
      <c r="G14">
        <v>-20.5</v>
      </c>
      <c r="H14">
        <v>93.2</v>
      </c>
      <c r="I14">
        <v>-26.3</v>
      </c>
      <c r="K14" s="12" t="s">
        <v>51</v>
      </c>
      <c r="L14">
        <f>G15-G14</f>
        <v>41.5</v>
      </c>
      <c r="N14" s="10" t="s">
        <v>6</v>
      </c>
      <c r="O14">
        <f t="shared" si="0"/>
        <v>-0.2</v>
      </c>
      <c r="P14">
        <f t="shared" si="0"/>
        <v>13.400000000000006</v>
      </c>
      <c r="Q14">
        <f t="shared" si="0"/>
        <v>0.60000000000000853</v>
      </c>
      <c r="S14" s="10" t="s">
        <v>71</v>
      </c>
      <c r="T14">
        <f t="shared" si="1"/>
        <v>-1.4000000000000021</v>
      </c>
      <c r="U14">
        <f t="shared" si="1"/>
        <v>2.3999999999999915</v>
      </c>
      <c r="V14">
        <f t="shared" si="1"/>
        <v>0</v>
      </c>
      <c r="X14" s="12" t="s">
        <v>51</v>
      </c>
      <c r="Y14">
        <f>L42-L14</f>
        <v>2.1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21</v>
      </c>
      <c r="H15">
        <v>91.899999999999991</v>
      </c>
      <c r="I15">
        <v>-26.3</v>
      </c>
      <c r="S15" s="10" t="s">
        <v>72</v>
      </c>
      <c r="T15">
        <f t="shared" si="1"/>
        <v>0.69999999999999929</v>
      </c>
      <c r="U15">
        <f t="shared" si="1"/>
        <v>3.3000000000000114</v>
      </c>
      <c r="V15">
        <f t="shared" si="1"/>
        <v>0</v>
      </c>
      <c r="X15" s="2"/>
      <c r="AA15" s="5"/>
      <c r="AB15" s="6" t="s">
        <v>7</v>
      </c>
      <c r="AC15" s="7">
        <f>T9/O10</f>
        <v>0</v>
      </c>
      <c r="AD15" s="7">
        <f t="shared" ref="AD15:AE15" si="12">U9/P10</f>
        <v>0.50724637681159479</v>
      </c>
      <c r="AE15" s="7">
        <f t="shared" si="12"/>
        <v>1.2500000000000007</v>
      </c>
      <c r="AF15" s="7">
        <f>T9/O11</f>
        <v>0</v>
      </c>
      <c r="AG15" s="7">
        <f t="shared" ref="AG15:AH15" si="13">U9/P11</f>
        <v>0.4545454545454552</v>
      </c>
      <c r="AH15" s="7">
        <f t="shared" si="13"/>
        <v>0.96774193548387277</v>
      </c>
      <c r="AI15" s="7">
        <f>T11/O12</f>
        <v>0</v>
      </c>
      <c r="AJ15" s="7">
        <f t="shared" ref="AJ15:AK15" si="14">U11/P12</f>
        <v>0.8320610687022898</v>
      </c>
      <c r="AK15" s="7">
        <f t="shared" si="14"/>
        <v>-1.333333333333335</v>
      </c>
      <c r="AL15" s="7">
        <f>T9/O13</f>
        <v>0</v>
      </c>
      <c r="AM15" s="7">
        <f t="shared" ref="AM15:AN15" si="15">U9/P13</f>
        <v>0.26119402985074641</v>
      </c>
      <c r="AN15" s="7">
        <f t="shared" si="15"/>
        <v>1.1111111111111101</v>
      </c>
      <c r="AO15" s="7">
        <f>T9/O14</f>
        <v>0</v>
      </c>
      <c r="AP15" s="7">
        <f t="shared" ref="AP15:AQ15" si="16">U9/P14</f>
        <v>0.26119402985074613</v>
      </c>
      <c r="AQ15" s="7">
        <f t="shared" si="16"/>
        <v>4.9999999999999289</v>
      </c>
    </row>
    <row r="16" spans="1:44" ht="21">
      <c r="F16" s="10" t="s">
        <v>73</v>
      </c>
      <c r="G16">
        <v>-13</v>
      </c>
      <c r="H16">
        <v>101.5</v>
      </c>
      <c r="I16">
        <v>-33</v>
      </c>
      <c r="K16" s="12" t="s">
        <v>52</v>
      </c>
      <c r="L16">
        <f>G17-G16</f>
        <v>26.2</v>
      </c>
      <c r="S16" s="10" t="s">
        <v>73</v>
      </c>
      <c r="T16">
        <f t="shared" si="1"/>
        <v>-1.5</v>
      </c>
      <c r="U16">
        <f t="shared" si="1"/>
        <v>1.0999999999999943</v>
      </c>
      <c r="V16">
        <f t="shared" si="1"/>
        <v>1.2000000000000028</v>
      </c>
      <c r="X16" s="12" t="s">
        <v>52</v>
      </c>
      <c r="Y16">
        <f t="shared" ref="Y16:Y22" si="17">L44-L16</f>
        <v>2.6000000000000014</v>
      </c>
      <c r="AA16" s="5"/>
      <c r="AB16" s="6" t="s">
        <v>8</v>
      </c>
      <c r="AC16" s="7">
        <f>T10/O10</f>
        <v>0</v>
      </c>
      <c r="AD16" s="7">
        <f t="shared" ref="AD16:AE16" si="18">U10/P10</f>
        <v>0.78260869565217572</v>
      </c>
      <c r="AE16" s="7">
        <f t="shared" si="18"/>
        <v>-0.74999999999999922</v>
      </c>
      <c r="AF16" s="7">
        <f>T10/O11</f>
        <v>0</v>
      </c>
      <c r="AG16" s="7">
        <f t="shared" ref="AG16:AH16" si="19">U10/P11</f>
        <v>0.70129870129870309</v>
      </c>
      <c r="AH16" s="7">
        <f t="shared" si="19"/>
        <v>-0.58064516129032273</v>
      </c>
      <c r="AI16" s="7">
        <f>T12/O12</f>
        <v>0</v>
      </c>
      <c r="AJ16" s="7">
        <f t="shared" ref="AJ16:AK16" si="20">U12/P12</f>
        <v>0.93893129770992489</v>
      </c>
      <c r="AK16" s="7">
        <f t="shared" si="20"/>
        <v>-1.1111111111111101</v>
      </c>
      <c r="AL16" s="7">
        <f>T10/O13</f>
        <v>0</v>
      </c>
      <c r="AM16" s="7">
        <f t="shared" ref="AM16:AN16" si="21">U10/P13</f>
        <v>0.40298507462686634</v>
      </c>
      <c r="AN16" s="7">
        <f t="shared" si="21"/>
        <v>-0.66666666666666496</v>
      </c>
      <c r="AO16" s="7">
        <f>T10/O14</f>
        <v>0</v>
      </c>
      <c r="AP16" s="7">
        <f t="shared" ref="AP16:AQ16" si="22">U10/P14</f>
        <v>0.40298507462686595</v>
      </c>
      <c r="AQ16" s="7">
        <f t="shared" si="22"/>
        <v>-2.9999999999999525</v>
      </c>
    </row>
    <row r="17" spans="1:44" ht="21">
      <c r="F17" s="10" t="s">
        <v>74</v>
      </c>
      <c r="G17">
        <v>13.2</v>
      </c>
      <c r="H17">
        <v>99.399999999999991</v>
      </c>
      <c r="I17">
        <v>-33</v>
      </c>
      <c r="K17" s="12" t="s">
        <v>53</v>
      </c>
      <c r="L17">
        <f>G28-G27</f>
        <v>34.799999999999997</v>
      </c>
      <c r="S17" s="10" t="s">
        <v>74</v>
      </c>
      <c r="T17">
        <f t="shared" si="1"/>
        <v>1.1000000000000014</v>
      </c>
      <c r="U17">
        <f t="shared" si="1"/>
        <v>1.7000000000000028</v>
      </c>
      <c r="V17">
        <f t="shared" si="1"/>
        <v>1.2000000000000028</v>
      </c>
      <c r="X17" s="12" t="s">
        <v>53</v>
      </c>
      <c r="Y17">
        <f t="shared" si="17"/>
        <v>3.1000000000000014</v>
      </c>
      <c r="AA17" s="5"/>
      <c r="AB17" s="6" t="s">
        <v>9</v>
      </c>
      <c r="AC17" s="7">
        <f>T11/O10</f>
        <v>0</v>
      </c>
      <c r="AD17" s="7">
        <f t="shared" ref="AD17:AE17" si="23">U11/P10</f>
        <v>1.579710144927537</v>
      </c>
      <c r="AE17" s="7">
        <f t="shared" si="23"/>
        <v>-1.5000000000000044</v>
      </c>
      <c r="AF17" s="7">
        <f>T11/O11</f>
        <v>0</v>
      </c>
      <c r="AG17" s="7">
        <f t="shared" ref="AG17:AH17" si="24">U11/P11</f>
        <v>1.4155844155844166</v>
      </c>
      <c r="AH17" s="7">
        <f t="shared" si="24"/>
        <v>-1.1612903225806501</v>
      </c>
      <c r="AI17" s="7">
        <f>T13/O12</f>
        <v>0</v>
      </c>
      <c r="AJ17" s="7">
        <f t="shared" ref="AJ17:AK17" si="25">U13/P12</f>
        <v>1.0305343511450387</v>
      </c>
      <c r="AK17" s="7">
        <f t="shared" si="25"/>
        <v>-1.1481481481481501</v>
      </c>
      <c r="AL17" s="7">
        <f>T11/O13</f>
        <v>0</v>
      </c>
      <c r="AM17" s="7">
        <f t="shared" ref="AM17:AN17" si="26">U11/P13</f>
        <v>0.81343283582089543</v>
      </c>
      <c r="AN17" s="7">
        <f t="shared" si="26"/>
        <v>-1.333333333333335</v>
      </c>
      <c r="AO17" s="7">
        <f>T11/O14</f>
        <v>0</v>
      </c>
      <c r="AP17" s="7">
        <f t="shared" ref="AP17:AQ17" si="27">U11/P14</f>
        <v>0.81343283582089454</v>
      </c>
      <c r="AQ17" s="7">
        <f t="shared" si="27"/>
        <v>-5.9999999999999289</v>
      </c>
    </row>
    <row r="18" spans="1:44" ht="105">
      <c r="F18" s="10" t="s">
        <v>75</v>
      </c>
      <c r="G18">
        <v>-25.599999999999998</v>
      </c>
      <c r="H18">
        <v>93.3</v>
      </c>
      <c r="I18">
        <v>-58.7</v>
      </c>
      <c r="K18" s="11" t="s">
        <v>55</v>
      </c>
      <c r="L18">
        <f>G19-G18</f>
        <v>51.4</v>
      </c>
      <c r="S18" s="10" t="s">
        <v>75</v>
      </c>
      <c r="T18">
        <f t="shared" si="1"/>
        <v>1.4999999999999964</v>
      </c>
      <c r="U18">
        <f t="shared" si="1"/>
        <v>0.79999999999999716</v>
      </c>
      <c r="V18">
        <f t="shared" si="1"/>
        <v>-9.9999999999994316E-2</v>
      </c>
      <c r="X18" s="11" t="s">
        <v>55</v>
      </c>
      <c r="Y18">
        <f t="shared" si="17"/>
        <v>-3.3999999999999986</v>
      </c>
      <c r="AA18" s="5"/>
      <c r="AB18" s="6" t="s">
        <v>10</v>
      </c>
      <c r="AC18" s="7">
        <f>T12/O10</f>
        <v>0</v>
      </c>
      <c r="AD18" s="7">
        <f t="shared" ref="AD18:AE18" si="28">U12/P10</f>
        <v>1.7826086956521778</v>
      </c>
      <c r="AE18" s="7">
        <f t="shared" si="28"/>
        <v>-1.2500000000000007</v>
      </c>
      <c r="AF18" s="7">
        <f>T12/O11</f>
        <v>0</v>
      </c>
      <c r="AG18" s="7">
        <f t="shared" ref="AG18:AH18" si="29">U12/P11</f>
        <v>1.5974025974026012</v>
      </c>
      <c r="AH18" s="7">
        <f t="shared" si="29"/>
        <v>-0.96774193548387277</v>
      </c>
      <c r="AI18" s="7">
        <f>T14/O12</f>
        <v>7.0000000000000107</v>
      </c>
      <c r="AJ18" s="7">
        <f t="shared" ref="AJ18:AK18" si="30">U14/P12</f>
        <v>0.18320610687022842</v>
      </c>
      <c r="AK18" s="7">
        <f t="shared" si="30"/>
        <v>0</v>
      </c>
      <c r="AL18" s="7">
        <f>T12/O13</f>
        <v>0</v>
      </c>
      <c r="AM18" s="7">
        <f t="shared" ref="AM18:AN18" si="31">U12/P13</f>
        <v>0.91791044776119546</v>
      </c>
      <c r="AN18" s="7">
        <f t="shared" si="31"/>
        <v>-1.1111111111111101</v>
      </c>
      <c r="AO18" s="7">
        <f>T12/O14</f>
        <v>0</v>
      </c>
      <c r="AP18" s="7">
        <f t="shared" ref="AP18:AQ18" si="32">U12/P14</f>
        <v>0.91791044776119446</v>
      </c>
      <c r="AQ18" s="7">
        <f t="shared" si="32"/>
        <v>-4.9999999999999289</v>
      </c>
    </row>
    <row r="19" spans="1:44" ht="21">
      <c r="F19" s="10" t="s">
        <v>76</v>
      </c>
      <c r="G19">
        <v>25.8</v>
      </c>
      <c r="H19">
        <v>90.8</v>
      </c>
      <c r="I19">
        <v>-58.7</v>
      </c>
      <c r="K19" s="13" t="s">
        <v>56</v>
      </c>
      <c r="L19">
        <f>I8-I20</f>
        <v>10.5</v>
      </c>
      <c r="S19" s="10" t="s">
        <v>76</v>
      </c>
      <c r="T19">
        <f t="shared" si="1"/>
        <v>-1.9000000000000021</v>
      </c>
      <c r="U19">
        <f t="shared" si="1"/>
        <v>1.6000000000000085</v>
      </c>
      <c r="V19">
        <f t="shared" si="1"/>
        <v>-9.9999999999994316E-2</v>
      </c>
      <c r="X19" s="13" t="s">
        <v>56</v>
      </c>
      <c r="Y19">
        <f t="shared" si="17"/>
        <v>-1.3999999999999986</v>
      </c>
      <c r="AA19" s="5"/>
      <c r="AB19" s="6" t="s">
        <v>11</v>
      </c>
      <c r="AC19" s="8">
        <f>T13/O10</f>
        <v>0</v>
      </c>
      <c r="AD19" s="8">
        <f t="shared" ref="AD19:AE19" si="33">U13/P10</f>
        <v>1.9565217391304373</v>
      </c>
      <c r="AE19" s="8">
        <f t="shared" si="33"/>
        <v>-1.291666666666671</v>
      </c>
      <c r="AF19" s="7">
        <f>T13/O11</f>
        <v>0</v>
      </c>
      <c r="AG19" s="7">
        <f t="shared" ref="AG19:AH19" si="34">U13/P11</f>
        <v>1.7532467532467559</v>
      </c>
      <c r="AH19" s="7">
        <f t="shared" si="34"/>
        <v>-1.0000000000000047</v>
      </c>
      <c r="AI19" s="7">
        <f>T15/O12</f>
        <v>-3.4999999999999964</v>
      </c>
      <c r="AJ19" s="7">
        <f t="shared" ref="AJ19:AK19" si="35">U15/P12</f>
        <v>0.25190839694656586</v>
      </c>
      <c r="AK19" s="7">
        <f t="shared" si="35"/>
        <v>0</v>
      </c>
      <c r="AL19" s="7">
        <f>T13/O13</f>
        <v>0</v>
      </c>
      <c r="AM19" s="7">
        <f t="shared" ref="AM19:AN19" si="36">U13/P13</f>
        <v>1.0074626865671648</v>
      </c>
      <c r="AN19" s="7">
        <f t="shared" si="36"/>
        <v>-1.1481481481481501</v>
      </c>
      <c r="AO19" s="7">
        <f>T13/O14</f>
        <v>0</v>
      </c>
      <c r="AP19" s="7">
        <f t="shared" ref="AP19:AQ19" si="37">U13/P14</f>
        <v>1.0074626865671636</v>
      </c>
      <c r="AQ19" s="7">
        <f t="shared" si="37"/>
        <v>-5.1666666666666075</v>
      </c>
    </row>
    <row r="20" spans="1:44" ht="21">
      <c r="F20" s="10" t="s">
        <v>77</v>
      </c>
      <c r="G20">
        <v>0</v>
      </c>
      <c r="H20">
        <v>102</v>
      </c>
      <c r="I20">
        <v>-56.300000000000004</v>
      </c>
      <c r="K20" s="13" t="s">
        <v>57</v>
      </c>
      <c r="L20">
        <f>I20-I9</f>
        <v>12.399999999999999</v>
      </c>
      <c r="S20" s="10" t="s">
        <v>77</v>
      </c>
      <c r="T20">
        <f t="shared" si="1"/>
        <v>0</v>
      </c>
      <c r="U20">
        <f t="shared" si="1"/>
        <v>2.7999999999999972</v>
      </c>
      <c r="V20">
        <f t="shared" si="1"/>
        <v>1.0000000000000071</v>
      </c>
      <c r="X20" s="13" t="s">
        <v>57</v>
      </c>
      <c r="Y20">
        <f t="shared" si="17"/>
        <v>-1.9999999999999929</v>
      </c>
    </row>
    <row r="21" spans="1:44" ht="21">
      <c r="F21" s="10" t="s">
        <v>78</v>
      </c>
      <c r="G21">
        <v>-50.5</v>
      </c>
      <c r="H21">
        <v>77.899999999999991</v>
      </c>
      <c r="I21">
        <v>14</v>
      </c>
      <c r="K21" s="12" t="s">
        <v>45</v>
      </c>
      <c r="L21">
        <f>G22-G21</f>
        <v>101.2</v>
      </c>
      <c r="S21" s="10" t="s">
        <v>78</v>
      </c>
      <c r="T21">
        <f t="shared" si="1"/>
        <v>-1.3999999999999986</v>
      </c>
      <c r="U21">
        <f t="shared" si="1"/>
        <v>3.3000000000000114</v>
      </c>
      <c r="V21">
        <f t="shared" si="1"/>
        <v>-0.10000000000000142</v>
      </c>
      <c r="X21" s="12" t="s">
        <v>45</v>
      </c>
      <c r="Y21">
        <f t="shared" si="17"/>
        <v>2.3999999999999915</v>
      </c>
    </row>
    <row r="22" spans="1:44" ht="21">
      <c r="F22" s="10" t="s">
        <v>79</v>
      </c>
      <c r="G22">
        <v>50.7</v>
      </c>
      <c r="H22">
        <v>78.599999999999994</v>
      </c>
      <c r="I22">
        <v>14.3</v>
      </c>
      <c r="K22" s="12" t="s">
        <v>46</v>
      </c>
      <c r="L22">
        <f>G24-G23</f>
        <v>38</v>
      </c>
      <c r="S22" s="10" t="s">
        <v>79</v>
      </c>
      <c r="T22">
        <f t="shared" si="1"/>
        <v>0.99999999999999289</v>
      </c>
      <c r="U22">
        <f t="shared" si="1"/>
        <v>-0.39999999999999147</v>
      </c>
      <c r="V22">
        <f t="shared" si="1"/>
        <v>-0.40000000000000213</v>
      </c>
      <c r="X22" s="12" t="s">
        <v>46</v>
      </c>
      <c r="Y22">
        <f t="shared" si="17"/>
        <v>-3.2000000000000028</v>
      </c>
    </row>
    <row r="23" spans="1:44" ht="21">
      <c r="F23" s="10" t="s">
        <v>80</v>
      </c>
      <c r="G23">
        <v>-18.899999999999999</v>
      </c>
      <c r="H23">
        <v>88.2</v>
      </c>
      <c r="I23">
        <v>14.200000000000001</v>
      </c>
      <c r="S23" s="10" t="s">
        <v>80</v>
      </c>
      <c r="T23">
        <f t="shared" si="1"/>
        <v>1.3999999999999986</v>
      </c>
      <c r="U23">
        <f t="shared" si="1"/>
        <v>0</v>
      </c>
      <c r="V23">
        <f t="shared" si="1"/>
        <v>-0.30000000000000249</v>
      </c>
    </row>
    <row r="24" spans="1:44" ht="21">
      <c r="F24" s="10" t="s">
        <v>81</v>
      </c>
      <c r="G24">
        <v>19.100000000000001</v>
      </c>
      <c r="H24">
        <v>87.3</v>
      </c>
      <c r="I24">
        <v>14.200000000000001</v>
      </c>
      <c r="S24" s="10" t="s">
        <v>81</v>
      </c>
      <c r="T24">
        <f t="shared" si="1"/>
        <v>-1.8000000000000043</v>
      </c>
      <c r="U24">
        <f t="shared" si="1"/>
        <v>1.2000000000000028</v>
      </c>
      <c r="V24">
        <f t="shared" si="1"/>
        <v>-0.30000000000000249</v>
      </c>
    </row>
    <row r="25" spans="1:44" ht="21">
      <c r="F25" s="10" t="s">
        <v>82</v>
      </c>
      <c r="G25">
        <v>-48.699999999999996</v>
      </c>
      <c r="H25">
        <v>78.599999999999994</v>
      </c>
      <c r="I25">
        <v>-58.7</v>
      </c>
      <c r="S25" s="10" t="s">
        <v>82</v>
      </c>
      <c r="T25">
        <f t="shared" si="1"/>
        <v>0</v>
      </c>
      <c r="U25">
        <f t="shared" si="1"/>
        <v>1.7000000000000028</v>
      </c>
      <c r="V25">
        <f t="shared" si="1"/>
        <v>0.10000000000000853</v>
      </c>
    </row>
    <row r="26" spans="1:44" ht="21">
      <c r="F26" s="10" t="s">
        <v>83</v>
      </c>
      <c r="G26">
        <v>50.7</v>
      </c>
      <c r="H26">
        <v>77.899999999999991</v>
      </c>
      <c r="I26">
        <v>-58.7</v>
      </c>
      <c r="S26" s="10" t="s">
        <v>83</v>
      </c>
      <c r="T26">
        <f t="shared" si="1"/>
        <v>0.99999999999999289</v>
      </c>
      <c r="U26">
        <f t="shared" si="1"/>
        <v>0.10000000000000853</v>
      </c>
      <c r="V26">
        <f t="shared" si="1"/>
        <v>0.10000000000000853</v>
      </c>
    </row>
    <row r="27" spans="1:44" ht="21">
      <c r="F27" s="10" t="s">
        <v>63</v>
      </c>
      <c r="G27">
        <v>-17.299999999999997</v>
      </c>
      <c r="H27">
        <v>98.6</v>
      </c>
      <c r="I27">
        <v>-33</v>
      </c>
      <c r="S27" s="10" t="s">
        <v>63</v>
      </c>
      <c r="T27">
        <f t="shared" si="1"/>
        <v>-1.7000000000000028</v>
      </c>
      <c r="U27">
        <f t="shared" si="1"/>
        <v>4.5000000000000142</v>
      </c>
      <c r="V27">
        <f t="shared" si="1"/>
        <v>1.3000000000000007</v>
      </c>
    </row>
    <row r="28" spans="1:44" ht="21">
      <c r="F28" s="10" t="s">
        <v>64</v>
      </c>
      <c r="G28">
        <v>17.5</v>
      </c>
      <c r="H28">
        <v>99.1</v>
      </c>
      <c r="I28">
        <v>-33</v>
      </c>
      <c r="S28" s="10" t="s">
        <v>64</v>
      </c>
      <c r="T28">
        <f t="shared" si="1"/>
        <v>1.3999999999999986</v>
      </c>
      <c r="U28">
        <f t="shared" si="1"/>
        <v>2.4000000000000057</v>
      </c>
      <c r="V28">
        <f t="shared" si="1"/>
        <v>1.3000000000000007</v>
      </c>
    </row>
    <row r="29" spans="1:44">
      <c r="A29" s="14" t="s">
        <v>20</v>
      </c>
      <c r="B29" s="15"/>
      <c r="C29" s="15"/>
      <c r="D29" s="15"/>
      <c r="E29" s="15"/>
      <c r="F29" s="15"/>
      <c r="G29" s="15"/>
      <c r="H29" s="15"/>
      <c r="I29" s="15"/>
    </row>
    <row r="30" spans="1:44">
      <c r="A30" s="15"/>
      <c r="B30" s="15"/>
      <c r="C30" s="15"/>
      <c r="D30" s="15"/>
      <c r="E30" s="15"/>
      <c r="F30" s="15"/>
      <c r="G30" s="15"/>
      <c r="H30" s="15"/>
      <c r="I30" s="15"/>
    </row>
    <row r="31" spans="1:44">
      <c r="A31" s="2" t="s">
        <v>18</v>
      </c>
      <c r="F31" t="s">
        <v>21</v>
      </c>
    </row>
    <row r="32" spans="1:44" s="1" customFormat="1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K32" s="2"/>
      <c r="L32" s="3" t="s">
        <v>19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</row>
    <row r="33" spans="1:12" ht="21">
      <c r="A33" s="10" t="s">
        <v>14</v>
      </c>
      <c r="B33">
        <v>0</v>
      </c>
      <c r="C33">
        <v>88</v>
      </c>
      <c r="D33">
        <v>30.099999999999998</v>
      </c>
      <c r="F33" s="10" t="s">
        <v>70</v>
      </c>
      <c r="G33">
        <v>0</v>
      </c>
      <c r="H33">
        <v>94.899999999999991</v>
      </c>
      <c r="I33">
        <v>22.8</v>
      </c>
      <c r="K33" s="12" t="s">
        <v>47</v>
      </c>
      <c r="L33">
        <f>I33-I35</f>
        <v>54.900000000000006</v>
      </c>
    </row>
    <row r="34" spans="1:12" ht="21">
      <c r="A34" s="10" t="s">
        <v>15</v>
      </c>
      <c r="B34">
        <v>0</v>
      </c>
      <c r="C34">
        <v>93.899999999999991</v>
      </c>
      <c r="D34">
        <v>-26.5</v>
      </c>
      <c r="F34" s="10" t="s">
        <v>27</v>
      </c>
      <c r="G34">
        <v>0</v>
      </c>
      <c r="H34">
        <v>119.3</v>
      </c>
      <c r="I34">
        <v>-21.299999999999997</v>
      </c>
      <c r="K34" s="12" t="s">
        <v>48</v>
      </c>
      <c r="L34">
        <f>SQRT((H34-H33)^2+(I34-I33)^2)</f>
        <v>50.400099206251568</v>
      </c>
    </row>
    <row r="35" spans="1:12" ht="21">
      <c r="A35" s="10" t="s">
        <v>16</v>
      </c>
      <c r="B35">
        <v>0</v>
      </c>
      <c r="C35">
        <v>90.899999999999991</v>
      </c>
      <c r="D35">
        <v>-36.5</v>
      </c>
      <c r="F35" s="10" t="s">
        <v>62</v>
      </c>
      <c r="G35">
        <v>0</v>
      </c>
      <c r="H35">
        <v>106</v>
      </c>
      <c r="I35">
        <v>-32.1</v>
      </c>
      <c r="K35" s="12" t="s">
        <v>49</v>
      </c>
      <c r="L35">
        <f>I34-I35</f>
        <v>10.800000000000004</v>
      </c>
    </row>
    <row r="36" spans="1:12" ht="21">
      <c r="A36" s="10" t="s">
        <v>17</v>
      </c>
      <c r="B36">
        <v>0</v>
      </c>
      <c r="C36">
        <v>95.7</v>
      </c>
      <c r="D36">
        <v>-46.5</v>
      </c>
      <c r="F36" s="10" t="s">
        <v>35</v>
      </c>
      <c r="G36">
        <v>0</v>
      </c>
      <c r="H36">
        <v>109.3</v>
      </c>
      <c r="I36">
        <v>-46.199999999999996</v>
      </c>
      <c r="K36" s="12" t="s">
        <v>50</v>
      </c>
      <c r="L36">
        <f>H34-H35</f>
        <v>13.299999999999997</v>
      </c>
    </row>
    <row r="37" spans="1:12" ht="21">
      <c r="A37" s="10" t="s">
        <v>1</v>
      </c>
      <c r="B37">
        <v>0</v>
      </c>
      <c r="C37">
        <v>96.899999999999991</v>
      </c>
      <c r="D37">
        <v>-58.4</v>
      </c>
      <c r="F37" s="10" t="s">
        <v>7</v>
      </c>
      <c r="G37">
        <v>0</v>
      </c>
      <c r="H37">
        <v>107.1</v>
      </c>
      <c r="I37">
        <v>-65.7</v>
      </c>
      <c r="K37" s="12" t="s">
        <v>54</v>
      </c>
      <c r="L37">
        <f>I35-I48</f>
        <v>23.199999999999996</v>
      </c>
    </row>
    <row r="38" spans="1:12" ht="21">
      <c r="A38" s="10" t="s">
        <v>2</v>
      </c>
      <c r="B38">
        <v>0</v>
      </c>
      <c r="C38">
        <v>95</v>
      </c>
      <c r="D38">
        <v>-57.6</v>
      </c>
      <c r="F38" s="10" t="s">
        <v>8</v>
      </c>
      <c r="G38">
        <v>0</v>
      </c>
      <c r="H38">
        <v>102.3</v>
      </c>
      <c r="I38">
        <v>-78.400000000000006</v>
      </c>
    </row>
    <row r="39" spans="1:12" ht="21">
      <c r="A39" s="10" t="s">
        <v>3</v>
      </c>
      <c r="B39">
        <v>0</v>
      </c>
      <c r="C39">
        <v>89.1</v>
      </c>
      <c r="D39">
        <v>-73.5</v>
      </c>
      <c r="F39" s="10" t="s">
        <v>9</v>
      </c>
      <c r="G39">
        <v>0</v>
      </c>
      <c r="H39">
        <v>102.6</v>
      </c>
      <c r="I39">
        <v>-88.9</v>
      </c>
    </row>
    <row r="40" spans="1:12" ht="21">
      <c r="A40" s="10" t="s">
        <v>4</v>
      </c>
      <c r="B40">
        <v>0</v>
      </c>
      <c r="C40">
        <v>90.899999999999991</v>
      </c>
      <c r="D40">
        <v>-85</v>
      </c>
      <c r="F40" s="10" t="s">
        <v>10</v>
      </c>
      <c r="G40">
        <v>0</v>
      </c>
      <c r="H40">
        <v>99.7</v>
      </c>
      <c r="I40">
        <v>-95.4</v>
      </c>
    </row>
    <row r="41" spans="1:12" ht="21">
      <c r="A41" s="10" t="s">
        <v>5</v>
      </c>
      <c r="B41">
        <v>0</v>
      </c>
      <c r="C41">
        <v>86.1</v>
      </c>
      <c r="D41">
        <v>-91.3</v>
      </c>
      <c r="F41" s="10" t="s">
        <v>11</v>
      </c>
      <c r="G41">
        <v>0</v>
      </c>
      <c r="H41">
        <v>94.5</v>
      </c>
      <c r="I41">
        <v>-100.10000000000001</v>
      </c>
    </row>
    <row r="42" spans="1:12" ht="21">
      <c r="A42" s="10" t="s">
        <v>6</v>
      </c>
      <c r="B42">
        <v>0</v>
      </c>
      <c r="C42">
        <v>81.7</v>
      </c>
      <c r="D42">
        <v>-94.6</v>
      </c>
      <c r="F42" s="10" t="s">
        <v>71</v>
      </c>
      <c r="G42">
        <v>-21.900000000000002</v>
      </c>
      <c r="H42">
        <v>95.6</v>
      </c>
      <c r="I42">
        <v>-26.299999999999997</v>
      </c>
      <c r="K42" s="12" t="s">
        <v>51</v>
      </c>
      <c r="L42">
        <f>G43-G42</f>
        <v>43.6</v>
      </c>
    </row>
    <row r="43" spans="1:12" ht="21">
      <c r="F43" s="10" t="s">
        <v>72</v>
      </c>
      <c r="G43">
        <v>21.7</v>
      </c>
      <c r="H43">
        <v>95.2</v>
      </c>
      <c r="I43">
        <v>-26.299999999999997</v>
      </c>
    </row>
    <row r="44" spans="1:12" ht="21">
      <c r="F44" s="10" t="s">
        <v>73</v>
      </c>
      <c r="G44">
        <v>-14.5</v>
      </c>
      <c r="H44">
        <v>102.6</v>
      </c>
      <c r="I44">
        <v>-31.799999999999997</v>
      </c>
      <c r="K44" s="12" t="s">
        <v>52</v>
      </c>
      <c r="L44">
        <f>G45-G44</f>
        <v>28.8</v>
      </c>
    </row>
    <row r="45" spans="1:12" ht="21">
      <c r="F45" s="10" t="s">
        <v>74</v>
      </c>
      <c r="G45">
        <v>14.3</v>
      </c>
      <c r="H45">
        <v>101.1</v>
      </c>
      <c r="I45">
        <v>-31.799999999999997</v>
      </c>
      <c r="K45" s="12" t="s">
        <v>53</v>
      </c>
      <c r="L45">
        <f>G56-G55</f>
        <v>37.9</v>
      </c>
    </row>
    <row r="46" spans="1:12" ht="105">
      <c r="F46" s="10" t="s">
        <v>75</v>
      </c>
      <c r="G46">
        <v>-24.1</v>
      </c>
      <c r="H46">
        <v>94.1</v>
      </c>
      <c r="I46">
        <v>-58.8</v>
      </c>
      <c r="K46" s="11" t="s">
        <v>55</v>
      </c>
      <c r="L46">
        <f>G47-G46</f>
        <v>48</v>
      </c>
    </row>
    <row r="47" spans="1:12" ht="21">
      <c r="F47" s="10" t="s">
        <v>76</v>
      </c>
      <c r="G47">
        <v>23.9</v>
      </c>
      <c r="H47">
        <v>92.4</v>
      </c>
      <c r="I47">
        <v>-58.8</v>
      </c>
      <c r="K47" s="13" t="s">
        <v>56</v>
      </c>
      <c r="L47">
        <f>I36-I48</f>
        <v>9.1000000000000014</v>
      </c>
    </row>
    <row r="48" spans="1:12" ht="21">
      <c r="F48" s="10" t="s">
        <v>77</v>
      </c>
      <c r="G48">
        <v>0</v>
      </c>
      <c r="H48">
        <v>104.8</v>
      </c>
      <c r="I48">
        <v>-55.3</v>
      </c>
      <c r="K48" s="13" t="s">
        <v>57</v>
      </c>
      <c r="L48">
        <f>I48-I37</f>
        <v>10.400000000000006</v>
      </c>
    </row>
    <row r="49" spans="6:12" ht="21">
      <c r="F49" s="10" t="s">
        <v>78</v>
      </c>
      <c r="G49">
        <v>-51.9</v>
      </c>
      <c r="H49">
        <v>81.2</v>
      </c>
      <c r="I49">
        <v>13.899999999999999</v>
      </c>
      <c r="K49" s="12" t="s">
        <v>45</v>
      </c>
      <c r="L49">
        <f>G50-G49</f>
        <v>103.6</v>
      </c>
    </row>
    <row r="50" spans="6:12" ht="21">
      <c r="F50" s="10" t="s">
        <v>79</v>
      </c>
      <c r="G50">
        <v>51.699999999999996</v>
      </c>
      <c r="H50">
        <v>78.2</v>
      </c>
      <c r="I50">
        <v>13.899999999999999</v>
      </c>
      <c r="K50" s="12" t="s">
        <v>46</v>
      </c>
      <c r="L50">
        <f>G52-G51</f>
        <v>34.799999999999997</v>
      </c>
    </row>
    <row r="51" spans="6:12" ht="21">
      <c r="F51" s="10" t="s">
        <v>80</v>
      </c>
      <c r="G51">
        <v>-17.5</v>
      </c>
      <c r="H51">
        <v>88.2</v>
      </c>
      <c r="I51">
        <v>13.899999999999999</v>
      </c>
    </row>
    <row r="52" spans="6:12" ht="21">
      <c r="F52" s="10" t="s">
        <v>81</v>
      </c>
      <c r="G52">
        <v>17.299999999999997</v>
      </c>
      <c r="H52">
        <v>88.5</v>
      </c>
      <c r="I52">
        <v>13.899999999999999</v>
      </c>
    </row>
    <row r="53" spans="6:12" ht="21">
      <c r="F53" s="10" t="s">
        <v>82</v>
      </c>
      <c r="G53">
        <v>-48.7</v>
      </c>
      <c r="H53">
        <v>80.3</v>
      </c>
      <c r="I53">
        <v>-58.599999999999994</v>
      </c>
    </row>
    <row r="54" spans="6:12" ht="21">
      <c r="F54" s="10" t="s">
        <v>83</v>
      </c>
      <c r="G54">
        <v>51.699999999999996</v>
      </c>
      <c r="H54">
        <v>78</v>
      </c>
      <c r="I54">
        <v>-58.599999999999994</v>
      </c>
    </row>
    <row r="55" spans="6:12" ht="21">
      <c r="F55" s="10" t="s">
        <v>63</v>
      </c>
      <c r="G55">
        <v>-19</v>
      </c>
      <c r="H55">
        <v>103.10000000000001</v>
      </c>
      <c r="I55">
        <v>-31.7</v>
      </c>
    </row>
    <row r="56" spans="6:12" ht="21">
      <c r="F56" s="10" t="s">
        <v>64</v>
      </c>
      <c r="G56">
        <v>18.899999999999999</v>
      </c>
      <c r="H56">
        <v>101.5</v>
      </c>
      <c r="I56">
        <v>-31.7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R56"/>
  <sheetViews>
    <sheetView zoomScale="50" workbookViewId="0">
      <selection activeCell="AC14" sqref="AC14:AQ14"/>
    </sheetView>
  </sheetViews>
  <sheetFormatPr baseColWidth="10" defaultColWidth="9" defaultRowHeight="15"/>
  <cols>
    <col min="1" max="1" width="9" style="1"/>
    <col min="2" max="4" width="9.1640625" style="1" bestFit="1" customWidth="1"/>
    <col min="5" max="6" width="9" style="1"/>
    <col min="7" max="9" width="9.1640625" style="1" bestFit="1" customWidth="1"/>
    <col min="10" max="10" width="9" style="1"/>
    <col min="11" max="11" width="9" style="2"/>
    <col min="12" max="12" width="9.1640625" bestFit="1" customWidth="1"/>
    <col min="14" max="14" width="15.5" customWidth="1"/>
    <col min="15" max="17" width="9.1640625" bestFit="1" customWidth="1"/>
    <col min="20" max="22" width="9.1640625" bestFit="1" customWidth="1"/>
    <col min="25" max="25" width="9.1640625" bestFit="1" customWidth="1"/>
    <col min="28" max="28" width="10.33203125" bestFit="1" customWidth="1"/>
    <col min="29" max="30" width="9.33203125" bestFit="1" customWidth="1"/>
    <col min="31" max="31" width="12" bestFit="1" customWidth="1"/>
    <col min="32" max="33" width="9.33203125" bestFit="1" customWidth="1"/>
    <col min="34" max="35" width="10.6640625" bestFit="1" customWidth="1"/>
    <col min="36" max="36" width="9.33203125" bestFit="1" customWidth="1"/>
    <col min="37" max="37" width="10.6640625" bestFit="1" customWidth="1"/>
    <col min="38" max="39" width="9.33203125" bestFit="1" customWidth="1"/>
    <col min="40" max="40" width="10.6640625" bestFit="1" customWidth="1"/>
    <col min="41" max="42" width="9.33203125" bestFit="1" customWidth="1"/>
    <col min="43" max="43" width="10.6640625" bestFit="1" customWidth="1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86.8</v>
      </c>
      <c r="D5" s="1">
        <v>27.9</v>
      </c>
      <c r="F5" s="10" t="s">
        <v>70</v>
      </c>
      <c r="G5" s="1">
        <v>0</v>
      </c>
      <c r="H5" s="1">
        <v>96.600000000000009</v>
      </c>
      <c r="I5" s="1">
        <v>20.399999999999999</v>
      </c>
      <c r="K5" s="12" t="s">
        <v>47</v>
      </c>
      <c r="L5">
        <f>I5-I7</f>
        <v>48.3</v>
      </c>
      <c r="N5" s="10" t="s">
        <v>14</v>
      </c>
      <c r="O5">
        <f t="shared" ref="O5:Q14" si="0">B33-B5</f>
        <v>0</v>
      </c>
      <c r="P5">
        <f t="shared" si="0"/>
        <v>3.7999999999999972</v>
      </c>
      <c r="Q5">
        <f t="shared" si="0"/>
        <v>0.60000000000000142</v>
      </c>
      <c r="S5" s="10" t="s">
        <v>70</v>
      </c>
      <c r="T5">
        <f t="shared" ref="T5:V28" si="1">G33-G5</f>
        <v>0</v>
      </c>
      <c r="U5">
        <f t="shared" si="1"/>
        <v>0.49999999999998579</v>
      </c>
      <c r="V5">
        <f t="shared" si="1"/>
        <v>1.5000000000000036</v>
      </c>
      <c r="X5" s="12" t="s">
        <v>47</v>
      </c>
      <c r="Y5">
        <f>L33-L5</f>
        <v>1.2000000000000028</v>
      </c>
      <c r="AA5" s="6" t="s">
        <v>27</v>
      </c>
      <c r="AB5" t="e">
        <f t="shared" ref="AB5:AD5" si="2">T6/O7</f>
        <v>#DIV/0!</v>
      </c>
      <c r="AC5">
        <f t="shared" si="2"/>
        <v>-0.23076923076922909</v>
      </c>
      <c r="AD5">
        <f t="shared" si="2"/>
        <v>-6.6115702479338914E-2</v>
      </c>
      <c r="AE5">
        <f t="shared" ref="AE5:AG5" si="3">T6/O9</f>
        <v>-0.91666666666666674</v>
      </c>
      <c r="AF5">
        <f t="shared" si="3"/>
        <v>-0.42857142857142277</v>
      </c>
      <c r="AG5">
        <f t="shared" si="3"/>
        <v>-8.163265306122458E-2</v>
      </c>
    </row>
    <row r="6" spans="1:43" ht="21">
      <c r="A6" s="10" t="s">
        <v>15</v>
      </c>
      <c r="B6" s="1">
        <v>0</v>
      </c>
      <c r="C6" s="1">
        <v>90.600000000000009</v>
      </c>
      <c r="D6" s="1">
        <v>-30.8</v>
      </c>
      <c r="F6" s="10" t="s">
        <v>27</v>
      </c>
      <c r="G6" s="1">
        <v>-1.1000000000000001</v>
      </c>
      <c r="H6" s="1">
        <v>111.7</v>
      </c>
      <c r="I6" s="1">
        <v>-14.7</v>
      </c>
      <c r="K6" s="12" t="s">
        <v>48</v>
      </c>
      <c r="L6">
        <f>SQRT((H6-H5)^2+(I6-I5)^2)</f>
        <v>38.21020806015062</v>
      </c>
      <c r="N6" s="10" t="s">
        <v>15</v>
      </c>
      <c r="O6">
        <f t="shared" si="0"/>
        <v>0</v>
      </c>
      <c r="P6">
        <f t="shared" si="0"/>
        <v>0</v>
      </c>
      <c r="Q6">
        <f t="shared" si="0"/>
        <v>9.4000000000000021</v>
      </c>
      <c r="S6" s="10" t="s">
        <v>27</v>
      </c>
      <c r="T6">
        <f t="shared" si="1"/>
        <v>1.1000000000000001</v>
      </c>
      <c r="U6">
        <f t="shared" si="1"/>
        <v>0.89999999999999147</v>
      </c>
      <c r="V6">
        <f t="shared" si="1"/>
        <v>-0.80000000000000071</v>
      </c>
      <c r="X6" s="12" t="s">
        <v>48</v>
      </c>
      <c r="Y6">
        <f>L34-L6</f>
        <v>2.2744804035142607</v>
      </c>
      <c r="AA6" s="6" t="s">
        <v>62</v>
      </c>
      <c r="AB6" t="e">
        <f t="shared" ref="AB6:AD6" si="4">T7/O7</f>
        <v>#DIV/0!</v>
      </c>
      <c r="AC6">
        <f t="shared" si="4"/>
        <v>-0.51282051282051033</v>
      </c>
      <c r="AD6">
        <f t="shared" si="4"/>
        <v>2.4793388429752424E-2</v>
      </c>
      <c r="AE6">
        <f t="shared" ref="AE6:AG6" si="5">T7/O9</f>
        <v>-0.91666666666666674</v>
      </c>
      <c r="AF6">
        <f t="shared" si="5"/>
        <v>-0.95238095238094178</v>
      </c>
      <c r="AG6">
        <f t="shared" si="5"/>
        <v>3.0612244897959627E-2</v>
      </c>
    </row>
    <row r="7" spans="1:43" ht="21">
      <c r="A7" s="10" t="s">
        <v>16</v>
      </c>
      <c r="B7" s="1">
        <v>0</v>
      </c>
      <c r="C7" s="1">
        <v>91.3</v>
      </c>
      <c r="D7" s="1">
        <v>-39.799999999999997</v>
      </c>
      <c r="F7" s="10" t="s">
        <v>62</v>
      </c>
      <c r="G7" s="1">
        <v>-1.1000000000000001</v>
      </c>
      <c r="H7" s="1">
        <v>97.600000000000009</v>
      </c>
      <c r="I7" s="1">
        <v>-27.900000000000002</v>
      </c>
      <c r="K7" s="12" t="s">
        <v>49</v>
      </c>
      <c r="L7">
        <f>I6-I7</f>
        <v>13.200000000000003</v>
      </c>
      <c r="N7" s="10" t="s">
        <v>16</v>
      </c>
      <c r="O7">
        <f t="shared" si="0"/>
        <v>0</v>
      </c>
      <c r="P7">
        <f t="shared" si="0"/>
        <v>-3.8999999999999915</v>
      </c>
      <c r="Q7">
        <f t="shared" si="0"/>
        <v>12.099999999999998</v>
      </c>
      <c r="S7" s="10" t="s">
        <v>62</v>
      </c>
      <c r="T7">
        <f t="shared" si="1"/>
        <v>1.1000000000000001</v>
      </c>
      <c r="U7">
        <f t="shared" si="1"/>
        <v>1.9999999999999858</v>
      </c>
      <c r="V7">
        <f t="shared" si="1"/>
        <v>0.30000000000000426</v>
      </c>
      <c r="X7" s="12" t="s">
        <v>49</v>
      </c>
      <c r="Y7">
        <f>L35-L7</f>
        <v>-1.100000000000005</v>
      </c>
      <c r="AA7" s="6" t="s">
        <v>63</v>
      </c>
      <c r="AB7" t="e">
        <f t="shared" ref="AB7:AD7" si="6">T27/O7</f>
        <v>#DIV/0!</v>
      </c>
      <c r="AC7">
        <f t="shared" si="6"/>
        <v>-1.1282051282051322</v>
      </c>
      <c r="AD7">
        <f t="shared" si="6"/>
        <v>7.4380165289256089E-2</v>
      </c>
      <c r="AE7">
        <f t="shared" ref="AE7:AG7" si="7">T27/O9</f>
        <v>0.58333333333333282</v>
      </c>
      <c r="AF7">
        <f t="shared" si="7"/>
        <v>-2.0952380952380896</v>
      </c>
      <c r="AG7">
        <f t="shared" si="7"/>
        <v>9.1836734693877431E-2</v>
      </c>
    </row>
    <row r="8" spans="1:43" ht="21">
      <c r="A8" s="10" t="s">
        <v>17</v>
      </c>
      <c r="B8" s="1">
        <v>0</v>
      </c>
      <c r="C8" s="1">
        <v>91.9</v>
      </c>
      <c r="D8" s="1">
        <v>-49.2</v>
      </c>
      <c r="F8" s="10" t="s">
        <v>35</v>
      </c>
      <c r="G8" s="1">
        <v>0</v>
      </c>
      <c r="H8" s="1">
        <v>101.60000000000001</v>
      </c>
      <c r="I8" s="1">
        <v>-42.7</v>
      </c>
      <c r="K8" s="12" t="s">
        <v>50</v>
      </c>
      <c r="L8">
        <f>H6-H7</f>
        <v>14.099999999999994</v>
      </c>
      <c r="N8" s="10" t="s">
        <v>17</v>
      </c>
      <c r="O8">
        <f t="shared" si="0"/>
        <v>0</v>
      </c>
      <c r="P8">
        <f t="shared" si="0"/>
        <v>-1.1000000000000085</v>
      </c>
      <c r="Q8">
        <f t="shared" si="0"/>
        <v>10.5</v>
      </c>
      <c r="S8" s="10" t="s">
        <v>35</v>
      </c>
      <c r="T8">
        <f t="shared" si="1"/>
        <v>0</v>
      </c>
      <c r="U8">
        <f t="shared" si="1"/>
        <v>0.89999999999999147</v>
      </c>
      <c r="V8">
        <f t="shared" si="1"/>
        <v>-0.10000000000000142</v>
      </c>
      <c r="X8" s="12" t="s">
        <v>50</v>
      </c>
      <c r="Y8">
        <f>L36-L8</f>
        <v>-1.0999999999999943</v>
      </c>
      <c r="AA8" s="6" t="s">
        <v>64</v>
      </c>
      <c r="AB8" t="e">
        <f t="shared" ref="AB8:AD8" si="8">T28/O7</f>
        <v>#DIV/0!</v>
      </c>
      <c r="AC8">
        <f t="shared" si="8"/>
        <v>-1.1538461538461564</v>
      </c>
      <c r="AD8">
        <f t="shared" si="8"/>
        <v>0.20661157024793392</v>
      </c>
      <c r="AE8">
        <f t="shared" ref="AE8:AG8" si="9">T28/O9</f>
        <v>-1.0833333333333339</v>
      </c>
      <c r="AF8">
        <f t="shared" si="9"/>
        <v>-2.1428571428571344</v>
      </c>
      <c r="AG8">
        <f t="shared" si="9"/>
        <v>0.25510204081632659</v>
      </c>
    </row>
    <row r="9" spans="1:43" ht="21">
      <c r="A9" s="10" t="s">
        <v>1</v>
      </c>
      <c r="B9" s="1">
        <v>1.2</v>
      </c>
      <c r="C9" s="1">
        <v>92.9</v>
      </c>
      <c r="D9" s="1">
        <v>-60.8</v>
      </c>
      <c r="F9" s="10" t="s">
        <v>7</v>
      </c>
      <c r="G9" s="1">
        <v>0</v>
      </c>
      <c r="H9" s="1">
        <v>92.9</v>
      </c>
      <c r="I9" s="1">
        <v>-64.599999999999994</v>
      </c>
      <c r="K9" s="12" t="s">
        <v>54</v>
      </c>
      <c r="L9">
        <f>I7-I20</f>
        <v>22.8</v>
      </c>
      <c r="N9" s="10" t="s">
        <v>1</v>
      </c>
      <c r="O9">
        <f t="shared" si="0"/>
        <v>-1.2</v>
      </c>
      <c r="P9">
        <f t="shared" si="0"/>
        <v>-2.1000000000000085</v>
      </c>
      <c r="Q9">
        <f t="shared" si="0"/>
        <v>9.7999999999999972</v>
      </c>
      <c r="S9" s="10" t="s">
        <v>7</v>
      </c>
      <c r="T9">
        <f t="shared" si="1"/>
        <v>0</v>
      </c>
      <c r="U9">
        <f t="shared" si="1"/>
        <v>6.0999999999999943</v>
      </c>
      <c r="V9">
        <f t="shared" si="1"/>
        <v>5.2999999999999901</v>
      </c>
      <c r="X9" s="12" t="s">
        <v>54</v>
      </c>
      <c r="Y9">
        <f>L37-L9</f>
        <v>0.30000000000000426</v>
      </c>
      <c r="AA9" s="6" t="s">
        <v>35</v>
      </c>
      <c r="AB9" t="e">
        <f t="shared" ref="AB9:AD9" si="10">T8/O7</f>
        <v>#DIV/0!</v>
      </c>
      <c r="AC9">
        <f t="shared" si="10"/>
        <v>-0.23076923076922909</v>
      </c>
      <c r="AD9">
        <f t="shared" si="10"/>
        <v>-8.2644628099174736E-3</v>
      </c>
      <c r="AE9">
        <f t="shared" ref="AE9:AG9" si="11">T8/O9</f>
        <v>0</v>
      </c>
      <c r="AF9">
        <f t="shared" si="11"/>
        <v>-0.42857142857142277</v>
      </c>
      <c r="AG9">
        <f t="shared" si="11"/>
        <v>-1.020408163265321E-2</v>
      </c>
    </row>
    <row r="10" spans="1:43" ht="21">
      <c r="A10" s="10" t="s">
        <v>2</v>
      </c>
      <c r="B10" s="1">
        <v>1.2</v>
      </c>
      <c r="C10" s="1">
        <v>81.3</v>
      </c>
      <c r="D10" s="1">
        <v>-57.2</v>
      </c>
      <c r="F10" s="10" t="s">
        <v>8</v>
      </c>
      <c r="G10" s="1">
        <v>0</v>
      </c>
      <c r="H10" s="1">
        <v>83.100000000000009</v>
      </c>
      <c r="I10" s="1">
        <v>-73.199999999999989</v>
      </c>
      <c r="N10" s="10" t="s">
        <v>2</v>
      </c>
      <c r="O10">
        <f t="shared" si="0"/>
        <v>-1.2</v>
      </c>
      <c r="P10">
        <f t="shared" si="0"/>
        <v>6</v>
      </c>
      <c r="Q10">
        <f t="shared" si="0"/>
        <v>7.4000000000000057</v>
      </c>
      <c r="S10" s="10" t="s">
        <v>8</v>
      </c>
      <c r="T10">
        <f t="shared" si="1"/>
        <v>0</v>
      </c>
      <c r="U10">
        <f t="shared" si="1"/>
        <v>8.2999999999999829</v>
      </c>
      <c r="V10">
        <f t="shared" si="1"/>
        <v>2.0999999999999943</v>
      </c>
      <c r="X10" s="2"/>
    </row>
    <row r="11" spans="1:43" ht="21">
      <c r="A11" s="10" t="s">
        <v>3</v>
      </c>
      <c r="B11" s="1">
        <v>2.8</v>
      </c>
      <c r="C11" s="1">
        <v>74.8</v>
      </c>
      <c r="D11" s="1">
        <v>-74</v>
      </c>
      <c r="F11" s="10" t="s">
        <v>9</v>
      </c>
      <c r="G11">
        <v>1.2</v>
      </c>
      <c r="H11" s="1">
        <v>78.2</v>
      </c>
      <c r="I11">
        <v>-86.3</v>
      </c>
      <c r="N11" s="10" t="s">
        <v>3</v>
      </c>
      <c r="O11">
        <f t="shared" si="0"/>
        <v>-2.8</v>
      </c>
      <c r="P11">
        <f t="shared" si="0"/>
        <v>4.7000000000000028</v>
      </c>
      <c r="Q11">
        <f t="shared" si="0"/>
        <v>5.4000000000000057</v>
      </c>
      <c r="S11" s="10" t="s">
        <v>9</v>
      </c>
      <c r="T11">
        <f t="shared" si="1"/>
        <v>-0.39999999999999991</v>
      </c>
      <c r="U11">
        <f t="shared" si="1"/>
        <v>13.199999999999989</v>
      </c>
      <c r="V11">
        <f t="shared" si="1"/>
        <v>3.5</v>
      </c>
      <c r="X11" s="2"/>
    </row>
    <row r="12" spans="1:43" ht="21">
      <c r="A12" s="10" t="s">
        <v>4</v>
      </c>
      <c r="B12" s="1">
        <v>3.2</v>
      </c>
      <c r="C12" s="1">
        <v>72.3</v>
      </c>
      <c r="D12" s="1">
        <v>-86.3</v>
      </c>
      <c r="F12" s="10" t="s">
        <v>10</v>
      </c>
      <c r="G12">
        <v>1.2</v>
      </c>
      <c r="H12" s="1">
        <v>71.400000000000006</v>
      </c>
      <c r="I12">
        <v>-93.4</v>
      </c>
      <c r="N12" s="10" t="s">
        <v>4</v>
      </c>
      <c r="O12">
        <f t="shared" si="0"/>
        <v>-4.3000000000000007</v>
      </c>
      <c r="P12">
        <f t="shared" si="0"/>
        <v>10.400000000000006</v>
      </c>
      <c r="Q12">
        <f t="shared" si="0"/>
        <v>4.5</v>
      </c>
      <c r="S12" s="10" t="s">
        <v>10</v>
      </c>
      <c r="T12">
        <f t="shared" si="1"/>
        <v>-0.39999999999999991</v>
      </c>
      <c r="U12">
        <f t="shared" si="1"/>
        <v>15.799999999999997</v>
      </c>
      <c r="V12">
        <f t="shared" si="1"/>
        <v>1.1000000000000085</v>
      </c>
      <c r="X12" s="2"/>
    </row>
    <row r="13" spans="1:43" ht="21">
      <c r="A13" s="10" t="s">
        <v>5</v>
      </c>
      <c r="B13" s="1">
        <v>3.2</v>
      </c>
      <c r="C13" s="1">
        <v>69.5</v>
      </c>
      <c r="D13" s="1">
        <v>-93.3</v>
      </c>
      <c r="F13" s="10" t="s">
        <v>11</v>
      </c>
      <c r="G13">
        <v>1.2</v>
      </c>
      <c r="H13">
        <v>60.7</v>
      </c>
      <c r="I13">
        <v>-98</v>
      </c>
      <c r="N13" s="10" t="s">
        <v>5</v>
      </c>
      <c r="O13">
        <f t="shared" si="0"/>
        <v>-4.3000000000000007</v>
      </c>
      <c r="P13">
        <f t="shared" si="0"/>
        <v>11.099999999999994</v>
      </c>
      <c r="Q13">
        <f t="shared" si="0"/>
        <v>1.5</v>
      </c>
      <c r="S13" s="10" t="s">
        <v>11</v>
      </c>
      <c r="T13">
        <f t="shared" si="1"/>
        <v>-0.39999999999999991</v>
      </c>
      <c r="U13">
        <f t="shared" si="1"/>
        <v>19.299999999999997</v>
      </c>
      <c r="V13">
        <f t="shared" si="1"/>
        <v>2.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3.2</v>
      </c>
      <c r="C14" s="1">
        <v>66.900000000000006</v>
      </c>
      <c r="D14" s="1">
        <v>-94.6</v>
      </c>
      <c r="F14" s="10" t="s">
        <v>71</v>
      </c>
      <c r="G14">
        <v>-20.2</v>
      </c>
      <c r="H14">
        <v>87.6</v>
      </c>
      <c r="I14">
        <v>-21.3</v>
      </c>
      <c r="K14" s="12" t="s">
        <v>51</v>
      </c>
      <c r="L14">
        <f t="shared" ref="L14:L18" si="12">G15-G14</f>
        <v>40.599999999999994</v>
      </c>
      <c r="N14" s="10" t="s">
        <v>6</v>
      </c>
      <c r="O14">
        <f t="shared" si="0"/>
        <v>-4.3000000000000007</v>
      </c>
      <c r="P14">
        <f t="shared" si="0"/>
        <v>8.6999999999999886</v>
      </c>
      <c r="Q14">
        <f t="shared" si="0"/>
        <v>3.0999999999999943</v>
      </c>
      <c r="S14" s="10" t="s">
        <v>71</v>
      </c>
      <c r="T14">
        <f t="shared" si="1"/>
        <v>-2</v>
      </c>
      <c r="U14">
        <f t="shared" si="1"/>
        <v>3.9000000000000057</v>
      </c>
      <c r="V14">
        <f t="shared" si="1"/>
        <v>2.5</v>
      </c>
      <c r="X14" s="12" t="s">
        <v>51</v>
      </c>
      <c r="Y14">
        <f>L42-L14</f>
        <v>3.7000000000000028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>
        <v>20.399999999999999</v>
      </c>
      <c r="H15">
        <v>87.5</v>
      </c>
      <c r="I15">
        <v>-20.3</v>
      </c>
      <c r="S15" s="10" t="s">
        <v>72</v>
      </c>
      <c r="T15">
        <f t="shared" si="1"/>
        <v>1.7000000000000028</v>
      </c>
      <c r="U15">
        <f t="shared" si="1"/>
        <v>4</v>
      </c>
      <c r="V15">
        <f t="shared" si="1"/>
        <v>1.4000000000000021</v>
      </c>
      <c r="X15" s="2"/>
      <c r="AA15" s="5"/>
      <c r="AB15" s="6" t="s">
        <v>7</v>
      </c>
      <c r="AC15" s="7">
        <f t="shared" ref="AC15:AE15" si="13">T9/O10</f>
        <v>0</v>
      </c>
      <c r="AD15" s="7">
        <f t="shared" si="13"/>
        <v>1.0166666666666657</v>
      </c>
      <c r="AE15" s="7">
        <f t="shared" si="13"/>
        <v>0.71621621621621434</v>
      </c>
      <c r="AF15" s="7">
        <f t="shared" ref="AF15:AH15" si="14">T9/O11</f>
        <v>0</v>
      </c>
      <c r="AG15" s="7">
        <f t="shared" si="14"/>
        <v>1.2978723404255299</v>
      </c>
      <c r="AH15" s="7">
        <f t="shared" si="14"/>
        <v>0.98148148148147862</v>
      </c>
      <c r="AI15" s="7">
        <f t="shared" ref="AI15:AK15" si="15">T11/O12</f>
        <v>9.3023255813953445E-2</v>
      </c>
      <c r="AJ15" s="7">
        <f t="shared" si="15"/>
        <v>1.2692307692307674</v>
      </c>
      <c r="AK15" s="7">
        <f t="shared" si="15"/>
        <v>0.77777777777777779</v>
      </c>
      <c r="AL15" s="7">
        <f t="shared" ref="AL15:AN15" si="16">T9/O13</f>
        <v>0</v>
      </c>
      <c r="AM15" s="7">
        <f t="shared" si="16"/>
        <v>0.54954954954954927</v>
      </c>
      <c r="AN15" s="7">
        <f t="shared" si="16"/>
        <v>3.5333333333333266</v>
      </c>
      <c r="AO15" s="7">
        <f t="shared" ref="AO15:AQ15" si="17">T9/O14</f>
        <v>0</v>
      </c>
      <c r="AP15" s="7">
        <f t="shared" si="17"/>
        <v>0.70114942528735658</v>
      </c>
      <c r="AQ15" s="7">
        <f t="shared" si="17"/>
        <v>1.7096774193548387</v>
      </c>
    </row>
    <row r="16" spans="1:43" ht="21">
      <c r="F16" s="10" t="s">
        <v>73</v>
      </c>
      <c r="G16">
        <v>-12</v>
      </c>
      <c r="H16">
        <v>93</v>
      </c>
      <c r="I16">
        <v>-26.7</v>
      </c>
      <c r="K16" s="12" t="s">
        <v>52</v>
      </c>
      <c r="L16">
        <f t="shared" si="12"/>
        <v>24</v>
      </c>
      <c r="S16" s="10" t="s">
        <v>73</v>
      </c>
      <c r="T16">
        <f t="shared" si="1"/>
        <v>1.1999999999999993</v>
      </c>
      <c r="U16">
        <f t="shared" si="1"/>
        <v>5.2999999999999972</v>
      </c>
      <c r="V16">
        <f t="shared" si="1"/>
        <v>0.69999999999999929</v>
      </c>
      <c r="X16" s="12" t="s">
        <v>52</v>
      </c>
      <c r="Y16">
        <f t="shared" ref="Y16:Y22" si="18">L44-L16</f>
        <v>-2.3999999999999986</v>
      </c>
      <c r="AA16" s="5"/>
      <c r="AB16" s="6" t="s">
        <v>8</v>
      </c>
      <c r="AC16" s="7">
        <f t="shared" ref="AC16:AE16" si="19">T10/O10</f>
        <v>0</v>
      </c>
      <c r="AD16" s="7">
        <f t="shared" si="19"/>
        <v>1.3833333333333304</v>
      </c>
      <c r="AE16" s="7">
        <f t="shared" si="19"/>
        <v>0.28378378378378277</v>
      </c>
      <c r="AF16" s="7">
        <f t="shared" ref="AF16:AH16" si="20">T10/O11</f>
        <v>0</v>
      </c>
      <c r="AG16" s="7">
        <f t="shared" si="20"/>
        <v>1.765957446808506</v>
      </c>
      <c r="AH16" s="7">
        <f t="shared" si="20"/>
        <v>0.38888888888888745</v>
      </c>
      <c r="AI16" s="7">
        <f t="shared" ref="AI16:AK16" si="21">T12/O12</f>
        <v>9.3023255813953445E-2</v>
      </c>
      <c r="AJ16" s="7">
        <f t="shared" si="21"/>
        <v>1.5192307692307681</v>
      </c>
      <c r="AK16" s="7">
        <f t="shared" si="21"/>
        <v>0.24444444444444635</v>
      </c>
      <c r="AL16" s="7">
        <f t="shared" ref="AL16:AN16" si="22">T10/O13</f>
        <v>0</v>
      </c>
      <c r="AM16" s="7">
        <f t="shared" si="22"/>
        <v>0.74774774774774655</v>
      </c>
      <c r="AN16" s="7">
        <f t="shared" si="22"/>
        <v>1.3999999999999961</v>
      </c>
      <c r="AO16" s="7">
        <f t="shared" ref="AO16:AQ16" si="23">T10/O14</f>
        <v>0</v>
      </c>
      <c r="AP16" s="7">
        <f t="shared" si="23"/>
        <v>0.95402298850574641</v>
      </c>
      <c r="AQ16" s="7">
        <f t="shared" si="23"/>
        <v>0.67741935483870908</v>
      </c>
    </row>
    <row r="17" spans="1:43" ht="21">
      <c r="F17" s="10" t="s">
        <v>74</v>
      </c>
      <c r="G17">
        <v>12</v>
      </c>
      <c r="H17">
        <v>92.9</v>
      </c>
      <c r="I17">
        <v>-28.3</v>
      </c>
      <c r="K17" s="12" t="s">
        <v>53</v>
      </c>
      <c r="L17">
        <f>G28-G27</f>
        <v>35</v>
      </c>
      <c r="S17" s="10" t="s">
        <v>74</v>
      </c>
      <c r="T17">
        <f t="shared" si="1"/>
        <v>-1.1999999999999993</v>
      </c>
      <c r="U17">
        <f t="shared" si="1"/>
        <v>5.7999999999999972</v>
      </c>
      <c r="V17">
        <f t="shared" si="1"/>
        <v>2.3000000000000007</v>
      </c>
      <c r="X17" s="12" t="s">
        <v>53</v>
      </c>
      <c r="Y17">
        <f t="shared" si="18"/>
        <v>2</v>
      </c>
      <c r="AA17" s="5"/>
      <c r="AB17" s="6" t="s">
        <v>9</v>
      </c>
      <c r="AC17" s="7">
        <f t="shared" ref="AC17:AE17" si="24">T11/O10</f>
        <v>0.33333333333333326</v>
      </c>
      <c r="AD17" s="7">
        <f t="shared" si="24"/>
        <v>2.199999999999998</v>
      </c>
      <c r="AE17" s="7">
        <f t="shared" si="24"/>
        <v>0.47297297297297258</v>
      </c>
      <c r="AF17" s="7">
        <f t="shared" ref="AF17:AH17" si="25">T11/O11</f>
        <v>0.14285714285714282</v>
      </c>
      <c r="AG17" s="7">
        <f t="shared" si="25"/>
        <v>2.8085106382978684</v>
      </c>
      <c r="AH17" s="7">
        <f t="shared" si="25"/>
        <v>0.64814814814814747</v>
      </c>
      <c r="AI17" s="7">
        <f t="shared" ref="AI17:AK17" si="26">T13/O12</f>
        <v>9.3023255813953445E-2</v>
      </c>
      <c r="AJ17" s="7">
        <f t="shared" si="26"/>
        <v>1.8557692307692295</v>
      </c>
      <c r="AK17" s="7">
        <f t="shared" si="26"/>
        <v>0.55555555555555558</v>
      </c>
      <c r="AL17" s="7">
        <f t="shared" ref="AL17:AN17" si="27">T11/O13</f>
        <v>9.3023255813953445E-2</v>
      </c>
      <c r="AM17" s="7">
        <f t="shared" si="27"/>
        <v>1.1891891891891888</v>
      </c>
      <c r="AN17" s="7">
        <f t="shared" si="27"/>
        <v>2.3333333333333335</v>
      </c>
      <c r="AO17" s="7">
        <f t="shared" ref="AO17:AQ17" si="28">T11/O14</f>
        <v>9.3023255813953445E-2</v>
      </c>
      <c r="AP17" s="7">
        <f t="shared" si="28"/>
        <v>1.5172413793103454</v>
      </c>
      <c r="AQ17" s="7">
        <f t="shared" si="28"/>
        <v>1.1290322580645182</v>
      </c>
    </row>
    <row r="18" spans="1:43" ht="105">
      <c r="F18" s="10" t="s">
        <v>75</v>
      </c>
      <c r="G18">
        <v>-26.3</v>
      </c>
      <c r="H18">
        <v>80.599999999999994</v>
      </c>
      <c r="I18">
        <v>-54.6</v>
      </c>
      <c r="K18" s="11" t="s">
        <v>55</v>
      </c>
      <c r="L18">
        <f t="shared" si="12"/>
        <v>53.400000000000006</v>
      </c>
      <c r="S18" s="10" t="s">
        <v>75</v>
      </c>
      <c r="T18">
        <f t="shared" si="1"/>
        <v>1.3000000000000007</v>
      </c>
      <c r="U18">
        <f t="shared" si="1"/>
        <v>3.4000000000000057</v>
      </c>
      <c r="V18">
        <f t="shared" si="1"/>
        <v>3.8999999999999986</v>
      </c>
      <c r="X18" s="11" t="s">
        <v>55</v>
      </c>
      <c r="Y18">
        <f t="shared" si="18"/>
        <v>-3.4000000000000057</v>
      </c>
      <c r="AA18" s="5"/>
      <c r="AB18" s="6" t="s">
        <v>10</v>
      </c>
      <c r="AC18" s="7">
        <f t="shared" ref="AC18:AE18" si="29">T12/O10</f>
        <v>0.33333333333333326</v>
      </c>
      <c r="AD18" s="7">
        <f t="shared" si="29"/>
        <v>2.6333333333333329</v>
      </c>
      <c r="AE18" s="7">
        <f t="shared" si="29"/>
        <v>0.14864864864864968</v>
      </c>
      <c r="AF18" s="7">
        <f t="shared" ref="AF18:AH18" si="30">T12/O11</f>
        <v>0.14285714285714282</v>
      </c>
      <c r="AG18" s="7">
        <f t="shared" si="30"/>
        <v>3.361702127659572</v>
      </c>
      <c r="AH18" s="7">
        <f t="shared" si="30"/>
        <v>0.20370370370370508</v>
      </c>
      <c r="AI18" s="7">
        <f t="shared" ref="AI18:AK18" si="31">T14/O12</f>
        <v>0.46511627906976738</v>
      </c>
      <c r="AJ18" s="7">
        <f t="shared" si="31"/>
        <v>0.37500000000000033</v>
      </c>
      <c r="AK18" s="7">
        <f t="shared" si="31"/>
        <v>0.55555555555555558</v>
      </c>
      <c r="AL18" s="7">
        <f t="shared" ref="AL18:AN18" si="32">T12/O13</f>
        <v>9.3023255813953445E-2</v>
      </c>
      <c r="AM18" s="7">
        <f t="shared" si="32"/>
        <v>1.423423423423424</v>
      </c>
      <c r="AN18" s="7">
        <f t="shared" si="32"/>
        <v>0.73333333333333905</v>
      </c>
      <c r="AO18" s="7">
        <f t="shared" ref="AO18:AQ18" si="33">T12/O14</f>
        <v>9.3023255813953445E-2</v>
      </c>
      <c r="AP18" s="7">
        <f t="shared" si="33"/>
        <v>1.8160919540229905</v>
      </c>
      <c r="AQ18" s="7">
        <f t="shared" si="33"/>
        <v>0.35483870967742276</v>
      </c>
    </row>
    <row r="19" spans="1:43" ht="21">
      <c r="F19" s="10" t="s">
        <v>76</v>
      </c>
      <c r="G19">
        <v>27.1</v>
      </c>
      <c r="H19">
        <v>81.5</v>
      </c>
      <c r="I19">
        <v>-53.8</v>
      </c>
      <c r="K19" s="13" t="s">
        <v>56</v>
      </c>
      <c r="L19">
        <f>I8-I20</f>
        <v>8</v>
      </c>
      <c r="S19" s="10" t="s">
        <v>76</v>
      </c>
      <c r="T19">
        <f t="shared" si="1"/>
        <v>-2.1000000000000014</v>
      </c>
      <c r="U19">
        <f t="shared" si="1"/>
        <v>3</v>
      </c>
      <c r="V19">
        <f t="shared" si="1"/>
        <v>3.0999999999999943</v>
      </c>
      <c r="X19" s="13" t="s">
        <v>56</v>
      </c>
      <c r="Y19">
        <f t="shared" si="18"/>
        <v>-0.10000000000000142</v>
      </c>
      <c r="AA19" s="5"/>
      <c r="AB19" s="6" t="s">
        <v>11</v>
      </c>
      <c r="AC19" s="8">
        <f t="shared" ref="AC19:AE19" si="34">T13/O10</f>
        <v>0.33333333333333326</v>
      </c>
      <c r="AD19" s="8">
        <f t="shared" si="34"/>
        <v>3.2166666666666663</v>
      </c>
      <c r="AE19" s="8">
        <f t="shared" si="34"/>
        <v>0.33783783783783755</v>
      </c>
      <c r="AF19" s="7">
        <f t="shared" ref="AF19:AH19" si="35">T13/O11</f>
        <v>0.14285714285714282</v>
      </c>
      <c r="AG19" s="7">
        <f t="shared" si="35"/>
        <v>4.106382978723401</v>
      </c>
      <c r="AH19" s="7">
        <f t="shared" si="35"/>
        <v>0.46296296296296247</v>
      </c>
      <c r="AI19" s="7">
        <f t="shared" ref="AI19:AK19" si="36">T15/O12</f>
        <v>-0.39534883720930292</v>
      </c>
      <c r="AJ19" s="7">
        <f t="shared" si="36"/>
        <v>0.38461538461538441</v>
      </c>
      <c r="AK19" s="7">
        <f t="shared" si="36"/>
        <v>0.31111111111111156</v>
      </c>
      <c r="AL19" s="7">
        <f t="shared" ref="AL19:AN19" si="37">T13/O13</f>
        <v>9.3023255813953445E-2</v>
      </c>
      <c r="AM19" s="7">
        <f t="shared" si="37"/>
        <v>1.7387387387387394</v>
      </c>
      <c r="AN19" s="7">
        <f t="shared" si="37"/>
        <v>1.6666666666666667</v>
      </c>
      <c r="AO19" s="7">
        <f t="shared" ref="AO19:AQ19" si="38">T13/O14</f>
        <v>9.3023255813953445E-2</v>
      </c>
      <c r="AP19" s="7">
        <f t="shared" si="38"/>
        <v>2.2183908045977039</v>
      </c>
      <c r="AQ19" s="7">
        <f t="shared" si="38"/>
        <v>0.80645161290322731</v>
      </c>
    </row>
    <row r="20" spans="1:43" ht="21">
      <c r="F20" s="10" t="s">
        <v>77</v>
      </c>
      <c r="G20" s="1">
        <v>0</v>
      </c>
      <c r="H20">
        <v>92.7</v>
      </c>
      <c r="I20">
        <v>-50.7</v>
      </c>
      <c r="K20" s="13" t="s">
        <v>57</v>
      </c>
      <c r="L20">
        <f>I20-I9</f>
        <v>13.899999999999991</v>
      </c>
      <c r="S20" s="10" t="s">
        <v>77</v>
      </c>
      <c r="T20">
        <f t="shared" si="1"/>
        <v>0</v>
      </c>
      <c r="U20">
        <f t="shared" si="1"/>
        <v>3.3999999999999915</v>
      </c>
      <c r="V20">
        <f t="shared" si="1"/>
        <v>0</v>
      </c>
      <c r="X20" s="13" t="s">
        <v>57</v>
      </c>
      <c r="Y20">
        <v>-1.6</v>
      </c>
    </row>
    <row r="21" spans="1:43" ht="21">
      <c r="F21" s="10" t="s">
        <v>78</v>
      </c>
      <c r="G21">
        <v>-46.5</v>
      </c>
      <c r="H21" s="1">
        <v>75.599999999999994</v>
      </c>
      <c r="I21" s="1">
        <v>16.8</v>
      </c>
      <c r="K21" s="12" t="s">
        <v>45</v>
      </c>
      <c r="L21">
        <f>G22-G21</f>
        <v>93</v>
      </c>
      <c r="S21" s="10" t="s">
        <v>78</v>
      </c>
      <c r="T21">
        <f t="shared" si="1"/>
        <v>-0.70000000000000284</v>
      </c>
      <c r="U21">
        <f t="shared" si="1"/>
        <v>1.7000000000000028</v>
      </c>
      <c r="V21">
        <f t="shared" si="1"/>
        <v>-0.90000000000000036</v>
      </c>
      <c r="X21" s="12" t="s">
        <v>45</v>
      </c>
      <c r="Y21">
        <f t="shared" si="18"/>
        <v>2</v>
      </c>
    </row>
    <row r="22" spans="1:43" ht="21">
      <c r="F22" s="10" t="s">
        <v>79</v>
      </c>
      <c r="G22">
        <v>46.5</v>
      </c>
      <c r="H22" s="1">
        <v>76.899999999999991</v>
      </c>
      <c r="I22" s="1">
        <v>16.8</v>
      </c>
      <c r="K22" s="12" t="s">
        <v>46</v>
      </c>
      <c r="L22">
        <f>G24-G23</f>
        <v>38</v>
      </c>
      <c r="S22" s="10" t="s">
        <v>79</v>
      </c>
      <c r="T22">
        <f t="shared" si="1"/>
        <v>1.2999999999999972</v>
      </c>
      <c r="U22">
        <f t="shared" si="1"/>
        <v>0.40000000000000568</v>
      </c>
      <c r="V22">
        <f t="shared" si="1"/>
        <v>-0.90000000000000036</v>
      </c>
      <c r="X22" s="12" t="s">
        <v>46</v>
      </c>
      <c r="Y22">
        <f t="shared" si="18"/>
        <v>-1</v>
      </c>
    </row>
    <row r="23" spans="1:43" ht="21">
      <c r="F23" s="10" t="s">
        <v>80</v>
      </c>
      <c r="G23">
        <v>-19</v>
      </c>
      <c r="H23" s="1">
        <v>85.6</v>
      </c>
      <c r="I23" s="1">
        <v>16.8</v>
      </c>
      <c r="S23" s="10" t="s">
        <v>80</v>
      </c>
      <c r="T23">
        <f t="shared" si="1"/>
        <v>0.80000000000000071</v>
      </c>
      <c r="U23">
        <f t="shared" si="1"/>
        <v>1.3000000000000114</v>
      </c>
      <c r="V23">
        <f t="shared" si="1"/>
        <v>-0.69999999999999929</v>
      </c>
    </row>
    <row r="24" spans="1:43" ht="21">
      <c r="F24" s="10" t="s">
        <v>81</v>
      </c>
      <c r="G24">
        <v>19</v>
      </c>
      <c r="H24" s="1">
        <v>86.3</v>
      </c>
      <c r="I24" s="1">
        <v>16.8</v>
      </c>
      <c r="S24" s="10" t="s">
        <v>81</v>
      </c>
      <c r="T24">
        <f t="shared" si="1"/>
        <v>-0.19999999999999929</v>
      </c>
      <c r="U24">
        <f t="shared" si="1"/>
        <v>0.60000000000000853</v>
      </c>
      <c r="V24">
        <f t="shared" si="1"/>
        <v>-0.69999999999999929</v>
      </c>
    </row>
    <row r="25" spans="1:43" ht="21">
      <c r="F25" s="10" t="s">
        <v>82</v>
      </c>
      <c r="G25">
        <v>-46.5</v>
      </c>
      <c r="H25" s="1">
        <v>75.599999999999994</v>
      </c>
      <c r="I25" s="1">
        <v>-54.800000000000004</v>
      </c>
      <c r="S25" s="10" t="s">
        <v>82</v>
      </c>
      <c r="T25">
        <f t="shared" si="1"/>
        <v>-0.70000000000000284</v>
      </c>
      <c r="U25">
        <f t="shared" si="1"/>
        <v>1.7000000000000028</v>
      </c>
      <c r="V25">
        <f t="shared" si="1"/>
        <v>4.1000000000000014</v>
      </c>
    </row>
    <row r="26" spans="1:43" ht="21">
      <c r="F26" s="10" t="s">
        <v>83</v>
      </c>
      <c r="G26">
        <v>46.5</v>
      </c>
      <c r="H26" s="1">
        <v>76.899999999999991</v>
      </c>
      <c r="I26" s="1">
        <v>-54</v>
      </c>
      <c r="S26" s="10" t="s">
        <v>83</v>
      </c>
      <c r="T26">
        <f t="shared" si="1"/>
        <v>1.2999999999999972</v>
      </c>
      <c r="U26">
        <f t="shared" si="1"/>
        <v>0.40000000000000568</v>
      </c>
      <c r="V26">
        <f t="shared" si="1"/>
        <v>3.2999999999999972</v>
      </c>
    </row>
    <row r="27" spans="1:43" ht="21">
      <c r="F27" s="10" t="s">
        <v>63</v>
      </c>
      <c r="G27">
        <v>-17.5</v>
      </c>
      <c r="H27" s="1">
        <v>93.1</v>
      </c>
      <c r="I27" s="1">
        <v>-26.9</v>
      </c>
      <c r="S27" s="10" t="s">
        <v>63</v>
      </c>
      <c r="T27">
        <f t="shared" si="1"/>
        <v>-0.69999999999999929</v>
      </c>
      <c r="U27">
        <f t="shared" si="1"/>
        <v>4.4000000000000057</v>
      </c>
      <c r="V27">
        <f t="shared" si="1"/>
        <v>0.89999999999999858</v>
      </c>
    </row>
    <row r="28" spans="1:43" ht="21">
      <c r="F28" s="10" t="s">
        <v>64</v>
      </c>
      <c r="G28">
        <v>17.5</v>
      </c>
      <c r="H28" s="1">
        <v>93</v>
      </c>
      <c r="I28" s="1">
        <v>-28.5</v>
      </c>
      <c r="S28" s="10" t="s">
        <v>64</v>
      </c>
      <c r="T28">
        <f t="shared" si="1"/>
        <v>1.3000000000000007</v>
      </c>
      <c r="U28">
        <f t="shared" si="1"/>
        <v>4.5</v>
      </c>
      <c r="V28">
        <f t="shared" si="1"/>
        <v>2.5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>
        <v>90.6</v>
      </c>
      <c r="D33">
        <v>28.5</v>
      </c>
      <c r="F33" s="10" t="s">
        <v>70</v>
      </c>
      <c r="G33" s="1">
        <v>0</v>
      </c>
      <c r="H33" s="1">
        <v>97.1</v>
      </c>
      <c r="I33" s="1">
        <v>21.900000000000002</v>
      </c>
      <c r="K33" s="12" t="s">
        <v>47</v>
      </c>
      <c r="L33">
        <f>I33-I35</f>
        <v>49.5</v>
      </c>
    </row>
    <row r="34" spans="1:12" ht="21">
      <c r="A34" s="10" t="s">
        <v>15</v>
      </c>
      <c r="B34" s="1">
        <v>0</v>
      </c>
      <c r="C34">
        <v>90.6</v>
      </c>
      <c r="D34">
        <v>-21.4</v>
      </c>
      <c r="F34" s="10" t="s">
        <v>27</v>
      </c>
      <c r="G34" s="1">
        <v>0</v>
      </c>
      <c r="H34" s="1">
        <v>112.6</v>
      </c>
      <c r="I34" s="1">
        <v>-15.5</v>
      </c>
      <c r="K34" s="12" t="s">
        <v>48</v>
      </c>
      <c r="L34">
        <f>SQRT((H34-H33)^2+(I34-I33)^2)</f>
        <v>40.484688463664881</v>
      </c>
    </row>
    <row r="35" spans="1:12" ht="21">
      <c r="A35" s="10" t="s">
        <v>16</v>
      </c>
      <c r="B35" s="1">
        <v>0</v>
      </c>
      <c r="C35">
        <v>87.4</v>
      </c>
      <c r="D35">
        <v>-27.7</v>
      </c>
      <c r="F35" s="10" t="s">
        <v>62</v>
      </c>
      <c r="G35" s="1">
        <v>0</v>
      </c>
      <c r="H35" s="1">
        <v>99.6</v>
      </c>
      <c r="I35" s="1">
        <v>-27.599999999999998</v>
      </c>
      <c r="K35" s="12" t="s">
        <v>49</v>
      </c>
      <c r="L35">
        <f>I34-I35</f>
        <v>12.099999999999998</v>
      </c>
    </row>
    <row r="36" spans="1:12" ht="21">
      <c r="A36" s="10" t="s">
        <v>17</v>
      </c>
      <c r="B36" s="1">
        <v>0</v>
      </c>
      <c r="C36">
        <v>90.8</v>
      </c>
      <c r="D36">
        <v>-38.700000000000003</v>
      </c>
      <c r="F36" s="10" t="s">
        <v>35</v>
      </c>
      <c r="G36" s="1">
        <v>0</v>
      </c>
      <c r="H36" s="1">
        <v>102.5</v>
      </c>
      <c r="I36" s="1">
        <v>-42.800000000000004</v>
      </c>
      <c r="K36" s="12" t="s">
        <v>50</v>
      </c>
      <c r="L36">
        <f>H34-H35</f>
        <v>13</v>
      </c>
    </row>
    <row r="37" spans="1:12" ht="21">
      <c r="A37" s="10" t="s">
        <v>1</v>
      </c>
      <c r="B37" s="1">
        <v>0</v>
      </c>
      <c r="C37">
        <v>90.8</v>
      </c>
      <c r="D37">
        <v>-51</v>
      </c>
      <c r="F37" s="10" t="s">
        <v>7</v>
      </c>
      <c r="G37" s="1">
        <v>0</v>
      </c>
      <c r="H37" s="1">
        <v>99</v>
      </c>
      <c r="I37" s="1">
        <v>-59.300000000000004</v>
      </c>
      <c r="K37" s="12" t="s">
        <v>54</v>
      </c>
      <c r="L37">
        <f>I35-I48</f>
        <v>23.100000000000005</v>
      </c>
    </row>
    <row r="38" spans="1:12" ht="21">
      <c r="A38" s="10" t="s">
        <v>2</v>
      </c>
      <c r="B38" s="1">
        <v>0</v>
      </c>
      <c r="C38">
        <v>87.3</v>
      </c>
      <c r="D38">
        <v>-49.8</v>
      </c>
      <c r="F38" s="10" t="s">
        <v>8</v>
      </c>
      <c r="G38" s="1">
        <v>0</v>
      </c>
      <c r="H38" s="1">
        <v>91.399999999999991</v>
      </c>
      <c r="I38" s="1">
        <v>-71.099999999999994</v>
      </c>
    </row>
    <row r="39" spans="1:12" ht="21">
      <c r="A39" s="10" t="s">
        <v>3</v>
      </c>
      <c r="B39" s="1">
        <v>0</v>
      </c>
      <c r="C39">
        <v>79.5</v>
      </c>
      <c r="D39">
        <v>-68.599999999999994</v>
      </c>
      <c r="F39" s="10" t="s">
        <v>9</v>
      </c>
      <c r="G39" s="1">
        <v>0.8</v>
      </c>
      <c r="H39" s="1">
        <v>91.399999999999991</v>
      </c>
      <c r="I39" s="1">
        <v>-82.8</v>
      </c>
    </row>
    <row r="40" spans="1:12" ht="21">
      <c r="A40" s="10" t="s">
        <v>4</v>
      </c>
      <c r="B40" s="1">
        <v>-1.1000000000000001</v>
      </c>
      <c r="C40">
        <v>82.7</v>
      </c>
      <c r="D40">
        <v>-81.8</v>
      </c>
      <c r="F40" s="10" t="s">
        <v>10</v>
      </c>
      <c r="G40" s="1">
        <v>0.8</v>
      </c>
      <c r="H40" s="1">
        <v>87.2</v>
      </c>
      <c r="I40" s="1">
        <v>-92.3</v>
      </c>
    </row>
    <row r="41" spans="1:12" ht="21">
      <c r="A41" s="10" t="s">
        <v>5</v>
      </c>
      <c r="B41" s="1">
        <v>-1.1000000000000001</v>
      </c>
      <c r="C41">
        <v>80.599999999999994</v>
      </c>
      <c r="D41">
        <v>-91.8</v>
      </c>
      <c r="F41" s="10" t="s">
        <v>11</v>
      </c>
      <c r="G41" s="1">
        <v>0.8</v>
      </c>
      <c r="H41" s="1">
        <v>80</v>
      </c>
      <c r="I41" s="1">
        <v>-95.5</v>
      </c>
    </row>
    <row r="42" spans="1:12" ht="21">
      <c r="A42" s="10" t="s">
        <v>6</v>
      </c>
      <c r="B42" s="1">
        <v>-1.1000000000000001</v>
      </c>
      <c r="C42">
        <v>75.599999999999994</v>
      </c>
      <c r="D42">
        <v>-91.5</v>
      </c>
      <c r="F42" s="10" t="s">
        <v>71</v>
      </c>
      <c r="G42" s="1">
        <v>-22.2</v>
      </c>
      <c r="H42" s="1">
        <v>91.5</v>
      </c>
      <c r="I42" s="1">
        <v>-18.8</v>
      </c>
      <c r="K42" s="12" t="s">
        <v>51</v>
      </c>
      <c r="L42">
        <f t="shared" ref="L42:L46" si="39">G43-G42</f>
        <v>44.3</v>
      </c>
    </row>
    <row r="43" spans="1:12" ht="21">
      <c r="F43" s="10" t="s">
        <v>72</v>
      </c>
      <c r="G43" s="1">
        <v>22.1</v>
      </c>
      <c r="H43" s="1">
        <v>91.5</v>
      </c>
      <c r="I43" s="1">
        <v>-18.899999999999999</v>
      </c>
    </row>
    <row r="44" spans="1:12" ht="21">
      <c r="F44" s="10" t="s">
        <v>73</v>
      </c>
      <c r="G44">
        <v>-10.8</v>
      </c>
      <c r="H44" s="1">
        <v>98.3</v>
      </c>
      <c r="I44" s="1">
        <v>-26</v>
      </c>
      <c r="K44" s="12" t="s">
        <v>52</v>
      </c>
      <c r="L44">
        <f t="shared" si="39"/>
        <v>21.6</v>
      </c>
    </row>
    <row r="45" spans="1:12" ht="21">
      <c r="F45" s="10" t="s">
        <v>74</v>
      </c>
      <c r="G45">
        <v>10.8</v>
      </c>
      <c r="H45" s="1">
        <v>98.7</v>
      </c>
      <c r="I45" s="1">
        <v>-26</v>
      </c>
      <c r="K45" s="12" t="s">
        <v>53</v>
      </c>
      <c r="L45">
        <f>G56-G55</f>
        <v>37</v>
      </c>
    </row>
    <row r="46" spans="1:12" ht="105">
      <c r="F46" s="10" t="s">
        <v>75</v>
      </c>
      <c r="G46">
        <v>-25</v>
      </c>
      <c r="H46" s="1">
        <v>84</v>
      </c>
      <c r="I46" s="1">
        <v>-50.7</v>
      </c>
      <c r="K46" s="11" t="s">
        <v>55</v>
      </c>
      <c r="L46">
        <f t="shared" si="39"/>
        <v>50</v>
      </c>
    </row>
    <row r="47" spans="1:12" ht="21">
      <c r="F47" s="10" t="s">
        <v>76</v>
      </c>
      <c r="G47">
        <v>25</v>
      </c>
      <c r="H47" s="1">
        <v>84.5</v>
      </c>
      <c r="I47" s="1">
        <v>-50.7</v>
      </c>
      <c r="K47" s="13" t="s">
        <v>56</v>
      </c>
      <c r="L47">
        <f>I36-I48</f>
        <v>7.8999999999999986</v>
      </c>
    </row>
    <row r="48" spans="1:12" ht="21">
      <c r="F48" s="10" t="s">
        <v>77</v>
      </c>
      <c r="G48" s="1">
        <v>0</v>
      </c>
      <c r="H48" s="1">
        <v>96.1</v>
      </c>
      <c r="I48" s="1">
        <v>-50.7</v>
      </c>
      <c r="K48" s="13" t="s">
        <v>57</v>
      </c>
      <c r="L48">
        <f>I48-I37</f>
        <v>8.6000000000000014</v>
      </c>
    </row>
    <row r="49" spans="6:12" ht="21">
      <c r="F49" s="10" t="s">
        <v>78</v>
      </c>
      <c r="G49" s="1">
        <v>-47.2</v>
      </c>
      <c r="H49" s="1">
        <v>77.3</v>
      </c>
      <c r="I49" s="1">
        <v>15.9</v>
      </c>
      <c r="K49" s="12" t="s">
        <v>45</v>
      </c>
      <c r="L49">
        <f>G50-G49</f>
        <v>95</v>
      </c>
    </row>
    <row r="50" spans="6:12" ht="21">
      <c r="F50" s="10" t="s">
        <v>79</v>
      </c>
      <c r="G50" s="1">
        <v>47.8</v>
      </c>
      <c r="H50" s="1">
        <v>77.3</v>
      </c>
      <c r="I50" s="1">
        <v>15.9</v>
      </c>
      <c r="K50" s="12" t="s">
        <v>46</v>
      </c>
      <c r="L50">
        <f>G52-G51</f>
        <v>37</v>
      </c>
    </row>
    <row r="51" spans="6:12" ht="21">
      <c r="F51" s="10" t="s">
        <v>80</v>
      </c>
      <c r="G51" s="1">
        <v>-18.2</v>
      </c>
      <c r="H51" s="1">
        <v>86.9</v>
      </c>
      <c r="I51" s="1">
        <v>16.100000000000001</v>
      </c>
      <c r="K51" s="4"/>
    </row>
    <row r="52" spans="6:12" ht="21">
      <c r="F52" s="10" t="s">
        <v>81</v>
      </c>
      <c r="G52" s="1">
        <v>18.8</v>
      </c>
      <c r="H52" s="1">
        <v>86.9</v>
      </c>
      <c r="I52" s="1">
        <v>16.100000000000001</v>
      </c>
    </row>
    <row r="53" spans="6:12" ht="21">
      <c r="F53" s="10" t="s">
        <v>82</v>
      </c>
      <c r="G53" s="1">
        <v>-47.2</v>
      </c>
      <c r="H53" s="1">
        <v>77.3</v>
      </c>
      <c r="I53" s="1">
        <v>-50.7</v>
      </c>
    </row>
    <row r="54" spans="6:12" ht="21">
      <c r="F54" s="10" t="s">
        <v>83</v>
      </c>
      <c r="G54" s="1">
        <v>47.8</v>
      </c>
      <c r="H54" s="1">
        <v>77.3</v>
      </c>
      <c r="I54" s="1">
        <v>-50.7</v>
      </c>
    </row>
    <row r="55" spans="6:12" ht="21">
      <c r="F55" s="10" t="s">
        <v>63</v>
      </c>
      <c r="G55" s="1">
        <v>-18.2</v>
      </c>
      <c r="H55" s="1">
        <v>97.5</v>
      </c>
      <c r="I55" s="1">
        <v>-26</v>
      </c>
    </row>
    <row r="56" spans="6:12" ht="21">
      <c r="F56" s="10" t="s">
        <v>64</v>
      </c>
      <c r="G56" s="1">
        <v>18.8</v>
      </c>
      <c r="H56" s="1">
        <v>97.5</v>
      </c>
      <c r="I56" s="1">
        <v>-26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R90"/>
  <sheetViews>
    <sheetView zoomScale="50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>
        <v>85.5</v>
      </c>
      <c r="D5">
        <v>23.4</v>
      </c>
      <c r="F5" s="10" t="s">
        <v>70</v>
      </c>
      <c r="G5" s="1">
        <v>0</v>
      </c>
      <c r="H5" s="2">
        <v>93</v>
      </c>
      <c r="I5" s="2">
        <v>15</v>
      </c>
      <c r="K5" s="12" t="s">
        <v>47</v>
      </c>
      <c r="L5">
        <f>I5-I7</f>
        <v>37.9</v>
      </c>
      <c r="N5" s="10" t="s">
        <v>14</v>
      </c>
      <c r="O5">
        <f t="shared" ref="O5:Q14" si="0">B33-B5</f>
        <v>0</v>
      </c>
      <c r="P5">
        <f t="shared" si="0"/>
        <v>-9.9999999999994316E-2</v>
      </c>
      <c r="Q5">
        <f t="shared" si="0"/>
        <v>0.60000000000000142</v>
      </c>
      <c r="S5" s="10" t="s">
        <v>70</v>
      </c>
      <c r="T5">
        <f t="shared" ref="T5:V28" si="1">G33-G5</f>
        <v>0</v>
      </c>
      <c r="U5">
        <f t="shared" si="1"/>
        <v>-3</v>
      </c>
      <c r="V5">
        <f t="shared" si="1"/>
        <v>-1.0999999999999996</v>
      </c>
      <c r="X5" s="12" t="s">
        <v>47</v>
      </c>
      <c r="Y5">
        <f>L33-L5</f>
        <v>-3.1999999999999957</v>
      </c>
      <c r="AA5" s="6" t="s">
        <v>27</v>
      </c>
      <c r="AB5" t="e">
        <f t="shared" ref="AB5:AD5" si="2">T6/O7</f>
        <v>#DIV/0!</v>
      </c>
      <c r="AC5" t="e">
        <f t="shared" si="2"/>
        <v>#DIV/0!</v>
      </c>
      <c r="AD5">
        <f t="shared" si="2"/>
        <v>0.94444444444444364</v>
      </c>
      <c r="AE5">
        <f t="shared" ref="AE5:AG5" si="3">T6/O9</f>
        <v>0</v>
      </c>
      <c r="AF5">
        <f t="shared" si="3"/>
        <v>-19.000000000001137</v>
      </c>
      <c r="AG5">
        <f t="shared" si="3"/>
        <v>1.2142857142857151</v>
      </c>
    </row>
    <row r="6" spans="1:43" ht="21">
      <c r="A6" s="10" t="s">
        <v>15</v>
      </c>
      <c r="B6" s="1">
        <v>0</v>
      </c>
      <c r="C6">
        <v>90.7</v>
      </c>
      <c r="D6">
        <v>-20.400000000000002</v>
      </c>
      <c r="F6" s="10" t="s">
        <v>27</v>
      </c>
      <c r="G6" s="1">
        <v>0</v>
      </c>
      <c r="H6" s="2">
        <v>111</v>
      </c>
      <c r="I6" s="2">
        <v>-11</v>
      </c>
      <c r="K6" s="12" t="s">
        <v>48</v>
      </c>
      <c r="L6">
        <f>SQRT((H6-H5)^2+(I6-I5)^2)</f>
        <v>31.622776601683793</v>
      </c>
      <c r="N6" s="10" t="s">
        <v>15</v>
      </c>
      <c r="O6">
        <f t="shared" si="0"/>
        <v>0</v>
      </c>
      <c r="P6">
        <f t="shared" si="0"/>
        <v>-1.2999999999999972</v>
      </c>
      <c r="Q6">
        <f t="shared" si="0"/>
        <v>0.90000000000000213</v>
      </c>
      <c r="S6" s="10" t="s">
        <v>27</v>
      </c>
      <c r="T6">
        <f t="shared" si="1"/>
        <v>0</v>
      </c>
      <c r="U6">
        <f t="shared" si="1"/>
        <v>1.9000000000000057</v>
      </c>
      <c r="V6">
        <f t="shared" si="1"/>
        <v>1.6999999999999993</v>
      </c>
      <c r="X6" s="12" t="s">
        <v>48</v>
      </c>
      <c r="Y6">
        <f>L34-L6</f>
        <v>0.97553623809367807</v>
      </c>
      <c r="AA6" s="6" t="s">
        <v>62</v>
      </c>
      <c r="AB6" t="e">
        <f t="shared" ref="AB6:AD6" si="4">T7/O7</f>
        <v>#DIV/0!</v>
      </c>
      <c r="AC6" t="e">
        <f t="shared" si="4"/>
        <v>#DIV/0!</v>
      </c>
      <c r="AD6">
        <f t="shared" si="4"/>
        <v>1.166666666666665</v>
      </c>
      <c r="AE6">
        <f t="shared" ref="AE6:AG6" si="5">T7/O9</f>
        <v>0</v>
      </c>
      <c r="AF6">
        <f t="shared" si="5"/>
        <v>-22.000000000001137</v>
      </c>
      <c r="AG6">
        <f t="shared" si="5"/>
        <v>1.5</v>
      </c>
    </row>
    <row r="7" spans="1:43" ht="21">
      <c r="A7" s="10" t="s">
        <v>16</v>
      </c>
      <c r="B7" s="1">
        <v>0</v>
      </c>
      <c r="C7">
        <v>88.5</v>
      </c>
      <c r="D7">
        <v>-23.8</v>
      </c>
      <c r="F7" s="10" t="s">
        <v>62</v>
      </c>
      <c r="G7" s="1">
        <v>0</v>
      </c>
      <c r="H7" s="2">
        <v>99.9</v>
      </c>
      <c r="I7" s="2">
        <v>-22.9</v>
      </c>
      <c r="K7" s="12" t="s">
        <v>49</v>
      </c>
      <c r="L7">
        <f>I6-I7</f>
        <v>11.899999999999999</v>
      </c>
      <c r="N7" s="10" t="s">
        <v>16</v>
      </c>
      <c r="O7">
        <f t="shared" si="0"/>
        <v>0</v>
      </c>
      <c r="P7">
        <f t="shared" si="0"/>
        <v>0</v>
      </c>
      <c r="Q7">
        <f t="shared" si="0"/>
        <v>1.8000000000000007</v>
      </c>
      <c r="S7" s="10" t="s">
        <v>62</v>
      </c>
      <c r="T7">
        <f t="shared" si="1"/>
        <v>0</v>
      </c>
      <c r="U7">
        <f t="shared" si="1"/>
        <v>2.1999999999999886</v>
      </c>
      <c r="V7">
        <f t="shared" si="1"/>
        <v>2.0999999999999979</v>
      </c>
      <c r="X7" s="12" t="s">
        <v>49</v>
      </c>
      <c r="Y7">
        <f>L35-L7</f>
        <v>-0.39999999999999858</v>
      </c>
      <c r="AA7" s="6" t="s">
        <v>63</v>
      </c>
      <c r="AB7" t="e">
        <f t="shared" ref="AB7:AD7" si="6">T27/O7</f>
        <v>#DIV/0!</v>
      </c>
      <c r="AC7" t="e">
        <f t="shared" si="6"/>
        <v>#DIV/0!</v>
      </c>
      <c r="AD7">
        <f t="shared" si="6"/>
        <v>1</v>
      </c>
      <c r="AE7">
        <f t="shared" ref="AE7:AG7" si="7">T27/O9</f>
        <v>0.50000000000000044</v>
      </c>
      <c r="AF7">
        <f t="shared" si="7"/>
        <v>-40.000000000002274</v>
      </c>
      <c r="AG7">
        <f t="shared" si="7"/>
        <v>1.2857142857142876</v>
      </c>
    </row>
    <row r="8" spans="1:43" ht="21">
      <c r="A8" s="10" t="s">
        <v>17</v>
      </c>
      <c r="B8" s="1">
        <v>0</v>
      </c>
      <c r="C8">
        <v>91.5</v>
      </c>
      <c r="D8">
        <v>-35.300000000000004</v>
      </c>
      <c r="F8" s="10" t="s">
        <v>35</v>
      </c>
      <c r="G8" s="1">
        <v>0</v>
      </c>
      <c r="H8" s="2">
        <v>103</v>
      </c>
      <c r="I8" s="2">
        <v>-38.9</v>
      </c>
      <c r="K8" s="12" t="s">
        <v>50</v>
      </c>
      <c r="L8">
        <f>H6-H7</f>
        <v>11.099999999999994</v>
      </c>
      <c r="N8" s="10" t="s">
        <v>17</v>
      </c>
      <c r="O8">
        <f t="shared" si="0"/>
        <v>0</v>
      </c>
      <c r="P8">
        <f t="shared" si="0"/>
        <v>0.20000000000000284</v>
      </c>
      <c r="Q8">
        <f t="shared" si="0"/>
        <v>2.5000000000000071</v>
      </c>
      <c r="S8" s="10" t="s">
        <v>35</v>
      </c>
      <c r="T8">
        <f t="shared" si="1"/>
        <v>0</v>
      </c>
      <c r="U8">
        <f t="shared" si="1"/>
        <v>1.2999999999999972</v>
      </c>
      <c r="V8">
        <f t="shared" si="1"/>
        <v>3</v>
      </c>
      <c r="X8" s="12" t="s">
        <v>50</v>
      </c>
      <c r="Y8">
        <f>L36-L8</f>
        <v>-0.29999999999998295</v>
      </c>
      <c r="AA8" s="6" t="s">
        <v>64</v>
      </c>
      <c r="AB8" t="e">
        <f t="shared" ref="AB8:AD8" si="8">T28/O7</f>
        <v>#DIV/0!</v>
      </c>
      <c r="AC8" t="e">
        <f t="shared" si="8"/>
        <v>#DIV/0!</v>
      </c>
      <c r="AD8">
        <f t="shared" si="8"/>
        <v>1</v>
      </c>
      <c r="AE8">
        <f t="shared" ref="AE8:AG8" si="9">T28/O9</f>
        <v>-0.50000000000000044</v>
      </c>
      <c r="AF8">
        <f t="shared" si="9"/>
        <v>-40.000000000002274</v>
      </c>
      <c r="AG8">
        <f t="shared" si="9"/>
        <v>1.2857142857142876</v>
      </c>
    </row>
    <row r="9" spans="1:43" ht="21">
      <c r="A9" s="10" t="s">
        <v>1</v>
      </c>
      <c r="B9" s="1">
        <v>1.2</v>
      </c>
      <c r="C9">
        <v>91.5</v>
      </c>
      <c r="D9">
        <v>-46.4</v>
      </c>
      <c r="F9" s="10" t="s">
        <v>7</v>
      </c>
      <c r="G9" s="1">
        <v>0</v>
      </c>
      <c r="H9" s="2">
        <v>93.8</v>
      </c>
      <c r="I9" s="2">
        <v>-54</v>
      </c>
      <c r="K9" s="12" t="s">
        <v>54</v>
      </c>
      <c r="L9">
        <f>I7-I20</f>
        <v>24.1</v>
      </c>
      <c r="N9" s="10" t="s">
        <v>1</v>
      </c>
      <c r="O9">
        <f t="shared" si="0"/>
        <v>-0.79999999999999993</v>
      </c>
      <c r="P9">
        <f t="shared" si="0"/>
        <v>-9.9999999999994316E-2</v>
      </c>
      <c r="Q9">
        <f t="shared" si="0"/>
        <v>1.3999999999999986</v>
      </c>
      <c r="S9" s="10" t="s">
        <v>7</v>
      </c>
      <c r="T9">
        <f t="shared" si="1"/>
        <v>0</v>
      </c>
      <c r="U9">
        <f t="shared" si="1"/>
        <v>8.1000000000000085</v>
      </c>
      <c r="V9">
        <f t="shared" si="1"/>
        <v>1.7000000000000028</v>
      </c>
      <c r="X9" s="12" t="s">
        <v>54</v>
      </c>
      <c r="Y9">
        <f>L37-L9</f>
        <v>-0.40000000000000213</v>
      </c>
      <c r="AA9" s="6" t="s">
        <v>35</v>
      </c>
      <c r="AB9" t="e">
        <f t="shared" ref="AB9:AD9" si="10">T8/O7</f>
        <v>#DIV/0!</v>
      </c>
      <c r="AC9" t="e">
        <f t="shared" si="10"/>
        <v>#DIV/0!</v>
      </c>
      <c r="AD9">
        <f t="shared" si="10"/>
        <v>1.6666666666666661</v>
      </c>
      <c r="AE9">
        <f t="shared" ref="AE9:AG9" si="11">T8/O9</f>
        <v>0</v>
      </c>
      <c r="AF9">
        <f t="shared" si="11"/>
        <v>-13.000000000000711</v>
      </c>
      <c r="AG9">
        <f t="shared" si="11"/>
        <v>2.142857142857145</v>
      </c>
    </row>
    <row r="10" spans="1:43" ht="21">
      <c r="A10" s="10" t="s">
        <v>2</v>
      </c>
      <c r="B10" s="1">
        <v>1.2</v>
      </c>
      <c r="C10">
        <v>80</v>
      </c>
      <c r="D10">
        <v>-47.5</v>
      </c>
      <c r="F10" s="10" t="s">
        <v>8</v>
      </c>
      <c r="G10" s="1">
        <v>0</v>
      </c>
      <c r="H10" s="2">
        <v>87.8</v>
      </c>
      <c r="I10" s="2">
        <v>-59.3</v>
      </c>
      <c r="N10" s="10" t="s">
        <v>2</v>
      </c>
      <c r="O10">
        <f t="shared" si="0"/>
        <v>-0.19999999999999996</v>
      </c>
      <c r="P10">
        <f t="shared" si="0"/>
        <v>8</v>
      </c>
      <c r="Q10">
        <f t="shared" si="0"/>
        <v>3.5</v>
      </c>
      <c r="S10" s="10" t="s">
        <v>8</v>
      </c>
      <c r="T10">
        <f t="shared" si="1"/>
        <v>0</v>
      </c>
      <c r="U10">
        <f t="shared" si="1"/>
        <v>8.2000000000000028</v>
      </c>
      <c r="V10">
        <f t="shared" si="1"/>
        <v>0</v>
      </c>
      <c r="X10" s="2"/>
    </row>
    <row r="11" spans="1:43" ht="21">
      <c r="A11" s="10" t="s">
        <v>3</v>
      </c>
      <c r="B11" s="1">
        <v>2.2000000000000002</v>
      </c>
      <c r="C11">
        <v>72.600000000000009</v>
      </c>
      <c r="D11">
        <v>-65.3</v>
      </c>
      <c r="F11" s="10" t="s">
        <v>9</v>
      </c>
      <c r="G11" s="2">
        <v>-1.1000000000000001</v>
      </c>
      <c r="H11" s="2">
        <v>88.1</v>
      </c>
      <c r="I11" s="2">
        <v>-66</v>
      </c>
      <c r="N11" s="10" t="s">
        <v>3</v>
      </c>
      <c r="O11">
        <f t="shared" si="0"/>
        <v>-2.2000000000000002</v>
      </c>
      <c r="P11">
        <f t="shared" si="0"/>
        <v>11.299999999999997</v>
      </c>
      <c r="Q11">
        <f t="shared" si="0"/>
        <v>3.8999999999999986</v>
      </c>
      <c r="S11" s="10" t="s">
        <v>9</v>
      </c>
      <c r="T11">
        <f t="shared" si="1"/>
        <v>0.8</v>
      </c>
      <c r="U11">
        <f t="shared" si="1"/>
        <v>10.800000000000011</v>
      </c>
      <c r="V11">
        <f t="shared" si="1"/>
        <v>-8.0999999999999943</v>
      </c>
      <c r="X11" s="2"/>
    </row>
    <row r="12" spans="1:43" ht="21">
      <c r="A12" s="10" t="s">
        <v>4</v>
      </c>
      <c r="B12" s="1">
        <v>3.2</v>
      </c>
      <c r="C12">
        <v>71.100000000000009</v>
      </c>
      <c r="D12">
        <v>-76.899999999999991</v>
      </c>
      <c r="F12" s="10" t="s">
        <v>10</v>
      </c>
      <c r="G12" s="2">
        <v>-1.1000000000000001</v>
      </c>
      <c r="H12" s="2">
        <v>80.3</v>
      </c>
      <c r="I12" s="2">
        <v>-81.400000000000006</v>
      </c>
      <c r="N12" s="10" t="s">
        <v>4</v>
      </c>
      <c r="O12">
        <f t="shared" si="0"/>
        <v>-3.2</v>
      </c>
      <c r="P12">
        <f t="shared" si="0"/>
        <v>17.399999999999991</v>
      </c>
      <c r="Q12">
        <f t="shared" si="0"/>
        <v>3.8999999999999915</v>
      </c>
      <c r="S12" s="10" t="s">
        <v>10</v>
      </c>
      <c r="T12">
        <f t="shared" si="1"/>
        <v>0.8</v>
      </c>
      <c r="U12">
        <f t="shared" si="1"/>
        <v>15.799999999999997</v>
      </c>
      <c r="V12">
        <f t="shared" si="1"/>
        <v>-2.6999999999999886</v>
      </c>
      <c r="X12" s="2"/>
    </row>
    <row r="13" spans="1:43" ht="21">
      <c r="A13" s="10" t="s">
        <v>5</v>
      </c>
      <c r="B13" s="1">
        <v>3.2</v>
      </c>
      <c r="C13">
        <v>69.2</v>
      </c>
      <c r="D13">
        <v>-83.199999999999989</v>
      </c>
      <c r="F13" s="10" t="s">
        <v>11</v>
      </c>
      <c r="G13" s="2">
        <v>-1.1000000000000001</v>
      </c>
      <c r="H13" s="2">
        <v>69</v>
      </c>
      <c r="I13" s="2">
        <v>-89.4</v>
      </c>
      <c r="N13" s="10" t="s">
        <v>5</v>
      </c>
      <c r="O13">
        <f t="shared" si="0"/>
        <v>-3.2</v>
      </c>
      <c r="P13">
        <f t="shared" si="0"/>
        <v>17.299999999999997</v>
      </c>
      <c r="Q13">
        <f t="shared" si="0"/>
        <v>2.6999999999999886</v>
      </c>
      <c r="S13" s="10" t="s">
        <v>11</v>
      </c>
      <c r="T13">
        <f t="shared" si="1"/>
        <v>0.8</v>
      </c>
      <c r="U13">
        <f t="shared" si="1"/>
        <v>17.900000000000006</v>
      </c>
      <c r="V13">
        <f t="shared" si="1"/>
        <v>-0.5999999999999943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3.2</v>
      </c>
      <c r="C14">
        <v>65.900000000000006</v>
      </c>
      <c r="D14">
        <v>-82.399999999999991</v>
      </c>
      <c r="F14" s="10" t="s">
        <v>71</v>
      </c>
      <c r="G14" s="2">
        <v>-16.5</v>
      </c>
      <c r="H14" s="2">
        <v>88.5</v>
      </c>
      <c r="I14" s="2">
        <v>-16</v>
      </c>
      <c r="K14" s="12" t="s">
        <v>51</v>
      </c>
      <c r="L14">
        <f t="shared" ref="L14:L18" si="12">G15-G14</f>
        <v>33</v>
      </c>
      <c r="N14" s="10" t="s">
        <v>6</v>
      </c>
      <c r="O14">
        <f t="shared" si="0"/>
        <v>-3.2</v>
      </c>
      <c r="P14">
        <f t="shared" si="0"/>
        <v>17.599999999999994</v>
      </c>
      <c r="Q14">
        <f t="shared" si="0"/>
        <v>-1.7000000000000028</v>
      </c>
      <c r="S14" s="10" t="s">
        <v>71</v>
      </c>
      <c r="T14">
        <f t="shared" si="1"/>
        <v>-1.5</v>
      </c>
      <c r="U14">
        <f t="shared" si="1"/>
        <v>4</v>
      </c>
      <c r="V14">
        <f t="shared" si="1"/>
        <v>3</v>
      </c>
      <c r="X14" s="12" t="s">
        <v>51</v>
      </c>
      <c r="Y14">
        <f>L42-L14</f>
        <v>3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2">
        <v>16.5</v>
      </c>
      <c r="H15" s="2">
        <v>88.5</v>
      </c>
      <c r="I15" s="2">
        <v>-16</v>
      </c>
      <c r="S15" s="10" t="s">
        <v>72</v>
      </c>
      <c r="T15">
        <f t="shared" si="1"/>
        <v>1.5</v>
      </c>
      <c r="U15">
        <f t="shared" si="1"/>
        <v>4</v>
      </c>
      <c r="V15">
        <f t="shared" si="1"/>
        <v>3</v>
      </c>
      <c r="X15" s="2"/>
      <c r="AA15" s="5"/>
      <c r="AB15" s="6" t="s">
        <v>7</v>
      </c>
      <c r="AC15" s="7">
        <f t="shared" ref="AC15:AE15" si="13">T9/O10</f>
        <v>0</v>
      </c>
      <c r="AD15" s="7">
        <f t="shared" si="13"/>
        <v>1.0125000000000011</v>
      </c>
      <c r="AE15" s="7">
        <f t="shared" si="13"/>
        <v>0.48571428571428654</v>
      </c>
      <c r="AF15" s="7">
        <f t="shared" ref="AF15:AH15" si="14">T9/O11</f>
        <v>0</v>
      </c>
      <c r="AG15" s="7">
        <f t="shared" si="14"/>
        <v>0.71681415929203629</v>
      </c>
      <c r="AH15" s="7">
        <f t="shared" si="14"/>
        <v>0.43589743589743679</v>
      </c>
      <c r="AI15" s="7">
        <f t="shared" ref="AI15:AK15" si="15">T11/O12</f>
        <v>-0.25</v>
      </c>
      <c r="AJ15" s="7">
        <f t="shared" si="15"/>
        <v>0.6206896551724147</v>
      </c>
      <c r="AK15" s="7">
        <f t="shared" si="15"/>
        <v>-2.0769230769230802</v>
      </c>
      <c r="AL15" s="7">
        <f t="shared" ref="AL15:AN15" si="16">T9/O13</f>
        <v>0</v>
      </c>
      <c r="AM15" s="7">
        <f t="shared" si="16"/>
        <v>0.46820809248554968</v>
      </c>
      <c r="AN15" s="7">
        <f t="shared" si="16"/>
        <v>0.62962962962963331</v>
      </c>
      <c r="AO15" s="7">
        <f t="shared" ref="AO15:AQ15" si="17">T9/O14</f>
        <v>0</v>
      </c>
      <c r="AP15" s="7">
        <f t="shared" si="17"/>
        <v>0.46022727272727337</v>
      </c>
      <c r="AQ15" s="7">
        <f t="shared" si="17"/>
        <v>-1</v>
      </c>
    </row>
    <row r="16" spans="1:43" ht="21">
      <c r="F16" s="10" t="s">
        <v>73</v>
      </c>
      <c r="G16" s="2">
        <v>-9.5</v>
      </c>
      <c r="H16" s="2">
        <v>94</v>
      </c>
      <c r="I16" s="2">
        <v>-21.9</v>
      </c>
      <c r="K16" s="12" t="s">
        <v>52</v>
      </c>
      <c r="L16">
        <f t="shared" si="12"/>
        <v>19</v>
      </c>
      <c r="S16" s="10" t="s">
        <v>73</v>
      </c>
      <c r="T16">
        <f t="shared" si="1"/>
        <v>-0.30000000000000071</v>
      </c>
      <c r="U16">
        <f t="shared" si="1"/>
        <v>4</v>
      </c>
      <c r="V16">
        <f t="shared" si="1"/>
        <v>2</v>
      </c>
      <c r="X16" s="12" t="s">
        <v>52</v>
      </c>
      <c r="Y16">
        <f t="shared" ref="Y16:Y22" si="18">L44-L16</f>
        <v>0.60000000000000142</v>
      </c>
      <c r="AA16" s="5"/>
      <c r="AB16" s="6" t="s">
        <v>8</v>
      </c>
      <c r="AC16" s="7">
        <f t="shared" ref="AC16:AE16" si="19">T10/O10</f>
        <v>0</v>
      </c>
      <c r="AD16" s="7">
        <f t="shared" si="19"/>
        <v>1.0250000000000004</v>
      </c>
      <c r="AE16" s="7">
        <f t="shared" si="19"/>
        <v>0</v>
      </c>
      <c r="AF16" s="7">
        <f t="shared" ref="AF16:AH16" si="20">T10/O11</f>
        <v>0</v>
      </c>
      <c r="AG16" s="7">
        <f t="shared" si="20"/>
        <v>0.72566371681415975</v>
      </c>
      <c r="AH16" s="7">
        <f t="shared" si="20"/>
        <v>0</v>
      </c>
      <c r="AI16" s="7">
        <f t="shared" ref="AI16:AK16" si="21">T12/O12</f>
        <v>-0.25</v>
      </c>
      <c r="AJ16" s="7">
        <f t="shared" si="21"/>
        <v>0.90804597701149459</v>
      </c>
      <c r="AK16" s="7">
        <f t="shared" si="21"/>
        <v>-0.69230769230769096</v>
      </c>
      <c r="AL16" s="7">
        <f t="shared" ref="AL16:AN16" si="22">T10/O13</f>
        <v>0</v>
      </c>
      <c r="AM16" s="7">
        <f t="shared" si="22"/>
        <v>0.47398843930635864</v>
      </c>
      <c r="AN16" s="7">
        <f t="shared" si="22"/>
        <v>0</v>
      </c>
      <c r="AO16" s="7">
        <f t="shared" ref="AO16:AQ16" si="23">T10/O14</f>
        <v>0</v>
      </c>
      <c r="AP16" s="7">
        <f t="shared" si="23"/>
        <v>0.46590909090909122</v>
      </c>
      <c r="AQ16" s="7">
        <f t="shared" si="23"/>
        <v>0</v>
      </c>
    </row>
    <row r="17" spans="1:43" ht="21">
      <c r="F17" s="10" t="s">
        <v>74</v>
      </c>
      <c r="G17" s="2">
        <v>9.5</v>
      </c>
      <c r="H17" s="2">
        <v>94</v>
      </c>
      <c r="I17" s="2">
        <v>-21.9</v>
      </c>
      <c r="K17" s="12" t="s">
        <v>53</v>
      </c>
      <c r="L17">
        <f>G28-G27</f>
        <v>27.4</v>
      </c>
      <c r="S17" s="10" t="s">
        <v>74</v>
      </c>
      <c r="T17">
        <f t="shared" si="1"/>
        <v>0.30000000000000071</v>
      </c>
      <c r="U17">
        <f t="shared" si="1"/>
        <v>4</v>
      </c>
      <c r="V17">
        <f t="shared" si="1"/>
        <v>2</v>
      </c>
      <c r="X17" s="12" t="s">
        <v>53</v>
      </c>
      <c r="Y17">
        <f t="shared" si="18"/>
        <v>0.80000000000000071</v>
      </c>
      <c r="AA17" s="5"/>
      <c r="AB17" s="6" t="s">
        <v>9</v>
      </c>
      <c r="AC17" s="7">
        <f t="shared" ref="AC17:AE17" si="24">T11/O10</f>
        <v>-4.0000000000000009</v>
      </c>
      <c r="AD17" s="7">
        <f t="shared" si="24"/>
        <v>1.3500000000000014</v>
      </c>
      <c r="AE17" s="7">
        <f t="shared" si="24"/>
        <v>-2.3142857142857127</v>
      </c>
      <c r="AF17" s="7">
        <f t="shared" ref="AF17:AH17" si="25">T11/O11</f>
        <v>-0.36363636363636365</v>
      </c>
      <c r="AG17" s="7">
        <f t="shared" si="25"/>
        <v>0.95575221238938179</v>
      </c>
      <c r="AH17" s="7">
        <f t="shared" si="25"/>
        <v>-2.0769230769230762</v>
      </c>
      <c r="AI17" s="7">
        <f t="shared" ref="AI17:AK17" si="26">T13/O12</f>
        <v>-0.25</v>
      </c>
      <c r="AJ17" s="7">
        <f t="shared" si="26"/>
        <v>1.028735632183909</v>
      </c>
      <c r="AK17" s="7">
        <f t="shared" si="26"/>
        <v>-0.15384615384615272</v>
      </c>
      <c r="AL17" s="7">
        <f t="shared" ref="AL17:AN17" si="27">T11/O13</f>
        <v>-0.25</v>
      </c>
      <c r="AM17" s="7">
        <f t="shared" si="27"/>
        <v>0.62427745664739964</v>
      </c>
      <c r="AN17" s="7">
        <f t="shared" si="27"/>
        <v>-3.0000000000000107</v>
      </c>
      <c r="AO17" s="7">
        <f t="shared" ref="AO17:AQ17" si="28">T11/O14</f>
        <v>-0.25</v>
      </c>
      <c r="AP17" s="7">
        <f t="shared" si="28"/>
        <v>0.61363636363636453</v>
      </c>
      <c r="AQ17" s="7">
        <f t="shared" si="28"/>
        <v>4.7647058823529296</v>
      </c>
    </row>
    <row r="18" spans="1:43" ht="105">
      <c r="F18" s="10" t="s">
        <v>75</v>
      </c>
      <c r="G18" s="2">
        <v>-21.4</v>
      </c>
      <c r="H18" s="2">
        <v>85.9</v>
      </c>
      <c r="I18" s="2">
        <v>-47</v>
      </c>
      <c r="K18" s="11" t="s">
        <v>55</v>
      </c>
      <c r="L18">
        <f t="shared" si="12"/>
        <v>42.4</v>
      </c>
      <c r="S18" s="10" t="s">
        <v>75</v>
      </c>
      <c r="T18">
        <f t="shared" si="1"/>
        <v>1.5</v>
      </c>
      <c r="U18">
        <f t="shared" si="1"/>
        <v>4.5999999999999943</v>
      </c>
      <c r="V18">
        <f t="shared" si="1"/>
        <v>1.5</v>
      </c>
      <c r="X18" s="11" t="s">
        <v>55</v>
      </c>
      <c r="Y18">
        <f t="shared" si="18"/>
        <v>-2.6000000000000014</v>
      </c>
      <c r="AA18" s="5"/>
      <c r="AB18" s="6" t="s">
        <v>10</v>
      </c>
      <c r="AC18" s="7">
        <f t="shared" ref="AC18:AE18" si="29">T12/O10</f>
        <v>-4.0000000000000009</v>
      </c>
      <c r="AD18" s="7">
        <f t="shared" si="29"/>
        <v>1.9749999999999996</v>
      </c>
      <c r="AE18" s="7">
        <f t="shared" si="29"/>
        <v>-0.77142857142856813</v>
      </c>
      <c r="AF18" s="7">
        <f t="shared" ref="AF18:AH18" si="30">T12/O11</f>
        <v>-0.36363636363636365</v>
      </c>
      <c r="AG18" s="7">
        <f t="shared" si="30"/>
        <v>1.3982300884955754</v>
      </c>
      <c r="AH18" s="7">
        <f t="shared" si="30"/>
        <v>-0.69230769230768963</v>
      </c>
      <c r="AI18" s="7">
        <f t="shared" ref="AI18:AK18" si="31">T14/O12</f>
        <v>0.46875</v>
      </c>
      <c r="AJ18" s="7">
        <f t="shared" si="31"/>
        <v>0.22988505747126448</v>
      </c>
      <c r="AK18" s="7">
        <f t="shared" si="31"/>
        <v>0.76923076923077094</v>
      </c>
      <c r="AL18" s="7">
        <f t="shared" ref="AL18:AN18" si="32">T12/O13</f>
        <v>-0.25</v>
      </c>
      <c r="AM18" s="7">
        <f t="shared" si="32"/>
        <v>0.91329479768786126</v>
      </c>
      <c r="AN18" s="7">
        <f t="shared" si="32"/>
        <v>-1</v>
      </c>
      <c r="AO18" s="7">
        <f t="shared" ref="AO18:AQ18" si="33">T12/O14</f>
        <v>-0.25</v>
      </c>
      <c r="AP18" s="7">
        <f t="shared" si="33"/>
        <v>0.89772727272727282</v>
      </c>
      <c r="AQ18" s="7">
        <f t="shared" si="33"/>
        <v>1.5882352941176376</v>
      </c>
    </row>
    <row r="19" spans="1:43" ht="21">
      <c r="F19" s="10" t="s">
        <v>76</v>
      </c>
      <c r="G19" s="2">
        <v>21</v>
      </c>
      <c r="H19" s="2">
        <v>86</v>
      </c>
      <c r="I19" s="2">
        <v>-47</v>
      </c>
      <c r="K19" s="13" t="s">
        <v>56</v>
      </c>
      <c r="L19">
        <f>I8-I20</f>
        <v>8.1000000000000014</v>
      </c>
      <c r="S19" s="10" t="s">
        <v>76</v>
      </c>
      <c r="T19">
        <f t="shared" si="1"/>
        <v>-1.1000000000000014</v>
      </c>
      <c r="U19">
        <f t="shared" si="1"/>
        <v>4.5</v>
      </c>
      <c r="V19">
        <f>I47-I19</f>
        <v>1.5</v>
      </c>
      <c r="X19" s="13" t="s">
        <v>56</v>
      </c>
      <c r="Y19">
        <f t="shared" si="18"/>
        <v>0.5</v>
      </c>
      <c r="AA19" s="5"/>
      <c r="AB19" s="6" t="s">
        <v>11</v>
      </c>
      <c r="AC19" s="8">
        <f t="shared" ref="AC19:AE19" si="34">T13/O10</f>
        <v>-4.0000000000000009</v>
      </c>
      <c r="AD19" s="8">
        <f t="shared" si="34"/>
        <v>2.2375000000000007</v>
      </c>
      <c r="AE19" s="8">
        <f t="shared" si="34"/>
        <v>-0.17142857142856979</v>
      </c>
      <c r="AF19" s="7">
        <f t="shared" ref="AF19:AH19" si="35">T13/O11</f>
        <v>-0.36363636363636365</v>
      </c>
      <c r="AG19" s="7">
        <f t="shared" si="35"/>
        <v>1.5840707964601779</v>
      </c>
      <c r="AH19" s="7">
        <f t="shared" si="35"/>
        <v>-0.15384615384615244</v>
      </c>
      <c r="AI19" s="7">
        <f t="shared" ref="AI19:AK19" si="36">T15/O12</f>
        <v>-0.46875</v>
      </c>
      <c r="AJ19" s="7">
        <f t="shared" si="36"/>
        <v>0.22988505747126448</v>
      </c>
      <c r="AK19" s="7">
        <f t="shared" si="36"/>
        <v>0.76923076923077094</v>
      </c>
      <c r="AL19" s="7">
        <f t="shared" ref="AL19:AN19" si="37">T13/O13</f>
        <v>-0.25</v>
      </c>
      <c r="AM19" s="7">
        <f t="shared" si="37"/>
        <v>1.034682080924856</v>
      </c>
      <c r="AN19" s="7">
        <f t="shared" si="37"/>
        <v>-0.22222222222222104</v>
      </c>
      <c r="AO19" s="7">
        <f t="shared" ref="AO19:AQ19" si="38">T13/O14</f>
        <v>-0.25</v>
      </c>
      <c r="AP19" s="7">
        <f t="shared" si="38"/>
        <v>1.0170454545454553</v>
      </c>
      <c r="AQ19" s="7">
        <f t="shared" si="38"/>
        <v>0.35294117647058432</v>
      </c>
    </row>
    <row r="20" spans="1:43" ht="21">
      <c r="F20" s="10" t="s">
        <v>77</v>
      </c>
      <c r="G20" s="2">
        <v>0</v>
      </c>
      <c r="H20" s="2">
        <v>94.8</v>
      </c>
      <c r="I20" s="2">
        <v>-47</v>
      </c>
      <c r="K20" s="13" t="s">
        <v>57</v>
      </c>
      <c r="L20">
        <f>I20-I9</f>
        <v>7</v>
      </c>
      <c r="S20" s="10" t="s">
        <v>77</v>
      </c>
      <c r="T20">
        <f t="shared" si="1"/>
        <v>0</v>
      </c>
      <c r="U20">
        <f t="shared" si="1"/>
        <v>5.2000000000000028</v>
      </c>
      <c r="V20">
        <f>I48-I20</f>
        <v>2.5</v>
      </c>
      <c r="X20" s="13" t="s">
        <v>57</v>
      </c>
      <c r="Y20">
        <v>-1.6</v>
      </c>
    </row>
    <row r="21" spans="1:43" ht="21">
      <c r="F21" s="10" t="s">
        <v>78</v>
      </c>
      <c r="G21" s="2">
        <v>-38.299999999999997</v>
      </c>
      <c r="H21" s="2">
        <v>79</v>
      </c>
      <c r="I21" s="2">
        <v>12.8</v>
      </c>
      <c r="K21" s="12" t="s">
        <v>45</v>
      </c>
      <c r="L21">
        <f>G22-G21</f>
        <v>76.599999999999994</v>
      </c>
      <c r="S21" s="10" t="s">
        <v>78</v>
      </c>
      <c r="T21">
        <f t="shared" si="1"/>
        <v>1.5999999999999943</v>
      </c>
      <c r="U21">
        <f t="shared" si="1"/>
        <v>1</v>
      </c>
      <c r="V21">
        <f t="shared" si="1"/>
        <v>-0.20000000000000107</v>
      </c>
      <c r="X21" s="12" t="s">
        <v>45</v>
      </c>
      <c r="Y21">
        <f t="shared" si="18"/>
        <v>-3.1999999999999886</v>
      </c>
    </row>
    <row r="22" spans="1:43" ht="21">
      <c r="F22" s="10" t="s">
        <v>79</v>
      </c>
      <c r="G22" s="2">
        <v>38.299999999999997</v>
      </c>
      <c r="H22" s="2">
        <v>79</v>
      </c>
      <c r="I22" s="2">
        <v>12.8</v>
      </c>
      <c r="K22" s="12" t="s">
        <v>46</v>
      </c>
      <c r="L22">
        <f>G24-G23</f>
        <v>29.6</v>
      </c>
      <c r="S22" s="10" t="s">
        <v>79</v>
      </c>
      <c r="T22">
        <f t="shared" si="1"/>
        <v>-1.5999999999999943</v>
      </c>
      <c r="U22">
        <f t="shared" si="1"/>
        <v>1</v>
      </c>
      <c r="V22">
        <f t="shared" si="1"/>
        <v>-0.20000000000000107</v>
      </c>
      <c r="X22" s="12" t="s">
        <v>46</v>
      </c>
      <c r="Y22">
        <f t="shared" si="18"/>
        <v>0.39999999999999858</v>
      </c>
    </row>
    <row r="23" spans="1:43" ht="21">
      <c r="F23" s="10" t="s">
        <v>80</v>
      </c>
      <c r="G23" s="2">
        <v>-14.7</v>
      </c>
      <c r="H23" s="2">
        <v>83.9</v>
      </c>
      <c r="I23" s="2">
        <v>10</v>
      </c>
      <c r="S23" s="10" t="s">
        <v>80</v>
      </c>
      <c r="T23">
        <f t="shared" si="1"/>
        <v>-0.30000000000000071</v>
      </c>
      <c r="U23">
        <f t="shared" si="1"/>
        <v>1.5</v>
      </c>
      <c r="V23">
        <f t="shared" si="1"/>
        <v>-0.19999999999999929</v>
      </c>
    </row>
    <row r="24" spans="1:43" ht="21">
      <c r="F24" s="10" t="s">
        <v>81</v>
      </c>
      <c r="G24" s="2">
        <v>14.9</v>
      </c>
      <c r="H24" s="2">
        <v>84</v>
      </c>
      <c r="I24" s="2">
        <v>10</v>
      </c>
      <c r="S24" s="10" t="s">
        <v>81</v>
      </c>
      <c r="T24">
        <f t="shared" si="1"/>
        <v>9.9999999999999645E-2</v>
      </c>
      <c r="U24">
        <f t="shared" si="1"/>
        <v>1.4000000000000057</v>
      </c>
      <c r="V24">
        <f t="shared" si="1"/>
        <v>-0.19999999999999929</v>
      </c>
    </row>
    <row r="25" spans="1:43" ht="21">
      <c r="F25" s="10" t="s">
        <v>82</v>
      </c>
      <c r="G25" s="2">
        <v>-38.299999999999997</v>
      </c>
      <c r="H25" s="2">
        <v>79</v>
      </c>
      <c r="I25" s="2">
        <v>-47.8</v>
      </c>
      <c r="S25" s="10" t="s">
        <v>82</v>
      </c>
      <c r="T25">
        <f t="shared" si="1"/>
        <v>1.2999999999999972</v>
      </c>
      <c r="U25">
        <f t="shared" si="1"/>
        <v>1</v>
      </c>
      <c r="V25">
        <f t="shared" si="1"/>
        <v>2.2999999999999972</v>
      </c>
    </row>
    <row r="26" spans="1:43" ht="21">
      <c r="F26" s="10" t="s">
        <v>83</v>
      </c>
      <c r="G26" s="2">
        <v>38.299999999999997</v>
      </c>
      <c r="H26" s="2">
        <v>79</v>
      </c>
      <c r="I26" s="2">
        <v>-47.8</v>
      </c>
      <c r="S26" s="10" t="s">
        <v>83</v>
      </c>
      <c r="T26">
        <f t="shared" si="1"/>
        <v>-1.2999999999999972</v>
      </c>
      <c r="U26">
        <f t="shared" si="1"/>
        <v>1</v>
      </c>
      <c r="V26">
        <f t="shared" si="1"/>
        <v>2.2999999999999972</v>
      </c>
    </row>
    <row r="27" spans="1:43" ht="21">
      <c r="F27" s="10" t="s">
        <v>63</v>
      </c>
      <c r="G27" s="2">
        <v>-13.7</v>
      </c>
      <c r="H27" s="2">
        <v>94</v>
      </c>
      <c r="I27" s="2">
        <v>-21.8</v>
      </c>
      <c r="S27" s="10" t="s">
        <v>63</v>
      </c>
      <c r="T27">
        <f t="shared" si="1"/>
        <v>-0.40000000000000036</v>
      </c>
      <c r="U27">
        <f t="shared" si="1"/>
        <v>4</v>
      </c>
      <c r="V27">
        <f t="shared" si="1"/>
        <v>1.8000000000000007</v>
      </c>
    </row>
    <row r="28" spans="1:43" ht="21">
      <c r="F28" s="10" t="s">
        <v>64</v>
      </c>
      <c r="G28" s="2">
        <v>13.7</v>
      </c>
      <c r="H28" s="2">
        <v>94</v>
      </c>
      <c r="I28" s="2">
        <v>-21.8</v>
      </c>
      <c r="S28" s="10" t="s">
        <v>64</v>
      </c>
      <c r="T28">
        <f t="shared" si="1"/>
        <v>0.40000000000000036</v>
      </c>
      <c r="U28">
        <f t="shared" si="1"/>
        <v>4</v>
      </c>
      <c r="V28">
        <f t="shared" si="1"/>
        <v>1.8000000000000007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22" ht="21">
      <c r="A33" s="10" t="s">
        <v>14</v>
      </c>
      <c r="B33" s="1">
        <v>0</v>
      </c>
      <c r="C33" s="1">
        <v>85.4</v>
      </c>
      <c r="D33" s="1">
        <v>24</v>
      </c>
      <c r="F33" s="10" t="s">
        <v>70</v>
      </c>
      <c r="G33" s="1">
        <v>0</v>
      </c>
      <c r="H33" s="2">
        <v>90</v>
      </c>
      <c r="I33" s="2">
        <v>13.9</v>
      </c>
      <c r="K33" s="12" t="s">
        <v>47</v>
      </c>
      <c r="L33">
        <f>I33-I35</f>
        <v>34.700000000000003</v>
      </c>
    </row>
    <row r="34" spans="1:22" ht="21">
      <c r="A34" s="10" t="s">
        <v>15</v>
      </c>
      <c r="B34" s="1">
        <v>0</v>
      </c>
      <c r="C34" s="1">
        <v>89.4</v>
      </c>
      <c r="D34" s="1">
        <v>-19.5</v>
      </c>
      <c r="F34" s="10" t="s">
        <v>27</v>
      </c>
      <c r="G34" s="1">
        <v>0</v>
      </c>
      <c r="H34" s="2">
        <v>112.9</v>
      </c>
      <c r="I34" s="2">
        <v>-9.3000000000000007</v>
      </c>
      <c r="K34" s="12" t="s">
        <v>48</v>
      </c>
      <c r="L34">
        <f>SQRT((H34-H33)^2+(I34-I33)^2)</f>
        <v>32.598312839777471</v>
      </c>
      <c r="N34" s="14"/>
      <c r="O34" s="14"/>
      <c r="P34" s="14"/>
      <c r="Q34" s="14"/>
      <c r="R34" s="14"/>
      <c r="S34" s="14"/>
      <c r="T34" s="14"/>
      <c r="U34" s="14"/>
      <c r="V34" s="14"/>
    </row>
    <row r="35" spans="1:22" ht="21">
      <c r="A35" s="10" t="s">
        <v>16</v>
      </c>
      <c r="B35" s="1">
        <v>0</v>
      </c>
      <c r="C35" s="1">
        <v>88.5</v>
      </c>
      <c r="D35" s="1">
        <v>-22</v>
      </c>
      <c r="F35" s="10" t="s">
        <v>62</v>
      </c>
      <c r="G35" s="1">
        <v>0</v>
      </c>
      <c r="H35" s="2">
        <v>102.1</v>
      </c>
      <c r="I35" s="2">
        <v>-20.8</v>
      </c>
      <c r="K35" s="12" t="s">
        <v>49</v>
      </c>
      <c r="L35">
        <f>I34-I35</f>
        <v>11.5</v>
      </c>
      <c r="N35" s="14"/>
      <c r="O35" s="14"/>
      <c r="P35" s="14"/>
      <c r="Q35" s="14"/>
      <c r="R35" s="14"/>
      <c r="S35" s="14"/>
      <c r="T35" s="14"/>
      <c r="U35" s="14"/>
      <c r="V35" s="14"/>
    </row>
    <row r="36" spans="1:22" ht="21">
      <c r="A36" s="10" t="s">
        <v>17</v>
      </c>
      <c r="B36" s="1">
        <v>0</v>
      </c>
      <c r="C36" s="1">
        <v>91.7</v>
      </c>
      <c r="D36" s="1">
        <v>-32.799999999999997</v>
      </c>
      <c r="F36" s="10" t="s">
        <v>35</v>
      </c>
      <c r="G36" s="2">
        <v>0</v>
      </c>
      <c r="H36" s="2">
        <v>104.3</v>
      </c>
      <c r="I36" s="2">
        <v>-35.9</v>
      </c>
      <c r="K36" s="12" t="s">
        <v>50</v>
      </c>
      <c r="L36">
        <f>H34-H35</f>
        <v>10.800000000000011</v>
      </c>
      <c r="N36" s="2"/>
      <c r="O36" s="2"/>
      <c r="P36" s="2"/>
      <c r="Q36" s="2"/>
      <c r="R36" s="2"/>
      <c r="S36" s="2"/>
      <c r="T36" s="2"/>
      <c r="U36" s="2"/>
      <c r="V36" s="2"/>
    </row>
    <row r="37" spans="1:22" ht="21">
      <c r="A37" s="10" t="s">
        <v>1</v>
      </c>
      <c r="B37" s="1">
        <v>0.4</v>
      </c>
      <c r="C37" s="1">
        <v>91.4</v>
      </c>
      <c r="D37" s="1">
        <v>-45</v>
      </c>
      <c r="F37" s="10" t="s">
        <v>7</v>
      </c>
      <c r="G37" s="2">
        <v>0</v>
      </c>
      <c r="H37" s="2">
        <v>101.9</v>
      </c>
      <c r="I37" s="2">
        <v>-52.3</v>
      </c>
      <c r="K37" s="12" t="s">
        <v>54</v>
      </c>
      <c r="L37">
        <f>I35-I48</f>
        <v>23.7</v>
      </c>
      <c r="N37" s="2"/>
      <c r="O37" s="9"/>
      <c r="P37" s="9"/>
      <c r="Q37" s="9"/>
      <c r="R37" s="9"/>
      <c r="S37" s="9"/>
      <c r="T37" s="9"/>
      <c r="U37" s="9"/>
      <c r="V37" s="9"/>
    </row>
    <row r="38" spans="1:22" ht="21">
      <c r="A38" s="10" t="s">
        <v>2</v>
      </c>
      <c r="B38" s="1">
        <v>1</v>
      </c>
      <c r="C38" s="2">
        <v>88</v>
      </c>
      <c r="D38" s="1">
        <v>-44</v>
      </c>
      <c r="F38" s="10" t="s">
        <v>8</v>
      </c>
      <c r="G38" s="2">
        <v>0</v>
      </c>
      <c r="H38" s="2">
        <v>96</v>
      </c>
      <c r="I38" s="2">
        <v>-59.3</v>
      </c>
      <c r="N38" s="2"/>
      <c r="O38" s="2"/>
      <c r="P38" s="2"/>
      <c r="Q38" s="2"/>
      <c r="R38" s="2"/>
      <c r="S38" s="2"/>
      <c r="T38" s="2"/>
      <c r="U38" s="2"/>
      <c r="V38" s="2"/>
    </row>
    <row r="39" spans="1:22" ht="21">
      <c r="A39" s="10" t="s">
        <v>3</v>
      </c>
      <c r="B39" s="1">
        <v>0</v>
      </c>
      <c r="C39" s="2">
        <v>83.9</v>
      </c>
      <c r="D39" s="1">
        <v>-61.4</v>
      </c>
      <c r="F39" s="10" t="s">
        <v>9</v>
      </c>
      <c r="G39" s="2">
        <v>-0.3</v>
      </c>
      <c r="H39" s="2">
        <v>98.9</v>
      </c>
      <c r="I39" s="2">
        <v>-74.099999999999994</v>
      </c>
      <c r="N39" s="2"/>
      <c r="O39" s="2"/>
      <c r="P39" s="2"/>
      <c r="Q39" s="2"/>
      <c r="R39" s="2"/>
      <c r="S39" s="2"/>
      <c r="T39" s="2"/>
      <c r="U39" s="2"/>
      <c r="V39" s="2"/>
    </row>
    <row r="40" spans="1:22" ht="21">
      <c r="A40" s="10" t="s">
        <v>4</v>
      </c>
      <c r="B40" s="1">
        <v>0</v>
      </c>
      <c r="C40" s="2">
        <v>88.5</v>
      </c>
      <c r="D40" s="1">
        <v>-73</v>
      </c>
      <c r="F40" s="10" t="s">
        <v>10</v>
      </c>
      <c r="G40" s="2">
        <v>-0.3</v>
      </c>
      <c r="H40" s="2">
        <v>96.1</v>
      </c>
      <c r="I40" s="2">
        <v>-84.1</v>
      </c>
      <c r="N40" s="2"/>
      <c r="O40" s="2"/>
      <c r="P40" s="2"/>
      <c r="Q40" s="2"/>
      <c r="R40" s="2"/>
      <c r="S40" s="2"/>
      <c r="T40" s="2"/>
      <c r="U40" s="2"/>
      <c r="V40" s="2"/>
    </row>
    <row r="41" spans="1:22" ht="21">
      <c r="A41" s="10" t="s">
        <v>5</v>
      </c>
      <c r="B41" s="1">
        <v>0</v>
      </c>
      <c r="C41" s="2">
        <v>86.5</v>
      </c>
      <c r="D41" s="1">
        <v>-80.5</v>
      </c>
      <c r="F41" s="10" t="s">
        <v>11</v>
      </c>
      <c r="G41" s="2">
        <v>-0.3</v>
      </c>
      <c r="H41" s="2">
        <v>86.9</v>
      </c>
      <c r="I41" s="2">
        <v>-90</v>
      </c>
      <c r="N41" s="2"/>
      <c r="O41" s="2"/>
      <c r="P41" s="2"/>
      <c r="Q41" s="2"/>
      <c r="R41" s="2"/>
      <c r="S41" s="2"/>
      <c r="T41" s="2"/>
      <c r="U41" s="2"/>
      <c r="V41" s="2"/>
    </row>
    <row r="42" spans="1:22" ht="21">
      <c r="A42" s="10" t="s">
        <v>6</v>
      </c>
      <c r="B42" s="1">
        <v>0</v>
      </c>
      <c r="C42" s="2">
        <v>83.5</v>
      </c>
      <c r="D42" s="1">
        <v>-84.1</v>
      </c>
      <c r="F42" s="10" t="s">
        <v>71</v>
      </c>
      <c r="G42" s="2">
        <v>-18</v>
      </c>
      <c r="H42" s="2">
        <v>92.5</v>
      </c>
      <c r="I42" s="2">
        <v>-13</v>
      </c>
      <c r="K42" s="12" t="s">
        <v>51</v>
      </c>
      <c r="L42">
        <f t="shared" ref="L42:L46" si="39">G43-G42</f>
        <v>36</v>
      </c>
      <c r="N42" s="2"/>
      <c r="O42" s="2"/>
      <c r="P42" s="2"/>
      <c r="Q42" s="2"/>
      <c r="R42" s="2"/>
      <c r="S42" s="2"/>
      <c r="T42" s="2"/>
      <c r="U42" s="2"/>
      <c r="V42" s="2"/>
    </row>
    <row r="43" spans="1:22" ht="21">
      <c r="F43" s="10" t="s">
        <v>72</v>
      </c>
      <c r="G43" s="2">
        <v>18</v>
      </c>
      <c r="H43" s="2">
        <v>92.5</v>
      </c>
      <c r="I43" s="2">
        <v>-13</v>
      </c>
      <c r="N43" s="2"/>
      <c r="O43" s="2"/>
      <c r="P43" s="2"/>
      <c r="Q43" s="2"/>
      <c r="R43" s="2"/>
      <c r="S43" s="2"/>
      <c r="T43" s="2"/>
      <c r="U43" s="2"/>
      <c r="V43" s="2"/>
    </row>
    <row r="44" spans="1:22" ht="21">
      <c r="F44" s="10" t="s">
        <v>73</v>
      </c>
      <c r="G44" s="2">
        <v>-9.8000000000000007</v>
      </c>
      <c r="H44" s="2">
        <v>98</v>
      </c>
      <c r="I44" s="2">
        <v>-19.899999999999999</v>
      </c>
      <c r="K44" s="12" t="s">
        <v>52</v>
      </c>
      <c r="L44">
        <f t="shared" si="39"/>
        <v>19.600000000000001</v>
      </c>
      <c r="N44" s="2"/>
      <c r="O44" s="2"/>
      <c r="P44" s="2"/>
      <c r="Q44" s="2"/>
      <c r="R44" s="2"/>
      <c r="S44" s="2"/>
      <c r="T44" s="2"/>
      <c r="U44" s="2"/>
      <c r="V44" s="2"/>
    </row>
    <row r="45" spans="1:22" ht="21">
      <c r="F45" s="10" t="s">
        <v>74</v>
      </c>
      <c r="G45" s="2">
        <v>9.8000000000000007</v>
      </c>
      <c r="H45" s="2">
        <v>98</v>
      </c>
      <c r="I45" s="2">
        <v>-19.899999999999999</v>
      </c>
      <c r="K45" s="12" t="s">
        <v>53</v>
      </c>
      <c r="L45">
        <f>G56-G55</f>
        <v>28.2</v>
      </c>
      <c r="N45" s="2"/>
      <c r="O45" s="2"/>
      <c r="P45" s="2"/>
      <c r="Q45" s="2"/>
      <c r="R45" s="2"/>
      <c r="S45" s="2"/>
      <c r="T45" s="2"/>
      <c r="U45" s="2"/>
      <c r="V45" s="2"/>
    </row>
    <row r="46" spans="1:22" ht="105">
      <c r="C46" s="2"/>
      <c r="D46" s="2"/>
      <c r="F46" s="10" t="s">
        <v>75</v>
      </c>
      <c r="G46" s="2">
        <v>-19.899999999999999</v>
      </c>
      <c r="H46" s="2">
        <v>90.5</v>
      </c>
      <c r="I46" s="2">
        <v>-45.5</v>
      </c>
      <c r="K46" s="11" t="s">
        <v>55</v>
      </c>
      <c r="L46">
        <f t="shared" si="39"/>
        <v>39.799999999999997</v>
      </c>
      <c r="N46" s="2"/>
      <c r="O46" s="2"/>
      <c r="P46" s="2"/>
      <c r="Q46" s="2"/>
      <c r="R46" s="2"/>
      <c r="S46" s="2"/>
      <c r="T46" s="2"/>
      <c r="U46" s="2"/>
      <c r="V46" s="2"/>
    </row>
    <row r="47" spans="1:22" ht="21">
      <c r="C47" s="2"/>
      <c r="D47" s="2"/>
      <c r="F47" s="10" t="s">
        <v>76</v>
      </c>
      <c r="G47" s="2">
        <v>19.899999999999999</v>
      </c>
      <c r="H47" s="2">
        <v>90.5</v>
      </c>
      <c r="I47" s="2">
        <v>-45.5</v>
      </c>
      <c r="K47" s="13" t="s">
        <v>56</v>
      </c>
      <c r="L47">
        <f>I36-I48</f>
        <v>8.6000000000000014</v>
      </c>
      <c r="N47" s="2"/>
      <c r="O47" s="2"/>
      <c r="P47" s="2"/>
      <c r="Q47" s="2"/>
      <c r="R47" s="2"/>
      <c r="S47" s="2"/>
      <c r="T47" s="2"/>
      <c r="U47" s="2"/>
      <c r="V47" s="2"/>
    </row>
    <row r="48" spans="1:22" ht="21">
      <c r="C48" s="2"/>
      <c r="D48" s="2"/>
      <c r="F48" s="10" t="s">
        <v>77</v>
      </c>
      <c r="G48" s="2">
        <v>0</v>
      </c>
      <c r="H48" s="2">
        <v>100</v>
      </c>
      <c r="I48" s="2">
        <v>-44.5</v>
      </c>
      <c r="K48" s="13" t="s">
        <v>57</v>
      </c>
      <c r="L48">
        <f>I48-I37</f>
        <v>7.7999999999999972</v>
      </c>
      <c r="N48" s="2"/>
      <c r="O48" s="2"/>
      <c r="P48" s="2"/>
      <c r="Q48" s="2"/>
      <c r="R48" s="2"/>
      <c r="S48" s="2"/>
      <c r="T48" s="2"/>
      <c r="U48" s="2"/>
      <c r="V48" s="2"/>
    </row>
    <row r="49" spans="3:22" ht="21">
      <c r="C49" s="2"/>
      <c r="D49" s="2"/>
      <c r="F49" s="10" t="s">
        <v>78</v>
      </c>
      <c r="G49" s="2">
        <v>-36.700000000000003</v>
      </c>
      <c r="H49" s="2">
        <v>80</v>
      </c>
      <c r="I49" s="2">
        <v>12.6</v>
      </c>
      <c r="K49" s="12" t="s">
        <v>45</v>
      </c>
      <c r="L49">
        <f>G50-G49</f>
        <v>73.400000000000006</v>
      </c>
      <c r="N49" s="2"/>
      <c r="O49" s="2"/>
      <c r="P49" s="2"/>
      <c r="Q49" s="2"/>
      <c r="R49" s="2"/>
      <c r="S49" s="2"/>
      <c r="T49" s="2"/>
      <c r="U49" s="2"/>
      <c r="V49" s="2"/>
    </row>
    <row r="50" spans="3:22" ht="21">
      <c r="C50" s="2"/>
      <c r="D50" s="2"/>
      <c r="F50" s="10" t="s">
        <v>79</v>
      </c>
      <c r="G50" s="2">
        <v>36.700000000000003</v>
      </c>
      <c r="H50" s="2">
        <v>80</v>
      </c>
      <c r="I50" s="2">
        <v>12.6</v>
      </c>
      <c r="K50" s="12" t="s">
        <v>46</v>
      </c>
      <c r="L50">
        <f>G52-G51</f>
        <v>30</v>
      </c>
      <c r="N50" s="2"/>
      <c r="O50" s="2"/>
      <c r="P50" s="2"/>
      <c r="Q50" s="2"/>
      <c r="R50" s="2"/>
      <c r="S50" s="2"/>
      <c r="T50" s="2"/>
      <c r="U50" s="2"/>
      <c r="V50" s="2"/>
    </row>
    <row r="51" spans="3:22" ht="21">
      <c r="C51" s="2"/>
      <c r="D51" s="2"/>
      <c r="F51" s="10" t="s">
        <v>80</v>
      </c>
      <c r="G51" s="2">
        <v>-15</v>
      </c>
      <c r="H51" s="2">
        <v>85.4</v>
      </c>
      <c r="I51" s="2">
        <v>9.8000000000000007</v>
      </c>
      <c r="K51" s="4"/>
      <c r="N51" s="2"/>
      <c r="O51" s="2"/>
      <c r="P51" s="2"/>
      <c r="Q51" s="2"/>
      <c r="R51" s="2"/>
      <c r="S51" s="2"/>
      <c r="T51" s="2"/>
      <c r="U51" s="2"/>
      <c r="V51" s="2"/>
    </row>
    <row r="52" spans="3:22" ht="21">
      <c r="C52" s="2"/>
      <c r="D52" s="2"/>
      <c r="F52" s="10" t="s">
        <v>81</v>
      </c>
      <c r="G52" s="2">
        <v>15</v>
      </c>
      <c r="H52" s="2">
        <v>85.4</v>
      </c>
      <c r="I52" s="2">
        <v>9.8000000000000007</v>
      </c>
      <c r="N52" s="2"/>
      <c r="O52" s="2"/>
      <c r="P52" s="2"/>
      <c r="Q52" s="2"/>
      <c r="R52" s="2"/>
      <c r="S52" s="2"/>
      <c r="T52" s="2"/>
      <c r="U52" s="2"/>
      <c r="V52" s="2"/>
    </row>
    <row r="53" spans="3:22" ht="21">
      <c r="C53" s="2"/>
      <c r="D53" s="2"/>
      <c r="F53" s="10" t="s">
        <v>82</v>
      </c>
      <c r="G53" s="2">
        <v>-37</v>
      </c>
      <c r="H53" s="2">
        <v>80</v>
      </c>
      <c r="I53" s="2">
        <v>-45.5</v>
      </c>
      <c r="N53" s="2"/>
      <c r="O53" s="2"/>
      <c r="P53" s="2"/>
      <c r="Q53" s="2"/>
      <c r="R53" s="2"/>
      <c r="S53" s="2"/>
      <c r="T53" s="2"/>
      <c r="U53" s="2"/>
      <c r="V53" s="2"/>
    </row>
    <row r="54" spans="3:22" ht="21">
      <c r="C54" s="2"/>
      <c r="D54" s="2"/>
      <c r="F54" s="10" t="s">
        <v>83</v>
      </c>
      <c r="G54" s="2">
        <v>37</v>
      </c>
      <c r="H54" s="2">
        <v>80</v>
      </c>
      <c r="I54" s="2">
        <v>-45.5</v>
      </c>
      <c r="N54" s="2"/>
      <c r="O54" s="2"/>
      <c r="P54" s="2"/>
      <c r="Q54" s="2"/>
      <c r="R54" s="2"/>
      <c r="S54" s="2"/>
      <c r="T54" s="2"/>
      <c r="U54" s="2"/>
      <c r="V54" s="2"/>
    </row>
    <row r="55" spans="3:22" ht="21">
      <c r="C55" s="2"/>
      <c r="D55" s="2"/>
      <c r="F55" s="10" t="s">
        <v>63</v>
      </c>
      <c r="G55" s="2">
        <v>-14.1</v>
      </c>
      <c r="H55" s="2">
        <v>98</v>
      </c>
      <c r="I55" s="2">
        <v>-20</v>
      </c>
      <c r="N55" s="2"/>
      <c r="O55" s="2"/>
      <c r="P55" s="2"/>
      <c r="Q55" s="2"/>
      <c r="R55" s="2"/>
      <c r="S55" s="2"/>
      <c r="T55" s="2"/>
      <c r="U55" s="2"/>
      <c r="V55" s="2"/>
    </row>
    <row r="56" spans="3:22" ht="21">
      <c r="F56" s="10" t="s">
        <v>64</v>
      </c>
      <c r="G56" s="2">
        <v>14.1</v>
      </c>
      <c r="H56" s="2">
        <v>98</v>
      </c>
      <c r="I56" s="2">
        <v>-20</v>
      </c>
      <c r="N56" s="2"/>
      <c r="O56" s="2"/>
      <c r="P56" s="2"/>
      <c r="Q56" s="2"/>
      <c r="R56" s="2"/>
      <c r="S56" s="2"/>
      <c r="T56" s="2"/>
      <c r="U56" s="2"/>
      <c r="V56" s="2"/>
    </row>
    <row r="57" spans="3:22">
      <c r="N57" s="2"/>
      <c r="O57" s="2"/>
      <c r="P57" s="2"/>
      <c r="Q57" s="2"/>
      <c r="R57" s="2"/>
      <c r="S57" s="2"/>
      <c r="T57" s="2"/>
      <c r="U57" s="2"/>
      <c r="V57" s="2"/>
    </row>
    <row r="58" spans="3:22">
      <c r="N58" s="2"/>
      <c r="O58" s="2"/>
      <c r="P58" s="2"/>
      <c r="Q58" s="2"/>
      <c r="R58" s="2"/>
      <c r="S58" s="2"/>
      <c r="T58" s="2"/>
      <c r="U58" s="2"/>
      <c r="V58" s="2"/>
    </row>
    <row r="59" spans="3:22">
      <c r="N59" s="2"/>
      <c r="O59" s="2"/>
      <c r="P59" s="2"/>
      <c r="Q59" s="2"/>
      <c r="R59" s="2"/>
      <c r="S59" s="2"/>
      <c r="T59" s="2"/>
      <c r="U59" s="2"/>
      <c r="V59" s="2"/>
    </row>
    <row r="60" spans="3:22">
      <c r="N60" s="2"/>
      <c r="O60" s="2"/>
      <c r="P60" s="2"/>
      <c r="Q60" s="2"/>
      <c r="R60" s="2"/>
      <c r="S60" s="2"/>
      <c r="T60" s="2"/>
      <c r="U60" s="2"/>
      <c r="V60" s="2"/>
    </row>
    <row r="61" spans="3:22">
      <c r="N61" s="2"/>
      <c r="O61" s="2"/>
      <c r="P61" s="2"/>
      <c r="Q61" s="2"/>
      <c r="R61" s="2"/>
      <c r="S61" s="2"/>
      <c r="T61" s="2"/>
      <c r="U61" s="2"/>
      <c r="V61" s="2"/>
    </row>
    <row r="62" spans="3:22">
      <c r="N62" s="2"/>
      <c r="O62" s="2"/>
      <c r="P62" s="2"/>
      <c r="Q62" s="2"/>
      <c r="R62" s="2"/>
      <c r="S62" s="2"/>
      <c r="T62" s="2"/>
      <c r="U62" s="2"/>
      <c r="V62" s="2"/>
    </row>
    <row r="63" spans="3:22">
      <c r="N63" s="14"/>
      <c r="O63" s="14"/>
      <c r="P63" s="14"/>
      <c r="Q63" s="14"/>
      <c r="R63" s="14"/>
      <c r="S63" s="14"/>
      <c r="T63" s="14"/>
      <c r="U63" s="14"/>
      <c r="V63" s="14"/>
    </row>
    <row r="64" spans="3:22">
      <c r="N64" s="14"/>
      <c r="O64" s="14"/>
      <c r="P64" s="14"/>
      <c r="Q64" s="14"/>
      <c r="R64" s="14"/>
      <c r="S64" s="14"/>
      <c r="T64" s="14"/>
      <c r="U64" s="14"/>
      <c r="V64" s="14"/>
    </row>
    <row r="65" spans="14:22">
      <c r="N65" s="2"/>
      <c r="O65" s="2"/>
      <c r="P65" s="2"/>
      <c r="Q65" s="2"/>
      <c r="R65" s="2"/>
      <c r="S65" s="2"/>
      <c r="T65" s="2"/>
      <c r="U65" s="2"/>
      <c r="V65" s="2"/>
    </row>
    <row r="66" spans="14:22">
      <c r="N66" s="2"/>
      <c r="O66" s="9"/>
      <c r="P66" s="9"/>
      <c r="Q66" s="9"/>
      <c r="R66" s="9"/>
      <c r="S66" s="9"/>
      <c r="T66" s="9"/>
      <c r="U66" s="9"/>
      <c r="V66" s="9"/>
    </row>
    <row r="67" spans="14:22">
      <c r="N67" s="2"/>
      <c r="O67" s="2"/>
      <c r="P67" s="2"/>
      <c r="Q67" s="2"/>
      <c r="R67" s="2"/>
      <c r="S67" s="2"/>
      <c r="T67" s="2"/>
      <c r="U67" s="2"/>
      <c r="V67" s="2"/>
    </row>
    <row r="68" spans="14:22">
      <c r="N68" s="2"/>
      <c r="O68" s="2"/>
      <c r="P68" s="2"/>
      <c r="Q68" s="2"/>
      <c r="R68" s="2"/>
      <c r="S68" s="2"/>
      <c r="T68" s="2"/>
      <c r="U68" s="2"/>
      <c r="V68" s="2"/>
    </row>
    <row r="69" spans="14:22">
      <c r="N69" s="2"/>
      <c r="O69" s="2"/>
      <c r="P69" s="2"/>
      <c r="Q69" s="2"/>
      <c r="R69" s="2"/>
      <c r="S69" s="2"/>
      <c r="T69" s="2"/>
      <c r="U69" s="2"/>
      <c r="V69" s="2"/>
    </row>
    <row r="70" spans="14:22">
      <c r="N70" s="2"/>
      <c r="O70" s="2"/>
      <c r="P70" s="2"/>
      <c r="Q70" s="2"/>
      <c r="R70" s="2"/>
      <c r="S70" s="2"/>
      <c r="T70" s="2"/>
      <c r="U70" s="2"/>
      <c r="V70" s="2"/>
    </row>
    <row r="71" spans="14:22">
      <c r="N71" s="2"/>
      <c r="O71" s="2"/>
      <c r="P71" s="2"/>
      <c r="Q71" s="2"/>
      <c r="R71" s="2"/>
      <c r="S71" s="2"/>
      <c r="T71" s="2"/>
      <c r="U71" s="2"/>
      <c r="V71" s="2"/>
    </row>
    <row r="72" spans="14:22">
      <c r="N72" s="2"/>
      <c r="O72" s="2"/>
      <c r="P72" s="2"/>
      <c r="Q72" s="2"/>
      <c r="R72" s="2"/>
      <c r="S72" s="2"/>
      <c r="T72" s="2"/>
      <c r="U72" s="2"/>
      <c r="V72" s="2"/>
    </row>
    <row r="73" spans="14:22">
      <c r="N73" s="2"/>
      <c r="O73" s="2"/>
      <c r="P73" s="2"/>
      <c r="Q73" s="2"/>
      <c r="R73" s="2"/>
      <c r="S73" s="2"/>
      <c r="T73" s="2"/>
      <c r="U73" s="2"/>
      <c r="V73" s="2"/>
    </row>
    <row r="74" spans="14:22">
      <c r="N74" s="2"/>
      <c r="O74" s="2"/>
      <c r="P74" s="2"/>
      <c r="Q74" s="2"/>
      <c r="R74" s="2"/>
      <c r="S74" s="2"/>
      <c r="T74" s="2"/>
      <c r="U74" s="2"/>
      <c r="V74" s="2"/>
    </row>
    <row r="75" spans="14:22">
      <c r="N75" s="2"/>
      <c r="O75" s="2"/>
      <c r="P75" s="2"/>
      <c r="Q75" s="2"/>
      <c r="R75" s="2"/>
      <c r="S75" s="2"/>
      <c r="T75" s="2"/>
      <c r="U75" s="2"/>
      <c r="V75" s="2"/>
    </row>
    <row r="76" spans="14:22">
      <c r="N76" s="2"/>
      <c r="O76" s="2"/>
      <c r="P76" s="2"/>
      <c r="Q76" s="2"/>
      <c r="R76" s="2"/>
      <c r="S76" s="2"/>
      <c r="T76" s="2"/>
      <c r="U76" s="2"/>
      <c r="V76" s="2"/>
    </row>
    <row r="77" spans="14:22">
      <c r="N77" s="2"/>
      <c r="O77" s="2"/>
      <c r="P77" s="2"/>
      <c r="Q77" s="2"/>
      <c r="R77" s="2"/>
      <c r="S77" s="2"/>
      <c r="T77" s="2"/>
      <c r="U77" s="2"/>
      <c r="V77" s="2"/>
    </row>
    <row r="78" spans="14:22">
      <c r="N78" s="2"/>
      <c r="O78" s="2"/>
      <c r="P78" s="2"/>
      <c r="Q78" s="2"/>
      <c r="R78" s="2"/>
      <c r="S78" s="2"/>
      <c r="T78" s="2"/>
      <c r="U78" s="2"/>
      <c r="V78" s="2"/>
    </row>
    <row r="79" spans="14:22">
      <c r="N79" s="2"/>
      <c r="O79" s="2"/>
      <c r="P79" s="2"/>
      <c r="Q79" s="2"/>
      <c r="R79" s="2"/>
      <c r="S79" s="2"/>
      <c r="T79" s="2"/>
      <c r="U79" s="2"/>
      <c r="V79" s="2"/>
    </row>
    <row r="80" spans="14:22">
      <c r="N80" s="2"/>
      <c r="O80" s="2"/>
      <c r="P80" s="2"/>
      <c r="Q80" s="2"/>
      <c r="R80" s="2"/>
      <c r="S80" s="2"/>
      <c r="T80" s="2"/>
      <c r="U80" s="2"/>
      <c r="V80" s="2"/>
    </row>
    <row r="81" spans="14:22">
      <c r="N81" s="2"/>
      <c r="O81" s="2"/>
      <c r="P81" s="2"/>
      <c r="Q81" s="2"/>
      <c r="R81" s="2"/>
      <c r="S81" s="2"/>
      <c r="T81" s="2"/>
      <c r="U81" s="2"/>
      <c r="V81" s="2"/>
    </row>
    <row r="82" spans="14:22">
      <c r="N82" s="2"/>
      <c r="O82" s="2"/>
      <c r="P82" s="2"/>
      <c r="Q82" s="2"/>
      <c r="R82" s="2"/>
      <c r="S82" s="2"/>
      <c r="T82" s="2"/>
      <c r="U82" s="2"/>
      <c r="V82" s="2"/>
    </row>
    <row r="83" spans="14:22">
      <c r="N83" s="2"/>
      <c r="O83" s="2"/>
      <c r="P83" s="2"/>
      <c r="Q83" s="2"/>
      <c r="R83" s="2"/>
      <c r="S83" s="2"/>
      <c r="T83" s="2"/>
      <c r="U83" s="2"/>
      <c r="V83" s="2"/>
    </row>
    <row r="84" spans="14:22">
      <c r="N84" s="2"/>
      <c r="O84" s="2"/>
      <c r="P84" s="2"/>
      <c r="Q84" s="2"/>
      <c r="R84" s="2"/>
      <c r="S84" s="2"/>
      <c r="T84" s="2"/>
      <c r="U84" s="2"/>
      <c r="V84" s="2"/>
    </row>
    <row r="85" spans="14:22">
      <c r="N85" s="2"/>
      <c r="O85" s="2"/>
      <c r="P85" s="2"/>
      <c r="Q85" s="2"/>
      <c r="R85" s="2"/>
      <c r="S85" s="2"/>
      <c r="T85" s="2"/>
      <c r="U85" s="2"/>
      <c r="V85" s="2"/>
    </row>
    <row r="86" spans="14:22">
      <c r="N86" s="2"/>
      <c r="O86" s="2"/>
      <c r="P86" s="2"/>
      <c r="Q86" s="2"/>
      <c r="R86" s="2"/>
      <c r="S86" s="2"/>
      <c r="T86" s="2"/>
      <c r="U86" s="2"/>
      <c r="V86" s="2"/>
    </row>
    <row r="87" spans="14:22">
      <c r="N87" s="2"/>
      <c r="O87" s="2"/>
      <c r="P87" s="2"/>
      <c r="Q87" s="2"/>
      <c r="R87" s="2"/>
      <c r="S87" s="2"/>
      <c r="T87" s="2"/>
      <c r="U87" s="2"/>
      <c r="V87" s="2"/>
    </row>
    <row r="88" spans="14:22">
      <c r="N88" s="2"/>
      <c r="O88" s="2"/>
      <c r="P88" s="2"/>
      <c r="Q88" s="2"/>
      <c r="R88" s="2"/>
      <c r="S88" s="2"/>
      <c r="T88" s="2"/>
      <c r="U88" s="2"/>
      <c r="V88" s="2"/>
    </row>
    <row r="89" spans="14:22">
      <c r="N89" s="2"/>
      <c r="O89" s="2"/>
      <c r="P89" s="2"/>
      <c r="Q89" s="2"/>
      <c r="R89" s="2"/>
      <c r="S89" s="2"/>
      <c r="T89" s="2"/>
      <c r="U89" s="2"/>
      <c r="V89" s="2"/>
    </row>
    <row r="90" spans="14:22">
      <c r="N90" s="2"/>
      <c r="O90" s="2"/>
      <c r="P90" s="2"/>
      <c r="Q90" s="2"/>
      <c r="R90" s="2"/>
      <c r="S90" s="2"/>
      <c r="T90" s="2"/>
      <c r="U90" s="2"/>
      <c r="V90" s="2"/>
    </row>
  </sheetData>
  <mergeCells count="15">
    <mergeCell ref="AI13:AK13"/>
    <mergeCell ref="AL13:AN13"/>
    <mergeCell ref="AO13:AQ13"/>
    <mergeCell ref="A1:I2"/>
    <mergeCell ref="A29:I30"/>
    <mergeCell ref="K1:L2"/>
    <mergeCell ref="S1:T2"/>
    <mergeCell ref="N1:O2"/>
    <mergeCell ref="AB3:AD3"/>
    <mergeCell ref="AE3:AG3"/>
    <mergeCell ref="N34:V35"/>
    <mergeCell ref="N63:V64"/>
    <mergeCell ref="X1:Y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R56"/>
  <sheetViews>
    <sheetView topLeftCell="I1" zoomScale="90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90.6</v>
      </c>
      <c r="D5" s="1">
        <v>32.799999999999997</v>
      </c>
      <c r="F5" s="10" t="s">
        <v>70</v>
      </c>
      <c r="G5" s="1">
        <v>0</v>
      </c>
      <c r="H5" s="1">
        <v>95.1</v>
      </c>
      <c r="I5" s="1">
        <v>27</v>
      </c>
      <c r="K5" s="12" t="s">
        <v>47</v>
      </c>
      <c r="L5">
        <f>I5-I7</f>
        <v>55.5</v>
      </c>
      <c r="N5" s="10" t="s">
        <v>14</v>
      </c>
      <c r="O5">
        <f t="shared" ref="O5:Q14" si="0">B33-B5</f>
        <v>0</v>
      </c>
      <c r="P5">
        <f t="shared" si="0"/>
        <v>-0.29999999999999716</v>
      </c>
      <c r="Q5">
        <f t="shared" si="0"/>
        <v>-0.29999999999999716</v>
      </c>
      <c r="S5" s="10" t="s">
        <v>70</v>
      </c>
      <c r="T5">
        <f t="shared" ref="T5:V28" si="1">G33-G5</f>
        <v>0</v>
      </c>
      <c r="U5">
        <f t="shared" si="1"/>
        <v>-9.9999999999994316E-2</v>
      </c>
      <c r="V5">
        <f t="shared" si="1"/>
        <v>0.60000000000000142</v>
      </c>
      <c r="X5" s="12" t="s">
        <v>47</v>
      </c>
      <c r="Y5">
        <f>L33-L5</f>
        <v>0.40000000000000568</v>
      </c>
      <c r="AA5" s="6" t="s">
        <v>27</v>
      </c>
      <c r="AB5">
        <f t="shared" ref="AB5:AD5" si="2">T6/O7</f>
        <v>-0.85</v>
      </c>
      <c r="AC5">
        <f t="shared" si="2"/>
        <v>0.16666666666666863</v>
      </c>
      <c r="AD5">
        <f t="shared" si="2"/>
        <v>0.63636363636363491</v>
      </c>
      <c r="AE5" t="e">
        <f t="shared" ref="AE5:AG5" si="3">T6/O9</f>
        <v>#DIV/0!</v>
      </c>
      <c r="AF5">
        <f t="shared" si="3"/>
        <v>-0.57142857142857728</v>
      </c>
      <c r="AG5">
        <f t="shared" si="3"/>
        <v>0.18421052631578907</v>
      </c>
    </row>
    <row r="6" spans="1:43" ht="21">
      <c r="A6" s="10" t="s">
        <v>15</v>
      </c>
      <c r="B6" s="1">
        <v>0</v>
      </c>
      <c r="C6" s="1">
        <v>97.5</v>
      </c>
      <c r="D6" s="1">
        <v>-26.2</v>
      </c>
      <c r="F6" s="10" t="s">
        <v>27</v>
      </c>
      <c r="G6" s="1">
        <v>-1.7</v>
      </c>
      <c r="H6" s="1">
        <v>119.4</v>
      </c>
      <c r="I6" s="1">
        <v>-16</v>
      </c>
      <c r="K6" s="12" t="s">
        <v>48</v>
      </c>
      <c r="L6">
        <f>SQRT((H6-H5)^2+(I6-I5)^2)</f>
        <v>49.391193547028209</v>
      </c>
      <c r="N6" s="10" t="s">
        <v>15</v>
      </c>
      <c r="O6">
        <f t="shared" si="0"/>
        <v>0</v>
      </c>
      <c r="P6">
        <f t="shared" si="0"/>
        <v>-9.9999999999994316E-2</v>
      </c>
      <c r="Q6">
        <f t="shared" si="0"/>
        <v>-0.30000000000000071</v>
      </c>
      <c r="S6" s="10" t="s">
        <v>27</v>
      </c>
      <c r="T6">
        <f t="shared" si="1"/>
        <v>1.7</v>
      </c>
      <c r="U6">
        <f t="shared" si="1"/>
        <v>-0.40000000000000568</v>
      </c>
      <c r="V6">
        <f t="shared" si="1"/>
        <v>0.69999999999999929</v>
      </c>
      <c r="X6" s="12" t="s">
        <v>48</v>
      </c>
      <c r="Y6">
        <f>L34-L6</f>
        <v>-0.23420014832652924</v>
      </c>
      <c r="AA6" s="6" t="s">
        <v>62</v>
      </c>
      <c r="AB6">
        <f t="shared" ref="AB6:AD6" si="4">T7/O7</f>
        <v>-0.85</v>
      </c>
      <c r="AC6">
        <f t="shared" si="4"/>
        <v>-8.3333333333334314E-2</v>
      </c>
      <c r="AD6">
        <f t="shared" si="4"/>
        <v>0.18181818181818094</v>
      </c>
      <c r="AE6" t="e">
        <f t="shared" ref="AE6:AG6" si="5">T7/O9</f>
        <v>#DIV/0!</v>
      </c>
      <c r="AF6">
        <f t="shared" si="5"/>
        <v>0.28571428571428864</v>
      </c>
      <c r="AG6">
        <f t="shared" si="5"/>
        <v>5.2631578947368175E-2</v>
      </c>
    </row>
    <row r="7" spans="1:43" ht="21">
      <c r="A7" s="10" t="s">
        <v>16</v>
      </c>
      <c r="B7" s="1">
        <v>0</v>
      </c>
      <c r="C7" s="1">
        <v>93.4</v>
      </c>
      <c r="D7" s="1">
        <v>-34.700000000000003</v>
      </c>
      <c r="F7" s="10" t="s">
        <v>62</v>
      </c>
      <c r="G7" s="1">
        <v>-1.7</v>
      </c>
      <c r="H7" s="1">
        <v>106.8</v>
      </c>
      <c r="I7" s="1">
        <v>-28.5</v>
      </c>
      <c r="K7" s="12" t="s">
        <v>49</v>
      </c>
      <c r="L7">
        <f>I6-I7</f>
        <v>12.5</v>
      </c>
      <c r="N7" s="10" t="s">
        <v>16</v>
      </c>
      <c r="O7">
        <f t="shared" si="0"/>
        <v>-2</v>
      </c>
      <c r="P7">
        <f t="shared" si="0"/>
        <v>-2.4000000000000057</v>
      </c>
      <c r="Q7">
        <f t="shared" si="0"/>
        <v>1.1000000000000014</v>
      </c>
      <c r="S7" s="10" t="s">
        <v>62</v>
      </c>
      <c r="T7">
        <f t="shared" si="1"/>
        <v>1.7</v>
      </c>
      <c r="U7">
        <f t="shared" si="1"/>
        <v>0.20000000000000284</v>
      </c>
      <c r="V7">
        <f t="shared" si="1"/>
        <v>0.19999999999999929</v>
      </c>
      <c r="X7" s="12" t="s">
        <v>49</v>
      </c>
      <c r="Y7">
        <f>L35-L7</f>
        <v>0.5</v>
      </c>
      <c r="AA7" s="6" t="s">
        <v>63</v>
      </c>
      <c r="AB7">
        <f t="shared" ref="AB7:AD7" si="6">T27/O7</f>
        <v>-1.5499999999999998</v>
      </c>
      <c r="AC7">
        <f t="shared" si="6"/>
        <v>4.1666666666664201E-2</v>
      </c>
      <c r="AD7">
        <f t="shared" si="6"/>
        <v>0.36363636363636509</v>
      </c>
      <c r="AE7" t="e">
        <f t="shared" ref="AE7:AG7" si="7">T27/O9</f>
        <v>#DIV/0!</v>
      </c>
      <c r="AF7">
        <f t="shared" si="7"/>
        <v>-0.14285714285713416</v>
      </c>
      <c r="AG7">
        <f t="shared" si="7"/>
        <v>0.10526315789473728</v>
      </c>
    </row>
    <row r="8" spans="1:43" ht="21">
      <c r="A8" s="10" t="s">
        <v>17</v>
      </c>
      <c r="B8" s="1">
        <v>0</v>
      </c>
      <c r="C8" s="1">
        <v>93.6</v>
      </c>
      <c r="D8" s="1">
        <v>-45.1</v>
      </c>
      <c r="F8" s="10" t="s">
        <v>35</v>
      </c>
      <c r="G8" s="1">
        <v>0</v>
      </c>
      <c r="H8" s="1">
        <v>108.3</v>
      </c>
      <c r="I8" s="1">
        <v>-43</v>
      </c>
      <c r="K8" s="12" t="s">
        <v>50</v>
      </c>
      <c r="L8">
        <f>H6-H7</f>
        <v>12.600000000000009</v>
      </c>
      <c r="N8" s="10" t="s">
        <v>17</v>
      </c>
      <c r="O8">
        <f t="shared" si="0"/>
        <v>-2</v>
      </c>
      <c r="P8">
        <f t="shared" si="0"/>
        <v>-1.3999999999999915</v>
      </c>
      <c r="Q8">
        <f t="shared" si="0"/>
        <v>3.8000000000000043</v>
      </c>
      <c r="S8" s="10" t="s">
        <v>35</v>
      </c>
      <c r="T8">
        <f t="shared" si="1"/>
        <v>0</v>
      </c>
      <c r="U8">
        <f t="shared" si="1"/>
        <v>-0.29999999999999716</v>
      </c>
      <c r="V8">
        <f t="shared" si="1"/>
        <v>0.70000000000000284</v>
      </c>
      <c r="X8" s="12" t="s">
        <v>50</v>
      </c>
      <c r="Y8">
        <f>L36-L8</f>
        <v>-0.60000000000000853</v>
      </c>
      <c r="AA8" s="6" t="s">
        <v>64</v>
      </c>
      <c r="AB8">
        <f t="shared" ref="AB8:AD8" si="8">T28/O7</f>
        <v>0.5</v>
      </c>
      <c r="AC8">
        <f t="shared" si="8"/>
        <v>4.1666666666664201E-2</v>
      </c>
      <c r="AD8">
        <f t="shared" si="8"/>
        <v>0.36363636363636509</v>
      </c>
      <c r="AE8" t="e">
        <f t="shared" ref="AE8:AG8" si="9">T28/O9</f>
        <v>#DIV/0!</v>
      </c>
      <c r="AF8">
        <f t="shared" si="9"/>
        <v>-0.14285714285713416</v>
      </c>
      <c r="AG8">
        <f t="shared" si="9"/>
        <v>0.10526315789473728</v>
      </c>
    </row>
    <row r="9" spans="1:43" ht="21">
      <c r="A9" s="10" t="s">
        <v>1</v>
      </c>
      <c r="B9" s="1">
        <v>-2</v>
      </c>
      <c r="C9" s="1">
        <v>92.2</v>
      </c>
      <c r="D9" s="1">
        <v>-57.1</v>
      </c>
      <c r="F9" s="10" t="s">
        <v>7</v>
      </c>
      <c r="G9" s="1">
        <v>0</v>
      </c>
      <c r="H9" s="1">
        <v>95.7</v>
      </c>
      <c r="I9" s="1">
        <v>-65.900000000000006</v>
      </c>
      <c r="K9" s="12" t="s">
        <v>54</v>
      </c>
      <c r="L9">
        <f>I7-I20</f>
        <v>27.200000000000003</v>
      </c>
      <c r="N9" s="10" t="s">
        <v>1</v>
      </c>
      <c r="O9">
        <f t="shared" si="0"/>
        <v>0</v>
      </c>
      <c r="P9">
        <f t="shared" si="0"/>
        <v>0.70000000000000284</v>
      </c>
      <c r="Q9">
        <f t="shared" si="0"/>
        <v>3.8000000000000043</v>
      </c>
      <c r="S9" s="10" t="s">
        <v>7</v>
      </c>
      <c r="T9">
        <f t="shared" si="1"/>
        <v>0</v>
      </c>
      <c r="U9">
        <f t="shared" si="1"/>
        <v>4.5999999999999943</v>
      </c>
      <c r="V9">
        <f t="shared" si="1"/>
        <v>0</v>
      </c>
      <c r="X9" s="12" t="s">
        <v>54</v>
      </c>
      <c r="Y9">
        <f>L37-L9</f>
        <v>-1.7000000000000064</v>
      </c>
      <c r="AA9" s="6" t="s">
        <v>35</v>
      </c>
      <c r="AB9">
        <f t="shared" ref="AB9:AD9" si="10">T8/O7</f>
        <v>0</v>
      </c>
      <c r="AC9">
        <f t="shared" si="10"/>
        <v>0.12499999999999852</v>
      </c>
      <c r="AD9">
        <f t="shared" si="10"/>
        <v>0.63636363636363813</v>
      </c>
      <c r="AE9" t="e">
        <f t="shared" ref="AE9:AG9" si="11">T8/O9</f>
        <v>#DIV/0!</v>
      </c>
      <c r="AF9">
        <f t="shared" si="11"/>
        <v>-0.42857142857142277</v>
      </c>
      <c r="AG9">
        <f t="shared" si="11"/>
        <v>0.18421052631579002</v>
      </c>
    </row>
    <row r="10" spans="1:43" ht="21">
      <c r="A10" s="10" t="s">
        <v>2</v>
      </c>
      <c r="B10" s="1">
        <v>-2</v>
      </c>
      <c r="C10" s="1">
        <v>83.3</v>
      </c>
      <c r="D10" s="1">
        <v>-51.8</v>
      </c>
      <c r="F10" s="10" t="s">
        <v>8</v>
      </c>
      <c r="G10" s="1">
        <v>0</v>
      </c>
      <c r="H10" s="1">
        <v>87.8</v>
      </c>
      <c r="I10" s="1">
        <v>-70.099999999999994</v>
      </c>
      <c r="N10" s="10" t="s">
        <v>2</v>
      </c>
      <c r="O10">
        <f t="shared" si="0"/>
        <v>0</v>
      </c>
      <c r="P10">
        <f t="shared" si="0"/>
        <v>7.2000000000000028</v>
      </c>
      <c r="Q10">
        <f t="shared" si="0"/>
        <v>-0.30000000000000426</v>
      </c>
      <c r="S10" s="10" t="s">
        <v>8</v>
      </c>
      <c r="T10">
        <f t="shared" si="1"/>
        <v>0</v>
      </c>
      <c r="U10">
        <f t="shared" si="1"/>
        <v>3.2000000000000028</v>
      </c>
      <c r="V10">
        <f t="shared" si="1"/>
        <v>2.8999999999999915</v>
      </c>
      <c r="X10" s="2"/>
    </row>
    <row r="11" spans="1:43" ht="21">
      <c r="A11" s="10" t="s">
        <v>3</v>
      </c>
      <c r="B11" s="1">
        <v>-2</v>
      </c>
      <c r="C11" s="1">
        <v>76</v>
      </c>
      <c r="D11" s="1">
        <v>-68.7</v>
      </c>
      <c r="F11" s="10" t="s">
        <v>9</v>
      </c>
      <c r="G11" s="1">
        <v>-1.7</v>
      </c>
      <c r="H11" s="1">
        <v>90.6</v>
      </c>
      <c r="I11" s="1">
        <v>-71</v>
      </c>
      <c r="N11" s="10" t="s">
        <v>3</v>
      </c>
      <c r="O11">
        <f t="shared" si="0"/>
        <v>0</v>
      </c>
      <c r="P11">
        <f t="shared" si="0"/>
        <v>8.9000000000000057</v>
      </c>
      <c r="Q11">
        <f t="shared" si="0"/>
        <v>1.1000000000000085</v>
      </c>
      <c r="S11" s="10" t="s">
        <v>9</v>
      </c>
      <c r="T11">
        <f t="shared" si="1"/>
        <v>-0.30000000000000004</v>
      </c>
      <c r="U11">
        <f t="shared" si="1"/>
        <v>2.9000000000000057</v>
      </c>
      <c r="V11">
        <f t="shared" si="1"/>
        <v>1.9000000000000057</v>
      </c>
      <c r="X11" s="2"/>
    </row>
    <row r="12" spans="1:43" ht="21">
      <c r="A12" s="10" t="s">
        <v>4</v>
      </c>
      <c r="B12" s="1">
        <v>-1.6</v>
      </c>
      <c r="C12" s="1">
        <v>77.2</v>
      </c>
      <c r="D12" s="1">
        <v>-84.8</v>
      </c>
      <c r="F12" s="10" t="s">
        <v>10</v>
      </c>
      <c r="G12" s="1">
        <v>-1.7</v>
      </c>
      <c r="H12" s="1">
        <v>87.2</v>
      </c>
      <c r="I12" s="1">
        <v>-77.900000000000006</v>
      </c>
      <c r="N12" s="10" t="s">
        <v>4</v>
      </c>
      <c r="O12">
        <f t="shared" si="0"/>
        <v>-0.39999999999999991</v>
      </c>
      <c r="P12">
        <f t="shared" si="0"/>
        <v>8.5999999999999943</v>
      </c>
      <c r="Q12">
        <f t="shared" si="0"/>
        <v>-2.2999999999999972</v>
      </c>
      <c r="S12" s="10" t="s">
        <v>10</v>
      </c>
      <c r="T12">
        <f t="shared" si="1"/>
        <v>-0.30000000000000004</v>
      </c>
      <c r="U12">
        <f t="shared" si="1"/>
        <v>4</v>
      </c>
      <c r="V12">
        <f t="shared" si="1"/>
        <v>1.7000000000000028</v>
      </c>
      <c r="X12" s="2"/>
    </row>
    <row r="13" spans="1:43" ht="21">
      <c r="A13" s="10" t="s">
        <v>5</v>
      </c>
      <c r="B13" s="1">
        <v>-1.6</v>
      </c>
      <c r="C13" s="1">
        <v>74.8</v>
      </c>
      <c r="D13" s="1">
        <v>-87.9</v>
      </c>
      <c r="F13" s="10" t="s">
        <v>11</v>
      </c>
      <c r="G13" s="1">
        <v>-1.7</v>
      </c>
      <c r="H13" s="1">
        <v>85.8</v>
      </c>
      <c r="I13" s="1">
        <v>-87.1</v>
      </c>
      <c r="N13" s="10" t="s">
        <v>5</v>
      </c>
      <c r="O13">
        <f t="shared" si="0"/>
        <v>-0.39999999999999991</v>
      </c>
      <c r="P13">
        <f t="shared" si="0"/>
        <v>8.4000000000000057</v>
      </c>
      <c r="Q13">
        <f t="shared" si="0"/>
        <v>-2.6999999999999886</v>
      </c>
      <c r="S13" s="10" t="s">
        <v>11</v>
      </c>
      <c r="T13">
        <f t="shared" si="1"/>
        <v>-0.30000000000000004</v>
      </c>
      <c r="U13">
        <f t="shared" si="1"/>
        <v>4.4000000000000057</v>
      </c>
      <c r="V13">
        <f t="shared" si="1"/>
        <v>0.8999999999999914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-1.6</v>
      </c>
      <c r="C14" s="1">
        <v>70.7</v>
      </c>
      <c r="D14" s="1">
        <v>-88.4</v>
      </c>
      <c r="F14" s="10" t="s">
        <v>71</v>
      </c>
      <c r="G14" s="1">
        <v>-22.4</v>
      </c>
      <c r="H14" s="2">
        <v>102.6</v>
      </c>
      <c r="I14" s="1">
        <v>-22.2</v>
      </c>
      <c r="K14" s="12" t="s">
        <v>51</v>
      </c>
      <c r="L14">
        <f t="shared" ref="L14:L18" si="12">G15-G14</f>
        <v>40.599999999999994</v>
      </c>
      <c r="N14" s="10" t="s">
        <v>6</v>
      </c>
      <c r="O14">
        <f t="shared" si="0"/>
        <v>-0.39999999999999991</v>
      </c>
      <c r="P14">
        <f t="shared" si="0"/>
        <v>9.2999999999999972</v>
      </c>
      <c r="Q14">
        <f t="shared" si="0"/>
        <v>-3</v>
      </c>
      <c r="S14" s="10" t="s">
        <v>71</v>
      </c>
      <c r="T14">
        <f t="shared" si="1"/>
        <v>3.0999999999999979</v>
      </c>
      <c r="U14">
        <f t="shared" si="1"/>
        <v>-1.5</v>
      </c>
      <c r="V14">
        <f t="shared" si="1"/>
        <v>1.8999999999999986</v>
      </c>
      <c r="X14" s="12" t="s">
        <v>51</v>
      </c>
      <c r="Y14">
        <f>L42-L14</f>
        <v>-1.9999999999999929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18.2</v>
      </c>
      <c r="H15" s="2">
        <v>102.6</v>
      </c>
      <c r="I15" s="1">
        <v>-22.2</v>
      </c>
      <c r="S15" s="10" t="s">
        <v>72</v>
      </c>
      <c r="T15">
        <f t="shared" si="1"/>
        <v>1.1000000000000014</v>
      </c>
      <c r="U15">
        <f t="shared" si="1"/>
        <v>-1.5</v>
      </c>
      <c r="V15">
        <f t="shared" si="1"/>
        <v>1.8999999999999986</v>
      </c>
      <c r="X15" s="2"/>
      <c r="AA15" s="5"/>
      <c r="AB15" s="6" t="s">
        <v>7</v>
      </c>
      <c r="AC15" s="7" t="e">
        <f t="shared" ref="AC15:AE15" si="13">T9/O10</f>
        <v>#DIV/0!</v>
      </c>
      <c r="AD15" s="7">
        <f t="shared" si="13"/>
        <v>0.63888888888888784</v>
      </c>
      <c r="AE15" s="7">
        <f t="shared" si="13"/>
        <v>0</v>
      </c>
      <c r="AF15" s="7" t="e">
        <f t="shared" ref="AF15:AH15" si="14">T9/O11</f>
        <v>#DIV/0!</v>
      </c>
      <c r="AG15" s="7">
        <f t="shared" si="14"/>
        <v>0.5168539325842687</v>
      </c>
      <c r="AH15" s="7">
        <f t="shared" si="14"/>
        <v>0</v>
      </c>
      <c r="AI15" s="7">
        <f t="shared" ref="AI15:AK15" si="15">T11/O12</f>
        <v>0.75000000000000022</v>
      </c>
      <c r="AJ15" s="7">
        <f t="shared" si="15"/>
        <v>0.33720930232558227</v>
      </c>
      <c r="AK15" s="7">
        <f t="shared" si="15"/>
        <v>-0.82608695652174258</v>
      </c>
      <c r="AL15" s="7">
        <f t="shared" ref="AL15:AN15" si="16">T9/O13</f>
        <v>0</v>
      </c>
      <c r="AM15" s="7">
        <f t="shared" si="16"/>
        <v>0.54761904761904656</v>
      </c>
      <c r="AN15" s="7">
        <f t="shared" si="16"/>
        <v>0</v>
      </c>
      <c r="AO15" s="7">
        <f t="shared" ref="AO15:AQ15" si="17">T9/O14</f>
        <v>0</v>
      </c>
      <c r="AP15" s="7">
        <f t="shared" si="17"/>
        <v>0.49462365591397806</v>
      </c>
      <c r="AQ15" s="7">
        <f t="shared" si="17"/>
        <v>0</v>
      </c>
    </row>
    <row r="16" spans="1:43" ht="21">
      <c r="F16" s="10" t="s">
        <v>73</v>
      </c>
      <c r="G16" s="1">
        <v>-14</v>
      </c>
      <c r="H16" s="1">
        <v>100.3</v>
      </c>
      <c r="I16" s="1">
        <v>-29.3</v>
      </c>
      <c r="K16" s="12" t="s">
        <v>52</v>
      </c>
      <c r="L16">
        <f t="shared" si="12"/>
        <v>24.3</v>
      </c>
      <c r="S16" s="10" t="s">
        <v>73</v>
      </c>
      <c r="T16">
        <f t="shared" si="1"/>
        <v>2.0999999999999996</v>
      </c>
      <c r="U16">
        <f t="shared" si="1"/>
        <v>-1</v>
      </c>
      <c r="V16">
        <f t="shared" si="1"/>
        <v>0.40000000000000213</v>
      </c>
      <c r="X16" s="12" t="s">
        <v>52</v>
      </c>
      <c r="Y16">
        <f t="shared" ref="Y16:Y22" si="18">L44-L16</f>
        <v>-0.5</v>
      </c>
      <c r="AA16" s="5"/>
      <c r="AB16" s="6" t="s">
        <v>8</v>
      </c>
      <c r="AC16" s="7" t="e">
        <f t="shared" ref="AC16:AE16" si="19">T10/O10</f>
        <v>#DIV/0!</v>
      </c>
      <c r="AD16" s="7">
        <f t="shared" si="19"/>
        <v>0.44444444444444464</v>
      </c>
      <c r="AE16" s="7">
        <f t="shared" si="19"/>
        <v>-9.6666666666665009</v>
      </c>
      <c r="AF16" s="7" t="e">
        <f t="shared" ref="AF16:AH16" si="20">T10/O11</f>
        <v>#DIV/0!</v>
      </c>
      <c r="AG16" s="7">
        <f t="shared" si="20"/>
        <v>0.35955056179775291</v>
      </c>
      <c r="AH16" s="7">
        <f t="shared" si="20"/>
        <v>2.6363636363636083</v>
      </c>
      <c r="AI16" s="7">
        <f t="shared" ref="AI16:AK16" si="21">T12/O12</f>
        <v>0.75000000000000022</v>
      </c>
      <c r="AJ16" s="7">
        <f t="shared" si="21"/>
        <v>0.46511627906976777</v>
      </c>
      <c r="AK16" s="7">
        <f t="shared" si="21"/>
        <v>-0.73913043478261087</v>
      </c>
      <c r="AL16" s="7">
        <f t="shared" ref="AL16:AN16" si="22">T10/O13</f>
        <v>0</v>
      </c>
      <c r="AM16" s="7">
        <f t="shared" si="22"/>
        <v>0.38095238095238104</v>
      </c>
      <c r="AN16" s="7">
        <f t="shared" si="22"/>
        <v>-1.0740740740740755</v>
      </c>
      <c r="AO16" s="7">
        <f t="shared" ref="AO16:AQ16" si="23">T10/O14</f>
        <v>0</v>
      </c>
      <c r="AP16" s="7">
        <f t="shared" si="23"/>
        <v>0.34408602150537676</v>
      </c>
      <c r="AQ16" s="7">
        <f t="shared" si="23"/>
        <v>-0.96666666666666379</v>
      </c>
    </row>
    <row r="17" spans="1:43" ht="21">
      <c r="F17" s="10" t="s">
        <v>74</v>
      </c>
      <c r="G17" s="1">
        <v>10.3</v>
      </c>
      <c r="H17" s="1">
        <v>100.3</v>
      </c>
      <c r="I17" s="1">
        <v>-29.3</v>
      </c>
      <c r="K17" s="12" t="s">
        <v>53</v>
      </c>
      <c r="L17">
        <f>G28-G27</f>
        <v>31.9</v>
      </c>
      <c r="S17" s="10" t="s">
        <v>74</v>
      </c>
      <c r="T17">
        <f t="shared" si="1"/>
        <v>1.5999999999999996</v>
      </c>
      <c r="U17">
        <f t="shared" si="1"/>
        <v>-1</v>
      </c>
      <c r="V17">
        <f t="shared" si="1"/>
        <v>0.40000000000000213</v>
      </c>
      <c r="X17" s="12" t="s">
        <v>53</v>
      </c>
      <c r="Y17">
        <v>-0.1</v>
      </c>
      <c r="AA17" s="5"/>
      <c r="AB17" s="6" t="s">
        <v>9</v>
      </c>
      <c r="AC17" s="7" t="e">
        <f t="shared" ref="AC17:AE17" si="24">T11/O10</f>
        <v>#DIV/0!</v>
      </c>
      <c r="AD17" s="7">
        <f t="shared" si="24"/>
        <v>0.4027777777777784</v>
      </c>
      <c r="AE17" s="7">
        <f t="shared" si="24"/>
        <v>-6.333333333333262</v>
      </c>
      <c r="AF17" s="7" t="e">
        <f t="shared" ref="AF17:AH17" si="25">T11/O11</f>
        <v>#DIV/0!</v>
      </c>
      <c r="AG17" s="7">
        <f t="shared" si="25"/>
        <v>0.32584269662921389</v>
      </c>
      <c r="AH17" s="7">
        <f t="shared" si="25"/>
        <v>1.7272727272727191</v>
      </c>
      <c r="AI17" s="7">
        <f t="shared" ref="AI17:AK17" si="26">T13/O12</f>
        <v>0.75000000000000022</v>
      </c>
      <c r="AJ17" s="7">
        <f t="shared" si="26"/>
        <v>0.51162790697674521</v>
      </c>
      <c r="AK17" s="7">
        <f t="shared" si="26"/>
        <v>-0.39130434782608375</v>
      </c>
      <c r="AL17" s="7">
        <f t="shared" ref="AL17:AN17" si="27">T11/O13</f>
        <v>0.75000000000000022</v>
      </c>
      <c r="AM17" s="7">
        <f t="shared" si="27"/>
        <v>0.34523809523809568</v>
      </c>
      <c r="AN17" s="7">
        <f t="shared" si="27"/>
        <v>-0.70370370370370883</v>
      </c>
      <c r="AO17" s="7">
        <f t="shared" ref="AO17:AQ17" si="28">T11/O14</f>
        <v>0.75000000000000022</v>
      </c>
      <c r="AP17" s="7">
        <f t="shared" si="28"/>
        <v>0.31182795698924803</v>
      </c>
      <c r="AQ17" s="7">
        <f t="shared" si="28"/>
        <v>-0.63333333333333519</v>
      </c>
    </row>
    <row r="18" spans="1:43" ht="105">
      <c r="F18" s="10" t="s">
        <v>75</v>
      </c>
      <c r="G18" s="1">
        <v>-27.9</v>
      </c>
      <c r="H18" s="1">
        <v>87.2</v>
      </c>
      <c r="I18" s="1">
        <v>-53.9</v>
      </c>
      <c r="K18" s="11" t="s">
        <v>55</v>
      </c>
      <c r="L18">
        <f t="shared" si="12"/>
        <v>55.8</v>
      </c>
      <c r="S18" s="10" t="s">
        <v>75</v>
      </c>
      <c r="T18">
        <f t="shared" si="1"/>
        <v>-0.10000000000000142</v>
      </c>
      <c r="U18">
        <f t="shared" si="1"/>
        <v>-0.29999999999999716</v>
      </c>
      <c r="V18">
        <f t="shared" si="1"/>
        <v>1.6000000000000014</v>
      </c>
      <c r="X18" s="11" t="s">
        <v>55</v>
      </c>
      <c r="Y18">
        <f t="shared" si="18"/>
        <v>0.20000000000000284</v>
      </c>
      <c r="AA18" s="5"/>
      <c r="AB18" s="6" t="s">
        <v>10</v>
      </c>
      <c r="AC18" s="7" t="e">
        <f t="shared" ref="AC18:AE18" si="29">T12/O10</f>
        <v>#DIV/0!</v>
      </c>
      <c r="AD18" s="7">
        <f t="shared" si="29"/>
        <v>0.55555555555555536</v>
      </c>
      <c r="AE18" s="7">
        <f t="shared" si="29"/>
        <v>-5.6666666666665959</v>
      </c>
      <c r="AF18" s="7" t="e">
        <f t="shared" ref="AF18:AH18" si="30">T12/O11</f>
        <v>#DIV/0!</v>
      </c>
      <c r="AG18" s="7">
        <f t="shared" si="30"/>
        <v>0.44943820224719072</v>
      </c>
      <c r="AH18" s="7">
        <f t="shared" si="30"/>
        <v>1.5454545454545361</v>
      </c>
      <c r="AI18" s="7">
        <f t="shared" ref="AI18:AK18" si="31">T14/O12</f>
        <v>-7.7499999999999964</v>
      </c>
      <c r="AJ18" s="7">
        <f t="shared" si="31"/>
        <v>-0.17441860465116291</v>
      </c>
      <c r="AK18" s="7">
        <f t="shared" si="31"/>
        <v>-0.82608695652173958</v>
      </c>
      <c r="AL18" s="7">
        <f t="shared" ref="AL18:AN18" si="32">T12/O13</f>
        <v>0.75000000000000022</v>
      </c>
      <c r="AM18" s="7">
        <f t="shared" si="32"/>
        <v>0.47619047619047589</v>
      </c>
      <c r="AN18" s="7">
        <f t="shared" si="32"/>
        <v>-0.62962962962963331</v>
      </c>
      <c r="AO18" s="7">
        <f t="shared" ref="AO18:AQ18" si="33">T12/O14</f>
        <v>0.75000000000000022</v>
      </c>
      <c r="AP18" s="7">
        <f t="shared" si="33"/>
        <v>0.43010752688172055</v>
      </c>
      <c r="AQ18" s="7">
        <f t="shared" si="33"/>
        <v>-0.56666666666666765</v>
      </c>
    </row>
    <row r="19" spans="1:43" ht="21">
      <c r="F19" s="10" t="s">
        <v>76</v>
      </c>
      <c r="G19" s="1">
        <v>27.9</v>
      </c>
      <c r="H19" s="1">
        <v>87.2</v>
      </c>
      <c r="I19" s="1">
        <v>-53.9</v>
      </c>
      <c r="K19" s="13" t="s">
        <v>56</v>
      </c>
      <c r="L19">
        <f>I8-I20</f>
        <v>12.700000000000003</v>
      </c>
      <c r="S19" s="10" t="s">
        <v>76</v>
      </c>
      <c r="T19">
        <f t="shared" si="1"/>
        <v>0.10000000000000142</v>
      </c>
      <c r="U19">
        <f t="shared" si="1"/>
        <v>-0.29999999999999716</v>
      </c>
      <c r="V19">
        <f t="shared" si="1"/>
        <v>1.6000000000000014</v>
      </c>
      <c r="X19" s="13" t="s">
        <v>56</v>
      </c>
      <c r="Y19">
        <f t="shared" si="18"/>
        <v>-1.2000000000000028</v>
      </c>
      <c r="AA19" s="5"/>
      <c r="AB19" s="6" t="s">
        <v>11</v>
      </c>
      <c r="AC19" s="8" t="e">
        <f t="shared" ref="AC19:AE19" si="34">T13/O10</f>
        <v>#DIV/0!</v>
      </c>
      <c r="AD19" s="8">
        <f t="shared" si="34"/>
        <v>0.6111111111111116</v>
      </c>
      <c r="AE19" s="8">
        <f t="shared" si="34"/>
        <v>-2.9999999999999289</v>
      </c>
      <c r="AF19" s="7" t="e">
        <f t="shared" ref="AF19:AH19" si="35">T13/O11</f>
        <v>#DIV/0!</v>
      </c>
      <c r="AG19" s="7">
        <f t="shared" si="35"/>
        <v>0.49438202247191043</v>
      </c>
      <c r="AH19" s="7">
        <f t="shared" si="35"/>
        <v>0.81818181818180413</v>
      </c>
      <c r="AI19" s="7">
        <f t="shared" ref="AI19:AK19" si="36">T15/O12</f>
        <v>-2.750000000000004</v>
      </c>
      <c r="AJ19" s="7">
        <f t="shared" si="36"/>
        <v>-0.17441860465116291</v>
      </c>
      <c r="AK19" s="7">
        <f t="shared" si="36"/>
        <v>-0.82608695652173958</v>
      </c>
      <c r="AL19" s="7">
        <f t="shared" ref="AL19:AN19" si="37">T13/O13</f>
        <v>0.75000000000000022</v>
      </c>
      <c r="AM19" s="7">
        <f t="shared" si="37"/>
        <v>0.52380952380952417</v>
      </c>
      <c r="AN19" s="7">
        <f t="shared" si="37"/>
        <v>-0.33333333333333159</v>
      </c>
      <c r="AO19" s="7">
        <f t="shared" ref="AO19:AQ19" si="38">T13/O14</f>
        <v>0.75000000000000022</v>
      </c>
      <c r="AP19" s="7">
        <f t="shared" si="38"/>
        <v>0.47311827956989322</v>
      </c>
      <c r="AQ19" s="7">
        <f t="shared" si="38"/>
        <v>-0.29999999999999716</v>
      </c>
    </row>
    <row r="20" spans="1:43" ht="21">
      <c r="F20" s="10" t="s">
        <v>77</v>
      </c>
      <c r="G20" s="1">
        <v>0</v>
      </c>
      <c r="H20" s="1">
        <v>70.3</v>
      </c>
      <c r="I20" s="1">
        <v>-55.7</v>
      </c>
      <c r="K20" s="13" t="s">
        <v>57</v>
      </c>
      <c r="L20">
        <f>I20-I9</f>
        <v>10.200000000000003</v>
      </c>
      <c r="S20" s="10" t="s">
        <v>77</v>
      </c>
      <c r="T20">
        <f t="shared" si="1"/>
        <v>0</v>
      </c>
      <c r="U20">
        <f t="shared" si="1"/>
        <v>-0.20000000000000284</v>
      </c>
      <c r="V20">
        <f t="shared" si="1"/>
        <v>1.9000000000000057</v>
      </c>
      <c r="X20" s="13" t="s">
        <v>57</v>
      </c>
      <c r="Y20">
        <v>-1.6</v>
      </c>
    </row>
    <row r="21" spans="1:43" ht="21">
      <c r="F21" s="10" t="s">
        <v>78</v>
      </c>
      <c r="G21" s="1">
        <v>-44.1</v>
      </c>
      <c r="H21" s="1">
        <v>78.900000000000006</v>
      </c>
      <c r="I21" s="1">
        <v>20.3</v>
      </c>
      <c r="K21" s="12" t="s">
        <v>45</v>
      </c>
      <c r="L21">
        <f>G22-G21</f>
        <v>88.2</v>
      </c>
      <c r="S21" s="10" t="s">
        <v>78</v>
      </c>
      <c r="T21">
        <f t="shared" si="1"/>
        <v>0.10000000000000142</v>
      </c>
      <c r="U21">
        <f t="shared" si="1"/>
        <v>-0.30000000000001137</v>
      </c>
      <c r="V21">
        <f t="shared" si="1"/>
        <v>0.19999999999999929</v>
      </c>
      <c r="X21" s="12" t="s">
        <v>45</v>
      </c>
      <c r="Y21">
        <f t="shared" si="18"/>
        <v>-0.20000000000000284</v>
      </c>
    </row>
    <row r="22" spans="1:43" ht="21">
      <c r="F22" s="10" t="s">
        <v>79</v>
      </c>
      <c r="G22" s="1">
        <v>44.1</v>
      </c>
      <c r="H22" s="1">
        <v>78.3</v>
      </c>
      <c r="I22" s="1">
        <v>20.3</v>
      </c>
      <c r="K22" s="12" t="s">
        <v>46</v>
      </c>
      <c r="L22">
        <f>G24-G23</f>
        <v>35.200000000000003</v>
      </c>
      <c r="S22" s="10" t="s">
        <v>79</v>
      </c>
      <c r="T22">
        <f t="shared" si="1"/>
        <v>-0.10000000000000142</v>
      </c>
      <c r="U22">
        <f t="shared" si="1"/>
        <v>0.29999999999999716</v>
      </c>
      <c r="V22">
        <f t="shared" si="1"/>
        <v>0.19999999999999929</v>
      </c>
      <c r="X22" s="12" t="s">
        <v>46</v>
      </c>
      <c r="Y22">
        <f t="shared" si="18"/>
        <v>0.19999999999999574</v>
      </c>
    </row>
    <row r="23" spans="1:43" ht="21">
      <c r="F23" s="10" t="s">
        <v>80</v>
      </c>
      <c r="G23" s="1">
        <v>-17.600000000000001</v>
      </c>
      <c r="H23" s="1">
        <v>87.2</v>
      </c>
      <c r="I23" s="1">
        <v>18.100000000000001</v>
      </c>
      <c r="S23" s="10" t="s">
        <v>80</v>
      </c>
      <c r="T23">
        <f t="shared" si="1"/>
        <v>-9.9999999999997868E-2</v>
      </c>
      <c r="U23">
        <f t="shared" si="1"/>
        <v>-0.29999999999999716</v>
      </c>
      <c r="V23">
        <f t="shared" si="1"/>
        <v>0.5</v>
      </c>
    </row>
    <row r="24" spans="1:43" ht="21">
      <c r="F24" s="10" t="s">
        <v>81</v>
      </c>
      <c r="G24" s="1">
        <v>17.600000000000001</v>
      </c>
      <c r="H24" s="1">
        <v>87.2</v>
      </c>
      <c r="I24" s="1">
        <v>18.100000000000001</v>
      </c>
      <c r="S24" s="10" t="s">
        <v>81</v>
      </c>
      <c r="T24">
        <f t="shared" si="1"/>
        <v>9.9999999999997868E-2</v>
      </c>
      <c r="U24">
        <f t="shared" si="1"/>
        <v>-0.29999999999999716</v>
      </c>
      <c r="V24">
        <f t="shared" si="1"/>
        <v>0.5</v>
      </c>
    </row>
    <row r="25" spans="1:43" ht="21">
      <c r="F25" s="10" t="s">
        <v>82</v>
      </c>
      <c r="G25" s="1">
        <v>-44.1</v>
      </c>
      <c r="H25" s="1">
        <v>78.900000000000006</v>
      </c>
      <c r="I25" s="1">
        <v>-53.9</v>
      </c>
      <c r="S25" s="10" t="s">
        <v>82</v>
      </c>
      <c r="T25">
        <f t="shared" si="1"/>
        <v>0.10000000000000142</v>
      </c>
      <c r="U25">
        <f t="shared" si="1"/>
        <v>-0.30000000000001137</v>
      </c>
      <c r="V25">
        <f t="shared" si="1"/>
        <v>1.6000000000000014</v>
      </c>
    </row>
    <row r="26" spans="1:43" ht="21">
      <c r="F26" s="10" t="s">
        <v>83</v>
      </c>
      <c r="G26" s="1">
        <v>44.1</v>
      </c>
      <c r="H26" s="1">
        <v>78.3</v>
      </c>
      <c r="I26" s="1">
        <v>-53.9</v>
      </c>
      <c r="S26" s="10" t="s">
        <v>83</v>
      </c>
      <c r="T26">
        <f t="shared" si="1"/>
        <v>-0.10000000000000142</v>
      </c>
      <c r="U26">
        <f t="shared" si="1"/>
        <v>0.29999999999999716</v>
      </c>
      <c r="V26">
        <f t="shared" si="1"/>
        <v>1.6000000000000014</v>
      </c>
    </row>
    <row r="27" spans="1:43" ht="21">
      <c r="F27" s="10" t="s">
        <v>63</v>
      </c>
      <c r="G27" s="1">
        <v>-17</v>
      </c>
      <c r="H27" s="1">
        <v>100.3</v>
      </c>
      <c r="I27" s="1">
        <v>-29.3</v>
      </c>
      <c r="S27" s="10" t="s">
        <v>63</v>
      </c>
      <c r="T27">
        <f t="shared" si="1"/>
        <v>3.0999999999999996</v>
      </c>
      <c r="U27">
        <f t="shared" si="1"/>
        <v>-9.9999999999994316E-2</v>
      </c>
      <c r="V27">
        <f t="shared" si="1"/>
        <v>0.40000000000000213</v>
      </c>
    </row>
    <row r="28" spans="1:43" ht="21">
      <c r="F28" s="10" t="s">
        <v>64</v>
      </c>
      <c r="G28" s="1">
        <v>14.9</v>
      </c>
      <c r="H28" s="1">
        <v>100.3</v>
      </c>
      <c r="I28" s="1">
        <v>-29.3</v>
      </c>
      <c r="S28" s="10" t="s">
        <v>64</v>
      </c>
      <c r="T28">
        <f t="shared" si="1"/>
        <v>-1</v>
      </c>
      <c r="U28">
        <f t="shared" si="1"/>
        <v>-9.9999999999994316E-2</v>
      </c>
      <c r="V28">
        <f t="shared" si="1"/>
        <v>0.40000000000000213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90.3</v>
      </c>
      <c r="D33" s="1">
        <v>32.5</v>
      </c>
      <c r="F33" s="10" t="s">
        <v>70</v>
      </c>
      <c r="G33" s="1">
        <v>0</v>
      </c>
      <c r="H33" s="1">
        <v>95</v>
      </c>
      <c r="I33" s="1">
        <v>27.6</v>
      </c>
      <c r="K33" s="12" t="s">
        <v>47</v>
      </c>
      <c r="L33">
        <f>I33-I35</f>
        <v>55.900000000000006</v>
      </c>
    </row>
    <row r="34" spans="1:12" ht="21">
      <c r="A34" s="10" t="s">
        <v>15</v>
      </c>
      <c r="B34" s="1">
        <v>0</v>
      </c>
      <c r="C34" s="1">
        <v>97.4</v>
      </c>
      <c r="D34" s="1">
        <v>-26.5</v>
      </c>
      <c r="F34" s="10" t="s">
        <v>27</v>
      </c>
      <c r="G34" s="1">
        <v>0</v>
      </c>
      <c r="H34" s="1">
        <v>119</v>
      </c>
      <c r="I34" s="1">
        <v>-15.3</v>
      </c>
      <c r="K34" s="12" t="s">
        <v>48</v>
      </c>
      <c r="L34">
        <f>SQRT((H34-H33)^2+(I34-I33)^2)</f>
        <v>49.15699339870168</v>
      </c>
    </row>
    <row r="35" spans="1:12" ht="21">
      <c r="A35" s="10" t="s">
        <v>16</v>
      </c>
      <c r="B35" s="1">
        <v>-2</v>
      </c>
      <c r="C35" s="1">
        <v>91</v>
      </c>
      <c r="D35" s="1">
        <v>-33.6</v>
      </c>
      <c r="F35" s="10" t="s">
        <v>62</v>
      </c>
      <c r="G35" s="1">
        <v>0</v>
      </c>
      <c r="H35" s="1">
        <v>107</v>
      </c>
      <c r="I35" s="1">
        <v>-28.3</v>
      </c>
      <c r="K35" s="12" t="s">
        <v>49</v>
      </c>
      <c r="L35">
        <f>I34-I35</f>
        <v>13</v>
      </c>
    </row>
    <row r="36" spans="1:12" ht="21">
      <c r="A36" s="10" t="s">
        <v>17</v>
      </c>
      <c r="B36" s="1">
        <v>-2</v>
      </c>
      <c r="C36" s="1">
        <v>92.2</v>
      </c>
      <c r="D36" s="1">
        <v>-41.3</v>
      </c>
      <c r="F36" s="10" t="s">
        <v>35</v>
      </c>
      <c r="G36" s="1">
        <v>0</v>
      </c>
      <c r="H36" s="1">
        <v>108</v>
      </c>
      <c r="I36" s="1">
        <v>-42.3</v>
      </c>
      <c r="K36" s="12" t="s">
        <v>50</v>
      </c>
      <c r="L36">
        <f>H34-H35</f>
        <v>12</v>
      </c>
    </row>
    <row r="37" spans="1:12" ht="21">
      <c r="A37" s="10" t="s">
        <v>1</v>
      </c>
      <c r="B37" s="1">
        <v>-2</v>
      </c>
      <c r="C37" s="1">
        <v>92.9</v>
      </c>
      <c r="D37" s="1">
        <v>-53.3</v>
      </c>
      <c r="F37" s="10" t="s">
        <v>7</v>
      </c>
      <c r="G37" s="1">
        <v>0</v>
      </c>
      <c r="H37" s="1">
        <v>100.3</v>
      </c>
      <c r="I37" s="1">
        <v>-65.900000000000006</v>
      </c>
      <c r="K37" s="12" t="s">
        <v>54</v>
      </c>
      <c r="L37">
        <f>I35-I48</f>
        <v>25.499999999999996</v>
      </c>
    </row>
    <row r="38" spans="1:12" ht="21">
      <c r="A38" s="10" t="s">
        <v>2</v>
      </c>
      <c r="B38" s="1">
        <v>-2</v>
      </c>
      <c r="C38" s="1">
        <v>90.5</v>
      </c>
      <c r="D38" s="1">
        <v>-52.1</v>
      </c>
      <c r="F38" s="10" t="s">
        <v>8</v>
      </c>
      <c r="G38" s="1">
        <v>0</v>
      </c>
      <c r="H38" s="1">
        <v>91</v>
      </c>
      <c r="I38" s="1">
        <v>-67.2</v>
      </c>
    </row>
    <row r="39" spans="1:12" ht="21">
      <c r="A39" s="10" t="s">
        <v>3</v>
      </c>
      <c r="B39" s="1">
        <v>-2</v>
      </c>
      <c r="C39" s="1">
        <v>84.9</v>
      </c>
      <c r="D39" s="1">
        <v>-67.599999999999994</v>
      </c>
      <c r="F39" s="10" t="s">
        <v>9</v>
      </c>
      <c r="G39" s="1">
        <v>-2</v>
      </c>
      <c r="H39" s="1">
        <v>93.5</v>
      </c>
      <c r="I39" s="1">
        <v>-69.099999999999994</v>
      </c>
    </row>
    <row r="40" spans="1:12" ht="21">
      <c r="A40" s="10" t="s">
        <v>4</v>
      </c>
      <c r="B40" s="1">
        <v>-2</v>
      </c>
      <c r="C40" s="1">
        <v>85.8</v>
      </c>
      <c r="D40" s="1">
        <v>-87.1</v>
      </c>
      <c r="F40" s="10" t="s">
        <v>10</v>
      </c>
      <c r="G40" s="1">
        <v>-2</v>
      </c>
      <c r="H40" s="1">
        <v>91.2</v>
      </c>
      <c r="I40" s="1">
        <v>-76.2</v>
      </c>
    </row>
    <row r="41" spans="1:12" ht="21">
      <c r="A41" s="10" t="s">
        <v>5</v>
      </c>
      <c r="B41" s="1">
        <v>-2</v>
      </c>
      <c r="C41" s="1">
        <v>83.2</v>
      </c>
      <c r="D41" s="1">
        <v>-90.6</v>
      </c>
      <c r="F41" s="10" t="s">
        <v>11</v>
      </c>
      <c r="G41" s="1">
        <v>-2</v>
      </c>
      <c r="H41" s="1">
        <v>90.2</v>
      </c>
      <c r="I41" s="1">
        <v>-86.2</v>
      </c>
    </row>
    <row r="42" spans="1:12" ht="21">
      <c r="A42" s="10" t="s">
        <v>6</v>
      </c>
      <c r="B42" s="1">
        <v>-2</v>
      </c>
      <c r="C42" s="1">
        <v>80</v>
      </c>
      <c r="D42" s="1">
        <v>-91.4</v>
      </c>
      <c r="F42" s="10" t="s">
        <v>71</v>
      </c>
      <c r="G42" s="1">
        <v>-19.3</v>
      </c>
      <c r="H42" s="1">
        <v>101.1</v>
      </c>
      <c r="I42" s="1">
        <v>-20.3</v>
      </c>
      <c r="K42" s="12" t="s">
        <v>51</v>
      </c>
      <c r="L42">
        <f t="shared" ref="L42:L46" si="39">G43-G42</f>
        <v>38.6</v>
      </c>
    </row>
    <row r="43" spans="1:12" ht="21">
      <c r="F43" s="10" t="s">
        <v>72</v>
      </c>
      <c r="G43" s="1">
        <v>19.3</v>
      </c>
      <c r="H43" s="1">
        <v>101.1</v>
      </c>
      <c r="I43" s="1">
        <v>-20.3</v>
      </c>
    </row>
    <row r="44" spans="1:12" ht="21">
      <c r="F44" s="10" t="s">
        <v>73</v>
      </c>
      <c r="G44" s="1">
        <v>-11.9</v>
      </c>
      <c r="H44" s="1">
        <v>99.3</v>
      </c>
      <c r="I44" s="1">
        <v>-28.9</v>
      </c>
      <c r="K44" s="12" t="s">
        <v>52</v>
      </c>
      <c r="L44">
        <f t="shared" si="39"/>
        <v>23.8</v>
      </c>
    </row>
    <row r="45" spans="1:12" ht="21">
      <c r="F45" s="10" t="s">
        <v>74</v>
      </c>
      <c r="G45" s="1">
        <v>11.9</v>
      </c>
      <c r="H45" s="1">
        <v>99.3</v>
      </c>
      <c r="I45" s="1">
        <v>-28.9</v>
      </c>
      <c r="K45" s="12" t="s">
        <v>53</v>
      </c>
      <c r="L45">
        <f>G56-G55</f>
        <v>27.8</v>
      </c>
    </row>
    <row r="46" spans="1:12" ht="105">
      <c r="F46" s="10" t="s">
        <v>75</v>
      </c>
      <c r="G46" s="1">
        <v>-28</v>
      </c>
      <c r="H46" s="1">
        <v>86.9</v>
      </c>
      <c r="I46" s="1">
        <v>-52.3</v>
      </c>
      <c r="K46" s="11" t="s">
        <v>55</v>
      </c>
      <c r="L46">
        <f t="shared" si="39"/>
        <v>56</v>
      </c>
    </row>
    <row r="47" spans="1:12" ht="21">
      <c r="F47" s="10" t="s">
        <v>76</v>
      </c>
      <c r="G47" s="1">
        <v>28</v>
      </c>
      <c r="H47" s="1">
        <v>86.9</v>
      </c>
      <c r="I47" s="1">
        <v>-52.3</v>
      </c>
      <c r="K47" s="13" t="s">
        <v>56</v>
      </c>
      <c r="L47">
        <f>I36-I48</f>
        <v>11.5</v>
      </c>
    </row>
    <row r="48" spans="1:12" ht="21">
      <c r="F48" s="10" t="s">
        <v>77</v>
      </c>
      <c r="G48" s="1">
        <v>0</v>
      </c>
      <c r="H48" s="1">
        <v>70.099999999999994</v>
      </c>
      <c r="I48" s="1">
        <v>-53.8</v>
      </c>
      <c r="K48" s="13" t="s">
        <v>57</v>
      </c>
      <c r="L48">
        <f>I48-I37</f>
        <v>12.100000000000009</v>
      </c>
    </row>
    <row r="49" spans="6:12" ht="21">
      <c r="F49" s="10" t="s">
        <v>78</v>
      </c>
      <c r="G49" s="1">
        <v>-44</v>
      </c>
      <c r="H49" s="1">
        <v>78.599999999999994</v>
      </c>
      <c r="I49" s="1">
        <v>20.5</v>
      </c>
      <c r="K49" s="12" t="s">
        <v>45</v>
      </c>
      <c r="L49">
        <f>G50-G49</f>
        <v>88</v>
      </c>
    </row>
    <row r="50" spans="6:12" ht="21">
      <c r="F50" s="10" t="s">
        <v>79</v>
      </c>
      <c r="G50" s="1">
        <v>44</v>
      </c>
      <c r="H50" s="1">
        <v>78.599999999999994</v>
      </c>
      <c r="I50" s="1">
        <v>20.5</v>
      </c>
      <c r="K50" s="12" t="s">
        <v>46</v>
      </c>
      <c r="L50">
        <f>G52-G51</f>
        <v>35.4</v>
      </c>
    </row>
    <row r="51" spans="6:12" ht="21">
      <c r="F51" s="10" t="s">
        <v>80</v>
      </c>
      <c r="G51" s="1">
        <v>-17.7</v>
      </c>
      <c r="H51" s="1">
        <v>86.9</v>
      </c>
      <c r="I51" s="1">
        <v>18.600000000000001</v>
      </c>
      <c r="K51" s="4"/>
    </row>
    <row r="52" spans="6:12" ht="21">
      <c r="F52" s="10" t="s">
        <v>81</v>
      </c>
      <c r="G52" s="1">
        <v>17.7</v>
      </c>
      <c r="H52" s="1">
        <v>86.9</v>
      </c>
      <c r="I52" s="1">
        <v>18.600000000000001</v>
      </c>
    </row>
    <row r="53" spans="6:12" ht="21">
      <c r="F53" s="10" t="s">
        <v>82</v>
      </c>
      <c r="G53" s="1">
        <v>-44</v>
      </c>
      <c r="H53" s="1">
        <v>78.599999999999994</v>
      </c>
      <c r="I53" s="1">
        <v>-52.3</v>
      </c>
    </row>
    <row r="54" spans="6:12" ht="21">
      <c r="F54" s="10" t="s">
        <v>83</v>
      </c>
      <c r="G54" s="1">
        <v>44</v>
      </c>
      <c r="H54" s="1">
        <v>78.599999999999994</v>
      </c>
      <c r="I54" s="1">
        <v>-52.3</v>
      </c>
    </row>
    <row r="55" spans="6:12" ht="21">
      <c r="F55" s="10" t="s">
        <v>63</v>
      </c>
      <c r="G55" s="1">
        <v>-13.9</v>
      </c>
      <c r="H55" s="1">
        <v>100.2</v>
      </c>
      <c r="I55" s="1">
        <v>-28.9</v>
      </c>
    </row>
    <row r="56" spans="6:12" ht="21">
      <c r="F56" s="10" t="s">
        <v>64</v>
      </c>
      <c r="G56" s="1">
        <v>13.9</v>
      </c>
      <c r="H56" s="1">
        <v>100.2</v>
      </c>
      <c r="I56" s="1">
        <v>-28.9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R56"/>
  <sheetViews>
    <sheetView topLeftCell="B1" zoomScale="87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86.8</v>
      </c>
      <c r="D5" s="1">
        <v>30.8</v>
      </c>
      <c r="F5" s="10" t="s">
        <v>70</v>
      </c>
      <c r="G5" s="1">
        <v>0</v>
      </c>
      <c r="H5" s="1">
        <v>93.3</v>
      </c>
      <c r="I5" s="1">
        <v>25.1</v>
      </c>
      <c r="K5" s="12" t="s">
        <v>47</v>
      </c>
      <c r="L5">
        <f>I5-I7</f>
        <v>54.900000000000006</v>
      </c>
      <c r="N5" s="10" t="s">
        <v>14</v>
      </c>
      <c r="O5">
        <f t="shared" ref="O5:Q14" si="0">B33-B5</f>
        <v>0</v>
      </c>
      <c r="P5">
        <f t="shared" si="0"/>
        <v>0</v>
      </c>
      <c r="Q5">
        <f t="shared" si="0"/>
        <v>-0.90000000000000213</v>
      </c>
      <c r="S5" s="10" t="s">
        <v>70</v>
      </c>
      <c r="T5">
        <f t="shared" ref="T5:V28" si="1">G33-G5</f>
        <v>0</v>
      </c>
      <c r="U5">
        <f t="shared" si="1"/>
        <v>-0.29999999999999716</v>
      </c>
      <c r="V5">
        <f t="shared" si="1"/>
        <v>-1.3000000000000007</v>
      </c>
      <c r="X5" s="12" t="s">
        <v>47</v>
      </c>
      <c r="Y5">
        <f>L33-L5</f>
        <v>-2.6000000000000085</v>
      </c>
      <c r="AA5" s="6" t="s">
        <v>27</v>
      </c>
      <c r="AB5" t="e">
        <f t="shared" ref="AB5:AD5" si="2">T6/O7</f>
        <v>#DIV/0!</v>
      </c>
      <c r="AC5">
        <f t="shared" si="2"/>
        <v>0.15909090909090953</v>
      </c>
      <c r="AD5">
        <f t="shared" si="2"/>
        <v>-1.7500000000000089</v>
      </c>
      <c r="AE5" t="e">
        <f t="shared" ref="AE5:AG5" si="3">T6/O9</f>
        <v>#DIV/0!</v>
      </c>
      <c r="AF5">
        <f t="shared" si="3"/>
        <v>0.19444444444444478</v>
      </c>
      <c r="AG5">
        <f t="shared" si="3"/>
        <v>0.4666666666666674</v>
      </c>
    </row>
    <row r="6" spans="1:43" ht="21">
      <c r="A6" s="10" t="s">
        <v>15</v>
      </c>
      <c r="B6" s="1">
        <v>0</v>
      </c>
      <c r="C6" s="1">
        <v>92</v>
      </c>
      <c r="D6" s="1">
        <v>-26.4</v>
      </c>
      <c r="F6" s="10" t="s">
        <v>27</v>
      </c>
      <c r="G6" s="1">
        <v>0.5</v>
      </c>
      <c r="H6" s="1">
        <v>114.5</v>
      </c>
      <c r="I6" s="1">
        <v>-15.9</v>
      </c>
      <c r="K6" s="12" t="s">
        <v>48</v>
      </c>
      <c r="L6">
        <f>SQRT((H6-H5)^2+(I6-I5)^2)</f>
        <v>46.156689655996779</v>
      </c>
      <c r="N6" s="10" t="s">
        <v>15</v>
      </c>
      <c r="O6">
        <f t="shared" si="0"/>
        <v>0</v>
      </c>
      <c r="P6">
        <f t="shared" si="0"/>
        <v>-2.9000000000000057</v>
      </c>
      <c r="Q6">
        <f t="shared" si="0"/>
        <v>-0.60000000000000142</v>
      </c>
      <c r="S6" s="10" t="s">
        <v>27</v>
      </c>
      <c r="T6">
        <f t="shared" si="1"/>
        <v>1.1000000000000001</v>
      </c>
      <c r="U6">
        <f t="shared" si="1"/>
        <v>-0.70000000000000284</v>
      </c>
      <c r="V6">
        <f t="shared" si="1"/>
        <v>0.70000000000000107</v>
      </c>
      <c r="X6" s="12" t="s">
        <v>48</v>
      </c>
      <c r="Y6">
        <f>L34-L6</f>
        <v>-1.956689655996783</v>
      </c>
      <c r="AA6" s="6" t="s">
        <v>62</v>
      </c>
      <c r="AB6" t="e">
        <f t="shared" ref="AB6:AD6" si="4">T7/O7</f>
        <v>#DIV/0!</v>
      </c>
      <c r="AC6">
        <f t="shared" si="4"/>
        <v>0.27272727272726976</v>
      </c>
      <c r="AD6">
        <f t="shared" si="4"/>
        <v>-3.2500000000000133</v>
      </c>
      <c r="AE6" t="e">
        <f t="shared" ref="AE6:AG6" si="5">T7/O9</f>
        <v>#DIV/0!</v>
      </c>
      <c r="AF6">
        <f t="shared" si="5"/>
        <v>0.33333333333332937</v>
      </c>
      <c r="AG6">
        <f t="shared" si="5"/>
        <v>0.86666666666666714</v>
      </c>
    </row>
    <row r="7" spans="1:43" ht="21">
      <c r="A7" s="10" t="s">
        <v>16</v>
      </c>
      <c r="B7" s="1">
        <v>0</v>
      </c>
      <c r="C7" s="1">
        <v>88</v>
      </c>
      <c r="D7" s="1">
        <v>-34</v>
      </c>
      <c r="F7" s="10" t="s">
        <v>62</v>
      </c>
      <c r="G7" s="1">
        <v>0.5</v>
      </c>
      <c r="H7" s="1">
        <v>102.1</v>
      </c>
      <c r="I7" s="1">
        <v>-29.8</v>
      </c>
      <c r="K7" s="12" t="s">
        <v>49</v>
      </c>
      <c r="L7">
        <f>I6-I7</f>
        <v>13.9</v>
      </c>
      <c r="N7" s="10" t="s">
        <v>16</v>
      </c>
      <c r="O7">
        <f t="shared" si="0"/>
        <v>0</v>
      </c>
      <c r="P7">
        <f t="shared" si="0"/>
        <v>-4.4000000000000057</v>
      </c>
      <c r="Q7">
        <f t="shared" si="0"/>
        <v>-0.39999999999999858</v>
      </c>
      <c r="S7" s="10" t="s">
        <v>62</v>
      </c>
      <c r="T7">
        <f t="shared" si="1"/>
        <v>1.1000000000000001</v>
      </c>
      <c r="U7">
        <f t="shared" si="1"/>
        <v>-1.1999999999999886</v>
      </c>
      <c r="V7">
        <f t="shared" si="1"/>
        <v>1.3000000000000007</v>
      </c>
      <c r="X7" s="12" t="s">
        <v>49</v>
      </c>
      <c r="Y7">
        <f>L35-L7</f>
        <v>-0.59999999999999964</v>
      </c>
      <c r="AA7" s="6" t="s">
        <v>63</v>
      </c>
      <c r="AB7" t="e">
        <f t="shared" ref="AB7:AD7" si="6">T27/O7</f>
        <v>#DIV/0!</v>
      </c>
      <c r="AC7">
        <f t="shared" si="6"/>
        <v>-0.20454545454545234</v>
      </c>
      <c r="AD7">
        <f t="shared" si="6"/>
        <v>-2.0000000000000089</v>
      </c>
      <c r="AE7" t="e">
        <f t="shared" ref="AE7:AG7" si="7">T27/O9</f>
        <v>#DIV/0!</v>
      </c>
      <c r="AF7">
        <f t="shared" si="7"/>
        <v>-0.24999999999999703</v>
      </c>
      <c r="AG7">
        <f t="shared" si="7"/>
        <v>0.53333333333333377</v>
      </c>
    </row>
    <row r="8" spans="1:43" ht="21">
      <c r="A8" s="10" t="s">
        <v>17</v>
      </c>
      <c r="B8" s="1">
        <v>0</v>
      </c>
      <c r="C8" s="1">
        <v>91.7</v>
      </c>
      <c r="D8" s="1">
        <v>-44.4</v>
      </c>
      <c r="F8" s="10" t="s">
        <v>35</v>
      </c>
      <c r="G8" s="1">
        <v>0</v>
      </c>
      <c r="H8" s="1">
        <v>106.7</v>
      </c>
      <c r="I8" s="1">
        <v>-43</v>
      </c>
      <c r="K8" s="12" t="s">
        <v>50</v>
      </c>
      <c r="L8">
        <f>H6-H7</f>
        <v>12.400000000000006</v>
      </c>
      <c r="N8" s="10" t="s">
        <v>17</v>
      </c>
      <c r="O8">
        <f t="shared" si="0"/>
        <v>0</v>
      </c>
      <c r="P8">
        <f t="shared" si="0"/>
        <v>-3.2999999999999972</v>
      </c>
      <c r="Q8">
        <f t="shared" si="0"/>
        <v>1.8999999999999986</v>
      </c>
      <c r="S8" s="10" t="s">
        <v>35</v>
      </c>
      <c r="T8">
        <f t="shared" si="1"/>
        <v>0</v>
      </c>
      <c r="U8">
        <f t="shared" si="1"/>
        <v>-3.7999999999999972</v>
      </c>
      <c r="V8">
        <f t="shared" si="1"/>
        <v>3</v>
      </c>
      <c r="X8" s="12" t="s">
        <v>50</v>
      </c>
      <c r="Y8">
        <f>L36-L8</f>
        <v>0.49999999999998579</v>
      </c>
      <c r="AA8" s="6" t="s">
        <v>64</v>
      </c>
      <c r="AB8" t="e">
        <f t="shared" ref="AB8:AD8" si="8">T28/O7</f>
        <v>#DIV/0!</v>
      </c>
      <c r="AC8">
        <f t="shared" si="8"/>
        <v>-0.20454545454545234</v>
      </c>
      <c r="AD8">
        <f t="shared" si="8"/>
        <v>-2.0000000000000089</v>
      </c>
      <c r="AE8" t="e">
        <f t="shared" ref="AE8:AG8" si="9">T28/O9</f>
        <v>#DIV/0!</v>
      </c>
      <c r="AF8">
        <f t="shared" si="9"/>
        <v>-0.24999999999999703</v>
      </c>
      <c r="AG8">
        <f t="shared" si="9"/>
        <v>0.53333333333333377</v>
      </c>
    </row>
    <row r="9" spans="1:43" ht="21">
      <c r="A9" s="10" t="s">
        <v>1</v>
      </c>
      <c r="B9" s="1">
        <v>0</v>
      </c>
      <c r="C9" s="1">
        <v>94.9</v>
      </c>
      <c r="D9" s="1">
        <v>-54.9</v>
      </c>
      <c r="F9" s="10" t="s">
        <v>7</v>
      </c>
      <c r="G9" s="1">
        <v>0</v>
      </c>
      <c r="H9" s="1">
        <v>102.6</v>
      </c>
      <c r="I9" s="1">
        <v>-63.4</v>
      </c>
      <c r="K9" s="12" t="s">
        <v>54</v>
      </c>
      <c r="L9">
        <f>I7-I20</f>
        <v>21.400000000000002</v>
      </c>
      <c r="N9" s="10" t="s">
        <v>1</v>
      </c>
      <c r="O9">
        <f t="shared" si="0"/>
        <v>0</v>
      </c>
      <c r="P9">
        <f t="shared" si="0"/>
        <v>-3.6000000000000085</v>
      </c>
      <c r="Q9">
        <f t="shared" si="0"/>
        <v>1.5</v>
      </c>
      <c r="S9" s="10" t="s">
        <v>7</v>
      </c>
      <c r="T9">
        <f t="shared" si="1"/>
        <v>0</v>
      </c>
      <c r="U9">
        <f t="shared" si="1"/>
        <v>-0.29999999999999716</v>
      </c>
      <c r="V9">
        <f t="shared" si="1"/>
        <v>3.7999999999999972</v>
      </c>
      <c r="X9" s="12" t="s">
        <v>54</v>
      </c>
      <c r="Y9">
        <f>L37-L9</f>
        <v>-0.50000000000000355</v>
      </c>
      <c r="AA9" s="6" t="s">
        <v>35</v>
      </c>
      <c r="AB9" t="e">
        <f t="shared" ref="AB9:AD9" si="10">T8/O7</f>
        <v>#DIV/0!</v>
      </c>
      <c r="AC9">
        <f t="shared" si="10"/>
        <v>0.86363636363636187</v>
      </c>
      <c r="AD9">
        <f t="shared" si="10"/>
        <v>-7.5000000000000266</v>
      </c>
      <c r="AE9" t="e">
        <f t="shared" ref="AE9:AG9" si="11">T8/O9</f>
        <v>#DIV/0!</v>
      </c>
      <c r="AF9">
        <f t="shared" si="11"/>
        <v>1.0555555555555522</v>
      </c>
      <c r="AG9">
        <f t="shared" si="11"/>
        <v>2</v>
      </c>
    </row>
    <row r="10" spans="1:43" ht="21">
      <c r="A10" s="10" t="s">
        <v>2</v>
      </c>
      <c r="B10" s="1">
        <v>-2.2999999999999998</v>
      </c>
      <c r="C10" s="1">
        <v>83.6</v>
      </c>
      <c r="D10" s="1">
        <v>-55.7</v>
      </c>
      <c r="F10" s="10" t="s">
        <v>8</v>
      </c>
      <c r="G10" s="1">
        <v>0</v>
      </c>
      <c r="H10" s="1">
        <v>91.8</v>
      </c>
      <c r="I10" s="1">
        <v>-76.3</v>
      </c>
      <c r="N10" s="10" t="s">
        <v>2</v>
      </c>
      <c r="O10">
        <f t="shared" si="0"/>
        <v>1.0999999999999999</v>
      </c>
      <c r="P10">
        <f t="shared" si="0"/>
        <v>5.7000000000000028</v>
      </c>
      <c r="Q10">
        <f t="shared" si="0"/>
        <v>3</v>
      </c>
      <c r="S10" s="10" t="s">
        <v>8</v>
      </c>
      <c r="T10">
        <f t="shared" si="1"/>
        <v>0</v>
      </c>
      <c r="U10">
        <f t="shared" si="1"/>
        <v>3.5</v>
      </c>
      <c r="V10">
        <f t="shared" si="1"/>
        <v>6.5</v>
      </c>
      <c r="X10" s="2"/>
    </row>
    <row r="11" spans="1:43" ht="21">
      <c r="A11" s="10" t="s">
        <v>3</v>
      </c>
      <c r="B11" s="1">
        <v>-2.2999999999999998</v>
      </c>
      <c r="C11" s="1">
        <v>77.5</v>
      </c>
      <c r="D11" s="1">
        <v>-71.599999999999994</v>
      </c>
      <c r="F11" s="10" t="s">
        <v>9</v>
      </c>
      <c r="G11" s="1">
        <v>-0.7</v>
      </c>
      <c r="H11" s="1">
        <v>91.8</v>
      </c>
      <c r="I11" s="1">
        <v>-78.900000000000006</v>
      </c>
      <c r="N11" s="10" t="s">
        <v>3</v>
      </c>
      <c r="O11">
        <f t="shared" si="0"/>
        <v>1.0999999999999999</v>
      </c>
      <c r="P11">
        <f t="shared" si="0"/>
        <v>5.5</v>
      </c>
      <c r="Q11">
        <f t="shared" si="0"/>
        <v>1.6999999999999886</v>
      </c>
      <c r="S11" s="10" t="s">
        <v>9</v>
      </c>
      <c r="T11">
        <f t="shared" si="1"/>
        <v>0.7</v>
      </c>
      <c r="U11">
        <f t="shared" si="1"/>
        <v>4.7999999999999972</v>
      </c>
      <c r="V11">
        <f t="shared" si="1"/>
        <v>-0.5</v>
      </c>
      <c r="X11" s="2"/>
    </row>
    <row r="12" spans="1:43" ht="21">
      <c r="A12" s="10" t="s">
        <v>4</v>
      </c>
      <c r="B12" s="1">
        <v>-2.2999999999999998</v>
      </c>
      <c r="C12" s="1">
        <v>80.7</v>
      </c>
      <c r="D12" s="1">
        <v>-86.2</v>
      </c>
      <c r="F12" s="10" t="s">
        <v>10</v>
      </c>
      <c r="G12" s="1">
        <v>-0.7</v>
      </c>
      <c r="H12" s="1">
        <v>86.5</v>
      </c>
      <c r="I12" s="1">
        <v>-91.5</v>
      </c>
      <c r="N12" s="10" t="s">
        <v>4</v>
      </c>
      <c r="O12">
        <f t="shared" si="0"/>
        <v>1.0999999999999999</v>
      </c>
      <c r="P12">
        <f t="shared" si="0"/>
        <v>5.8999999999999915</v>
      </c>
      <c r="Q12">
        <f t="shared" si="0"/>
        <v>1.7000000000000028</v>
      </c>
      <c r="S12" s="10" t="s">
        <v>10</v>
      </c>
      <c r="T12">
        <f t="shared" si="1"/>
        <v>0.7</v>
      </c>
      <c r="U12">
        <f t="shared" si="1"/>
        <v>3.7999999999999972</v>
      </c>
      <c r="V12">
        <f t="shared" si="1"/>
        <v>-1.2000000000000028</v>
      </c>
      <c r="X12" s="2"/>
    </row>
    <row r="13" spans="1:43" ht="21">
      <c r="A13" s="10" t="s">
        <v>5</v>
      </c>
      <c r="B13" s="1">
        <v>-2.2999999999999998</v>
      </c>
      <c r="C13" s="1">
        <v>79</v>
      </c>
      <c r="D13" s="1">
        <v>-90.6</v>
      </c>
      <c r="F13" s="10" t="s">
        <v>11</v>
      </c>
      <c r="G13" s="1">
        <v>-0.7</v>
      </c>
      <c r="H13" s="1">
        <v>76.599999999999994</v>
      </c>
      <c r="I13" s="1">
        <v>-101.1</v>
      </c>
      <c r="N13" s="10" t="s">
        <v>5</v>
      </c>
      <c r="O13">
        <f t="shared" si="0"/>
        <v>1.0999999999999999</v>
      </c>
      <c r="P13">
        <f t="shared" si="0"/>
        <v>5.2999999999999972</v>
      </c>
      <c r="Q13">
        <f t="shared" si="0"/>
        <v>0</v>
      </c>
      <c r="S13" s="10" t="s">
        <v>11</v>
      </c>
      <c r="T13">
        <f t="shared" si="1"/>
        <v>0.7</v>
      </c>
      <c r="U13">
        <f t="shared" si="1"/>
        <v>4.8000000000000114</v>
      </c>
      <c r="V13">
        <f t="shared" si="1"/>
        <v>2.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-2.2999999999999998</v>
      </c>
      <c r="C14" s="1">
        <v>74.599999999999994</v>
      </c>
      <c r="D14" s="1">
        <v>-93.5</v>
      </c>
      <c r="F14" s="10" t="s">
        <v>71</v>
      </c>
      <c r="G14" s="1">
        <v>-18.399999999999999</v>
      </c>
      <c r="H14" s="1">
        <v>93.8</v>
      </c>
      <c r="I14" s="1">
        <v>-22.2</v>
      </c>
      <c r="K14" s="12" t="s">
        <v>51</v>
      </c>
      <c r="L14">
        <f t="shared" ref="L14:L18" si="12">G15-G14</f>
        <v>38</v>
      </c>
      <c r="N14" s="10" t="s">
        <v>6</v>
      </c>
      <c r="O14">
        <f t="shared" si="0"/>
        <v>1.0999999999999999</v>
      </c>
      <c r="P14">
        <f t="shared" si="0"/>
        <v>5</v>
      </c>
      <c r="Q14">
        <f t="shared" si="0"/>
        <v>1.0999999999999943</v>
      </c>
      <c r="S14" s="10" t="s">
        <v>71</v>
      </c>
      <c r="T14">
        <f t="shared" si="1"/>
        <v>0.19999999999999929</v>
      </c>
      <c r="U14">
        <f t="shared" si="1"/>
        <v>-0.5</v>
      </c>
      <c r="V14">
        <f t="shared" si="1"/>
        <v>0.69999999999999929</v>
      </c>
      <c r="X14" s="12" t="s">
        <v>51</v>
      </c>
      <c r="Y14">
        <f>L42-L14</f>
        <v>0.7000000000000028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19.600000000000001</v>
      </c>
      <c r="H15" s="1">
        <v>93.8</v>
      </c>
      <c r="I15" s="1">
        <v>-22.2</v>
      </c>
      <c r="S15" s="10" t="s">
        <v>72</v>
      </c>
      <c r="T15">
        <f t="shared" si="1"/>
        <v>0.89999999999999858</v>
      </c>
      <c r="U15">
        <f t="shared" si="1"/>
        <v>-0.5</v>
      </c>
      <c r="V15">
        <f t="shared" si="1"/>
        <v>0.69999999999999929</v>
      </c>
      <c r="X15" s="2"/>
      <c r="AA15" s="5"/>
      <c r="AB15" s="6" t="s">
        <v>7</v>
      </c>
      <c r="AC15" s="7">
        <f t="shared" ref="AC15:AE15" si="13">T9/O10</f>
        <v>0</v>
      </c>
      <c r="AD15" s="7">
        <f t="shared" si="13"/>
        <v>-5.2631578947367898E-2</v>
      </c>
      <c r="AE15" s="7">
        <f t="shared" si="13"/>
        <v>1.2666666666666657</v>
      </c>
      <c r="AF15" s="7">
        <f t="shared" ref="AF15:AH15" si="14">T9/O11</f>
        <v>0</v>
      </c>
      <c r="AG15" s="7">
        <f t="shared" si="14"/>
        <v>-5.4545454545454029E-2</v>
      </c>
      <c r="AH15" s="7">
        <f t="shared" si="14"/>
        <v>2.2352941176470722</v>
      </c>
      <c r="AI15" s="7">
        <f t="shared" ref="AI15:AK15" si="15">T11/O12</f>
        <v>0.63636363636363635</v>
      </c>
      <c r="AJ15" s="7">
        <f t="shared" si="15"/>
        <v>0.81355932203389902</v>
      </c>
      <c r="AK15" s="7">
        <f t="shared" si="15"/>
        <v>-0.29411764705882304</v>
      </c>
      <c r="AL15" s="7">
        <f t="shared" ref="AL15:AN15" si="16">T9/O13</f>
        <v>0</v>
      </c>
      <c r="AM15" s="7">
        <f t="shared" si="16"/>
        <v>-5.6603773584905155E-2</v>
      </c>
      <c r="AN15" s="7" t="e">
        <f t="shared" si="16"/>
        <v>#DIV/0!</v>
      </c>
      <c r="AO15" s="7">
        <f t="shared" ref="AO15:AQ15" si="17">T9/O14</f>
        <v>0</v>
      </c>
      <c r="AP15" s="7">
        <f t="shared" si="17"/>
        <v>-5.9999999999999429E-2</v>
      </c>
      <c r="AQ15" s="7">
        <f t="shared" si="17"/>
        <v>3.4545454545454697</v>
      </c>
    </row>
    <row r="16" spans="1:43" ht="21">
      <c r="F16" s="10" t="s">
        <v>73</v>
      </c>
      <c r="G16" s="1">
        <v>-11.1</v>
      </c>
      <c r="H16" s="1">
        <v>96.9</v>
      </c>
      <c r="I16" s="1">
        <v>-30.6</v>
      </c>
      <c r="K16" s="12" t="s">
        <v>52</v>
      </c>
      <c r="L16">
        <f t="shared" si="12"/>
        <v>23.4</v>
      </c>
      <c r="S16" s="10" t="s">
        <v>73</v>
      </c>
      <c r="T16">
        <f t="shared" si="1"/>
        <v>1.5999999999999996</v>
      </c>
      <c r="U16">
        <f t="shared" si="1"/>
        <v>-0.90000000000000568</v>
      </c>
      <c r="V16">
        <f t="shared" si="1"/>
        <v>2.4000000000000021</v>
      </c>
      <c r="X16" s="12" t="s">
        <v>52</v>
      </c>
      <c r="Y16">
        <f t="shared" ref="Y16:Y22" si="18">L44-L16</f>
        <v>-1.8999999999999986</v>
      </c>
      <c r="AA16" s="5"/>
      <c r="AB16" s="6" t="s">
        <v>8</v>
      </c>
      <c r="AC16" s="7">
        <f t="shared" ref="AC16:AE16" si="19">T10/O10</f>
        <v>0</v>
      </c>
      <c r="AD16" s="7">
        <f t="shared" si="19"/>
        <v>0.61403508771929793</v>
      </c>
      <c r="AE16" s="7">
        <f t="shared" si="19"/>
        <v>2.1666666666666665</v>
      </c>
      <c r="AF16" s="7">
        <f t="shared" ref="AF16:AH16" si="20">T10/O11</f>
        <v>0</v>
      </c>
      <c r="AG16" s="7">
        <f t="shared" si="20"/>
        <v>0.63636363636363635</v>
      </c>
      <c r="AH16" s="7">
        <f t="shared" si="20"/>
        <v>3.8235294117647314</v>
      </c>
      <c r="AI16" s="7">
        <f t="shared" ref="AI16:AK16" si="21">T12/O12</f>
        <v>0.63636363636363635</v>
      </c>
      <c r="AJ16" s="7">
        <f t="shared" si="21"/>
        <v>0.64406779661017</v>
      </c>
      <c r="AK16" s="7">
        <f t="shared" si="21"/>
        <v>-0.70588235294117696</v>
      </c>
      <c r="AL16" s="7">
        <f t="shared" ref="AL16:AN16" si="22">T10/O13</f>
        <v>0</v>
      </c>
      <c r="AM16" s="7">
        <f t="shared" si="22"/>
        <v>0.66037735849056645</v>
      </c>
      <c r="AN16" s="7" t="e">
        <f t="shared" si="22"/>
        <v>#DIV/0!</v>
      </c>
      <c r="AO16" s="7">
        <f t="shared" ref="AO16:AQ16" si="23">T10/O14</f>
        <v>0</v>
      </c>
      <c r="AP16" s="7">
        <f t="shared" si="23"/>
        <v>0.7</v>
      </c>
      <c r="AQ16" s="7">
        <f t="shared" si="23"/>
        <v>5.9090909090909394</v>
      </c>
    </row>
    <row r="17" spans="1:43" ht="21">
      <c r="F17" s="10" t="s">
        <v>74</v>
      </c>
      <c r="G17" s="1">
        <v>12.3</v>
      </c>
      <c r="H17" s="1">
        <v>96.9</v>
      </c>
      <c r="I17" s="1">
        <v>-30.6</v>
      </c>
      <c r="K17" s="12" t="s">
        <v>53</v>
      </c>
      <c r="L17">
        <f>G28-G27</f>
        <v>30.5</v>
      </c>
      <c r="S17" s="10" t="s">
        <v>74</v>
      </c>
      <c r="T17">
        <f t="shared" si="1"/>
        <v>-0.30000000000000071</v>
      </c>
      <c r="U17">
        <f t="shared" si="1"/>
        <v>-0.90000000000000568</v>
      </c>
      <c r="V17">
        <f t="shared" si="1"/>
        <v>2.4000000000000021</v>
      </c>
      <c r="X17" s="12" t="s">
        <v>53</v>
      </c>
      <c r="Y17">
        <f t="shared" si="18"/>
        <v>-0.10000000000000142</v>
      </c>
      <c r="AA17" s="5"/>
      <c r="AB17" s="6" t="s">
        <v>9</v>
      </c>
      <c r="AC17" s="7">
        <f t="shared" ref="AC17:AE17" si="24">T11/O10</f>
        <v>0.63636363636363635</v>
      </c>
      <c r="AD17" s="7">
        <f t="shared" si="24"/>
        <v>0.8421052631578938</v>
      </c>
      <c r="AE17" s="7">
        <f t="shared" si="24"/>
        <v>-0.16666666666666666</v>
      </c>
      <c r="AF17" s="7">
        <f t="shared" ref="AF17:AH17" si="25">T11/O11</f>
        <v>0.63636363636363635</v>
      </c>
      <c r="AG17" s="7">
        <f t="shared" si="25"/>
        <v>0.87272727272727224</v>
      </c>
      <c r="AH17" s="7">
        <f t="shared" si="25"/>
        <v>-0.29411764705882548</v>
      </c>
      <c r="AI17" s="7">
        <f t="shared" ref="AI17:AK17" si="26">T13/O12</f>
        <v>0.63636363636363635</v>
      </c>
      <c r="AJ17" s="7">
        <f t="shared" si="26"/>
        <v>0.81355932203390136</v>
      </c>
      <c r="AK17" s="7">
        <f t="shared" si="26"/>
        <v>1.4705882352941151</v>
      </c>
      <c r="AL17" s="7">
        <f t="shared" ref="AL17:AN17" si="27">T11/O13</f>
        <v>0.63636363636363635</v>
      </c>
      <c r="AM17" s="7">
        <f t="shared" si="27"/>
        <v>0.90566037735849048</v>
      </c>
      <c r="AN17" s="7" t="e">
        <f t="shared" si="27"/>
        <v>#DIV/0!</v>
      </c>
      <c r="AO17" s="7">
        <f t="shared" ref="AO17:AQ17" si="28">T11/O14</f>
        <v>0.63636363636363635</v>
      </c>
      <c r="AP17" s="7">
        <f t="shared" si="28"/>
        <v>0.95999999999999941</v>
      </c>
      <c r="AQ17" s="7">
        <f t="shared" si="28"/>
        <v>-0.45454545454545692</v>
      </c>
    </row>
    <row r="18" spans="1:43" ht="105">
      <c r="F18" s="10" t="s">
        <v>75</v>
      </c>
      <c r="G18" s="1">
        <v>-21.8</v>
      </c>
      <c r="H18" s="1">
        <v>94.7</v>
      </c>
      <c r="I18" s="1">
        <v>-52</v>
      </c>
      <c r="K18" s="11" t="s">
        <v>55</v>
      </c>
      <c r="L18">
        <f t="shared" si="12"/>
        <v>43.6</v>
      </c>
      <c r="S18" s="10" t="s">
        <v>75</v>
      </c>
      <c r="T18">
        <f t="shared" si="1"/>
        <v>1.3000000000000007</v>
      </c>
      <c r="U18">
        <f t="shared" si="1"/>
        <v>-1</v>
      </c>
      <c r="V18">
        <f t="shared" si="1"/>
        <v>1.2000000000000028</v>
      </c>
      <c r="X18" s="11" t="s">
        <v>55</v>
      </c>
      <c r="Y18">
        <f t="shared" si="18"/>
        <v>-2.6000000000000014</v>
      </c>
      <c r="AA18" s="5"/>
      <c r="AB18" s="6" t="s">
        <v>10</v>
      </c>
      <c r="AC18" s="7">
        <f t="shared" ref="AC18:AE18" si="29">T12/O10</f>
        <v>0.63636363636363635</v>
      </c>
      <c r="AD18" s="7">
        <f t="shared" si="29"/>
        <v>0.66666666666666585</v>
      </c>
      <c r="AE18" s="7">
        <f t="shared" si="29"/>
        <v>-0.40000000000000097</v>
      </c>
      <c r="AF18" s="7">
        <f t="shared" ref="AF18:AH18" si="30">T12/O11</f>
        <v>0.63636363636363635</v>
      </c>
      <c r="AG18" s="7">
        <f t="shared" si="30"/>
        <v>0.69090909090909036</v>
      </c>
      <c r="AH18" s="7">
        <f t="shared" si="30"/>
        <v>-0.70588235294118284</v>
      </c>
      <c r="AI18" s="7">
        <f t="shared" ref="AI18:AK18" si="31">T14/O12</f>
        <v>0.18181818181818118</v>
      </c>
      <c r="AJ18" s="7">
        <f t="shared" si="31"/>
        <v>-8.4745762711864528E-2</v>
      </c>
      <c r="AK18" s="7">
        <f t="shared" si="31"/>
        <v>0.41176470588235181</v>
      </c>
      <c r="AL18" s="7">
        <f t="shared" ref="AL18:AN18" si="32">T12/O13</f>
        <v>0.63636363636363635</v>
      </c>
      <c r="AM18" s="7">
        <f t="shared" si="32"/>
        <v>0.71698113207547154</v>
      </c>
      <c r="AN18" s="7" t="e">
        <f t="shared" si="32"/>
        <v>#DIV/0!</v>
      </c>
      <c r="AO18" s="7">
        <f t="shared" ref="AO18:AQ18" si="33">T12/O14</f>
        <v>0.63636363636363635</v>
      </c>
      <c r="AP18" s="7">
        <f t="shared" si="33"/>
        <v>0.75999999999999945</v>
      </c>
      <c r="AQ18" s="7">
        <f t="shared" si="33"/>
        <v>-1.090909090909099</v>
      </c>
    </row>
    <row r="19" spans="1:43" ht="21">
      <c r="F19" s="10" t="s">
        <v>76</v>
      </c>
      <c r="G19" s="1">
        <v>21.8</v>
      </c>
      <c r="H19" s="1">
        <v>91.2</v>
      </c>
      <c r="I19" s="1">
        <v>-52</v>
      </c>
      <c r="K19" s="13" t="s">
        <v>56</v>
      </c>
      <c r="L19">
        <f>I8-I20</f>
        <v>8.2000000000000028</v>
      </c>
      <c r="S19" s="10" t="s">
        <v>76</v>
      </c>
      <c r="T19">
        <f t="shared" si="1"/>
        <v>-1.3000000000000007</v>
      </c>
      <c r="U19">
        <f t="shared" si="1"/>
        <v>2.5</v>
      </c>
      <c r="V19">
        <f t="shared" si="1"/>
        <v>1.2000000000000028</v>
      </c>
      <c r="X19" s="13" t="s">
        <v>56</v>
      </c>
      <c r="Y19">
        <f t="shared" si="18"/>
        <v>1.1999999999999957</v>
      </c>
      <c r="AA19" s="5"/>
      <c r="AB19" s="6" t="s">
        <v>11</v>
      </c>
      <c r="AC19" s="8">
        <f t="shared" ref="AC19:AE19" si="34">T13/O10</f>
        <v>0.63636363636363635</v>
      </c>
      <c r="AD19" s="8">
        <f t="shared" si="34"/>
        <v>0.84210526315789636</v>
      </c>
      <c r="AE19" s="8">
        <f t="shared" si="34"/>
        <v>0.83333333333333337</v>
      </c>
      <c r="AF19" s="7">
        <f t="shared" ref="AF19:AH19" si="35">T13/O11</f>
        <v>0.63636363636363635</v>
      </c>
      <c r="AG19" s="7">
        <f t="shared" si="35"/>
        <v>0.87272727272727479</v>
      </c>
      <c r="AH19" s="7">
        <f t="shared" si="35"/>
        <v>1.4705882352941275</v>
      </c>
      <c r="AI19" s="7">
        <f t="shared" ref="AI19:AK19" si="36">T15/O12</f>
        <v>0.81818181818181701</v>
      </c>
      <c r="AJ19" s="7">
        <f t="shared" si="36"/>
        <v>-8.4745762711864528E-2</v>
      </c>
      <c r="AK19" s="7">
        <f t="shared" si="36"/>
        <v>0.41176470588235181</v>
      </c>
      <c r="AL19" s="7">
        <f t="shared" ref="AL19:AN19" si="37">T13/O13</f>
        <v>0.63636363636363635</v>
      </c>
      <c r="AM19" s="7">
        <f t="shared" si="37"/>
        <v>0.90566037735849325</v>
      </c>
      <c r="AN19" s="7" t="e">
        <f t="shared" si="37"/>
        <v>#DIV/0!</v>
      </c>
      <c r="AO19" s="7">
        <f t="shared" ref="AO19:AQ19" si="38">T13/O14</f>
        <v>0.63636363636363635</v>
      </c>
      <c r="AP19" s="7">
        <f t="shared" si="38"/>
        <v>0.9600000000000023</v>
      </c>
      <c r="AQ19" s="7">
        <f t="shared" si="38"/>
        <v>2.2727272727272845</v>
      </c>
    </row>
    <row r="20" spans="1:43" ht="21">
      <c r="F20" s="10" t="s">
        <v>77</v>
      </c>
      <c r="G20" s="1">
        <v>0</v>
      </c>
      <c r="H20" s="1">
        <v>101.7</v>
      </c>
      <c r="I20" s="1">
        <v>-51.2</v>
      </c>
      <c r="K20" s="13" t="s">
        <v>57</v>
      </c>
      <c r="L20">
        <f>I20-I9</f>
        <v>12.199999999999996</v>
      </c>
      <c r="S20" s="10" t="s">
        <v>77</v>
      </c>
      <c r="T20">
        <f t="shared" si="1"/>
        <v>0</v>
      </c>
      <c r="U20">
        <f t="shared" si="1"/>
        <v>-2.7999999999999972</v>
      </c>
      <c r="V20">
        <f t="shared" si="1"/>
        <v>1.8000000000000043</v>
      </c>
      <c r="X20" s="13" t="s">
        <v>57</v>
      </c>
      <c r="Y20">
        <v>-1.6</v>
      </c>
    </row>
    <row r="21" spans="1:43" ht="21">
      <c r="F21" s="10" t="s">
        <v>78</v>
      </c>
      <c r="G21" s="1">
        <v>-44.7</v>
      </c>
      <c r="H21" s="1">
        <v>78</v>
      </c>
      <c r="I21" s="1">
        <v>18.3</v>
      </c>
      <c r="K21" s="12" t="s">
        <v>45</v>
      </c>
      <c r="L21">
        <f>G22-G21</f>
        <v>89.4</v>
      </c>
      <c r="S21" s="10" t="s">
        <v>78</v>
      </c>
      <c r="T21">
        <f t="shared" si="1"/>
        <v>0.30000000000000426</v>
      </c>
      <c r="U21">
        <f t="shared" si="1"/>
        <v>-0.59999999999999432</v>
      </c>
      <c r="V21">
        <f t="shared" si="1"/>
        <v>9.9999999999997868E-2</v>
      </c>
      <c r="X21" s="12" t="s">
        <v>45</v>
      </c>
      <c r="Y21">
        <f t="shared" si="18"/>
        <v>-0.60000000000000853</v>
      </c>
    </row>
    <row r="22" spans="1:43" ht="21">
      <c r="F22" s="10" t="s">
        <v>79</v>
      </c>
      <c r="G22" s="1">
        <v>44.7</v>
      </c>
      <c r="H22" s="1">
        <v>78</v>
      </c>
      <c r="I22" s="1">
        <v>18.3</v>
      </c>
      <c r="K22" s="12" t="s">
        <v>46</v>
      </c>
      <c r="L22">
        <f>G24-G23</f>
        <v>39.799999999999997</v>
      </c>
      <c r="S22" s="10" t="s">
        <v>79</v>
      </c>
      <c r="T22">
        <f t="shared" si="1"/>
        <v>-0.30000000000000426</v>
      </c>
      <c r="U22">
        <f t="shared" si="1"/>
        <v>-0.59999999999999432</v>
      </c>
      <c r="V22">
        <f t="shared" si="1"/>
        <v>9.9999999999997868E-2</v>
      </c>
      <c r="X22" s="12" t="s">
        <v>46</v>
      </c>
      <c r="Y22">
        <f t="shared" si="18"/>
        <v>1.2000000000000028</v>
      </c>
    </row>
    <row r="23" spans="1:43" ht="21">
      <c r="F23" s="10" t="s">
        <v>80</v>
      </c>
      <c r="G23" s="1">
        <v>-19.899999999999999</v>
      </c>
      <c r="H23" s="1">
        <v>84.7</v>
      </c>
      <c r="I23" s="1">
        <v>15.4</v>
      </c>
      <c r="S23" s="10" t="s">
        <v>80</v>
      </c>
      <c r="T23">
        <f t="shared" si="1"/>
        <v>-0.60000000000000142</v>
      </c>
      <c r="U23">
        <f t="shared" si="1"/>
        <v>0.29999999999999716</v>
      </c>
      <c r="V23">
        <f t="shared" si="1"/>
        <v>-0.40000000000000036</v>
      </c>
    </row>
    <row r="24" spans="1:43" ht="21">
      <c r="F24" s="10" t="s">
        <v>81</v>
      </c>
      <c r="G24" s="1">
        <v>19.899999999999999</v>
      </c>
      <c r="H24" s="1">
        <v>87.2</v>
      </c>
      <c r="I24" s="1">
        <v>15.4</v>
      </c>
      <c r="S24" s="10" t="s">
        <v>81</v>
      </c>
      <c r="T24">
        <f t="shared" si="1"/>
        <v>0.60000000000000142</v>
      </c>
      <c r="U24">
        <f t="shared" si="1"/>
        <v>-2.2000000000000028</v>
      </c>
      <c r="V24">
        <f t="shared" si="1"/>
        <v>-0.40000000000000036</v>
      </c>
    </row>
    <row r="25" spans="1:43" ht="21">
      <c r="F25" s="10" t="s">
        <v>82</v>
      </c>
      <c r="G25" s="1">
        <v>-44.7</v>
      </c>
      <c r="H25" s="1">
        <v>78</v>
      </c>
      <c r="I25" s="1">
        <v>-52</v>
      </c>
      <c r="S25" s="10" t="s">
        <v>82</v>
      </c>
      <c r="T25">
        <f t="shared" si="1"/>
        <v>0.30000000000000426</v>
      </c>
      <c r="U25">
        <f t="shared" si="1"/>
        <v>-0.59999999999999432</v>
      </c>
      <c r="V25">
        <f t="shared" si="1"/>
        <v>1.2000000000000028</v>
      </c>
    </row>
    <row r="26" spans="1:43" ht="21">
      <c r="F26" s="10" t="s">
        <v>83</v>
      </c>
      <c r="G26" s="1">
        <v>44.7</v>
      </c>
      <c r="H26" s="1">
        <v>78</v>
      </c>
      <c r="I26" s="1">
        <v>-52</v>
      </c>
      <c r="S26" s="10" t="s">
        <v>83</v>
      </c>
      <c r="T26">
        <f t="shared" si="1"/>
        <v>-0.30000000000000426</v>
      </c>
      <c r="U26">
        <f t="shared" si="1"/>
        <v>-0.59999999999999432</v>
      </c>
      <c r="V26">
        <f t="shared" si="1"/>
        <v>1.2000000000000028</v>
      </c>
    </row>
    <row r="27" spans="1:43" ht="21">
      <c r="F27" s="10" t="s">
        <v>63</v>
      </c>
      <c r="G27" s="1">
        <v>-14.4</v>
      </c>
      <c r="H27" s="1">
        <v>92.4</v>
      </c>
      <c r="I27" s="1">
        <v>-29</v>
      </c>
      <c r="S27" s="10" t="s">
        <v>63</v>
      </c>
      <c r="T27">
        <f t="shared" si="1"/>
        <v>-9.9999999999999645E-2</v>
      </c>
      <c r="U27">
        <f t="shared" si="1"/>
        <v>0.89999999999999147</v>
      </c>
      <c r="V27">
        <f t="shared" si="1"/>
        <v>0.80000000000000071</v>
      </c>
    </row>
    <row r="28" spans="1:43" ht="21">
      <c r="F28" s="10" t="s">
        <v>64</v>
      </c>
      <c r="G28" s="1">
        <v>16.100000000000001</v>
      </c>
      <c r="H28" s="1">
        <v>92.4</v>
      </c>
      <c r="I28" s="1">
        <v>-29</v>
      </c>
      <c r="S28" s="10" t="s">
        <v>64</v>
      </c>
      <c r="T28">
        <f t="shared" si="1"/>
        <v>-0.20000000000000107</v>
      </c>
      <c r="U28">
        <f t="shared" si="1"/>
        <v>0.89999999999999147</v>
      </c>
      <c r="V28">
        <f t="shared" si="1"/>
        <v>0.80000000000000071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86.8</v>
      </c>
      <c r="D33" s="1">
        <v>29.9</v>
      </c>
      <c r="F33" s="10" t="s">
        <v>70</v>
      </c>
      <c r="G33" s="1">
        <v>0</v>
      </c>
      <c r="H33" s="1">
        <v>93</v>
      </c>
      <c r="I33" s="1">
        <v>23.8</v>
      </c>
      <c r="K33" s="12" t="s">
        <v>47</v>
      </c>
      <c r="L33">
        <f>I33-I35</f>
        <v>52.3</v>
      </c>
    </row>
    <row r="34" spans="1:12" ht="21">
      <c r="A34" s="10" t="s">
        <v>15</v>
      </c>
      <c r="B34" s="1">
        <v>0</v>
      </c>
      <c r="C34" s="1">
        <v>89.1</v>
      </c>
      <c r="D34" s="1">
        <v>-27</v>
      </c>
      <c r="F34" s="10" t="s">
        <v>27</v>
      </c>
      <c r="G34" s="1">
        <v>1.6</v>
      </c>
      <c r="H34" s="1">
        <v>113.8</v>
      </c>
      <c r="I34" s="1">
        <v>-15.2</v>
      </c>
      <c r="K34" s="12" t="s">
        <v>48</v>
      </c>
      <c r="L34">
        <f>SQRT((H34-H33)^2+(I34-I33)^2)</f>
        <v>44.199999999999996</v>
      </c>
    </row>
    <row r="35" spans="1:12" ht="21">
      <c r="A35" s="10" t="s">
        <v>16</v>
      </c>
      <c r="B35" s="1">
        <v>0</v>
      </c>
      <c r="C35" s="1">
        <v>83.6</v>
      </c>
      <c r="D35" s="1">
        <v>-34.4</v>
      </c>
      <c r="F35" s="10" t="s">
        <v>62</v>
      </c>
      <c r="G35" s="1">
        <v>1.6</v>
      </c>
      <c r="H35" s="1">
        <v>100.9</v>
      </c>
      <c r="I35" s="1">
        <v>-28.5</v>
      </c>
      <c r="K35" s="12" t="s">
        <v>49</v>
      </c>
      <c r="L35">
        <f>I34-I35</f>
        <v>13.3</v>
      </c>
    </row>
    <row r="36" spans="1:12" ht="21">
      <c r="A36" s="10" t="s">
        <v>17</v>
      </c>
      <c r="B36" s="1">
        <v>0</v>
      </c>
      <c r="C36" s="1">
        <v>88.4</v>
      </c>
      <c r="D36" s="1">
        <v>-42.5</v>
      </c>
      <c r="F36" s="10" t="s">
        <v>35</v>
      </c>
      <c r="G36" s="1">
        <v>0</v>
      </c>
      <c r="H36" s="1">
        <v>102.9</v>
      </c>
      <c r="I36" s="1">
        <v>-40</v>
      </c>
      <c r="K36" s="12" t="s">
        <v>50</v>
      </c>
      <c r="L36">
        <f>H34-H35</f>
        <v>12.899999999999991</v>
      </c>
    </row>
    <row r="37" spans="1:12" ht="21">
      <c r="A37" s="10" t="s">
        <v>1</v>
      </c>
      <c r="B37" s="1">
        <v>0</v>
      </c>
      <c r="C37" s="1">
        <v>91.3</v>
      </c>
      <c r="D37" s="1">
        <v>-53.4</v>
      </c>
      <c r="F37" s="10" t="s">
        <v>7</v>
      </c>
      <c r="G37" s="1">
        <v>0</v>
      </c>
      <c r="H37" s="1">
        <v>102.3</v>
      </c>
      <c r="I37" s="1">
        <v>-59.6</v>
      </c>
      <c r="K37" s="12" t="s">
        <v>54</v>
      </c>
      <c r="L37">
        <f>I35-I48</f>
        <v>20.9</v>
      </c>
    </row>
    <row r="38" spans="1:12" ht="21">
      <c r="A38" s="10" t="s">
        <v>2</v>
      </c>
      <c r="B38" s="1">
        <v>-1.2</v>
      </c>
      <c r="C38" s="1">
        <v>89.3</v>
      </c>
      <c r="D38" s="1">
        <v>-52.7</v>
      </c>
      <c r="F38" s="10" t="s">
        <v>8</v>
      </c>
      <c r="G38" s="1">
        <v>0</v>
      </c>
      <c r="H38" s="1">
        <v>95.3</v>
      </c>
      <c r="I38" s="1">
        <v>-69.8</v>
      </c>
    </row>
    <row r="39" spans="1:12" ht="21">
      <c r="A39" s="10" t="s">
        <v>3</v>
      </c>
      <c r="B39" s="1">
        <v>-1.2</v>
      </c>
      <c r="C39" s="1">
        <v>83</v>
      </c>
      <c r="D39" s="1">
        <v>-69.900000000000006</v>
      </c>
      <c r="F39" s="10" t="s">
        <v>9</v>
      </c>
      <c r="G39" s="1">
        <v>0</v>
      </c>
      <c r="H39" s="1">
        <v>96.6</v>
      </c>
      <c r="I39" s="1">
        <v>-79.400000000000006</v>
      </c>
    </row>
    <row r="40" spans="1:12" ht="21">
      <c r="A40" s="10" t="s">
        <v>4</v>
      </c>
      <c r="B40" s="1">
        <v>-1.2</v>
      </c>
      <c r="C40" s="1">
        <v>86.6</v>
      </c>
      <c r="D40" s="1">
        <v>-84.5</v>
      </c>
      <c r="F40" s="10" t="s">
        <v>10</v>
      </c>
      <c r="G40" s="1">
        <v>0</v>
      </c>
      <c r="H40" s="1">
        <v>90.3</v>
      </c>
      <c r="I40" s="1">
        <v>-92.7</v>
      </c>
    </row>
    <row r="41" spans="1:12" ht="21">
      <c r="A41" s="10" t="s">
        <v>5</v>
      </c>
      <c r="B41" s="1">
        <v>-1.2</v>
      </c>
      <c r="C41" s="1">
        <v>84.3</v>
      </c>
      <c r="D41" s="1">
        <v>-90.6</v>
      </c>
      <c r="F41" s="10" t="s">
        <v>11</v>
      </c>
      <c r="G41" s="1">
        <v>0</v>
      </c>
      <c r="H41" s="1">
        <v>81.400000000000006</v>
      </c>
      <c r="I41" s="1">
        <v>-98.6</v>
      </c>
    </row>
    <row r="42" spans="1:12" ht="21">
      <c r="A42" s="10" t="s">
        <v>6</v>
      </c>
      <c r="B42" s="1">
        <v>-1.2</v>
      </c>
      <c r="C42" s="1">
        <v>79.599999999999994</v>
      </c>
      <c r="D42" s="1">
        <v>-92.4</v>
      </c>
      <c r="F42" s="10" t="s">
        <v>71</v>
      </c>
      <c r="G42" s="1">
        <v>-18.2</v>
      </c>
      <c r="H42" s="1">
        <v>93.3</v>
      </c>
      <c r="I42" s="1">
        <v>-21.5</v>
      </c>
      <c r="K42" s="12" t="s">
        <v>51</v>
      </c>
      <c r="L42">
        <f t="shared" ref="L42:L46" si="39">G43-G42</f>
        <v>38.700000000000003</v>
      </c>
    </row>
    <row r="43" spans="1:12" ht="21">
      <c r="F43" s="10" t="s">
        <v>72</v>
      </c>
      <c r="G43" s="1">
        <v>20.5</v>
      </c>
      <c r="H43" s="1">
        <v>93.3</v>
      </c>
      <c r="I43" s="1">
        <v>-21.5</v>
      </c>
    </row>
    <row r="44" spans="1:12" ht="21">
      <c r="F44" s="10" t="s">
        <v>73</v>
      </c>
      <c r="G44" s="1">
        <v>-9.5</v>
      </c>
      <c r="H44" s="1">
        <v>96</v>
      </c>
      <c r="I44" s="1">
        <v>-28.2</v>
      </c>
      <c r="K44" s="12" t="s">
        <v>52</v>
      </c>
      <c r="L44">
        <f t="shared" si="39"/>
        <v>21.5</v>
      </c>
    </row>
    <row r="45" spans="1:12" ht="21">
      <c r="F45" s="10" t="s">
        <v>74</v>
      </c>
      <c r="G45" s="1">
        <v>12</v>
      </c>
      <c r="H45" s="1">
        <v>96</v>
      </c>
      <c r="I45" s="1">
        <v>-28.2</v>
      </c>
      <c r="K45" s="12" t="s">
        <v>53</v>
      </c>
      <c r="L45">
        <f>G56-G55</f>
        <v>30.4</v>
      </c>
    </row>
    <row r="46" spans="1:12" ht="105">
      <c r="F46" s="10" t="s">
        <v>75</v>
      </c>
      <c r="G46" s="1">
        <v>-20.5</v>
      </c>
      <c r="H46" s="1">
        <v>93.7</v>
      </c>
      <c r="I46" s="1">
        <v>-50.8</v>
      </c>
      <c r="K46" s="11" t="s">
        <v>55</v>
      </c>
      <c r="L46">
        <f t="shared" si="39"/>
        <v>41</v>
      </c>
    </row>
    <row r="47" spans="1:12" ht="21">
      <c r="F47" s="10" t="s">
        <v>76</v>
      </c>
      <c r="G47" s="1">
        <v>20.5</v>
      </c>
      <c r="H47" s="1">
        <v>93.7</v>
      </c>
      <c r="I47" s="1">
        <v>-50.8</v>
      </c>
      <c r="K47" s="13" t="s">
        <v>56</v>
      </c>
      <c r="L47">
        <f>I36-I48</f>
        <v>9.3999999999999986</v>
      </c>
    </row>
    <row r="48" spans="1:12" ht="21">
      <c r="F48" s="10" t="s">
        <v>77</v>
      </c>
      <c r="G48" s="1">
        <v>0</v>
      </c>
      <c r="H48" s="1">
        <v>98.9</v>
      </c>
      <c r="I48" s="1">
        <v>-49.4</v>
      </c>
      <c r="K48" s="13" t="s">
        <v>57</v>
      </c>
      <c r="L48">
        <f>I48-I37</f>
        <v>10.200000000000003</v>
      </c>
    </row>
    <row r="49" spans="6:12" ht="21">
      <c r="F49" s="10" t="s">
        <v>78</v>
      </c>
      <c r="G49" s="1">
        <v>-44.4</v>
      </c>
      <c r="H49" s="1">
        <v>77.400000000000006</v>
      </c>
      <c r="I49" s="1">
        <v>18.399999999999999</v>
      </c>
      <c r="K49" s="12" t="s">
        <v>45</v>
      </c>
      <c r="L49">
        <f>G50-G49</f>
        <v>88.8</v>
      </c>
    </row>
    <row r="50" spans="6:12" ht="21">
      <c r="F50" s="10" t="s">
        <v>79</v>
      </c>
      <c r="G50" s="1">
        <v>44.4</v>
      </c>
      <c r="H50" s="1">
        <v>77.400000000000006</v>
      </c>
      <c r="I50" s="1">
        <v>18.399999999999999</v>
      </c>
      <c r="K50" s="12" t="s">
        <v>46</v>
      </c>
      <c r="L50">
        <f>G52-G51</f>
        <v>41</v>
      </c>
    </row>
    <row r="51" spans="6:12" ht="21">
      <c r="F51" s="10" t="s">
        <v>80</v>
      </c>
      <c r="G51" s="1">
        <v>-20.5</v>
      </c>
      <c r="H51" s="1">
        <v>85</v>
      </c>
      <c r="I51" s="1">
        <v>15</v>
      </c>
      <c r="K51" s="4"/>
    </row>
    <row r="52" spans="6:12" ht="21">
      <c r="F52" s="10" t="s">
        <v>81</v>
      </c>
      <c r="G52" s="1">
        <v>20.5</v>
      </c>
      <c r="H52" s="1">
        <v>85</v>
      </c>
      <c r="I52" s="1">
        <v>15</v>
      </c>
    </row>
    <row r="53" spans="6:12" ht="21">
      <c r="F53" s="10" t="s">
        <v>82</v>
      </c>
      <c r="G53" s="1">
        <v>-44.4</v>
      </c>
      <c r="H53" s="1">
        <v>77.400000000000006</v>
      </c>
      <c r="I53" s="1">
        <v>-50.8</v>
      </c>
    </row>
    <row r="54" spans="6:12" ht="21">
      <c r="F54" s="10" t="s">
        <v>83</v>
      </c>
      <c r="G54" s="1">
        <v>44.4</v>
      </c>
      <c r="H54" s="1">
        <v>77.400000000000006</v>
      </c>
      <c r="I54" s="1">
        <v>-50.8</v>
      </c>
    </row>
    <row r="55" spans="6:12" ht="21">
      <c r="F55" s="10" t="s">
        <v>63</v>
      </c>
      <c r="G55" s="1">
        <v>-14.5</v>
      </c>
      <c r="H55" s="1">
        <v>93.3</v>
      </c>
      <c r="I55" s="1">
        <v>-28.2</v>
      </c>
    </row>
    <row r="56" spans="6:12" ht="21">
      <c r="F56" s="10" t="s">
        <v>64</v>
      </c>
      <c r="G56" s="1">
        <v>15.9</v>
      </c>
      <c r="H56" s="1">
        <v>93.3</v>
      </c>
      <c r="I56" s="1">
        <v>-28.2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R56"/>
  <sheetViews>
    <sheetView topLeftCell="D1" zoomScale="89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90.7</v>
      </c>
      <c r="D5" s="1">
        <v>28.5</v>
      </c>
      <c r="F5" s="10" t="s">
        <v>70</v>
      </c>
      <c r="G5" s="1">
        <v>0</v>
      </c>
      <c r="H5" s="1">
        <v>97.5</v>
      </c>
      <c r="I5" s="1">
        <v>20.3</v>
      </c>
      <c r="K5" s="12" t="s">
        <v>47</v>
      </c>
      <c r="L5">
        <f>I5-I7</f>
        <v>54.400000000000006</v>
      </c>
      <c r="N5" s="10" t="s">
        <v>14</v>
      </c>
      <c r="O5">
        <f t="shared" ref="O5:Q14" si="0">B33-B5</f>
        <v>0</v>
      </c>
      <c r="P5">
        <f t="shared" si="0"/>
        <v>-0.10000000000000853</v>
      </c>
      <c r="Q5">
        <f t="shared" si="0"/>
        <v>-0.10000000000000142</v>
      </c>
      <c r="S5" s="10" t="s">
        <v>70</v>
      </c>
      <c r="T5">
        <f t="shared" ref="T5:V28" si="1">G33-G5</f>
        <v>0</v>
      </c>
      <c r="U5">
        <f t="shared" si="1"/>
        <v>0.5</v>
      </c>
      <c r="V5">
        <f t="shared" si="1"/>
        <v>0.39999999999999858</v>
      </c>
      <c r="X5" s="12" t="s">
        <v>47</v>
      </c>
      <c r="Y5">
        <f>L33-L5</f>
        <v>-0.30000000000001137</v>
      </c>
      <c r="AA5" s="6" t="s">
        <v>27</v>
      </c>
      <c r="AB5" t="e">
        <f t="shared" ref="AB5:AD5" si="2">T6/O7</f>
        <v>#DIV/0!</v>
      </c>
      <c r="AC5">
        <f t="shared" si="2"/>
        <v>0.33333333333334125</v>
      </c>
      <c r="AD5">
        <f t="shared" si="2"/>
        <v>0</v>
      </c>
      <c r="AE5" t="e">
        <f t="shared" ref="AE5:AG5" si="3">T6/O9</f>
        <v>#DIV/0!</v>
      </c>
      <c r="AF5">
        <f t="shared" si="3"/>
        <v>0.50000000000001776</v>
      </c>
      <c r="AG5" t="e">
        <f t="shared" si="3"/>
        <v>#DIV/0!</v>
      </c>
    </row>
    <row r="6" spans="1:43" ht="21">
      <c r="A6" s="10" t="s">
        <v>15</v>
      </c>
      <c r="B6" s="1">
        <v>0</v>
      </c>
      <c r="C6" s="1">
        <v>92.3</v>
      </c>
      <c r="D6" s="1">
        <v>-30.8</v>
      </c>
      <c r="F6" s="10" t="s">
        <v>27</v>
      </c>
      <c r="G6" s="1">
        <v>1.3</v>
      </c>
      <c r="H6" s="1">
        <v>116.8</v>
      </c>
      <c r="I6" s="1">
        <v>-22.9</v>
      </c>
      <c r="K6" s="12" t="s">
        <v>48</v>
      </c>
      <c r="L6">
        <f>SQRT((H6-H5)^2+(I6-I5)^2)</f>
        <v>47.315219538748842</v>
      </c>
      <c r="N6" s="10" t="s">
        <v>15</v>
      </c>
      <c r="O6">
        <f t="shared" si="0"/>
        <v>0</v>
      </c>
      <c r="P6">
        <f t="shared" si="0"/>
        <v>-0.29999999999999716</v>
      </c>
      <c r="Q6">
        <f t="shared" si="0"/>
        <v>0.10000000000000142</v>
      </c>
      <c r="S6" s="10" t="s">
        <v>27</v>
      </c>
      <c r="T6">
        <f t="shared" si="1"/>
        <v>-1.3</v>
      </c>
      <c r="U6">
        <f t="shared" si="1"/>
        <v>0.20000000000000284</v>
      </c>
      <c r="V6">
        <f t="shared" si="1"/>
        <v>0</v>
      </c>
      <c r="X6" s="12" t="s">
        <v>48</v>
      </c>
      <c r="Y6">
        <f>L34-L6</f>
        <v>0.2448477446350168</v>
      </c>
      <c r="AA6" s="6" t="s">
        <v>62</v>
      </c>
      <c r="AB6" t="e">
        <f t="shared" ref="AB6:AD6" si="4">T7/O7</f>
        <v>#DIV/0!</v>
      </c>
      <c r="AC6">
        <f t="shared" si="4"/>
        <v>1.6666666666666825</v>
      </c>
      <c r="AD6">
        <f t="shared" si="4"/>
        <v>-0.87500000000000666</v>
      </c>
      <c r="AE6" t="e">
        <f t="shared" ref="AE6:AG6" si="5">T7/O9</f>
        <v>#DIV/0!</v>
      </c>
      <c r="AF6">
        <f t="shared" si="5"/>
        <v>2.5000000000000533</v>
      </c>
      <c r="AG6" t="e">
        <f t="shared" si="5"/>
        <v>#DIV/0!</v>
      </c>
    </row>
    <row r="7" spans="1:43" ht="21">
      <c r="A7" s="10" t="s">
        <v>16</v>
      </c>
      <c r="B7" s="1">
        <v>0</v>
      </c>
      <c r="C7" s="1">
        <v>87.9</v>
      </c>
      <c r="D7" s="1">
        <v>-39.200000000000003</v>
      </c>
      <c r="F7" s="10" t="s">
        <v>62</v>
      </c>
      <c r="G7" s="1">
        <v>1.3</v>
      </c>
      <c r="H7" s="1">
        <v>101.5</v>
      </c>
      <c r="I7" s="1">
        <v>-34.1</v>
      </c>
      <c r="K7" s="12" t="s">
        <v>49</v>
      </c>
      <c r="L7">
        <f>I6-I7</f>
        <v>11.200000000000003</v>
      </c>
      <c r="N7" s="10" t="s">
        <v>16</v>
      </c>
      <c r="O7">
        <f t="shared" si="0"/>
        <v>0</v>
      </c>
      <c r="P7">
        <f t="shared" si="0"/>
        <v>0.59999999999999432</v>
      </c>
      <c r="Q7">
        <f t="shared" si="0"/>
        <v>-0.79999999999999716</v>
      </c>
      <c r="S7" s="10" t="s">
        <v>62</v>
      </c>
      <c r="T7">
        <f t="shared" si="1"/>
        <v>-1.3</v>
      </c>
      <c r="U7">
        <f t="shared" si="1"/>
        <v>1</v>
      </c>
      <c r="V7">
        <f t="shared" si="1"/>
        <v>0.70000000000000284</v>
      </c>
      <c r="X7" s="12" t="s">
        <v>49</v>
      </c>
      <c r="Y7">
        <f>L35-L7</f>
        <v>-0.70000000000000284</v>
      </c>
      <c r="AA7" s="6" t="s">
        <v>63</v>
      </c>
      <c r="AB7" t="e">
        <f t="shared" ref="AB7:AD7" si="6">T27/O7</f>
        <v>#DIV/0!</v>
      </c>
      <c r="AC7">
        <f t="shared" si="6"/>
        <v>2.1666666666666825</v>
      </c>
      <c r="AD7">
        <f t="shared" si="6"/>
        <v>-1.1250000000000111</v>
      </c>
      <c r="AE7" t="e">
        <f t="shared" ref="AE7:AG7" si="7">T27/O9</f>
        <v>#DIV/0!</v>
      </c>
      <c r="AF7">
        <f t="shared" si="7"/>
        <v>3.2500000000000622</v>
      </c>
      <c r="AG7" t="e">
        <f t="shared" si="7"/>
        <v>#DIV/0!</v>
      </c>
    </row>
    <row r="8" spans="1:43" ht="21">
      <c r="A8" s="10" t="s">
        <v>17</v>
      </c>
      <c r="B8" s="1">
        <v>0</v>
      </c>
      <c r="C8" s="1">
        <v>88.8</v>
      </c>
      <c r="D8" s="1">
        <v>-49</v>
      </c>
      <c r="F8" s="10" t="s">
        <v>35</v>
      </c>
      <c r="G8" s="1">
        <v>2.1</v>
      </c>
      <c r="H8" s="1">
        <v>103.5</v>
      </c>
      <c r="I8" s="1">
        <v>-49.8</v>
      </c>
      <c r="K8" s="12" t="s">
        <v>50</v>
      </c>
      <c r="L8">
        <f>H6-H7</f>
        <v>15.299999999999997</v>
      </c>
      <c r="N8" s="10" t="s">
        <v>17</v>
      </c>
      <c r="O8">
        <f t="shared" si="0"/>
        <v>0</v>
      </c>
      <c r="P8">
        <f t="shared" si="0"/>
        <v>0.20000000000000284</v>
      </c>
      <c r="Q8">
        <f t="shared" si="0"/>
        <v>-1</v>
      </c>
      <c r="S8" s="10" t="s">
        <v>35</v>
      </c>
      <c r="T8">
        <f t="shared" si="1"/>
        <v>-1.3</v>
      </c>
      <c r="U8">
        <f t="shared" si="1"/>
        <v>0.5</v>
      </c>
      <c r="V8">
        <f t="shared" si="1"/>
        <v>0.79999999999999716</v>
      </c>
      <c r="X8" s="12" t="s">
        <v>50</v>
      </c>
      <c r="Y8">
        <f>L36-L8</f>
        <v>-0.79999999999999716</v>
      </c>
      <c r="AA8" s="6" t="s">
        <v>64</v>
      </c>
      <c r="AB8" t="e">
        <f t="shared" ref="AB8:AD8" si="8">T28/O7</f>
        <v>#DIV/0!</v>
      </c>
      <c r="AC8">
        <f t="shared" si="8"/>
        <v>2.1666666666666825</v>
      </c>
      <c r="AD8">
        <f t="shared" si="8"/>
        <v>-1.1250000000000111</v>
      </c>
      <c r="AE8" t="e">
        <f t="shared" ref="AE8:AG8" si="9">T28/O9</f>
        <v>#DIV/0!</v>
      </c>
      <c r="AF8">
        <f t="shared" si="9"/>
        <v>3.2500000000000622</v>
      </c>
      <c r="AG8" t="e">
        <f t="shared" si="9"/>
        <v>#DIV/0!</v>
      </c>
    </row>
    <row r="9" spans="1:43" ht="21">
      <c r="A9" s="10" t="s">
        <v>1</v>
      </c>
      <c r="B9" s="1">
        <v>0</v>
      </c>
      <c r="C9" s="1">
        <v>84.7</v>
      </c>
      <c r="D9" s="1">
        <v>-61.3</v>
      </c>
      <c r="F9" s="10" t="s">
        <v>7</v>
      </c>
      <c r="G9" s="1">
        <v>1.3</v>
      </c>
      <c r="H9" s="1">
        <v>92.8</v>
      </c>
      <c r="I9" s="1">
        <v>-70.5</v>
      </c>
      <c r="K9" s="12" t="s">
        <v>54</v>
      </c>
      <c r="L9">
        <f>I7-I20</f>
        <v>24.299999999999997</v>
      </c>
      <c r="N9" s="10" t="s">
        <v>1</v>
      </c>
      <c r="O9">
        <f t="shared" si="0"/>
        <v>0</v>
      </c>
      <c r="P9">
        <f t="shared" si="0"/>
        <v>0.39999999999999147</v>
      </c>
      <c r="Q9">
        <f t="shared" si="0"/>
        <v>0</v>
      </c>
      <c r="S9" s="10" t="s">
        <v>7</v>
      </c>
      <c r="T9">
        <f t="shared" si="1"/>
        <v>-1.3</v>
      </c>
      <c r="U9">
        <f t="shared" si="1"/>
        <v>0.70000000000000284</v>
      </c>
      <c r="V9">
        <f t="shared" si="1"/>
        <v>-0.20000000000000284</v>
      </c>
      <c r="X9" s="12" t="s">
        <v>54</v>
      </c>
      <c r="Y9">
        <f>L37-L9</f>
        <v>1.3000000000000043</v>
      </c>
      <c r="AA9" s="6" t="s">
        <v>35</v>
      </c>
      <c r="AB9" t="e">
        <f t="shared" ref="AB9:AD9" si="10">T8/O7</f>
        <v>#DIV/0!</v>
      </c>
      <c r="AC9">
        <f t="shared" si="10"/>
        <v>0.83333333333334125</v>
      </c>
      <c r="AD9">
        <f t="shared" si="10"/>
        <v>-1</v>
      </c>
      <c r="AE9" t="e">
        <f t="shared" ref="AE9:AG9" si="11">T8/O9</f>
        <v>#DIV/0!</v>
      </c>
      <c r="AF9">
        <f t="shared" si="11"/>
        <v>1.2500000000000266</v>
      </c>
      <c r="AG9" t="e">
        <f t="shared" si="11"/>
        <v>#DIV/0!</v>
      </c>
    </row>
    <row r="10" spans="1:43" ht="21">
      <c r="A10" s="10" t="s">
        <v>2</v>
      </c>
      <c r="B10" s="1">
        <v>-1.4</v>
      </c>
      <c r="C10" s="1">
        <v>77.099999999999994</v>
      </c>
      <c r="D10" s="1">
        <v>-57.2</v>
      </c>
      <c r="F10" s="10" t="s">
        <v>8</v>
      </c>
      <c r="G10" s="1">
        <v>-1.3</v>
      </c>
      <c r="H10" s="1">
        <v>77.099999999999994</v>
      </c>
      <c r="I10" s="1">
        <v>-84.4</v>
      </c>
      <c r="N10" s="10" t="s">
        <v>2</v>
      </c>
      <c r="O10">
        <f t="shared" si="0"/>
        <v>1.4</v>
      </c>
      <c r="P10">
        <f t="shared" si="0"/>
        <v>4.9000000000000057</v>
      </c>
      <c r="Q10">
        <f t="shared" si="0"/>
        <v>-2.2999999999999972</v>
      </c>
      <c r="S10" s="10" t="s">
        <v>8</v>
      </c>
      <c r="T10">
        <f t="shared" si="1"/>
        <v>1.3</v>
      </c>
      <c r="U10">
        <f t="shared" si="1"/>
        <v>6.5</v>
      </c>
      <c r="V10">
        <f t="shared" si="1"/>
        <v>0.30000000000001137</v>
      </c>
      <c r="X10" s="2"/>
    </row>
    <row r="11" spans="1:43" ht="21">
      <c r="A11" s="10" t="s">
        <v>3</v>
      </c>
      <c r="B11" s="1">
        <v>-1.7</v>
      </c>
      <c r="C11" s="1">
        <v>65.099999999999994</v>
      </c>
      <c r="D11" s="1">
        <v>-77.599999999999994</v>
      </c>
      <c r="F11" s="10" t="s">
        <v>9</v>
      </c>
      <c r="G11" s="1">
        <v>-1.3</v>
      </c>
      <c r="H11" s="1">
        <v>72.599999999999994</v>
      </c>
      <c r="I11" s="1">
        <v>-90.9</v>
      </c>
      <c r="N11" s="10" t="s">
        <v>3</v>
      </c>
      <c r="O11">
        <f t="shared" si="0"/>
        <v>1.7</v>
      </c>
      <c r="P11">
        <f t="shared" si="0"/>
        <v>5.9000000000000057</v>
      </c>
      <c r="Q11">
        <f t="shared" si="0"/>
        <v>-1.6000000000000085</v>
      </c>
      <c r="S11" s="10" t="s">
        <v>9</v>
      </c>
      <c r="T11">
        <f t="shared" si="1"/>
        <v>1.3</v>
      </c>
      <c r="U11">
        <f t="shared" si="1"/>
        <v>11</v>
      </c>
      <c r="V11">
        <f t="shared" si="1"/>
        <v>2.2000000000000028</v>
      </c>
      <c r="X11" s="2"/>
    </row>
    <row r="12" spans="1:43" ht="21">
      <c r="A12" s="10" t="s">
        <v>4</v>
      </c>
      <c r="B12" s="1">
        <v>-1.7</v>
      </c>
      <c r="C12" s="1">
        <v>61.6</v>
      </c>
      <c r="D12" s="1">
        <v>-88.2</v>
      </c>
      <c r="F12" s="10" t="s">
        <v>10</v>
      </c>
      <c r="G12" s="1">
        <v>-1.3</v>
      </c>
      <c r="H12" s="1">
        <v>66.8</v>
      </c>
      <c r="I12" s="1">
        <v>-97.7</v>
      </c>
      <c r="N12" s="10" t="s">
        <v>4</v>
      </c>
      <c r="O12">
        <f t="shared" si="0"/>
        <v>0.5</v>
      </c>
      <c r="P12">
        <f t="shared" si="0"/>
        <v>8.8999999999999986</v>
      </c>
      <c r="Q12">
        <f t="shared" si="0"/>
        <v>-0.5</v>
      </c>
      <c r="S12" s="10" t="s">
        <v>10</v>
      </c>
      <c r="T12">
        <f t="shared" si="1"/>
        <v>1.3</v>
      </c>
      <c r="U12">
        <f t="shared" si="1"/>
        <v>10.400000000000006</v>
      </c>
      <c r="V12">
        <f t="shared" si="1"/>
        <v>-3</v>
      </c>
      <c r="X12" s="2"/>
    </row>
    <row r="13" spans="1:43" ht="21">
      <c r="A13" s="10" t="s">
        <v>5</v>
      </c>
      <c r="B13" s="1">
        <v>-1.7</v>
      </c>
      <c r="C13" s="1">
        <v>58.8</v>
      </c>
      <c r="D13" s="1">
        <v>-95.4</v>
      </c>
      <c r="F13" s="10" t="s">
        <v>11</v>
      </c>
      <c r="G13" s="1">
        <v>-1.3</v>
      </c>
      <c r="H13" s="1">
        <v>57</v>
      </c>
      <c r="I13" s="1">
        <v>-105.8</v>
      </c>
      <c r="N13" s="10" t="s">
        <v>5</v>
      </c>
      <c r="O13">
        <f t="shared" si="0"/>
        <v>0.5</v>
      </c>
      <c r="P13">
        <f t="shared" si="0"/>
        <v>9.2000000000000028</v>
      </c>
      <c r="Q13">
        <f t="shared" si="0"/>
        <v>-0.19999999999998863</v>
      </c>
      <c r="S13" s="10" t="s">
        <v>11</v>
      </c>
      <c r="T13">
        <f t="shared" si="1"/>
        <v>1.3</v>
      </c>
      <c r="U13">
        <f t="shared" si="1"/>
        <v>10.299999999999997</v>
      </c>
      <c r="V13">
        <f t="shared" si="1"/>
        <v>-2.799999999999997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-1.7</v>
      </c>
      <c r="C14" s="1">
        <v>55</v>
      </c>
      <c r="D14" s="1">
        <v>-98</v>
      </c>
      <c r="F14" s="10" t="s">
        <v>71</v>
      </c>
      <c r="G14" s="1">
        <v>-19.899999999999999</v>
      </c>
      <c r="H14" s="1">
        <v>97.6</v>
      </c>
      <c r="I14" s="1">
        <v>-25.8</v>
      </c>
      <c r="K14" s="12" t="s">
        <v>51</v>
      </c>
      <c r="L14">
        <f t="shared" ref="L14:L18" si="12">G15-G14</f>
        <v>41.599999999999994</v>
      </c>
      <c r="N14" s="10" t="s">
        <v>6</v>
      </c>
      <c r="O14">
        <f t="shared" si="0"/>
        <v>0.5</v>
      </c>
      <c r="P14">
        <f t="shared" si="0"/>
        <v>8.6000000000000014</v>
      </c>
      <c r="Q14">
        <f t="shared" si="0"/>
        <v>-1</v>
      </c>
      <c r="S14" s="10" t="s">
        <v>71</v>
      </c>
      <c r="T14">
        <f t="shared" si="1"/>
        <v>-0.20000000000000284</v>
      </c>
      <c r="U14">
        <f t="shared" si="1"/>
        <v>2.1000000000000085</v>
      </c>
      <c r="V14">
        <f t="shared" si="1"/>
        <v>0.19999999999999929</v>
      </c>
      <c r="X14" s="12" t="s">
        <v>51</v>
      </c>
      <c r="Y14">
        <f>L42-L14</f>
        <v>-0.89999999999999147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21.7</v>
      </c>
      <c r="H15" s="1">
        <v>97.6</v>
      </c>
      <c r="I15" s="1">
        <v>-25.8</v>
      </c>
      <c r="S15" s="10" t="s">
        <v>72</v>
      </c>
      <c r="T15">
        <f t="shared" si="1"/>
        <v>-1.0999999999999979</v>
      </c>
      <c r="U15">
        <f t="shared" si="1"/>
        <v>2.1000000000000085</v>
      </c>
      <c r="V15">
        <f t="shared" si="1"/>
        <v>0.19999999999999929</v>
      </c>
      <c r="X15" s="2"/>
      <c r="AA15" s="5"/>
      <c r="AB15" s="6" t="s">
        <v>7</v>
      </c>
      <c r="AC15" s="7">
        <f t="shared" ref="AC15:AE15" si="13">T9/O10</f>
        <v>-0.92857142857142871</v>
      </c>
      <c r="AD15" s="7">
        <f t="shared" si="13"/>
        <v>0.14285714285714327</v>
      </c>
      <c r="AE15" s="7">
        <f t="shared" si="13"/>
        <v>8.6956521739131779E-2</v>
      </c>
      <c r="AF15" s="7">
        <f t="shared" ref="AF15:AH15" si="14">T9/O11</f>
        <v>-0.76470588235294124</v>
      </c>
      <c r="AG15" s="7">
        <f t="shared" si="14"/>
        <v>0.11864406779661053</v>
      </c>
      <c r="AH15" s="7">
        <f t="shared" si="14"/>
        <v>0.12500000000000111</v>
      </c>
      <c r="AI15" s="7">
        <f t="shared" ref="AI15:AK15" si="15">T11/O12</f>
        <v>2.6</v>
      </c>
      <c r="AJ15" s="7">
        <f t="shared" si="15"/>
        <v>1.2359550561797754</v>
      </c>
      <c r="AK15" s="7">
        <f t="shared" si="15"/>
        <v>-4.4000000000000057</v>
      </c>
      <c r="AL15" s="7">
        <f t="shared" ref="AL15:AN15" si="16">T9/O13</f>
        <v>-2.6</v>
      </c>
      <c r="AM15" s="7">
        <f t="shared" si="16"/>
        <v>7.6086956521739413E-2</v>
      </c>
      <c r="AN15" s="7">
        <f t="shared" si="16"/>
        <v>1.0000000000000711</v>
      </c>
      <c r="AO15" s="7">
        <f t="shared" ref="AO15:AQ15" si="17">T9/O14</f>
        <v>-2.6</v>
      </c>
      <c r="AP15" s="7">
        <f t="shared" si="17"/>
        <v>8.1395348837209613E-2</v>
      </c>
      <c r="AQ15" s="7">
        <f t="shared" si="17"/>
        <v>0.20000000000000284</v>
      </c>
    </row>
    <row r="16" spans="1:43" ht="21">
      <c r="F16" s="10" t="s">
        <v>73</v>
      </c>
      <c r="G16" s="1">
        <v>-10.6</v>
      </c>
      <c r="H16" s="1">
        <v>98.7</v>
      </c>
      <c r="I16" s="1">
        <v>-33.200000000000003</v>
      </c>
      <c r="K16" s="12" t="s">
        <v>52</v>
      </c>
      <c r="L16">
        <f t="shared" si="12"/>
        <v>23.299999999999997</v>
      </c>
      <c r="S16" s="10" t="s">
        <v>73</v>
      </c>
      <c r="T16">
        <f t="shared" si="1"/>
        <v>-0.30000000000000071</v>
      </c>
      <c r="U16">
        <f t="shared" si="1"/>
        <v>1.2999999999999972</v>
      </c>
      <c r="V16">
        <f t="shared" si="1"/>
        <v>0.90000000000000568</v>
      </c>
      <c r="X16" s="12" t="s">
        <v>52</v>
      </c>
      <c r="Y16">
        <f t="shared" ref="Y16:Y22" si="18">L44-L16</f>
        <v>-0.99999999999999645</v>
      </c>
      <c r="AA16" s="5"/>
      <c r="AB16" s="6" t="s">
        <v>8</v>
      </c>
      <c r="AC16" s="7">
        <f t="shared" ref="AC16:AE16" si="19">T10/O10</f>
        <v>0.92857142857142871</v>
      </c>
      <c r="AD16" s="7">
        <f t="shared" si="19"/>
        <v>1.3265306122448963</v>
      </c>
      <c r="AE16" s="7">
        <f t="shared" si="19"/>
        <v>-0.13043478260870076</v>
      </c>
      <c r="AF16" s="7">
        <f t="shared" ref="AF16:AH16" si="20">T10/O11</f>
        <v>0.76470588235294124</v>
      </c>
      <c r="AG16" s="7">
        <f t="shared" si="20"/>
        <v>1.1016949152542361</v>
      </c>
      <c r="AH16" s="7">
        <f t="shared" si="20"/>
        <v>-0.18750000000000611</v>
      </c>
      <c r="AI16" s="7">
        <f t="shared" ref="AI16:AK16" si="21">T12/O12</f>
        <v>2.6</v>
      </c>
      <c r="AJ16" s="7">
        <f t="shared" si="21"/>
        <v>1.1685393258426975</v>
      </c>
      <c r="AK16" s="7">
        <f t="shared" si="21"/>
        <v>6</v>
      </c>
      <c r="AL16" s="7">
        <f t="shared" ref="AL16:AN16" si="22">T10/O13</f>
        <v>2.6</v>
      </c>
      <c r="AM16" s="7">
        <f t="shared" si="22"/>
        <v>0.70652173913043459</v>
      </c>
      <c r="AN16" s="7">
        <f t="shared" si="22"/>
        <v>-1.5000000000001421</v>
      </c>
      <c r="AO16" s="7">
        <f t="shared" ref="AO16:AQ16" si="23">T10/O14</f>
        <v>2.6</v>
      </c>
      <c r="AP16" s="7">
        <f t="shared" si="23"/>
        <v>0.75581395348837199</v>
      </c>
      <c r="AQ16" s="7">
        <f t="shared" si="23"/>
        <v>-0.30000000000001137</v>
      </c>
    </row>
    <row r="17" spans="1:43" ht="21">
      <c r="F17" s="10" t="s">
        <v>74</v>
      </c>
      <c r="G17" s="1">
        <v>12.7</v>
      </c>
      <c r="H17" s="1">
        <v>98.7</v>
      </c>
      <c r="I17" s="1">
        <v>-33.200000000000003</v>
      </c>
      <c r="K17" s="12" t="s">
        <v>53</v>
      </c>
      <c r="L17">
        <f>G28-G27</f>
        <v>34</v>
      </c>
      <c r="S17" s="10" t="s">
        <v>74</v>
      </c>
      <c r="T17">
        <f t="shared" si="1"/>
        <v>-1.2999999999999989</v>
      </c>
      <c r="U17">
        <f t="shared" si="1"/>
        <v>1.2999999999999972</v>
      </c>
      <c r="V17">
        <f t="shared" si="1"/>
        <v>0.90000000000000568</v>
      </c>
      <c r="X17" s="12" t="s">
        <v>53</v>
      </c>
      <c r="Y17">
        <f t="shared" si="18"/>
        <v>-1.3999999999999986</v>
      </c>
      <c r="AA17" s="5"/>
      <c r="AB17" s="6" t="s">
        <v>9</v>
      </c>
      <c r="AC17" s="7">
        <f t="shared" ref="AC17:AE17" si="24">T11/O10</f>
        <v>0.92857142857142871</v>
      </c>
      <c r="AD17" s="7">
        <f t="shared" si="24"/>
        <v>2.2448979591836711</v>
      </c>
      <c r="AE17" s="7">
        <f t="shared" si="24"/>
        <v>-0.95652173913043725</v>
      </c>
      <c r="AF17" s="7">
        <f t="shared" ref="AF17:AH17" si="25">T11/O11</f>
        <v>0.76470588235294124</v>
      </c>
      <c r="AG17" s="7">
        <f t="shared" si="25"/>
        <v>1.8644067796610151</v>
      </c>
      <c r="AH17" s="7">
        <f t="shared" si="25"/>
        <v>-1.3749999999999944</v>
      </c>
      <c r="AI17" s="7">
        <f t="shared" ref="AI17:AK17" si="26">T13/O12</f>
        <v>2.6</v>
      </c>
      <c r="AJ17" s="7">
        <f t="shared" si="26"/>
        <v>1.1573033707865168</v>
      </c>
      <c r="AK17" s="7">
        <f t="shared" si="26"/>
        <v>5.5999999999999943</v>
      </c>
      <c r="AL17" s="7">
        <f t="shared" ref="AL17:AN17" si="27">T11/O13</f>
        <v>2.6</v>
      </c>
      <c r="AM17" s="7">
        <f t="shared" si="27"/>
        <v>1.195652173913043</v>
      </c>
      <c r="AN17" s="7">
        <f t="shared" si="27"/>
        <v>-11.000000000000639</v>
      </c>
      <c r="AO17" s="7">
        <f t="shared" ref="AO17:AQ17" si="28">T11/O14</f>
        <v>2.6</v>
      </c>
      <c r="AP17" s="7">
        <f t="shared" si="28"/>
        <v>1.2790697674418603</v>
      </c>
      <c r="AQ17" s="7">
        <f t="shared" si="28"/>
        <v>-2.2000000000000028</v>
      </c>
    </row>
    <row r="18" spans="1:43" ht="105">
      <c r="F18" s="10" t="s">
        <v>75</v>
      </c>
      <c r="G18" s="1">
        <v>-22.1</v>
      </c>
      <c r="H18" s="1">
        <v>87.1</v>
      </c>
      <c r="I18" s="1">
        <v>-58.4</v>
      </c>
      <c r="K18" s="11" t="s">
        <v>55</v>
      </c>
      <c r="L18">
        <f t="shared" si="12"/>
        <v>45.900000000000006</v>
      </c>
      <c r="S18" s="10" t="s">
        <v>75</v>
      </c>
      <c r="T18">
        <f t="shared" si="1"/>
        <v>0.5</v>
      </c>
      <c r="U18">
        <f t="shared" si="1"/>
        <v>1.5</v>
      </c>
      <c r="V18">
        <f t="shared" si="1"/>
        <v>-0.60000000000000142</v>
      </c>
      <c r="X18" s="11" t="s">
        <v>55</v>
      </c>
      <c r="Y18">
        <f t="shared" si="18"/>
        <v>-1.4000000000000057</v>
      </c>
      <c r="AA18" s="5"/>
      <c r="AB18" s="6" t="s">
        <v>10</v>
      </c>
      <c r="AC18" s="7">
        <f t="shared" ref="AC18:AE18" si="29">T12/O10</f>
        <v>0.92857142857142871</v>
      </c>
      <c r="AD18" s="7">
        <f t="shared" si="29"/>
        <v>2.1224489795918355</v>
      </c>
      <c r="AE18" s="7">
        <f t="shared" si="29"/>
        <v>1.3043478260869581</v>
      </c>
      <c r="AF18" s="7">
        <f t="shared" ref="AF18:AH18" si="30">T12/O11</f>
        <v>0.76470588235294124</v>
      </c>
      <c r="AG18" s="7">
        <f t="shared" si="30"/>
        <v>1.762711864406779</v>
      </c>
      <c r="AH18" s="7">
        <f t="shared" si="30"/>
        <v>1.87499999999999</v>
      </c>
      <c r="AI18" s="7">
        <f t="shared" ref="AI18:AK18" si="31">T14/O12</f>
        <v>-0.40000000000000568</v>
      </c>
      <c r="AJ18" s="7">
        <f t="shared" si="31"/>
        <v>0.23595505617977627</v>
      </c>
      <c r="AK18" s="7">
        <f t="shared" si="31"/>
        <v>-0.39999999999999858</v>
      </c>
      <c r="AL18" s="7">
        <f t="shared" ref="AL18:AN18" si="32">T12/O13</f>
        <v>2.6</v>
      </c>
      <c r="AM18" s="7">
        <f t="shared" si="32"/>
        <v>1.130434782608696</v>
      </c>
      <c r="AN18" s="7">
        <f t="shared" si="32"/>
        <v>15.000000000000853</v>
      </c>
      <c r="AO18" s="7">
        <f t="shared" ref="AO18:AQ18" si="33">T12/O14</f>
        <v>2.6</v>
      </c>
      <c r="AP18" s="7">
        <f t="shared" si="33"/>
        <v>1.2093023255813957</v>
      </c>
      <c r="AQ18" s="7">
        <f t="shared" si="33"/>
        <v>3</v>
      </c>
    </row>
    <row r="19" spans="1:43" ht="21">
      <c r="F19" s="10" t="s">
        <v>76</v>
      </c>
      <c r="G19" s="1">
        <v>23.8</v>
      </c>
      <c r="H19" s="1">
        <v>87.1</v>
      </c>
      <c r="I19" s="1">
        <v>-58.4</v>
      </c>
      <c r="K19" s="13" t="s">
        <v>56</v>
      </c>
      <c r="L19">
        <f>I8-I20</f>
        <v>8.6000000000000014</v>
      </c>
      <c r="S19" s="10" t="s">
        <v>76</v>
      </c>
      <c r="T19">
        <f t="shared" si="1"/>
        <v>-0.90000000000000213</v>
      </c>
      <c r="U19">
        <f t="shared" si="1"/>
        <v>1.5</v>
      </c>
      <c r="V19">
        <f t="shared" si="1"/>
        <v>-0.60000000000000142</v>
      </c>
      <c r="X19" s="13" t="s">
        <v>56</v>
      </c>
      <c r="Y19">
        <f t="shared" si="18"/>
        <v>1.3999999999999986</v>
      </c>
      <c r="AA19" s="5"/>
      <c r="AB19" s="6" t="s">
        <v>11</v>
      </c>
      <c r="AC19" s="8">
        <f t="shared" ref="AC19:AE19" si="34">T13/O10</f>
        <v>0.92857142857142871</v>
      </c>
      <c r="AD19" s="8">
        <f t="shared" si="34"/>
        <v>2.1020408163265274</v>
      </c>
      <c r="AE19" s="8">
        <f t="shared" si="34"/>
        <v>1.2173913043478264</v>
      </c>
      <c r="AF19" s="7">
        <f t="shared" ref="AF19:AH19" si="35">T13/O11</f>
        <v>0.76470588235294124</v>
      </c>
      <c r="AG19" s="7">
        <f t="shared" si="35"/>
        <v>1.7457627118644046</v>
      </c>
      <c r="AH19" s="7">
        <f t="shared" si="35"/>
        <v>1.7499999999999889</v>
      </c>
      <c r="AI19" s="7">
        <f t="shared" ref="AI19:AK19" si="36">T15/O12</f>
        <v>-2.1999999999999957</v>
      </c>
      <c r="AJ19" s="7">
        <f t="shared" si="36"/>
        <v>0.23595505617977627</v>
      </c>
      <c r="AK19" s="7">
        <f t="shared" si="36"/>
        <v>-0.39999999999999858</v>
      </c>
      <c r="AL19" s="7">
        <f t="shared" ref="AL19:AN19" si="37">T13/O13</f>
        <v>2.6</v>
      </c>
      <c r="AM19" s="7">
        <f t="shared" si="37"/>
        <v>1.1195652173913038</v>
      </c>
      <c r="AN19" s="7">
        <f t="shared" si="37"/>
        <v>14.000000000000782</v>
      </c>
      <c r="AO19" s="7">
        <f t="shared" ref="AO19:AQ19" si="38">T13/O14</f>
        <v>2.6</v>
      </c>
      <c r="AP19" s="7">
        <f t="shared" si="38"/>
        <v>1.1976744186046506</v>
      </c>
      <c r="AQ19" s="7">
        <f t="shared" si="38"/>
        <v>2.7999999999999972</v>
      </c>
    </row>
    <row r="20" spans="1:43" ht="21">
      <c r="F20" s="10" t="s">
        <v>77</v>
      </c>
      <c r="G20" s="1">
        <v>2.1</v>
      </c>
      <c r="H20" s="1">
        <v>95.6</v>
      </c>
      <c r="I20" s="1">
        <v>-58.4</v>
      </c>
      <c r="K20" s="13" t="s">
        <v>57</v>
      </c>
      <c r="L20">
        <f>I20-I9</f>
        <v>12.100000000000001</v>
      </c>
      <c r="S20" s="10" t="s">
        <v>77</v>
      </c>
      <c r="T20">
        <f t="shared" si="1"/>
        <v>-1.3</v>
      </c>
      <c r="U20">
        <f t="shared" si="1"/>
        <v>-0.69999999999998863</v>
      </c>
      <c r="V20">
        <f t="shared" si="1"/>
        <v>-0.60000000000000142</v>
      </c>
      <c r="X20" s="13" t="s">
        <v>57</v>
      </c>
      <c r="Y20">
        <v>-1.6</v>
      </c>
    </row>
    <row r="21" spans="1:43" ht="21">
      <c r="F21" s="10" t="s">
        <v>78</v>
      </c>
      <c r="G21" s="1">
        <v>-49.1</v>
      </c>
      <c r="H21" s="1">
        <v>83.3</v>
      </c>
      <c r="I21" s="1">
        <v>14.9</v>
      </c>
      <c r="K21" s="12" t="s">
        <v>45</v>
      </c>
      <c r="L21">
        <f>G22-G21</f>
        <v>101</v>
      </c>
      <c r="S21" s="10" t="s">
        <v>78</v>
      </c>
      <c r="T21">
        <f t="shared" si="1"/>
        <v>-1.6999999999999957</v>
      </c>
      <c r="U21">
        <f t="shared" si="1"/>
        <v>1.5</v>
      </c>
      <c r="V21">
        <f t="shared" si="1"/>
        <v>-9.9999999999999645E-2</v>
      </c>
      <c r="X21" s="12" t="s">
        <v>45</v>
      </c>
      <c r="Y21">
        <f t="shared" si="18"/>
        <v>0.59999999999999432</v>
      </c>
    </row>
    <row r="22" spans="1:43" ht="21">
      <c r="F22" s="10" t="s">
        <v>79</v>
      </c>
      <c r="G22" s="1">
        <v>51.9</v>
      </c>
      <c r="H22" s="1">
        <v>83.3</v>
      </c>
      <c r="I22" s="1">
        <v>14.9</v>
      </c>
      <c r="K22" s="12" t="s">
        <v>46</v>
      </c>
      <c r="L22">
        <f>G24-G23</f>
        <v>38.900000000000006</v>
      </c>
      <c r="S22" s="10" t="s">
        <v>79</v>
      </c>
      <c r="T22">
        <f t="shared" si="1"/>
        <v>-1.1000000000000014</v>
      </c>
      <c r="U22">
        <f t="shared" si="1"/>
        <v>1.5</v>
      </c>
      <c r="V22">
        <f t="shared" si="1"/>
        <v>-9.9999999999999645E-2</v>
      </c>
      <c r="X22" s="12" t="s">
        <v>46</v>
      </c>
      <c r="Y22">
        <f t="shared" si="18"/>
        <v>0.69999999999999574</v>
      </c>
    </row>
    <row r="23" spans="1:43" ht="21">
      <c r="F23" s="10" t="s">
        <v>80</v>
      </c>
      <c r="G23" s="1">
        <v>-18.8</v>
      </c>
      <c r="H23" s="1">
        <v>93.9</v>
      </c>
      <c r="I23" s="1">
        <v>14.9</v>
      </c>
      <c r="S23" s="10" t="s">
        <v>80</v>
      </c>
      <c r="T23">
        <f t="shared" si="1"/>
        <v>-1</v>
      </c>
      <c r="U23">
        <f t="shared" si="1"/>
        <v>-0.30000000000001137</v>
      </c>
      <c r="V23">
        <f t="shared" si="1"/>
        <v>-9.9999999999999645E-2</v>
      </c>
    </row>
    <row r="24" spans="1:43" ht="21">
      <c r="F24" s="10" t="s">
        <v>81</v>
      </c>
      <c r="G24" s="1">
        <v>20.100000000000001</v>
      </c>
      <c r="H24" s="1">
        <v>93.9</v>
      </c>
      <c r="I24" s="1">
        <v>14.9</v>
      </c>
      <c r="S24" s="10" t="s">
        <v>81</v>
      </c>
      <c r="T24">
        <f t="shared" si="1"/>
        <v>-0.30000000000000071</v>
      </c>
      <c r="U24">
        <f t="shared" si="1"/>
        <v>2</v>
      </c>
      <c r="V24">
        <f t="shared" si="1"/>
        <v>-9.9999999999999645E-2</v>
      </c>
    </row>
    <row r="25" spans="1:43" ht="21">
      <c r="F25" s="10" t="s">
        <v>82</v>
      </c>
      <c r="G25" s="1">
        <v>-49.1</v>
      </c>
      <c r="H25" s="1">
        <v>83.3</v>
      </c>
      <c r="I25" s="1">
        <v>-58.4</v>
      </c>
      <c r="S25" s="10" t="s">
        <v>82</v>
      </c>
      <c r="T25">
        <f t="shared" si="1"/>
        <v>-1.6999999999999957</v>
      </c>
      <c r="U25">
        <f t="shared" si="1"/>
        <v>1.5</v>
      </c>
      <c r="V25">
        <f t="shared" si="1"/>
        <v>-0.60000000000000142</v>
      </c>
    </row>
    <row r="26" spans="1:43" ht="21">
      <c r="F26" s="10" t="s">
        <v>83</v>
      </c>
      <c r="G26" s="1">
        <v>51.9</v>
      </c>
      <c r="H26" s="1">
        <v>83.3</v>
      </c>
      <c r="I26" s="1">
        <v>-58.4</v>
      </c>
      <c r="S26" s="10" t="s">
        <v>83</v>
      </c>
      <c r="T26">
        <f t="shared" si="1"/>
        <v>-1.1000000000000014</v>
      </c>
      <c r="U26">
        <f t="shared" si="1"/>
        <v>1.5</v>
      </c>
      <c r="V26">
        <f t="shared" si="1"/>
        <v>-0.60000000000000142</v>
      </c>
    </row>
    <row r="27" spans="1:43" ht="21">
      <c r="F27" s="10" t="s">
        <v>63</v>
      </c>
      <c r="G27" s="1">
        <v>-15.6</v>
      </c>
      <c r="H27" s="1">
        <v>95.2</v>
      </c>
      <c r="I27" s="1">
        <v>-33.200000000000003</v>
      </c>
      <c r="S27" s="10" t="s">
        <v>63</v>
      </c>
      <c r="T27">
        <f t="shared" si="1"/>
        <v>-0.70000000000000107</v>
      </c>
      <c r="U27">
        <f t="shared" si="1"/>
        <v>1.2999999999999972</v>
      </c>
      <c r="V27">
        <f t="shared" si="1"/>
        <v>0.90000000000000568</v>
      </c>
    </row>
    <row r="28" spans="1:43" ht="21">
      <c r="F28" s="10" t="s">
        <v>64</v>
      </c>
      <c r="G28" s="1">
        <v>18.399999999999999</v>
      </c>
      <c r="H28" s="1">
        <v>95.2</v>
      </c>
      <c r="I28" s="1">
        <v>-33.200000000000003</v>
      </c>
      <c r="S28" s="10" t="s">
        <v>64</v>
      </c>
      <c r="T28">
        <f t="shared" si="1"/>
        <v>-2.0999999999999979</v>
      </c>
      <c r="U28">
        <f t="shared" si="1"/>
        <v>1.2999999999999972</v>
      </c>
      <c r="V28">
        <f t="shared" si="1"/>
        <v>0.90000000000000568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90.6</v>
      </c>
      <c r="D33" s="1">
        <v>28.4</v>
      </c>
      <c r="F33" s="10" t="s">
        <v>70</v>
      </c>
      <c r="G33" s="1">
        <v>0</v>
      </c>
      <c r="H33" s="1">
        <v>98</v>
      </c>
      <c r="I33" s="1">
        <v>20.7</v>
      </c>
      <c r="K33" s="12" t="s">
        <v>47</v>
      </c>
      <c r="L33">
        <f>I33-I35</f>
        <v>54.099999999999994</v>
      </c>
    </row>
    <row r="34" spans="1:12" ht="21">
      <c r="A34" s="10" t="s">
        <v>15</v>
      </c>
      <c r="B34" s="1">
        <v>0</v>
      </c>
      <c r="C34" s="1">
        <v>92</v>
      </c>
      <c r="D34" s="1">
        <v>-30.7</v>
      </c>
      <c r="F34" s="10" t="s">
        <v>27</v>
      </c>
      <c r="G34" s="1">
        <v>0</v>
      </c>
      <c r="H34" s="1">
        <v>117</v>
      </c>
      <c r="I34" s="1">
        <v>-22.9</v>
      </c>
      <c r="K34" s="12" t="s">
        <v>48</v>
      </c>
      <c r="L34">
        <f>SQRT((H34-H33)^2+(I34-I33)^2)</f>
        <v>47.560067283383859</v>
      </c>
    </row>
    <row r="35" spans="1:12" ht="21">
      <c r="A35" s="10" t="s">
        <v>16</v>
      </c>
      <c r="B35" s="1">
        <v>0</v>
      </c>
      <c r="C35" s="1">
        <v>88.5</v>
      </c>
      <c r="D35" s="1">
        <v>-40</v>
      </c>
      <c r="F35" s="10" t="s">
        <v>62</v>
      </c>
      <c r="G35" s="1">
        <v>0</v>
      </c>
      <c r="H35" s="1">
        <v>102.5</v>
      </c>
      <c r="I35" s="1">
        <v>-33.4</v>
      </c>
      <c r="K35" s="12" t="s">
        <v>49</v>
      </c>
      <c r="L35">
        <f>I34-I35</f>
        <v>10.5</v>
      </c>
    </row>
    <row r="36" spans="1:12" ht="21">
      <c r="A36" s="10" t="s">
        <v>17</v>
      </c>
      <c r="B36" s="1">
        <v>0</v>
      </c>
      <c r="C36" s="1">
        <v>89</v>
      </c>
      <c r="D36" s="1">
        <v>-50</v>
      </c>
      <c r="F36" s="10" t="s">
        <v>35</v>
      </c>
      <c r="G36" s="1">
        <v>0.8</v>
      </c>
      <c r="H36" s="1">
        <v>104</v>
      </c>
      <c r="I36" s="1">
        <v>-49</v>
      </c>
      <c r="K36" s="12" t="s">
        <v>50</v>
      </c>
      <c r="L36">
        <f>H34-H35</f>
        <v>14.5</v>
      </c>
    </row>
    <row r="37" spans="1:12" ht="21">
      <c r="A37" s="10" t="s">
        <v>1</v>
      </c>
      <c r="B37" s="1">
        <v>0</v>
      </c>
      <c r="C37" s="1">
        <v>85.1</v>
      </c>
      <c r="D37" s="1">
        <v>-61.3</v>
      </c>
      <c r="F37" s="10" t="s">
        <v>7</v>
      </c>
      <c r="G37" s="1">
        <v>0</v>
      </c>
      <c r="H37" s="1">
        <v>93.5</v>
      </c>
      <c r="I37" s="1">
        <v>-70.7</v>
      </c>
      <c r="K37" s="12" t="s">
        <v>54</v>
      </c>
      <c r="L37">
        <f>I35-I48</f>
        <v>25.6</v>
      </c>
    </row>
    <row r="38" spans="1:12" ht="21">
      <c r="A38" s="10" t="s">
        <v>2</v>
      </c>
      <c r="B38" s="1">
        <v>0</v>
      </c>
      <c r="C38" s="1">
        <v>82</v>
      </c>
      <c r="D38" s="1">
        <v>-59.5</v>
      </c>
      <c r="F38" s="10" t="s">
        <v>8</v>
      </c>
      <c r="G38" s="1">
        <v>0</v>
      </c>
      <c r="H38" s="1">
        <v>83.6</v>
      </c>
      <c r="I38" s="1">
        <v>-84.1</v>
      </c>
    </row>
    <row r="39" spans="1:12" ht="21">
      <c r="A39" s="10" t="s">
        <v>3</v>
      </c>
      <c r="B39" s="1">
        <v>0</v>
      </c>
      <c r="C39" s="1">
        <v>71</v>
      </c>
      <c r="D39" s="1">
        <v>-79.2</v>
      </c>
      <c r="F39" s="10" t="s">
        <v>9</v>
      </c>
      <c r="G39" s="1">
        <v>0</v>
      </c>
      <c r="H39" s="1">
        <v>83.6</v>
      </c>
      <c r="I39" s="1">
        <v>-88.7</v>
      </c>
    </row>
    <row r="40" spans="1:12" ht="21">
      <c r="A40" s="10" t="s">
        <v>4</v>
      </c>
      <c r="B40" s="1">
        <v>-1.2</v>
      </c>
      <c r="C40" s="1">
        <v>70.5</v>
      </c>
      <c r="D40" s="1">
        <v>-88.7</v>
      </c>
      <c r="F40" s="10" t="s">
        <v>10</v>
      </c>
      <c r="G40" s="1">
        <v>0</v>
      </c>
      <c r="H40" s="1">
        <v>77.2</v>
      </c>
      <c r="I40" s="1">
        <v>-100.7</v>
      </c>
    </row>
    <row r="41" spans="1:12" ht="21">
      <c r="A41" s="10" t="s">
        <v>5</v>
      </c>
      <c r="B41" s="1">
        <v>-1.2</v>
      </c>
      <c r="C41" s="1">
        <v>68</v>
      </c>
      <c r="D41" s="1">
        <v>-95.6</v>
      </c>
      <c r="F41" s="10" t="s">
        <v>11</v>
      </c>
      <c r="G41" s="1">
        <v>0</v>
      </c>
      <c r="H41" s="1">
        <v>67.3</v>
      </c>
      <c r="I41" s="1">
        <v>-108.6</v>
      </c>
    </row>
    <row r="42" spans="1:12" ht="21">
      <c r="A42" s="10" t="s">
        <v>6</v>
      </c>
      <c r="B42" s="1">
        <v>-1.2</v>
      </c>
      <c r="C42" s="1">
        <v>63.6</v>
      </c>
      <c r="D42" s="1">
        <v>-99</v>
      </c>
      <c r="F42" s="10" t="s">
        <v>71</v>
      </c>
      <c r="G42" s="1">
        <v>-20.100000000000001</v>
      </c>
      <c r="H42" s="1">
        <v>99.7</v>
      </c>
      <c r="I42" s="1">
        <v>-25.6</v>
      </c>
      <c r="K42" s="12" t="s">
        <v>51</v>
      </c>
      <c r="L42">
        <f t="shared" ref="L42:L46" si="39">G43-G42</f>
        <v>40.700000000000003</v>
      </c>
    </row>
    <row r="43" spans="1:12" ht="21">
      <c r="F43" s="10" t="s">
        <v>72</v>
      </c>
      <c r="G43" s="1">
        <v>20.6</v>
      </c>
      <c r="H43" s="1">
        <v>99.7</v>
      </c>
      <c r="I43" s="1">
        <v>-25.6</v>
      </c>
    </row>
    <row r="44" spans="1:12" ht="21">
      <c r="F44" s="10" t="s">
        <v>73</v>
      </c>
      <c r="G44" s="1">
        <v>-10.9</v>
      </c>
      <c r="H44" s="1">
        <v>100</v>
      </c>
      <c r="I44" s="1">
        <v>-32.299999999999997</v>
      </c>
      <c r="K44" s="12" t="s">
        <v>52</v>
      </c>
      <c r="L44">
        <f t="shared" si="39"/>
        <v>22.3</v>
      </c>
    </row>
    <row r="45" spans="1:12" ht="21">
      <c r="F45" s="10" t="s">
        <v>74</v>
      </c>
      <c r="G45" s="1">
        <v>11.4</v>
      </c>
      <c r="H45" s="1">
        <v>100</v>
      </c>
      <c r="I45" s="1">
        <v>-32.299999999999997</v>
      </c>
      <c r="K45" s="12" t="s">
        <v>53</v>
      </c>
      <c r="L45">
        <f>G56-G55</f>
        <v>32.6</v>
      </c>
    </row>
    <row r="46" spans="1:12" ht="105">
      <c r="F46" s="10" t="s">
        <v>75</v>
      </c>
      <c r="G46" s="1">
        <v>-21.6</v>
      </c>
      <c r="H46" s="1">
        <v>88.6</v>
      </c>
      <c r="I46" s="1">
        <v>-59</v>
      </c>
      <c r="K46" s="11" t="s">
        <v>55</v>
      </c>
      <c r="L46">
        <f t="shared" si="39"/>
        <v>44.5</v>
      </c>
    </row>
    <row r="47" spans="1:12" ht="21">
      <c r="F47" s="10" t="s">
        <v>76</v>
      </c>
      <c r="G47" s="1">
        <v>22.9</v>
      </c>
      <c r="H47" s="1">
        <v>88.6</v>
      </c>
      <c r="I47" s="1">
        <v>-59</v>
      </c>
      <c r="K47" s="13" t="s">
        <v>56</v>
      </c>
      <c r="L47">
        <f>I36-I48</f>
        <v>10</v>
      </c>
    </row>
    <row r="48" spans="1:12" ht="21">
      <c r="F48" s="10" t="s">
        <v>77</v>
      </c>
      <c r="G48" s="1">
        <v>0.8</v>
      </c>
      <c r="H48" s="1">
        <v>94.9</v>
      </c>
      <c r="I48" s="1">
        <v>-59</v>
      </c>
      <c r="K48" s="13" t="s">
        <v>57</v>
      </c>
      <c r="L48">
        <f>I48-I37</f>
        <v>11.700000000000003</v>
      </c>
    </row>
    <row r="49" spans="6:12" ht="21">
      <c r="F49" s="10" t="s">
        <v>78</v>
      </c>
      <c r="G49" s="1">
        <v>-50.8</v>
      </c>
      <c r="H49" s="1">
        <v>84.8</v>
      </c>
      <c r="I49" s="1">
        <v>14.8</v>
      </c>
      <c r="K49" s="12" t="s">
        <v>45</v>
      </c>
      <c r="L49">
        <f>G50-G49</f>
        <v>101.6</v>
      </c>
    </row>
    <row r="50" spans="6:12" ht="21">
      <c r="F50" s="10" t="s">
        <v>79</v>
      </c>
      <c r="G50" s="1">
        <v>50.8</v>
      </c>
      <c r="H50" s="1">
        <v>84.8</v>
      </c>
      <c r="I50" s="1">
        <v>14.8</v>
      </c>
      <c r="K50" s="12" t="s">
        <v>46</v>
      </c>
      <c r="L50">
        <f>G52-G51</f>
        <v>39.6</v>
      </c>
    </row>
    <row r="51" spans="6:12" ht="21">
      <c r="F51" s="10" t="s">
        <v>80</v>
      </c>
      <c r="G51" s="1">
        <v>-19.8</v>
      </c>
      <c r="H51" s="1">
        <v>93.6</v>
      </c>
      <c r="I51" s="1">
        <v>14.8</v>
      </c>
      <c r="K51" s="4"/>
    </row>
    <row r="52" spans="6:12" ht="21">
      <c r="F52" s="10" t="s">
        <v>81</v>
      </c>
      <c r="G52" s="1">
        <v>19.8</v>
      </c>
      <c r="H52" s="1">
        <v>95.9</v>
      </c>
      <c r="I52" s="1">
        <v>14.8</v>
      </c>
    </row>
    <row r="53" spans="6:12" ht="21">
      <c r="F53" s="10" t="s">
        <v>82</v>
      </c>
      <c r="G53" s="1">
        <v>-50.8</v>
      </c>
      <c r="H53" s="1">
        <v>84.8</v>
      </c>
      <c r="I53" s="1">
        <v>-59</v>
      </c>
    </row>
    <row r="54" spans="6:12" ht="21">
      <c r="F54" s="10" t="s">
        <v>83</v>
      </c>
      <c r="G54" s="1">
        <v>50.8</v>
      </c>
      <c r="H54" s="1">
        <v>84.8</v>
      </c>
      <c r="I54" s="1">
        <v>-59</v>
      </c>
    </row>
    <row r="55" spans="6:12" ht="21">
      <c r="F55" s="10" t="s">
        <v>63</v>
      </c>
      <c r="G55" s="1">
        <v>-16.3</v>
      </c>
      <c r="H55" s="1">
        <v>96.5</v>
      </c>
      <c r="I55" s="1">
        <v>-32.299999999999997</v>
      </c>
    </row>
    <row r="56" spans="6:12" ht="21">
      <c r="F56" s="10" t="s">
        <v>64</v>
      </c>
      <c r="G56" s="1">
        <v>16.3</v>
      </c>
      <c r="H56" s="1">
        <v>96.5</v>
      </c>
      <c r="I56" s="1">
        <v>-32.299999999999997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R56"/>
  <sheetViews>
    <sheetView topLeftCell="A2" zoomScale="75" zoomScaleNormal="75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83.6</v>
      </c>
      <c r="D5" s="1">
        <v>29.4</v>
      </c>
      <c r="F5" s="10" t="s">
        <v>70</v>
      </c>
      <c r="G5" s="1">
        <v>0</v>
      </c>
      <c r="H5" s="1">
        <v>90.5</v>
      </c>
      <c r="I5" s="1">
        <v>24.8</v>
      </c>
      <c r="K5" s="12" t="s">
        <v>47</v>
      </c>
      <c r="L5">
        <f>I5-I7</f>
        <v>54.7</v>
      </c>
      <c r="N5" s="10" t="s">
        <v>14</v>
      </c>
      <c r="O5">
        <f t="shared" ref="O5:Q14" si="0">B33-B5</f>
        <v>0</v>
      </c>
      <c r="P5">
        <f t="shared" si="0"/>
        <v>-9.9999999999994316E-2</v>
      </c>
      <c r="Q5">
        <f t="shared" si="0"/>
        <v>-9.9999999999997868E-2</v>
      </c>
      <c r="S5" s="10" t="s">
        <v>70</v>
      </c>
      <c r="T5">
        <f t="shared" ref="T5:V28" si="1">G33-G5</f>
        <v>0</v>
      </c>
      <c r="U5">
        <f t="shared" si="1"/>
        <v>-0.5</v>
      </c>
      <c r="V5">
        <f t="shared" si="1"/>
        <v>0.39999999999999858</v>
      </c>
      <c r="X5" s="12" t="s">
        <v>47</v>
      </c>
      <c r="Y5">
        <f>L33-L5</f>
        <v>1.0999999999999943</v>
      </c>
      <c r="AA5" s="6" t="s">
        <v>27</v>
      </c>
      <c r="AB5" t="e">
        <f t="shared" ref="AB5:AD5" si="2">T6/O7</f>
        <v>#DIV/0!</v>
      </c>
      <c r="AC5">
        <f t="shared" si="2"/>
        <v>-3.333333333333365</v>
      </c>
      <c r="AD5">
        <f t="shared" si="2"/>
        <v>0.4324324324324324</v>
      </c>
      <c r="AE5" t="e">
        <f t="shared" ref="AE5:AG5" si="3">T6/O9</f>
        <v>#DIV/0!</v>
      </c>
      <c r="AF5">
        <f t="shared" si="3"/>
        <v>-9.9999999999991473</v>
      </c>
      <c r="AG5">
        <f t="shared" si="3"/>
        <v>0.6399999999999999</v>
      </c>
    </row>
    <row r="6" spans="1:43" ht="21">
      <c r="A6" s="10" t="s">
        <v>15</v>
      </c>
      <c r="B6" s="1">
        <v>0</v>
      </c>
      <c r="C6" s="1">
        <v>87.9</v>
      </c>
      <c r="D6" s="1">
        <v>-24.5</v>
      </c>
      <c r="F6" s="10" t="s">
        <v>27</v>
      </c>
      <c r="G6" s="1">
        <v>-1.1000000000000001</v>
      </c>
      <c r="H6" s="1">
        <v>113.8</v>
      </c>
      <c r="I6" s="1">
        <v>-15.9</v>
      </c>
      <c r="K6" s="12" t="s">
        <v>48</v>
      </c>
      <c r="L6">
        <f>SQRT((H6-H5)^2+(I6-I5)^2)</f>
        <v>46.8975479103119</v>
      </c>
      <c r="N6" s="10" t="s">
        <v>15</v>
      </c>
      <c r="O6">
        <f t="shared" si="0"/>
        <v>0</v>
      </c>
      <c r="P6">
        <f t="shared" si="0"/>
        <v>0.5</v>
      </c>
      <c r="Q6">
        <f t="shared" si="0"/>
        <v>3.3000000000000007</v>
      </c>
      <c r="S6" s="10" t="s">
        <v>27</v>
      </c>
      <c r="T6">
        <f t="shared" si="1"/>
        <v>0.30000000000000004</v>
      </c>
      <c r="U6">
        <f t="shared" si="1"/>
        <v>1</v>
      </c>
      <c r="V6">
        <f t="shared" si="1"/>
        <v>1.5999999999999996</v>
      </c>
      <c r="X6" s="12" t="s">
        <v>48</v>
      </c>
      <c r="Y6">
        <f>L34-L6</f>
        <v>-0.25754362214743054</v>
      </c>
      <c r="AA6" s="6" t="s">
        <v>62</v>
      </c>
      <c r="AB6" t="e">
        <f t="shared" ref="AB6:AD6" si="4">T7/O7</f>
        <v>#DIV/0!</v>
      </c>
      <c r="AC6">
        <f t="shared" si="4"/>
        <v>-3.0000000000000475</v>
      </c>
      <c r="AD6">
        <f t="shared" si="4"/>
        <v>-0.18918918918919</v>
      </c>
      <c r="AE6" t="e">
        <f t="shared" ref="AE6:AG6" si="5">T7/O9</f>
        <v>#DIV/0!</v>
      </c>
      <c r="AF6">
        <f t="shared" si="5"/>
        <v>-8.9999999999992895</v>
      </c>
      <c r="AG6">
        <f t="shared" si="5"/>
        <v>-0.28000000000000114</v>
      </c>
    </row>
    <row r="7" spans="1:43" ht="21">
      <c r="A7" s="10" t="s">
        <v>16</v>
      </c>
      <c r="B7" s="1">
        <v>0</v>
      </c>
      <c r="C7" s="1">
        <v>83.8</v>
      </c>
      <c r="D7" s="1">
        <v>-32.4</v>
      </c>
      <c r="F7" s="10" t="s">
        <v>62</v>
      </c>
      <c r="G7" s="1">
        <v>-1.1000000000000001</v>
      </c>
      <c r="H7" s="1">
        <v>99.1</v>
      </c>
      <c r="I7" s="1">
        <v>-29.9</v>
      </c>
      <c r="K7" s="12" t="s">
        <v>49</v>
      </c>
      <c r="L7">
        <f>I6-I7</f>
        <v>13.999999999999998</v>
      </c>
      <c r="N7" s="10" t="s">
        <v>16</v>
      </c>
      <c r="O7">
        <f t="shared" si="0"/>
        <v>0</v>
      </c>
      <c r="P7">
        <f t="shared" si="0"/>
        <v>-0.29999999999999716</v>
      </c>
      <c r="Q7">
        <f t="shared" si="0"/>
        <v>3.6999999999999993</v>
      </c>
      <c r="S7" s="10" t="s">
        <v>62</v>
      </c>
      <c r="T7">
        <f t="shared" si="1"/>
        <v>0.30000000000000004</v>
      </c>
      <c r="U7">
        <f t="shared" si="1"/>
        <v>0.90000000000000568</v>
      </c>
      <c r="V7">
        <f t="shared" si="1"/>
        <v>-0.70000000000000284</v>
      </c>
      <c r="X7" s="12" t="s">
        <v>49</v>
      </c>
      <c r="Y7">
        <f>L35-L7</f>
        <v>2.3000000000000025</v>
      </c>
      <c r="AA7" s="6" t="s">
        <v>63</v>
      </c>
      <c r="AB7" t="e">
        <f t="shared" ref="AB7:AD7" si="6">T27/O7</f>
        <v>#DIV/0!</v>
      </c>
      <c r="AC7">
        <f t="shared" si="6"/>
        <v>-0.33333333333331755</v>
      </c>
      <c r="AD7">
        <f t="shared" si="6"/>
        <v>-0.70270270270270319</v>
      </c>
      <c r="AE7" t="e">
        <f t="shared" ref="AE7:AG7" si="7">T27/O9</f>
        <v>#DIV/0!</v>
      </c>
      <c r="AF7">
        <f t="shared" si="7"/>
        <v>-0.99999999999985789</v>
      </c>
      <c r="AG7">
        <f t="shared" si="7"/>
        <v>-1.0400000000000005</v>
      </c>
    </row>
    <row r="8" spans="1:43" ht="21">
      <c r="A8" s="10" t="s">
        <v>17</v>
      </c>
      <c r="B8" s="1">
        <v>0</v>
      </c>
      <c r="C8" s="1">
        <v>87.2</v>
      </c>
      <c r="D8" s="1">
        <v>-45.9</v>
      </c>
      <c r="F8" s="10" t="s">
        <v>35</v>
      </c>
      <c r="G8" s="1">
        <v>0</v>
      </c>
      <c r="H8" s="1">
        <v>102.6</v>
      </c>
      <c r="I8" s="1">
        <v>-40.1</v>
      </c>
      <c r="K8" s="12" t="s">
        <v>50</v>
      </c>
      <c r="L8">
        <f>H6-H7</f>
        <v>14.700000000000003</v>
      </c>
      <c r="N8" s="10" t="s">
        <v>17</v>
      </c>
      <c r="O8">
        <f t="shared" si="0"/>
        <v>0</v>
      </c>
      <c r="P8">
        <f t="shared" si="0"/>
        <v>0.20000000000000284</v>
      </c>
      <c r="Q8">
        <f t="shared" si="0"/>
        <v>3.6000000000000014</v>
      </c>
      <c r="S8" s="10" t="s">
        <v>35</v>
      </c>
      <c r="T8">
        <f t="shared" si="1"/>
        <v>0</v>
      </c>
      <c r="U8">
        <f t="shared" si="1"/>
        <v>-0.59999999999999432</v>
      </c>
      <c r="V8">
        <f t="shared" si="1"/>
        <v>-0.10000000000000142</v>
      </c>
      <c r="X8" s="12" t="s">
        <v>50</v>
      </c>
      <c r="Y8">
        <f>L36-L8</f>
        <v>9.9999999999994316E-2</v>
      </c>
      <c r="AA8" s="6" t="s">
        <v>64</v>
      </c>
      <c r="AB8" t="e">
        <f t="shared" ref="AB8:AD8" si="8">T28/O7</f>
        <v>#DIV/0!</v>
      </c>
      <c r="AC8">
        <f t="shared" si="8"/>
        <v>-0.33333333333331755</v>
      </c>
      <c r="AD8">
        <f t="shared" si="8"/>
        <v>-0.70270270270270319</v>
      </c>
      <c r="AE8" t="e">
        <f t="shared" ref="AE8:AG8" si="9">T28/O9</f>
        <v>#DIV/0!</v>
      </c>
      <c r="AF8">
        <f t="shared" si="9"/>
        <v>-0.99999999999985789</v>
      </c>
      <c r="AG8">
        <f t="shared" si="9"/>
        <v>-1.0400000000000005</v>
      </c>
    </row>
    <row r="9" spans="1:43" ht="21">
      <c r="A9" s="10" t="s">
        <v>1</v>
      </c>
      <c r="B9" s="1">
        <v>0</v>
      </c>
      <c r="C9" s="1">
        <v>87.2</v>
      </c>
      <c r="D9" s="1">
        <v>-57.1</v>
      </c>
      <c r="F9" s="10" t="s">
        <v>7</v>
      </c>
      <c r="G9" s="1">
        <v>0</v>
      </c>
      <c r="H9" s="1">
        <v>94.7</v>
      </c>
      <c r="I9" s="1">
        <v>-71.8</v>
      </c>
      <c r="K9" s="12" t="s">
        <v>54</v>
      </c>
      <c r="L9">
        <f>I7-I20</f>
        <v>22.200000000000003</v>
      </c>
      <c r="N9" s="10" t="s">
        <v>1</v>
      </c>
      <c r="O9">
        <f t="shared" si="0"/>
        <v>0</v>
      </c>
      <c r="P9">
        <f t="shared" si="0"/>
        <v>-0.10000000000000853</v>
      </c>
      <c r="Q9">
        <f t="shared" si="0"/>
        <v>2.5</v>
      </c>
      <c r="S9" s="10" t="s">
        <v>7</v>
      </c>
      <c r="T9">
        <f t="shared" si="1"/>
        <v>0</v>
      </c>
      <c r="U9">
        <f t="shared" si="1"/>
        <v>4.2999999999999972</v>
      </c>
      <c r="V9">
        <f t="shared" si="1"/>
        <v>-0.20000000000000284</v>
      </c>
      <c r="X9" s="12" t="s">
        <v>54</v>
      </c>
      <c r="Y9">
        <f>L37-L9</f>
        <v>0.79999999999999716</v>
      </c>
      <c r="AA9" s="6" t="s">
        <v>35</v>
      </c>
      <c r="AB9" t="e">
        <f t="shared" ref="AB9:AD9" si="10">T8/O7</f>
        <v>#DIV/0!</v>
      </c>
      <c r="AC9">
        <f t="shared" si="10"/>
        <v>2</v>
      </c>
      <c r="AD9">
        <f t="shared" si="10"/>
        <v>-2.7027027027027417E-2</v>
      </c>
      <c r="AE9" t="e">
        <f t="shared" ref="AE9:AG9" si="11">T8/O9</f>
        <v>#DIV/0!</v>
      </c>
      <c r="AF9">
        <f t="shared" si="11"/>
        <v>5.9999999999994316</v>
      </c>
      <c r="AG9">
        <f t="shared" si="11"/>
        <v>-4.000000000000057E-2</v>
      </c>
    </row>
    <row r="10" spans="1:43" ht="21">
      <c r="A10" s="10" t="s">
        <v>2</v>
      </c>
      <c r="B10" s="1">
        <v>0</v>
      </c>
      <c r="C10" s="1">
        <v>83.1</v>
      </c>
      <c r="D10" s="1">
        <v>-54.7</v>
      </c>
      <c r="F10" s="10" t="s">
        <v>8</v>
      </c>
      <c r="G10" s="1">
        <v>-1.1000000000000001</v>
      </c>
      <c r="H10" s="1">
        <v>85.4</v>
      </c>
      <c r="I10" s="1">
        <v>-80.8</v>
      </c>
      <c r="N10" s="10" t="s">
        <v>2</v>
      </c>
      <c r="O10">
        <f t="shared" si="0"/>
        <v>0</v>
      </c>
      <c r="P10">
        <f t="shared" si="0"/>
        <v>7.7000000000000028</v>
      </c>
      <c r="Q10">
        <f t="shared" si="0"/>
        <v>3.1000000000000014</v>
      </c>
      <c r="S10" s="10" t="s">
        <v>8</v>
      </c>
      <c r="T10">
        <f t="shared" si="1"/>
        <v>1.1000000000000001</v>
      </c>
      <c r="U10">
        <f t="shared" si="1"/>
        <v>5.1999999999999886</v>
      </c>
      <c r="V10">
        <f t="shared" si="1"/>
        <v>9.9999999999994316E-2</v>
      </c>
      <c r="X10" s="2"/>
    </row>
    <row r="11" spans="1:43" ht="21">
      <c r="A11" s="10" t="s">
        <v>3</v>
      </c>
      <c r="B11" s="1">
        <v>0</v>
      </c>
      <c r="C11" s="1">
        <v>74.5</v>
      </c>
      <c r="D11" s="1">
        <v>-74.8</v>
      </c>
      <c r="F11" s="10" t="s">
        <v>9</v>
      </c>
      <c r="G11" s="1">
        <v>-1.1000000000000001</v>
      </c>
      <c r="H11" s="1">
        <v>83.7</v>
      </c>
      <c r="I11" s="1">
        <v>-86.9</v>
      </c>
      <c r="N11" s="10" t="s">
        <v>3</v>
      </c>
      <c r="O11">
        <f t="shared" si="0"/>
        <v>0</v>
      </c>
      <c r="P11">
        <f t="shared" si="0"/>
        <v>7.2999999999999972</v>
      </c>
      <c r="Q11">
        <f t="shared" si="0"/>
        <v>3.5</v>
      </c>
      <c r="S11" s="10" t="s">
        <v>9</v>
      </c>
      <c r="T11">
        <f t="shared" si="1"/>
        <v>1.1000000000000001</v>
      </c>
      <c r="U11">
        <f t="shared" si="1"/>
        <v>13.299999999999997</v>
      </c>
      <c r="V11">
        <f t="shared" si="1"/>
        <v>2.2000000000000028</v>
      </c>
      <c r="X11" s="2"/>
    </row>
    <row r="12" spans="1:43" ht="21">
      <c r="A12" s="10" t="s">
        <v>4</v>
      </c>
      <c r="B12" s="1">
        <v>-1.4</v>
      </c>
      <c r="C12" s="1">
        <v>72.8</v>
      </c>
      <c r="D12" s="1">
        <v>-89.9</v>
      </c>
      <c r="F12" s="10" t="s">
        <v>10</v>
      </c>
      <c r="G12" s="1">
        <v>-1.1000000000000001</v>
      </c>
      <c r="H12" s="1">
        <v>77</v>
      </c>
      <c r="I12" s="1">
        <v>-92.8</v>
      </c>
      <c r="N12" s="10" t="s">
        <v>4</v>
      </c>
      <c r="O12">
        <f t="shared" si="0"/>
        <v>-1.2000000000000002</v>
      </c>
      <c r="P12">
        <f t="shared" si="0"/>
        <v>13.200000000000003</v>
      </c>
      <c r="Q12">
        <f t="shared" si="0"/>
        <v>0.90000000000000568</v>
      </c>
      <c r="S12" s="10" t="s">
        <v>10</v>
      </c>
      <c r="T12">
        <f t="shared" si="1"/>
        <v>1.1000000000000001</v>
      </c>
      <c r="U12">
        <f t="shared" si="1"/>
        <v>15.900000000000006</v>
      </c>
      <c r="V12">
        <f t="shared" si="1"/>
        <v>-0.10000000000000853</v>
      </c>
      <c r="X12" s="2"/>
    </row>
    <row r="13" spans="1:43" ht="21">
      <c r="A13" s="10" t="s">
        <v>5</v>
      </c>
      <c r="B13" s="1">
        <v>-1.4</v>
      </c>
      <c r="C13" s="1">
        <v>68.900000000000006</v>
      </c>
      <c r="D13" s="1">
        <v>-95</v>
      </c>
      <c r="F13" s="10" t="s">
        <v>11</v>
      </c>
      <c r="G13" s="1">
        <v>-1.1000000000000001</v>
      </c>
      <c r="H13" s="1">
        <v>68.599999999999994</v>
      </c>
      <c r="I13" s="1">
        <v>-98.5</v>
      </c>
      <c r="N13" s="10" t="s">
        <v>5</v>
      </c>
      <c r="O13">
        <f t="shared" si="0"/>
        <v>-1.2000000000000002</v>
      </c>
      <c r="P13">
        <f t="shared" si="0"/>
        <v>13.899999999999991</v>
      </c>
      <c r="Q13">
        <f t="shared" si="0"/>
        <v>0.90000000000000568</v>
      </c>
      <c r="S13" s="10" t="s">
        <v>11</v>
      </c>
      <c r="T13">
        <f t="shared" si="1"/>
        <v>1.1000000000000001</v>
      </c>
      <c r="U13">
        <f t="shared" si="1"/>
        <v>16.400000000000006</v>
      </c>
      <c r="V13">
        <f t="shared" si="1"/>
        <v>2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-1.4</v>
      </c>
      <c r="C14" s="1">
        <v>64.3</v>
      </c>
      <c r="D14" s="1">
        <v>-96.8</v>
      </c>
      <c r="F14" s="10" t="s">
        <v>71</v>
      </c>
      <c r="G14" s="1">
        <v>-22</v>
      </c>
      <c r="H14" s="1">
        <v>90.9</v>
      </c>
      <c r="I14" s="1">
        <v>-22</v>
      </c>
      <c r="K14" s="12" t="s">
        <v>51</v>
      </c>
      <c r="L14">
        <f t="shared" ref="L14:L18" si="12">G15-G14</f>
        <v>43.1</v>
      </c>
      <c r="N14" s="10" t="s">
        <v>6</v>
      </c>
      <c r="O14">
        <f t="shared" si="0"/>
        <v>-1.2000000000000002</v>
      </c>
      <c r="P14">
        <f t="shared" si="0"/>
        <v>12.5</v>
      </c>
      <c r="Q14">
        <f t="shared" si="0"/>
        <v>0.5</v>
      </c>
      <c r="S14" s="10" t="s">
        <v>71</v>
      </c>
      <c r="T14">
        <f t="shared" si="1"/>
        <v>0.5</v>
      </c>
      <c r="U14">
        <f t="shared" si="1"/>
        <v>1.1999999999999886</v>
      </c>
      <c r="V14">
        <f t="shared" si="1"/>
        <v>-0.80000000000000071</v>
      </c>
      <c r="X14" s="12" t="s">
        <v>51</v>
      </c>
      <c r="Y14">
        <f>L42-L14</f>
        <v>1.1999999999999957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21.1</v>
      </c>
      <c r="H15" s="1">
        <v>90.9</v>
      </c>
      <c r="I15" s="1">
        <v>-22</v>
      </c>
      <c r="S15" s="10" t="s">
        <v>72</v>
      </c>
      <c r="T15">
        <f t="shared" si="1"/>
        <v>1.6999999999999993</v>
      </c>
      <c r="U15">
        <f t="shared" si="1"/>
        <v>1.1999999999999886</v>
      </c>
      <c r="V15">
        <f t="shared" si="1"/>
        <v>-0.80000000000000071</v>
      </c>
      <c r="X15" s="2"/>
      <c r="AA15" s="5"/>
      <c r="AB15" s="6" t="s">
        <v>7</v>
      </c>
      <c r="AC15" s="7" t="e">
        <f t="shared" ref="AC15:AE15" si="13">T9/O10</f>
        <v>#DIV/0!</v>
      </c>
      <c r="AD15" s="7">
        <f t="shared" si="13"/>
        <v>0.55844155844155785</v>
      </c>
      <c r="AE15" s="7">
        <f t="shared" si="13"/>
        <v>-6.4516129032258951E-2</v>
      </c>
      <c r="AF15" s="7" t="e">
        <f t="shared" ref="AF15:AH15" si="14">T9/O11</f>
        <v>#DIV/0!</v>
      </c>
      <c r="AG15" s="7">
        <f t="shared" si="14"/>
        <v>0.58904109589041076</v>
      </c>
      <c r="AH15" s="7">
        <f t="shared" si="14"/>
        <v>-5.7142857142857953E-2</v>
      </c>
      <c r="AI15" s="7">
        <f t="shared" ref="AI15:AK15" si="15">T11/O12</f>
        <v>-0.91666666666666663</v>
      </c>
      <c r="AJ15" s="7">
        <f t="shared" si="15"/>
        <v>1.0075757575757571</v>
      </c>
      <c r="AK15" s="7">
        <f t="shared" si="15"/>
        <v>2.4444444444444322</v>
      </c>
      <c r="AL15" s="7">
        <f t="shared" ref="AL15:AN15" si="16">T9/O13</f>
        <v>0</v>
      </c>
      <c r="AM15" s="7">
        <f t="shared" si="16"/>
        <v>0.30935251798561147</v>
      </c>
      <c r="AN15" s="7">
        <f t="shared" si="16"/>
        <v>-0.22222222222222399</v>
      </c>
      <c r="AO15" s="7">
        <f t="shared" ref="AO15:AQ15" si="17">T9/O14</f>
        <v>0</v>
      </c>
      <c r="AP15" s="7">
        <f t="shared" si="17"/>
        <v>0.34399999999999975</v>
      </c>
      <c r="AQ15" s="7">
        <f t="shared" si="17"/>
        <v>-0.40000000000000568</v>
      </c>
    </row>
    <row r="16" spans="1:43" ht="21">
      <c r="F16" s="10" t="s">
        <v>73</v>
      </c>
      <c r="G16" s="1">
        <v>-14.9</v>
      </c>
      <c r="H16" s="1">
        <v>93.8</v>
      </c>
      <c r="I16" s="1">
        <v>-27.2</v>
      </c>
      <c r="K16" s="12" t="s">
        <v>52</v>
      </c>
      <c r="L16">
        <f t="shared" si="12"/>
        <v>28.3</v>
      </c>
      <c r="S16" s="10" t="s">
        <v>73</v>
      </c>
      <c r="T16">
        <f t="shared" si="1"/>
        <v>2.3000000000000007</v>
      </c>
      <c r="U16">
        <f t="shared" si="1"/>
        <v>0.20000000000000284</v>
      </c>
      <c r="V16">
        <f t="shared" si="1"/>
        <v>-2.6000000000000014</v>
      </c>
      <c r="X16" s="12" t="s">
        <v>52</v>
      </c>
      <c r="Y16">
        <f t="shared" ref="Y16:Y22" si="18">L44-L16</f>
        <v>-1.8000000000000007</v>
      </c>
      <c r="AA16" s="5"/>
      <c r="AB16" s="6" t="s">
        <v>8</v>
      </c>
      <c r="AC16" s="7" t="e">
        <f t="shared" ref="AC16:AE16" si="19">T10/O10</f>
        <v>#DIV/0!</v>
      </c>
      <c r="AD16" s="7">
        <f t="shared" si="19"/>
        <v>0.67532467532467355</v>
      </c>
      <c r="AE16" s="7">
        <f t="shared" si="19"/>
        <v>3.2258064516127186E-2</v>
      </c>
      <c r="AF16" s="7" t="e">
        <f t="shared" ref="AF16:AH16" si="20">T10/O11</f>
        <v>#DIV/0!</v>
      </c>
      <c r="AG16" s="7">
        <f t="shared" si="20"/>
        <v>0.71232876712328641</v>
      </c>
      <c r="AH16" s="7">
        <f t="shared" si="20"/>
        <v>2.8571428571426947E-2</v>
      </c>
      <c r="AI16" s="7">
        <f t="shared" ref="AI16:AK16" si="21">T12/O12</f>
        <v>-0.91666666666666663</v>
      </c>
      <c r="AJ16" s="7">
        <f t="shared" si="21"/>
        <v>1.2045454545454548</v>
      </c>
      <c r="AK16" s="7">
        <f t="shared" si="21"/>
        <v>-0.11111111111111989</v>
      </c>
      <c r="AL16" s="7">
        <f t="shared" ref="AL16:AN16" si="22">T10/O13</f>
        <v>-0.91666666666666663</v>
      </c>
      <c r="AM16" s="7">
        <f t="shared" si="22"/>
        <v>0.37410071942445983</v>
      </c>
      <c r="AN16" s="7">
        <f t="shared" si="22"/>
        <v>0.1111111111111041</v>
      </c>
      <c r="AO16" s="7">
        <f t="shared" ref="AO16:AQ16" si="23">T10/O14</f>
        <v>-0.91666666666666663</v>
      </c>
      <c r="AP16" s="7">
        <f t="shared" si="23"/>
        <v>0.41599999999999909</v>
      </c>
      <c r="AQ16" s="7">
        <f t="shared" si="23"/>
        <v>0.19999999999998863</v>
      </c>
    </row>
    <row r="17" spans="1:43" ht="21">
      <c r="F17" s="10" t="s">
        <v>74</v>
      </c>
      <c r="G17" s="1">
        <v>13.4</v>
      </c>
      <c r="H17" s="1">
        <v>93.8</v>
      </c>
      <c r="I17" s="1">
        <v>-27.2</v>
      </c>
      <c r="K17" s="12" t="s">
        <v>53</v>
      </c>
      <c r="L17">
        <f>G28-G27</f>
        <v>37.4</v>
      </c>
      <c r="S17" s="10" t="s">
        <v>74</v>
      </c>
      <c r="T17">
        <f t="shared" si="1"/>
        <v>0.5</v>
      </c>
      <c r="U17">
        <f t="shared" si="1"/>
        <v>0.20000000000000284</v>
      </c>
      <c r="V17">
        <f t="shared" si="1"/>
        <v>-2.6000000000000014</v>
      </c>
      <c r="X17" s="12" t="s">
        <v>53</v>
      </c>
      <c r="Y17">
        <f t="shared" si="18"/>
        <v>0.39999999999999858</v>
      </c>
      <c r="AA17" s="5"/>
      <c r="AB17" s="6" t="s">
        <v>9</v>
      </c>
      <c r="AC17" s="7" t="e">
        <f t="shared" ref="AC17:AE17" si="24">T11/O10</f>
        <v>#DIV/0!</v>
      </c>
      <c r="AD17" s="7">
        <f t="shared" si="24"/>
        <v>1.7272727272727262</v>
      </c>
      <c r="AE17" s="7">
        <f t="shared" si="24"/>
        <v>0.7096774193548393</v>
      </c>
      <c r="AF17" s="7" t="e">
        <f t="shared" ref="AF17:AH17" si="25">T11/O11</f>
        <v>#DIV/0!</v>
      </c>
      <c r="AG17" s="7">
        <f t="shared" si="25"/>
        <v>1.8219178082191785</v>
      </c>
      <c r="AH17" s="7">
        <f t="shared" si="25"/>
        <v>0.62857142857142934</v>
      </c>
      <c r="AI17" s="7">
        <f t="shared" ref="AI17:AK17" si="26">T13/O12</f>
        <v>-0.91666666666666663</v>
      </c>
      <c r="AJ17" s="7">
        <f t="shared" si="26"/>
        <v>1.2424242424242427</v>
      </c>
      <c r="AK17" s="7">
        <f t="shared" si="26"/>
        <v>2.2222222222222081</v>
      </c>
      <c r="AL17" s="7">
        <f t="shared" ref="AL17:AN17" si="27">T11/O13</f>
        <v>-0.91666666666666663</v>
      </c>
      <c r="AM17" s="7">
        <f t="shared" si="27"/>
        <v>0.9568345323741011</v>
      </c>
      <c r="AN17" s="7">
        <f t="shared" si="27"/>
        <v>2.4444444444444322</v>
      </c>
      <c r="AO17" s="7">
        <f t="shared" ref="AO17:AQ17" si="28">T11/O14</f>
        <v>-0.91666666666666663</v>
      </c>
      <c r="AP17" s="7">
        <f t="shared" si="28"/>
        <v>1.0639999999999998</v>
      </c>
      <c r="AQ17" s="7">
        <f t="shared" si="28"/>
        <v>4.4000000000000057</v>
      </c>
    </row>
    <row r="18" spans="1:43" ht="105">
      <c r="F18" s="10" t="s">
        <v>75</v>
      </c>
      <c r="G18" s="1">
        <v>-26.5</v>
      </c>
      <c r="H18" s="1">
        <v>81.5</v>
      </c>
      <c r="I18" s="1">
        <v>-52.7</v>
      </c>
      <c r="K18" s="11" t="s">
        <v>55</v>
      </c>
      <c r="L18">
        <f t="shared" si="12"/>
        <v>53</v>
      </c>
      <c r="S18" s="10" t="s">
        <v>75</v>
      </c>
      <c r="T18">
        <f t="shared" si="1"/>
        <v>-0.19999999999999929</v>
      </c>
      <c r="U18">
        <f t="shared" si="1"/>
        <v>3.5</v>
      </c>
      <c r="V18">
        <f t="shared" si="1"/>
        <v>-0.89999999999999858</v>
      </c>
      <c r="X18" s="11" t="s">
        <v>55</v>
      </c>
      <c r="Y18">
        <f t="shared" si="18"/>
        <v>-2.2000000000000028</v>
      </c>
      <c r="AA18" s="5"/>
      <c r="AB18" s="6" t="s">
        <v>10</v>
      </c>
      <c r="AC18" s="7" t="e">
        <f t="shared" ref="AC18:AE18" si="29">T12/O10</f>
        <v>#DIV/0!</v>
      </c>
      <c r="AD18" s="7">
        <f t="shared" si="29"/>
        <v>2.0649350649350651</v>
      </c>
      <c r="AE18" s="7">
        <f t="shared" si="29"/>
        <v>-3.2258064516131765E-2</v>
      </c>
      <c r="AF18" s="7" t="e">
        <f t="shared" ref="AF18:AH18" si="30">T12/O11</f>
        <v>#DIV/0!</v>
      </c>
      <c r="AG18" s="7">
        <f t="shared" si="30"/>
        <v>2.1780821917808235</v>
      </c>
      <c r="AH18" s="7">
        <f t="shared" si="30"/>
        <v>-2.8571428571431006E-2</v>
      </c>
      <c r="AI18" s="7">
        <f t="shared" ref="AI18:AK18" si="31">T14/O12</f>
        <v>-0.41666666666666663</v>
      </c>
      <c r="AJ18" s="7">
        <f t="shared" si="31"/>
        <v>9.0909090909090023E-2</v>
      </c>
      <c r="AK18" s="7">
        <f t="shared" si="31"/>
        <v>-0.88888888888888407</v>
      </c>
      <c r="AL18" s="7">
        <f t="shared" ref="AL18:AN18" si="32">T12/O13</f>
        <v>-0.91666666666666663</v>
      </c>
      <c r="AM18" s="7">
        <f t="shared" si="32"/>
        <v>1.143884892086332</v>
      </c>
      <c r="AN18" s="7">
        <f t="shared" si="32"/>
        <v>-0.11111111111111989</v>
      </c>
      <c r="AO18" s="7">
        <f t="shared" ref="AO18:AQ18" si="33">T12/O14</f>
        <v>-0.91666666666666663</v>
      </c>
      <c r="AP18" s="7">
        <f t="shared" si="33"/>
        <v>1.2720000000000005</v>
      </c>
      <c r="AQ18" s="7">
        <f t="shared" si="33"/>
        <v>-0.20000000000001705</v>
      </c>
    </row>
    <row r="19" spans="1:43" ht="21">
      <c r="F19" s="10" t="s">
        <v>76</v>
      </c>
      <c r="G19" s="1">
        <v>26.5</v>
      </c>
      <c r="H19" s="1">
        <v>81.5</v>
      </c>
      <c r="I19" s="1">
        <v>-56</v>
      </c>
      <c r="K19" s="13" t="s">
        <v>56</v>
      </c>
      <c r="L19">
        <f>I8-I20</f>
        <v>12</v>
      </c>
      <c r="S19" s="10" t="s">
        <v>76</v>
      </c>
      <c r="T19">
        <f t="shared" si="1"/>
        <v>-2.3999999999999986</v>
      </c>
      <c r="U19">
        <f t="shared" si="1"/>
        <v>3.5</v>
      </c>
      <c r="V19">
        <f t="shared" si="1"/>
        <v>1.8999999999999986</v>
      </c>
      <c r="X19" s="13" t="s">
        <v>56</v>
      </c>
      <c r="Y19">
        <f t="shared" si="18"/>
        <v>1.3999999999999986</v>
      </c>
      <c r="AA19" s="5"/>
      <c r="AB19" s="6" t="s">
        <v>11</v>
      </c>
      <c r="AC19" s="8" t="e">
        <f t="shared" ref="AC19:AE19" si="34">T13/O10</f>
        <v>#DIV/0!</v>
      </c>
      <c r="AD19" s="8">
        <f t="shared" si="34"/>
        <v>2.1298701298701297</v>
      </c>
      <c r="AE19" s="8">
        <f t="shared" si="34"/>
        <v>0.64516129032258029</v>
      </c>
      <c r="AF19" s="7" t="e">
        <f t="shared" ref="AF19:AH19" si="35">T13/O11</f>
        <v>#DIV/0!</v>
      </c>
      <c r="AG19" s="7">
        <f t="shared" si="35"/>
        <v>2.2465753424657553</v>
      </c>
      <c r="AH19" s="7">
        <f t="shared" si="35"/>
        <v>0.5714285714285714</v>
      </c>
      <c r="AI19" s="7">
        <f t="shared" ref="AI19:AK19" si="36">T15/O12</f>
        <v>-1.4166666666666659</v>
      </c>
      <c r="AJ19" s="7">
        <f t="shared" si="36"/>
        <v>9.0909090909090023E-2</v>
      </c>
      <c r="AK19" s="7">
        <f t="shared" si="36"/>
        <v>-0.88888888888888407</v>
      </c>
      <c r="AL19" s="7">
        <f t="shared" ref="AL19:AN19" si="37">T13/O13</f>
        <v>-0.91666666666666663</v>
      </c>
      <c r="AM19" s="7">
        <f t="shared" si="37"/>
        <v>1.1798561151079148</v>
      </c>
      <c r="AN19" s="7">
        <f t="shared" si="37"/>
        <v>2.2222222222222081</v>
      </c>
      <c r="AO19" s="7">
        <f t="shared" ref="AO19:AQ19" si="38">T13/O14</f>
        <v>-0.91666666666666663</v>
      </c>
      <c r="AP19" s="7">
        <f t="shared" si="38"/>
        <v>1.3120000000000005</v>
      </c>
      <c r="AQ19" s="7">
        <f t="shared" si="38"/>
        <v>4</v>
      </c>
    </row>
    <row r="20" spans="1:43" ht="21">
      <c r="F20" s="10" t="s">
        <v>77</v>
      </c>
      <c r="G20" s="1">
        <v>0</v>
      </c>
      <c r="H20" s="1">
        <v>96.1</v>
      </c>
      <c r="I20" s="1">
        <v>-52.1</v>
      </c>
      <c r="K20" s="13" t="s">
        <v>57</v>
      </c>
      <c r="L20">
        <f>I20-I9</f>
        <v>19.699999999999996</v>
      </c>
      <c r="S20" s="10" t="s">
        <v>77</v>
      </c>
      <c r="T20">
        <f t="shared" si="1"/>
        <v>0</v>
      </c>
      <c r="U20">
        <f t="shared" si="1"/>
        <v>3.3000000000000114</v>
      </c>
      <c r="V20">
        <f t="shared" si="1"/>
        <v>-1.5</v>
      </c>
      <c r="X20" s="13" t="s">
        <v>57</v>
      </c>
      <c r="Y20">
        <v>-1.6</v>
      </c>
    </row>
    <row r="21" spans="1:43" ht="21">
      <c r="F21" s="10" t="s">
        <v>78</v>
      </c>
      <c r="G21" s="1">
        <v>-48.4</v>
      </c>
      <c r="H21" s="1">
        <v>78.400000000000006</v>
      </c>
      <c r="I21" s="1">
        <v>16.2</v>
      </c>
      <c r="K21" s="12" t="s">
        <v>45</v>
      </c>
      <c r="L21">
        <f>G22-G21</f>
        <v>96.8</v>
      </c>
      <c r="S21" s="10" t="s">
        <v>78</v>
      </c>
      <c r="T21">
        <f t="shared" si="1"/>
        <v>1</v>
      </c>
      <c r="U21">
        <f t="shared" si="1"/>
        <v>1.1999999999999886</v>
      </c>
      <c r="V21">
        <f t="shared" si="1"/>
        <v>0.40000000000000213</v>
      </c>
      <c r="X21" s="12" t="s">
        <v>45</v>
      </c>
      <c r="Y21">
        <f t="shared" si="18"/>
        <v>-2</v>
      </c>
    </row>
    <row r="22" spans="1:43" ht="21">
      <c r="F22" s="10" t="s">
        <v>79</v>
      </c>
      <c r="G22" s="1">
        <v>48.4</v>
      </c>
      <c r="H22" s="1">
        <v>78.400000000000006</v>
      </c>
      <c r="I22" s="1">
        <v>16.2</v>
      </c>
      <c r="K22" s="12" t="s">
        <v>46</v>
      </c>
      <c r="L22">
        <f>G24-G23</f>
        <v>32.799999999999997</v>
      </c>
      <c r="S22" s="10" t="s">
        <v>79</v>
      </c>
      <c r="T22">
        <f t="shared" si="1"/>
        <v>-1</v>
      </c>
      <c r="U22">
        <f t="shared" si="1"/>
        <v>0.69999999999998863</v>
      </c>
      <c r="V22">
        <f t="shared" si="1"/>
        <v>0.40000000000000213</v>
      </c>
      <c r="X22" s="12" t="s">
        <v>46</v>
      </c>
      <c r="Y22">
        <f t="shared" si="18"/>
        <v>3.4000000000000057</v>
      </c>
    </row>
    <row r="23" spans="1:43" ht="21">
      <c r="F23" s="10" t="s">
        <v>80</v>
      </c>
      <c r="G23" s="1">
        <v>-16.399999999999999</v>
      </c>
      <c r="H23" s="1">
        <v>79.599999999999994</v>
      </c>
      <c r="I23" s="1">
        <v>16.2</v>
      </c>
      <c r="S23" s="10" t="s">
        <v>80</v>
      </c>
      <c r="T23">
        <f t="shared" si="1"/>
        <v>-1.7000000000000028</v>
      </c>
      <c r="U23">
        <f t="shared" si="1"/>
        <v>-0.5</v>
      </c>
      <c r="V23">
        <f t="shared" si="1"/>
        <v>0.40000000000000213</v>
      </c>
    </row>
    <row r="24" spans="1:43" ht="21">
      <c r="F24" s="10" t="s">
        <v>81</v>
      </c>
      <c r="G24" s="1">
        <v>16.399999999999999</v>
      </c>
      <c r="H24" s="1">
        <v>79.599999999999994</v>
      </c>
      <c r="I24" s="1">
        <v>16.2</v>
      </c>
      <c r="S24" s="10" t="s">
        <v>81</v>
      </c>
      <c r="T24">
        <f t="shared" si="1"/>
        <v>1.7000000000000028</v>
      </c>
      <c r="U24">
        <f t="shared" si="1"/>
        <v>-0.5</v>
      </c>
      <c r="V24">
        <f t="shared" si="1"/>
        <v>0.40000000000000213</v>
      </c>
    </row>
    <row r="25" spans="1:43" ht="21">
      <c r="F25" s="10" t="s">
        <v>82</v>
      </c>
      <c r="G25" s="1">
        <v>-50.5</v>
      </c>
      <c r="H25" s="1">
        <v>78.400000000000006</v>
      </c>
      <c r="I25" s="1">
        <v>-52.7</v>
      </c>
      <c r="S25" s="10" t="s">
        <v>82</v>
      </c>
      <c r="T25">
        <f t="shared" si="1"/>
        <v>3.1000000000000014</v>
      </c>
      <c r="U25">
        <f t="shared" si="1"/>
        <v>1.1999999999999886</v>
      </c>
      <c r="V25">
        <f t="shared" si="1"/>
        <v>-0.89999999999999858</v>
      </c>
    </row>
    <row r="26" spans="1:43" ht="21">
      <c r="F26" s="10" t="s">
        <v>83</v>
      </c>
      <c r="G26" s="1">
        <v>48.4</v>
      </c>
      <c r="H26" s="1">
        <v>78.400000000000006</v>
      </c>
      <c r="I26" s="1">
        <v>-56</v>
      </c>
      <c r="S26" s="10" t="s">
        <v>83</v>
      </c>
      <c r="T26">
        <f t="shared" si="1"/>
        <v>-1</v>
      </c>
      <c r="U26">
        <f t="shared" si="1"/>
        <v>0.69999999999998863</v>
      </c>
      <c r="V26">
        <f t="shared" si="1"/>
        <v>1.8999999999999986</v>
      </c>
    </row>
    <row r="27" spans="1:43" ht="21">
      <c r="F27" s="10" t="s">
        <v>63</v>
      </c>
      <c r="G27" s="1">
        <v>-18.7</v>
      </c>
      <c r="H27" s="1">
        <v>90</v>
      </c>
      <c r="I27" s="1">
        <v>-27.2</v>
      </c>
      <c r="S27" s="10" t="s">
        <v>63</v>
      </c>
      <c r="T27">
        <f t="shared" si="1"/>
        <v>0.80000000000000071</v>
      </c>
      <c r="U27">
        <f t="shared" si="1"/>
        <v>9.9999999999994316E-2</v>
      </c>
      <c r="V27">
        <f t="shared" si="1"/>
        <v>-2.6000000000000014</v>
      </c>
    </row>
    <row r="28" spans="1:43" ht="21">
      <c r="F28" s="10" t="s">
        <v>64</v>
      </c>
      <c r="G28" s="1">
        <v>18.7</v>
      </c>
      <c r="H28" s="1">
        <v>90</v>
      </c>
      <c r="I28" s="1">
        <v>-27.2</v>
      </c>
      <c r="S28" s="10" t="s">
        <v>64</v>
      </c>
      <c r="T28">
        <f t="shared" si="1"/>
        <v>1.1999999999999993</v>
      </c>
      <c r="U28">
        <f t="shared" si="1"/>
        <v>9.9999999999994316E-2</v>
      </c>
      <c r="V28">
        <f t="shared" si="1"/>
        <v>-2.6000000000000014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83.5</v>
      </c>
      <c r="D33" s="1">
        <v>29.3</v>
      </c>
      <c r="F33" s="10" t="s">
        <v>70</v>
      </c>
      <c r="G33" s="1">
        <v>0</v>
      </c>
      <c r="H33" s="1">
        <v>90</v>
      </c>
      <c r="I33" s="1">
        <v>25.2</v>
      </c>
      <c r="K33" s="12" t="s">
        <v>47</v>
      </c>
      <c r="L33">
        <f>I33-I35</f>
        <v>55.8</v>
      </c>
    </row>
    <row r="34" spans="1:12" ht="21">
      <c r="A34" s="10" t="s">
        <v>15</v>
      </c>
      <c r="B34" s="1">
        <v>0</v>
      </c>
      <c r="C34" s="1">
        <v>88.4</v>
      </c>
      <c r="D34" s="1">
        <v>-21.2</v>
      </c>
      <c r="F34" s="10" t="s">
        <v>27</v>
      </c>
      <c r="G34" s="1">
        <v>-0.8</v>
      </c>
      <c r="H34" s="1">
        <v>114.8</v>
      </c>
      <c r="I34" s="1">
        <v>-14.3</v>
      </c>
      <c r="K34" s="12" t="s">
        <v>48</v>
      </c>
      <c r="L34">
        <f>SQRT((H34-H33)^2+(I34-I33)^2)</f>
        <v>46.640004288164469</v>
      </c>
    </row>
    <row r="35" spans="1:12" ht="21">
      <c r="A35" s="10" t="s">
        <v>16</v>
      </c>
      <c r="B35" s="1">
        <v>0</v>
      </c>
      <c r="C35" s="1">
        <v>83.5</v>
      </c>
      <c r="D35" s="1">
        <v>-28.7</v>
      </c>
      <c r="F35" s="10" t="s">
        <v>62</v>
      </c>
      <c r="G35" s="1">
        <v>-0.8</v>
      </c>
      <c r="H35" s="1">
        <v>100</v>
      </c>
      <c r="I35" s="1">
        <v>-30.6</v>
      </c>
      <c r="K35" s="12" t="s">
        <v>49</v>
      </c>
      <c r="L35">
        <f>I34-I35</f>
        <v>16.3</v>
      </c>
    </row>
    <row r="36" spans="1:12" ht="21">
      <c r="A36" s="10" t="s">
        <v>17</v>
      </c>
      <c r="B36" s="1">
        <v>0</v>
      </c>
      <c r="C36" s="1">
        <v>87.4</v>
      </c>
      <c r="D36" s="1">
        <v>-42.3</v>
      </c>
      <c r="F36" s="10" t="s">
        <v>35</v>
      </c>
      <c r="G36" s="1">
        <v>0</v>
      </c>
      <c r="H36" s="1">
        <v>102</v>
      </c>
      <c r="I36" s="1">
        <v>-40.200000000000003</v>
      </c>
      <c r="K36" s="12" t="s">
        <v>50</v>
      </c>
      <c r="L36">
        <f>H34-H35</f>
        <v>14.799999999999997</v>
      </c>
    </row>
    <row r="37" spans="1:12" ht="21">
      <c r="A37" s="10" t="s">
        <v>1</v>
      </c>
      <c r="B37" s="1">
        <v>0</v>
      </c>
      <c r="C37" s="1">
        <v>87.1</v>
      </c>
      <c r="D37" s="1">
        <v>-54.6</v>
      </c>
      <c r="F37" s="10" t="s">
        <v>7</v>
      </c>
      <c r="G37" s="1">
        <v>0</v>
      </c>
      <c r="H37" s="1">
        <v>99</v>
      </c>
      <c r="I37" s="1">
        <v>-72</v>
      </c>
      <c r="K37" s="12" t="s">
        <v>54</v>
      </c>
      <c r="L37">
        <f>I35-I48</f>
        <v>23</v>
      </c>
    </row>
    <row r="38" spans="1:12" ht="21">
      <c r="A38" s="10" t="s">
        <v>2</v>
      </c>
      <c r="B38" s="1">
        <v>0</v>
      </c>
      <c r="C38" s="1">
        <v>90.8</v>
      </c>
      <c r="D38" s="1">
        <v>-51.6</v>
      </c>
      <c r="F38" s="10" t="s">
        <v>8</v>
      </c>
      <c r="G38" s="1">
        <v>0</v>
      </c>
      <c r="H38" s="1">
        <v>90.6</v>
      </c>
      <c r="I38" s="1">
        <v>-80.7</v>
      </c>
    </row>
    <row r="39" spans="1:12" ht="21">
      <c r="A39" s="10" t="s">
        <v>3</v>
      </c>
      <c r="B39" s="1">
        <v>0</v>
      </c>
      <c r="C39" s="1">
        <v>81.8</v>
      </c>
      <c r="D39" s="1">
        <v>-71.3</v>
      </c>
      <c r="F39" s="10" t="s">
        <v>9</v>
      </c>
      <c r="G39" s="1">
        <v>0</v>
      </c>
      <c r="H39" s="1">
        <v>97</v>
      </c>
      <c r="I39" s="1">
        <v>-84.7</v>
      </c>
    </row>
    <row r="40" spans="1:12" ht="21">
      <c r="A40" s="10" t="s">
        <v>4</v>
      </c>
      <c r="B40" s="1">
        <v>-2.6</v>
      </c>
      <c r="C40" s="1">
        <v>86</v>
      </c>
      <c r="D40" s="1">
        <v>-89</v>
      </c>
      <c r="F40" s="10" t="s">
        <v>10</v>
      </c>
      <c r="G40" s="1">
        <v>0</v>
      </c>
      <c r="H40" s="1">
        <v>92.9</v>
      </c>
      <c r="I40" s="1">
        <v>-92.9</v>
      </c>
    </row>
    <row r="41" spans="1:12" ht="21">
      <c r="A41" s="10" t="s">
        <v>5</v>
      </c>
      <c r="B41" s="1">
        <v>-2.6</v>
      </c>
      <c r="C41" s="1">
        <v>82.8</v>
      </c>
      <c r="D41" s="1">
        <v>-94.1</v>
      </c>
      <c r="F41" s="10" t="s">
        <v>11</v>
      </c>
      <c r="G41" s="1">
        <v>0</v>
      </c>
      <c r="H41" s="1">
        <v>85</v>
      </c>
      <c r="I41" s="1">
        <v>-96.5</v>
      </c>
    </row>
    <row r="42" spans="1:12" ht="21">
      <c r="A42" s="10" t="s">
        <v>6</v>
      </c>
      <c r="B42" s="1">
        <v>-2.6</v>
      </c>
      <c r="C42" s="1">
        <v>76.8</v>
      </c>
      <c r="D42" s="1">
        <v>-96.3</v>
      </c>
      <c r="F42" s="10" t="s">
        <v>71</v>
      </c>
      <c r="G42" s="1">
        <v>-21.5</v>
      </c>
      <c r="H42" s="1">
        <v>92.1</v>
      </c>
      <c r="I42" s="1">
        <v>-22.8</v>
      </c>
      <c r="K42" s="12" t="s">
        <v>51</v>
      </c>
      <c r="L42">
        <f t="shared" ref="L42:L46" si="39">G43-G42</f>
        <v>44.3</v>
      </c>
    </row>
    <row r="43" spans="1:12" ht="21">
      <c r="F43" s="10" t="s">
        <v>72</v>
      </c>
      <c r="G43" s="1">
        <v>22.8</v>
      </c>
      <c r="H43" s="1">
        <v>92.1</v>
      </c>
      <c r="I43" s="1">
        <v>-22.8</v>
      </c>
    </row>
    <row r="44" spans="1:12" ht="21">
      <c r="F44" s="10" t="s">
        <v>73</v>
      </c>
      <c r="G44" s="1">
        <v>-12.6</v>
      </c>
      <c r="H44" s="1">
        <v>94</v>
      </c>
      <c r="I44" s="1">
        <v>-29.8</v>
      </c>
      <c r="K44" s="12" t="s">
        <v>52</v>
      </c>
      <c r="L44">
        <f t="shared" si="39"/>
        <v>26.5</v>
      </c>
    </row>
    <row r="45" spans="1:12" ht="21">
      <c r="F45" s="10" t="s">
        <v>74</v>
      </c>
      <c r="G45" s="1">
        <v>13.9</v>
      </c>
      <c r="H45" s="1">
        <v>94</v>
      </c>
      <c r="I45" s="1">
        <v>-29.8</v>
      </c>
      <c r="K45" s="12" t="s">
        <v>53</v>
      </c>
      <c r="L45">
        <f>G56-G55</f>
        <v>37.799999999999997</v>
      </c>
    </row>
    <row r="46" spans="1:12" ht="105">
      <c r="F46" s="10" t="s">
        <v>75</v>
      </c>
      <c r="G46" s="1">
        <v>-26.7</v>
      </c>
      <c r="H46" s="1">
        <v>85</v>
      </c>
      <c r="I46" s="1">
        <v>-53.6</v>
      </c>
      <c r="K46" s="11" t="s">
        <v>55</v>
      </c>
      <c r="L46">
        <f t="shared" si="39"/>
        <v>50.8</v>
      </c>
    </row>
    <row r="47" spans="1:12" ht="21">
      <c r="F47" s="10" t="s">
        <v>76</v>
      </c>
      <c r="G47" s="1">
        <v>24.1</v>
      </c>
      <c r="H47" s="1">
        <v>85</v>
      </c>
      <c r="I47" s="1">
        <v>-54.1</v>
      </c>
      <c r="K47" s="13" t="s">
        <v>56</v>
      </c>
      <c r="L47">
        <f>I36-I48</f>
        <v>13.399999999999999</v>
      </c>
    </row>
    <row r="48" spans="1:12" ht="21">
      <c r="F48" s="10" t="s">
        <v>77</v>
      </c>
      <c r="G48" s="1">
        <v>0</v>
      </c>
      <c r="H48" s="1">
        <v>99.4</v>
      </c>
      <c r="I48" s="1">
        <v>-53.6</v>
      </c>
      <c r="K48" s="13" t="s">
        <v>57</v>
      </c>
      <c r="L48">
        <f>I48-I37</f>
        <v>18.399999999999999</v>
      </c>
    </row>
    <row r="49" spans="6:12" ht="21">
      <c r="F49" s="10" t="s">
        <v>78</v>
      </c>
      <c r="G49" s="1">
        <v>-47.4</v>
      </c>
      <c r="H49" s="1">
        <v>79.599999999999994</v>
      </c>
      <c r="I49" s="1">
        <v>16.600000000000001</v>
      </c>
      <c r="K49" s="12" t="s">
        <v>45</v>
      </c>
      <c r="L49">
        <f>G50-G49</f>
        <v>94.8</v>
      </c>
    </row>
    <row r="50" spans="6:12" ht="21">
      <c r="F50" s="10" t="s">
        <v>79</v>
      </c>
      <c r="G50" s="1">
        <v>47.4</v>
      </c>
      <c r="H50" s="1">
        <v>79.099999999999994</v>
      </c>
      <c r="I50" s="1">
        <v>16.600000000000001</v>
      </c>
      <c r="K50" s="12" t="s">
        <v>46</v>
      </c>
      <c r="L50">
        <f>G52-G51</f>
        <v>36.200000000000003</v>
      </c>
    </row>
    <row r="51" spans="6:12" ht="21">
      <c r="F51" s="10" t="s">
        <v>80</v>
      </c>
      <c r="G51" s="1">
        <v>-18.100000000000001</v>
      </c>
      <c r="H51" s="1">
        <v>79.099999999999994</v>
      </c>
      <c r="I51" s="1">
        <v>16.600000000000001</v>
      </c>
      <c r="K51" s="4"/>
    </row>
    <row r="52" spans="6:12" ht="21">
      <c r="F52" s="10" t="s">
        <v>81</v>
      </c>
      <c r="G52" s="1">
        <v>18.100000000000001</v>
      </c>
      <c r="H52" s="1">
        <v>79.099999999999994</v>
      </c>
      <c r="I52" s="1">
        <v>16.600000000000001</v>
      </c>
    </row>
    <row r="53" spans="6:12" ht="21">
      <c r="F53" s="10" t="s">
        <v>82</v>
      </c>
      <c r="G53" s="1">
        <v>-47.4</v>
      </c>
      <c r="H53" s="1">
        <v>79.599999999999994</v>
      </c>
      <c r="I53" s="1">
        <v>-53.6</v>
      </c>
    </row>
    <row r="54" spans="6:12" ht="21">
      <c r="F54" s="10" t="s">
        <v>83</v>
      </c>
      <c r="G54" s="1">
        <v>47.4</v>
      </c>
      <c r="H54" s="1">
        <v>79.099999999999994</v>
      </c>
      <c r="I54" s="1">
        <v>-54.1</v>
      </c>
    </row>
    <row r="55" spans="6:12" ht="21">
      <c r="F55" s="10" t="s">
        <v>63</v>
      </c>
      <c r="G55" s="1">
        <v>-17.899999999999999</v>
      </c>
      <c r="H55" s="1">
        <v>90.1</v>
      </c>
      <c r="I55" s="1">
        <v>-29.8</v>
      </c>
    </row>
    <row r="56" spans="6:12" ht="21">
      <c r="F56" s="10" t="s">
        <v>64</v>
      </c>
      <c r="G56" s="1">
        <v>19.899999999999999</v>
      </c>
      <c r="H56" s="1">
        <v>90.1</v>
      </c>
      <c r="I56" s="1">
        <v>-29.8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R56"/>
  <sheetViews>
    <sheetView topLeftCell="C1" zoomScale="81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80.099999999999994</v>
      </c>
      <c r="D5" s="1">
        <v>25.3</v>
      </c>
      <c r="F5" s="10" t="s">
        <v>70</v>
      </c>
      <c r="G5" s="1">
        <v>0</v>
      </c>
      <c r="H5" s="1">
        <v>87</v>
      </c>
      <c r="I5" s="1">
        <v>22.2</v>
      </c>
      <c r="K5" s="12" t="s">
        <v>47</v>
      </c>
      <c r="L5">
        <f>I5-I7</f>
        <v>51.8</v>
      </c>
      <c r="N5" s="10" t="s">
        <v>14</v>
      </c>
      <c r="O5">
        <f t="shared" ref="O5:Q14" si="0">B33-B5</f>
        <v>0</v>
      </c>
      <c r="P5">
        <f t="shared" si="0"/>
        <v>-0.39999999999999147</v>
      </c>
      <c r="Q5">
        <f t="shared" si="0"/>
        <v>1.1999999999999993</v>
      </c>
      <c r="S5" s="10" t="s">
        <v>70</v>
      </c>
      <c r="T5">
        <f t="shared" ref="T5:V28" si="1">G33-G5</f>
        <v>0</v>
      </c>
      <c r="U5">
        <f t="shared" si="1"/>
        <v>9.9999999999994316E-2</v>
      </c>
      <c r="V5">
        <f t="shared" si="1"/>
        <v>-1.6999999999999993</v>
      </c>
      <c r="X5" s="12" t="s">
        <v>47</v>
      </c>
      <c r="Y5">
        <f>L33-L5</f>
        <v>-3.8999999999999986</v>
      </c>
      <c r="AA5" s="6" t="s">
        <v>27</v>
      </c>
      <c r="AB5" t="e">
        <f t="shared" ref="AB5:AD5" si="2">T6/O7</f>
        <v>#DIV/0!</v>
      </c>
      <c r="AC5">
        <f t="shared" si="2"/>
        <v>-0.29411764705882304</v>
      </c>
      <c r="AD5">
        <f t="shared" si="2"/>
        <v>2.7142857142857038</v>
      </c>
      <c r="AE5">
        <f t="shared" ref="AE5:AG5" si="3">T6/O9</f>
        <v>0.15384615384615385</v>
      </c>
      <c r="AF5">
        <f t="shared" si="3"/>
        <v>-1.6666666666666825</v>
      </c>
      <c r="AG5">
        <f t="shared" si="3"/>
        <v>2.3750000000000089</v>
      </c>
    </row>
    <row r="6" spans="1:43" ht="21">
      <c r="A6" s="10" t="s">
        <v>15</v>
      </c>
      <c r="B6" s="1">
        <v>0</v>
      </c>
      <c r="C6" s="1">
        <v>85</v>
      </c>
      <c r="D6" s="1">
        <v>-20</v>
      </c>
      <c r="F6" s="10" t="s">
        <v>27</v>
      </c>
      <c r="G6" s="1">
        <v>-0.9</v>
      </c>
      <c r="H6" s="1">
        <v>105.2</v>
      </c>
      <c r="I6" s="1">
        <v>-16.3</v>
      </c>
      <c r="K6" s="12" t="s">
        <v>48</v>
      </c>
      <c r="L6">
        <f>SQRT((H6-H5)^2+(I6-I5)^2)</f>
        <v>42.585091287914366</v>
      </c>
      <c r="N6" s="10" t="s">
        <v>15</v>
      </c>
      <c r="O6">
        <f t="shared" si="0"/>
        <v>0</v>
      </c>
      <c r="P6">
        <f t="shared" si="0"/>
        <v>-4.5</v>
      </c>
      <c r="Q6">
        <f t="shared" si="0"/>
        <v>1.1000000000000014</v>
      </c>
      <c r="S6" s="10" t="s">
        <v>27</v>
      </c>
      <c r="T6">
        <f t="shared" si="1"/>
        <v>0.4</v>
      </c>
      <c r="U6">
        <f t="shared" si="1"/>
        <v>1</v>
      </c>
      <c r="V6">
        <f t="shared" si="1"/>
        <v>1.9000000000000004</v>
      </c>
      <c r="X6" s="12" t="s">
        <v>48</v>
      </c>
      <c r="Y6">
        <f>L34-L6</f>
        <v>-2.8004208732936036</v>
      </c>
      <c r="AA6" s="6" t="s">
        <v>62</v>
      </c>
      <c r="AB6" t="e">
        <f t="shared" ref="AB6:AD6" si="4">T7/O7</f>
        <v>#DIV/0!</v>
      </c>
      <c r="AC6">
        <f t="shared" si="4"/>
        <v>-0.52941176470588058</v>
      </c>
      <c r="AD6">
        <f t="shared" si="4"/>
        <v>3.1428571428571344</v>
      </c>
      <c r="AE6">
        <f t="shared" ref="AE6:AG6" si="5">T7/O9</f>
        <v>0.15384615384615385</v>
      </c>
      <c r="AF6">
        <f t="shared" si="5"/>
        <v>-3.0000000000000235</v>
      </c>
      <c r="AG6">
        <f t="shared" si="5"/>
        <v>2.7500000000000133</v>
      </c>
    </row>
    <row r="7" spans="1:43" ht="21">
      <c r="A7" s="10" t="s">
        <v>16</v>
      </c>
      <c r="B7" s="1">
        <v>0</v>
      </c>
      <c r="C7" s="1">
        <v>84.7</v>
      </c>
      <c r="D7" s="1">
        <v>-24.1</v>
      </c>
      <c r="F7" s="10" t="s">
        <v>62</v>
      </c>
      <c r="G7" s="1">
        <v>-0.9</v>
      </c>
      <c r="H7" s="1">
        <v>96.5</v>
      </c>
      <c r="I7" s="1">
        <v>-29.6</v>
      </c>
      <c r="K7" s="12" t="s">
        <v>49</v>
      </c>
      <c r="L7">
        <f>I6-I7</f>
        <v>13.3</v>
      </c>
      <c r="N7" s="10" t="s">
        <v>16</v>
      </c>
      <c r="O7">
        <f t="shared" si="0"/>
        <v>0</v>
      </c>
      <c r="P7">
        <f t="shared" si="0"/>
        <v>-3.4000000000000057</v>
      </c>
      <c r="Q7">
        <f t="shared" si="0"/>
        <v>0.70000000000000284</v>
      </c>
      <c r="S7" s="10" t="s">
        <v>62</v>
      </c>
      <c r="T7">
        <f t="shared" si="1"/>
        <v>0.4</v>
      </c>
      <c r="U7">
        <f t="shared" si="1"/>
        <v>1.7999999999999972</v>
      </c>
      <c r="V7">
        <f t="shared" si="1"/>
        <v>2.2000000000000028</v>
      </c>
      <c r="X7" s="12" t="s">
        <v>49</v>
      </c>
      <c r="Y7">
        <f>L35-L7</f>
        <v>-0.30000000000000249</v>
      </c>
      <c r="AA7" s="6" t="s">
        <v>63</v>
      </c>
      <c r="AB7" t="e">
        <f t="shared" ref="AB7:AD7" si="6">T27/O7</f>
        <v>#DIV/0!</v>
      </c>
      <c r="AC7">
        <f t="shared" si="6"/>
        <v>-0.82352941176470362</v>
      </c>
      <c r="AD7">
        <f t="shared" si="6"/>
        <v>2.5714285714285618</v>
      </c>
      <c r="AE7">
        <f t="shared" ref="AE7:AG7" si="7">T27/O9</f>
        <v>0</v>
      </c>
      <c r="AF7">
        <f t="shared" si="7"/>
        <v>-4.666666666666706</v>
      </c>
      <c r="AG7">
        <f t="shared" si="7"/>
        <v>2.2500000000000089</v>
      </c>
    </row>
    <row r="8" spans="1:43" ht="21">
      <c r="A8" s="10" t="s">
        <v>17</v>
      </c>
      <c r="B8" s="1">
        <v>0</v>
      </c>
      <c r="C8" s="1">
        <v>87.5</v>
      </c>
      <c r="D8" s="1">
        <v>-34</v>
      </c>
      <c r="F8" s="10" t="s">
        <v>35</v>
      </c>
      <c r="G8" s="1">
        <v>-0.9</v>
      </c>
      <c r="H8" s="1">
        <v>99.9</v>
      </c>
      <c r="I8" s="1">
        <v>-38.1</v>
      </c>
      <c r="K8" s="12" t="s">
        <v>50</v>
      </c>
      <c r="L8">
        <f>H6-H7</f>
        <v>8.7000000000000028</v>
      </c>
      <c r="N8" s="10" t="s">
        <v>17</v>
      </c>
      <c r="O8">
        <f t="shared" si="0"/>
        <v>0</v>
      </c>
      <c r="P8">
        <f t="shared" si="0"/>
        <v>-1.7000000000000028</v>
      </c>
      <c r="Q8">
        <f t="shared" si="0"/>
        <v>0.20000000000000284</v>
      </c>
      <c r="S8" s="10" t="s">
        <v>35</v>
      </c>
      <c r="T8">
        <f t="shared" si="1"/>
        <v>0.9</v>
      </c>
      <c r="U8">
        <f t="shared" si="1"/>
        <v>1.8999999999999915</v>
      </c>
      <c r="V8">
        <f t="shared" si="1"/>
        <v>1.3000000000000043</v>
      </c>
      <c r="X8" s="12" t="s">
        <v>50</v>
      </c>
      <c r="Y8">
        <f>L36-L8</f>
        <v>-0.79999999999999716</v>
      </c>
      <c r="AA8" s="6" t="s">
        <v>64</v>
      </c>
      <c r="AB8" t="e">
        <f t="shared" ref="AB8:AD8" si="8">T28/O7</f>
        <v>#DIV/0!</v>
      </c>
      <c r="AC8">
        <f t="shared" si="8"/>
        <v>-0.82352941176470362</v>
      </c>
      <c r="AD8">
        <f t="shared" si="8"/>
        <v>2.5714285714285618</v>
      </c>
      <c r="AE8">
        <f t="shared" ref="AE8:AG8" si="9">T28/O9</f>
        <v>0.49999999999999956</v>
      </c>
      <c r="AF8">
        <f t="shared" si="9"/>
        <v>-4.666666666666706</v>
      </c>
      <c r="AG8">
        <f t="shared" si="9"/>
        <v>2.2500000000000089</v>
      </c>
    </row>
    <row r="9" spans="1:43" ht="21">
      <c r="A9" s="10" t="s">
        <v>1</v>
      </c>
      <c r="B9" s="1">
        <v>-1.5</v>
      </c>
      <c r="C9" s="1">
        <v>88</v>
      </c>
      <c r="D9" s="1">
        <v>-45.8</v>
      </c>
      <c r="F9" s="10" t="s">
        <v>7</v>
      </c>
      <c r="G9" s="1">
        <v>-0.9</v>
      </c>
      <c r="H9" s="1">
        <v>91.1</v>
      </c>
      <c r="I9" s="1">
        <v>-53.9</v>
      </c>
      <c r="K9" s="12" t="s">
        <v>54</v>
      </c>
      <c r="L9">
        <f>I7-I20</f>
        <v>20.5</v>
      </c>
      <c r="N9" s="10" t="s">
        <v>1</v>
      </c>
      <c r="O9">
        <f t="shared" si="0"/>
        <v>2.6</v>
      </c>
      <c r="P9">
        <f t="shared" si="0"/>
        <v>-0.59999999999999432</v>
      </c>
      <c r="Q9">
        <f t="shared" si="0"/>
        <v>0.79999999999999716</v>
      </c>
      <c r="S9" s="10" t="s">
        <v>7</v>
      </c>
      <c r="T9">
        <f t="shared" si="1"/>
        <v>0.9</v>
      </c>
      <c r="U9">
        <f t="shared" si="1"/>
        <v>6.5</v>
      </c>
      <c r="V9">
        <f t="shared" si="1"/>
        <v>0.39999999999999858</v>
      </c>
      <c r="X9" s="12" t="s">
        <v>54</v>
      </c>
      <c r="Y9">
        <f>L37-L9</f>
        <v>-1.6000000000000014</v>
      </c>
      <c r="AA9" s="6" t="s">
        <v>35</v>
      </c>
      <c r="AB9" t="e">
        <f t="shared" ref="AB9:AD9" si="10">T8/O7</f>
        <v>#DIV/0!</v>
      </c>
      <c r="AC9">
        <f t="shared" si="10"/>
        <v>-0.55882352941176128</v>
      </c>
      <c r="AD9">
        <f t="shared" si="10"/>
        <v>1.8571428571428557</v>
      </c>
      <c r="AE9">
        <f t="shared" ref="AE9:AG9" si="11">T8/O9</f>
        <v>0.34615384615384615</v>
      </c>
      <c r="AF9">
        <f t="shared" si="11"/>
        <v>-3.1666666666666825</v>
      </c>
      <c r="AG9">
        <f t="shared" si="11"/>
        <v>1.6250000000000111</v>
      </c>
    </row>
    <row r="10" spans="1:43" ht="21">
      <c r="A10" s="10" t="s">
        <v>2</v>
      </c>
      <c r="B10" s="1">
        <v>-1.5</v>
      </c>
      <c r="C10" s="1">
        <v>78.7</v>
      </c>
      <c r="D10" s="1">
        <v>-44.1</v>
      </c>
      <c r="F10" s="10" t="s">
        <v>8</v>
      </c>
      <c r="G10" s="1">
        <v>-0.9</v>
      </c>
      <c r="H10" s="1">
        <v>83.7</v>
      </c>
      <c r="I10" s="1">
        <v>-60.9</v>
      </c>
      <c r="N10" s="10" t="s">
        <v>2</v>
      </c>
      <c r="O10">
        <f t="shared" si="0"/>
        <v>1.5</v>
      </c>
      <c r="P10">
        <f t="shared" si="0"/>
        <v>6.5999999999999943</v>
      </c>
      <c r="Q10">
        <f t="shared" si="0"/>
        <v>0.39999999999999858</v>
      </c>
      <c r="S10" s="10" t="s">
        <v>8</v>
      </c>
      <c r="T10">
        <f t="shared" si="1"/>
        <v>0.9</v>
      </c>
      <c r="U10">
        <f t="shared" si="1"/>
        <v>7.2999999999999972</v>
      </c>
      <c r="V10">
        <f t="shared" si="1"/>
        <v>2</v>
      </c>
      <c r="X10" s="2"/>
    </row>
    <row r="11" spans="1:43" ht="21">
      <c r="A11" s="10" t="s">
        <v>3</v>
      </c>
      <c r="B11" s="1">
        <v>-1.5</v>
      </c>
      <c r="C11" s="1">
        <v>73.099999999999994</v>
      </c>
      <c r="D11" s="1">
        <v>-61</v>
      </c>
      <c r="F11" s="10" t="s">
        <v>9</v>
      </c>
      <c r="G11" s="1">
        <v>-1.3</v>
      </c>
      <c r="H11" s="1">
        <v>83.5</v>
      </c>
      <c r="I11" s="1">
        <v>-70.2</v>
      </c>
      <c r="N11" s="10" t="s">
        <v>3</v>
      </c>
      <c r="O11">
        <f t="shared" si="0"/>
        <v>1.5</v>
      </c>
      <c r="P11">
        <f t="shared" si="0"/>
        <v>6.1000000000000085</v>
      </c>
      <c r="Q11">
        <f t="shared" si="0"/>
        <v>0.5</v>
      </c>
      <c r="S11" s="10" t="s">
        <v>9</v>
      </c>
      <c r="T11">
        <f t="shared" si="1"/>
        <v>1.3</v>
      </c>
      <c r="U11">
        <f t="shared" si="1"/>
        <v>11.400000000000006</v>
      </c>
      <c r="V11">
        <f t="shared" si="1"/>
        <v>0.29999999999999716</v>
      </c>
      <c r="X11" s="2"/>
    </row>
    <row r="12" spans="1:43" ht="21">
      <c r="A12" s="10" t="s">
        <v>4</v>
      </c>
      <c r="B12" s="1">
        <v>-1.5</v>
      </c>
      <c r="C12" s="1">
        <v>71.7</v>
      </c>
      <c r="D12" s="1">
        <v>-74.599999999999994</v>
      </c>
      <c r="F12" s="10" t="s">
        <v>10</v>
      </c>
      <c r="G12" s="1">
        <v>-1.3</v>
      </c>
      <c r="H12" s="1">
        <v>79.599999999999994</v>
      </c>
      <c r="I12" s="1">
        <v>-80.400000000000006</v>
      </c>
      <c r="N12" s="10" t="s">
        <v>4</v>
      </c>
      <c r="O12">
        <f t="shared" si="0"/>
        <v>0.9</v>
      </c>
      <c r="P12">
        <f t="shared" si="0"/>
        <v>11.099999999999994</v>
      </c>
      <c r="Q12">
        <f t="shared" si="0"/>
        <v>-0.10000000000000853</v>
      </c>
      <c r="S12" s="10" t="s">
        <v>10</v>
      </c>
      <c r="T12">
        <f t="shared" si="1"/>
        <v>1.3</v>
      </c>
      <c r="U12">
        <f t="shared" si="1"/>
        <v>12.100000000000009</v>
      </c>
      <c r="V12">
        <f t="shared" si="1"/>
        <v>0.80000000000001137</v>
      </c>
      <c r="X12" s="2"/>
    </row>
    <row r="13" spans="1:43" ht="21">
      <c r="A13" s="10" t="s">
        <v>5</v>
      </c>
      <c r="B13" s="1">
        <v>-1.5</v>
      </c>
      <c r="C13" s="1">
        <v>69.3</v>
      </c>
      <c r="D13" s="1">
        <v>-79.8</v>
      </c>
      <c r="F13" s="10" t="s">
        <v>11</v>
      </c>
      <c r="G13" s="1">
        <v>-1.3</v>
      </c>
      <c r="H13" s="1">
        <v>71.599999999999994</v>
      </c>
      <c r="I13" s="1">
        <v>-84.8</v>
      </c>
      <c r="N13" s="10" t="s">
        <v>5</v>
      </c>
      <c r="O13">
        <f t="shared" si="0"/>
        <v>0.9</v>
      </c>
      <c r="P13">
        <f t="shared" si="0"/>
        <v>11.5</v>
      </c>
      <c r="Q13">
        <f t="shared" si="0"/>
        <v>-0.60000000000000853</v>
      </c>
      <c r="S13" s="10" t="s">
        <v>11</v>
      </c>
      <c r="T13">
        <f t="shared" si="1"/>
        <v>1.3</v>
      </c>
      <c r="U13">
        <f t="shared" si="1"/>
        <v>13.5</v>
      </c>
      <c r="V13">
        <f t="shared" si="1"/>
        <v>0.3999999999999914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-1.5</v>
      </c>
      <c r="C14" s="1">
        <v>65.2</v>
      </c>
      <c r="D14" s="1">
        <v>-82.4</v>
      </c>
      <c r="F14" s="10" t="s">
        <v>71</v>
      </c>
      <c r="G14" s="1">
        <v>-18.8</v>
      </c>
      <c r="H14" s="1">
        <v>89.2</v>
      </c>
      <c r="I14" s="1">
        <v>-21.2</v>
      </c>
      <c r="K14" s="12" t="s">
        <v>51</v>
      </c>
      <c r="L14">
        <f t="shared" ref="L14:L18" si="12">G15-G14</f>
        <v>35.700000000000003</v>
      </c>
      <c r="N14" s="10" t="s">
        <v>6</v>
      </c>
      <c r="O14">
        <f t="shared" si="0"/>
        <v>0.9</v>
      </c>
      <c r="P14">
        <f t="shared" si="0"/>
        <v>12.399999999999991</v>
      </c>
      <c r="Q14">
        <f t="shared" si="0"/>
        <v>-9.9999999999994316E-2</v>
      </c>
      <c r="S14" s="10" t="s">
        <v>71</v>
      </c>
      <c r="T14">
        <f t="shared" si="1"/>
        <v>-0.59999999999999787</v>
      </c>
      <c r="U14">
        <f t="shared" si="1"/>
        <v>2.7999999999999972</v>
      </c>
      <c r="V14">
        <f t="shared" si="1"/>
        <v>2.0999999999999979</v>
      </c>
      <c r="X14" s="12" t="s">
        <v>51</v>
      </c>
      <c r="Y14">
        <f>L42-L14</f>
        <v>2.0999999999999943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16.899999999999999</v>
      </c>
      <c r="H15" s="1">
        <v>89.2</v>
      </c>
      <c r="I15" s="1">
        <v>-21.2</v>
      </c>
      <c r="S15" s="10" t="s">
        <v>72</v>
      </c>
      <c r="T15">
        <f t="shared" si="1"/>
        <v>1.5</v>
      </c>
      <c r="U15">
        <f t="shared" si="1"/>
        <v>2.7999999999999972</v>
      </c>
      <c r="V15">
        <f t="shared" si="1"/>
        <v>2.0999999999999979</v>
      </c>
      <c r="X15" s="2"/>
      <c r="AA15" s="5"/>
      <c r="AB15" s="6" t="s">
        <v>7</v>
      </c>
      <c r="AC15" s="7">
        <f t="shared" ref="AC15:AE15" si="13">T9/O10</f>
        <v>0.6</v>
      </c>
      <c r="AD15" s="7">
        <f t="shared" si="13"/>
        <v>0.98484848484848575</v>
      </c>
      <c r="AE15" s="7">
        <f t="shared" si="13"/>
        <v>1</v>
      </c>
      <c r="AF15" s="7">
        <f t="shared" ref="AF15:AH15" si="14">T9/O11</f>
        <v>0.6</v>
      </c>
      <c r="AG15" s="7">
        <f t="shared" si="14"/>
        <v>1.0655737704918018</v>
      </c>
      <c r="AH15" s="7">
        <f t="shared" si="14"/>
        <v>0.79999999999999716</v>
      </c>
      <c r="AI15" s="7">
        <f t="shared" ref="AI15:AK15" si="15">T11/O12</f>
        <v>1.4444444444444444</v>
      </c>
      <c r="AJ15" s="7">
        <f t="shared" si="15"/>
        <v>1.0270270270270281</v>
      </c>
      <c r="AK15" s="7">
        <f t="shared" si="15"/>
        <v>-2.9999999999997158</v>
      </c>
      <c r="AL15" s="7">
        <f t="shared" ref="AL15:AN15" si="16">T9/O13</f>
        <v>1</v>
      </c>
      <c r="AM15" s="7">
        <f t="shared" si="16"/>
        <v>0.56521739130434778</v>
      </c>
      <c r="AN15" s="7">
        <f t="shared" si="16"/>
        <v>-0.66666666666665486</v>
      </c>
      <c r="AO15" s="7">
        <f t="shared" ref="AO15:AQ15" si="17">T9/O14</f>
        <v>1</v>
      </c>
      <c r="AP15" s="7">
        <f t="shared" si="17"/>
        <v>0.52419354838709709</v>
      </c>
      <c r="AQ15" s="7">
        <f t="shared" si="17"/>
        <v>-4.0000000000002132</v>
      </c>
    </row>
    <row r="16" spans="1:43" ht="21">
      <c r="F16" s="10" t="s">
        <v>73</v>
      </c>
      <c r="G16" s="1">
        <v>-10.9</v>
      </c>
      <c r="H16" s="1">
        <v>91.7</v>
      </c>
      <c r="I16" s="1">
        <v>-26.8</v>
      </c>
      <c r="K16" s="12" t="s">
        <v>52</v>
      </c>
      <c r="L16">
        <f t="shared" si="12"/>
        <v>20.399999999999999</v>
      </c>
      <c r="S16" s="10" t="s">
        <v>73</v>
      </c>
      <c r="T16">
        <f t="shared" si="1"/>
        <v>-0.5</v>
      </c>
      <c r="U16">
        <f t="shared" si="1"/>
        <v>2.0999999999999943</v>
      </c>
      <c r="V16">
        <f t="shared" si="1"/>
        <v>1.8000000000000007</v>
      </c>
      <c r="X16" s="12" t="s">
        <v>52</v>
      </c>
      <c r="Y16">
        <f t="shared" ref="Y16:Y22" si="18">L44-L16</f>
        <v>1.9000000000000021</v>
      </c>
      <c r="AA16" s="5"/>
      <c r="AB16" s="6" t="s">
        <v>8</v>
      </c>
      <c r="AC16" s="7">
        <f t="shared" ref="AC16:AE16" si="19">T10/O10</f>
        <v>0.6</v>
      </c>
      <c r="AD16" s="7">
        <f t="shared" si="19"/>
        <v>1.1060606060606066</v>
      </c>
      <c r="AE16" s="7">
        <f t="shared" si="19"/>
        <v>5.0000000000000178</v>
      </c>
      <c r="AF16" s="7">
        <f t="shared" ref="AF16:AH16" si="20">T10/O11</f>
        <v>0.6</v>
      </c>
      <c r="AG16" s="7">
        <f t="shared" si="20"/>
        <v>1.1967213114754076</v>
      </c>
      <c r="AH16" s="7">
        <f t="shared" si="20"/>
        <v>4</v>
      </c>
      <c r="AI16" s="7">
        <f t="shared" ref="AI16:AK16" si="21">T12/O12</f>
        <v>1.4444444444444444</v>
      </c>
      <c r="AJ16" s="7">
        <f t="shared" si="21"/>
        <v>1.0900900900900914</v>
      </c>
      <c r="AK16" s="7">
        <f t="shared" si="21"/>
        <v>-7.9999999999994316</v>
      </c>
      <c r="AL16" s="7">
        <f t="shared" ref="AL16:AN16" si="22">T10/O13</f>
        <v>1</v>
      </c>
      <c r="AM16" s="7">
        <f t="shared" si="22"/>
        <v>0.63478260869565195</v>
      </c>
      <c r="AN16" s="7">
        <f t="shared" si="22"/>
        <v>-3.333333333333286</v>
      </c>
      <c r="AO16" s="7">
        <f t="shared" ref="AO16:AQ16" si="23">T10/O14</f>
        <v>1</v>
      </c>
      <c r="AP16" s="7">
        <f t="shared" si="23"/>
        <v>0.58870967741935498</v>
      </c>
      <c r="AQ16" s="7">
        <f t="shared" si="23"/>
        <v>-20.000000000001137</v>
      </c>
    </row>
    <row r="17" spans="1:43" ht="21">
      <c r="F17" s="10" t="s">
        <v>74</v>
      </c>
      <c r="G17" s="1">
        <v>9.5</v>
      </c>
      <c r="H17" s="1">
        <v>91.7</v>
      </c>
      <c r="I17" s="1">
        <v>-26.8</v>
      </c>
      <c r="K17" s="12" t="s">
        <v>53</v>
      </c>
      <c r="L17">
        <f>G28-G27</f>
        <v>27.6</v>
      </c>
      <c r="S17" s="10" t="s">
        <v>74</v>
      </c>
      <c r="T17">
        <f t="shared" si="1"/>
        <v>1.4000000000000004</v>
      </c>
      <c r="U17">
        <f t="shared" si="1"/>
        <v>2.0999999999999943</v>
      </c>
      <c r="V17">
        <f t="shared" si="1"/>
        <v>1.8000000000000007</v>
      </c>
      <c r="X17" s="12" t="s">
        <v>53</v>
      </c>
      <c r="Y17">
        <f t="shared" si="18"/>
        <v>1.2999999999999972</v>
      </c>
      <c r="AA17" s="5"/>
      <c r="AB17" s="6" t="s">
        <v>9</v>
      </c>
      <c r="AC17" s="7">
        <f t="shared" ref="AC17:AE17" si="24">T11/O10</f>
        <v>0.8666666666666667</v>
      </c>
      <c r="AD17" s="7">
        <f t="shared" si="24"/>
        <v>1.7272727272727295</v>
      </c>
      <c r="AE17" s="7">
        <f t="shared" si="24"/>
        <v>0.74999999999999556</v>
      </c>
      <c r="AF17" s="7">
        <f t="shared" ref="AF17:AH17" si="25">T11/O11</f>
        <v>0.8666666666666667</v>
      </c>
      <c r="AG17" s="7">
        <f t="shared" si="25"/>
        <v>1.8688524590163917</v>
      </c>
      <c r="AH17" s="7">
        <f t="shared" si="25"/>
        <v>0.59999999999999432</v>
      </c>
      <c r="AI17" s="7">
        <f t="shared" ref="AI17:AK17" si="26">T13/O12</f>
        <v>1.4444444444444444</v>
      </c>
      <c r="AJ17" s="7">
        <f t="shared" si="26"/>
        <v>1.2162162162162169</v>
      </c>
      <c r="AK17" s="7">
        <f t="shared" si="26"/>
        <v>-3.9999999999995737</v>
      </c>
      <c r="AL17" s="7">
        <f t="shared" ref="AL17:AN17" si="27">T11/O13</f>
        <v>1.4444444444444444</v>
      </c>
      <c r="AM17" s="7">
        <f t="shared" si="27"/>
        <v>0.99130434782608745</v>
      </c>
      <c r="AN17" s="7">
        <f t="shared" si="27"/>
        <v>-0.49999999999998818</v>
      </c>
      <c r="AO17" s="7">
        <f t="shared" ref="AO17:AQ17" si="28">T11/O14</f>
        <v>1.4444444444444444</v>
      </c>
      <c r="AP17" s="7">
        <f t="shared" si="28"/>
        <v>0.91935483870967849</v>
      </c>
      <c r="AQ17" s="7">
        <f t="shared" si="28"/>
        <v>-3.0000000000001421</v>
      </c>
    </row>
    <row r="18" spans="1:43" ht="105">
      <c r="F18" s="10" t="s">
        <v>75</v>
      </c>
      <c r="G18" s="1">
        <v>-26.5</v>
      </c>
      <c r="H18" s="1">
        <v>81.8</v>
      </c>
      <c r="I18" s="1">
        <v>-50.1</v>
      </c>
      <c r="K18" s="11" t="s">
        <v>55</v>
      </c>
      <c r="L18">
        <f t="shared" si="12"/>
        <v>50</v>
      </c>
      <c r="S18" s="10" t="s">
        <v>75</v>
      </c>
      <c r="T18">
        <f t="shared" si="1"/>
        <v>2.1000000000000014</v>
      </c>
      <c r="U18">
        <f t="shared" si="1"/>
        <v>2.7999999999999972</v>
      </c>
      <c r="V18">
        <f t="shared" si="1"/>
        <v>3.8000000000000043</v>
      </c>
      <c r="X18" s="11" t="s">
        <v>55</v>
      </c>
      <c r="Y18">
        <f t="shared" si="18"/>
        <v>-1.2000000000000028</v>
      </c>
      <c r="AA18" s="5"/>
      <c r="AB18" s="6" t="s">
        <v>10</v>
      </c>
      <c r="AC18" s="7">
        <f t="shared" ref="AC18:AE18" si="29">T12/O10</f>
        <v>0.8666666666666667</v>
      </c>
      <c r="AD18" s="7">
        <f t="shared" si="29"/>
        <v>1.8333333333333361</v>
      </c>
      <c r="AE18" s="7">
        <f t="shared" si="29"/>
        <v>2.0000000000000355</v>
      </c>
      <c r="AF18" s="7">
        <f t="shared" ref="AF18:AH18" si="30">T12/O11</f>
        <v>0.8666666666666667</v>
      </c>
      <c r="AG18" s="7">
        <f t="shared" si="30"/>
        <v>1.9836065573770478</v>
      </c>
      <c r="AH18" s="7">
        <f t="shared" si="30"/>
        <v>1.6000000000000227</v>
      </c>
      <c r="AI18" s="7">
        <f t="shared" ref="AI18:AK18" si="31">T14/O12</f>
        <v>-0.6666666666666643</v>
      </c>
      <c r="AJ18" s="7">
        <f t="shared" si="31"/>
        <v>0.25225225225225212</v>
      </c>
      <c r="AK18" s="7">
        <f t="shared" si="31"/>
        <v>-20.999999999998188</v>
      </c>
      <c r="AL18" s="7">
        <f t="shared" ref="AL18:AN18" si="32">T12/O13</f>
        <v>1.4444444444444444</v>
      </c>
      <c r="AM18" s="7">
        <f t="shared" si="32"/>
        <v>1.0521739130434791</v>
      </c>
      <c r="AN18" s="7">
        <f t="shared" si="32"/>
        <v>-1.3333333333333333</v>
      </c>
      <c r="AO18" s="7">
        <f t="shared" ref="AO18:AQ18" si="33">T12/O14</f>
        <v>1.4444444444444444</v>
      </c>
      <c r="AP18" s="7">
        <f t="shared" si="33"/>
        <v>0.97580645161290458</v>
      </c>
      <c r="AQ18" s="7">
        <f t="shared" si="33"/>
        <v>-8.0000000000005684</v>
      </c>
    </row>
    <row r="19" spans="1:43" ht="21">
      <c r="F19" s="10" t="s">
        <v>76</v>
      </c>
      <c r="G19" s="1">
        <v>23.5</v>
      </c>
      <c r="H19" s="1">
        <v>81.8</v>
      </c>
      <c r="I19" s="1">
        <v>-50.1</v>
      </c>
      <c r="K19" s="13" t="s">
        <v>56</v>
      </c>
      <c r="L19">
        <f>I8-I20</f>
        <v>12</v>
      </c>
      <c r="S19" s="10" t="s">
        <v>76</v>
      </c>
      <c r="T19">
        <f t="shared" si="1"/>
        <v>0.89999999999999858</v>
      </c>
      <c r="U19">
        <f t="shared" si="1"/>
        <v>2.7999999999999972</v>
      </c>
      <c r="V19">
        <f t="shared" si="1"/>
        <v>3.8000000000000043</v>
      </c>
      <c r="X19" s="13" t="s">
        <v>56</v>
      </c>
      <c r="Y19">
        <f t="shared" si="18"/>
        <v>-2.5</v>
      </c>
      <c r="AA19" s="5"/>
      <c r="AB19" s="6" t="s">
        <v>11</v>
      </c>
      <c r="AC19" s="8">
        <f t="shared" ref="AC19:AE19" si="34">T13/O10</f>
        <v>0.8666666666666667</v>
      </c>
      <c r="AD19" s="8">
        <f t="shared" si="34"/>
        <v>2.0454545454545472</v>
      </c>
      <c r="AE19" s="8">
        <f t="shared" si="34"/>
        <v>0.99999999999998224</v>
      </c>
      <c r="AF19" s="7">
        <f t="shared" ref="AF19:AH19" si="35">T13/O11</f>
        <v>0.8666666666666667</v>
      </c>
      <c r="AG19" s="7">
        <f t="shared" si="35"/>
        <v>2.2131147540983576</v>
      </c>
      <c r="AH19" s="7">
        <f t="shared" si="35"/>
        <v>0.79999999999998295</v>
      </c>
      <c r="AI19" s="7">
        <f t="shared" ref="AI19:AK19" si="36">T15/O12</f>
        <v>1.6666666666666665</v>
      </c>
      <c r="AJ19" s="7">
        <f t="shared" si="36"/>
        <v>0.25225225225225212</v>
      </c>
      <c r="AK19" s="7">
        <f t="shared" si="36"/>
        <v>-20.999999999998188</v>
      </c>
      <c r="AL19" s="7">
        <f t="shared" ref="AL19:AN19" si="37">T13/O13</f>
        <v>1.4444444444444444</v>
      </c>
      <c r="AM19" s="7">
        <f t="shared" si="37"/>
        <v>1.173913043478261</v>
      </c>
      <c r="AN19" s="7">
        <f t="shared" si="37"/>
        <v>-0.66666666666664298</v>
      </c>
      <c r="AO19" s="7">
        <f t="shared" ref="AO19:AQ19" si="38">T13/O14</f>
        <v>1.4444444444444444</v>
      </c>
      <c r="AP19" s="7">
        <f t="shared" si="38"/>
        <v>1.0887096774193556</v>
      </c>
      <c r="AQ19" s="7">
        <f t="shared" si="38"/>
        <v>-4.0000000000001421</v>
      </c>
    </row>
    <row r="20" spans="1:43" ht="21">
      <c r="F20" s="10" t="s">
        <v>77</v>
      </c>
      <c r="G20" s="1">
        <v>0</v>
      </c>
      <c r="H20" s="1">
        <v>91.8</v>
      </c>
      <c r="I20" s="1">
        <v>-50.1</v>
      </c>
      <c r="K20" s="13" t="s">
        <v>57</v>
      </c>
      <c r="L20">
        <f>I20-I9</f>
        <v>3.7999999999999972</v>
      </c>
      <c r="S20" s="10" t="s">
        <v>77</v>
      </c>
      <c r="T20">
        <f t="shared" si="1"/>
        <v>0</v>
      </c>
      <c r="U20">
        <f t="shared" si="1"/>
        <v>-0.39999999999999147</v>
      </c>
      <c r="V20">
        <f t="shared" si="1"/>
        <v>3.8000000000000043</v>
      </c>
      <c r="X20" s="13" t="s">
        <v>57</v>
      </c>
      <c r="Y20">
        <v>-1.6</v>
      </c>
    </row>
    <row r="21" spans="1:43" ht="21">
      <c r="F21" s="10" t="s">
        <v>78</v>
      </c>
      <c r="G21" s="1">
        <v>-45</v>
      </c>
      <c r="H21" s="1">
        <v>72.8</v>
      </c>
      <c r="I21" s="1">
        <v>15.5</v>
      </c>
      <c r="K21" s="12" t="s">
        <v>45</v>
      </c>
      <c r="L21">
        <f>G22-G21</f>
        <v>90</v>
      </c>
      <c r="S21" s="10" t="s">
        <v>78</v>
      </c>
      <c r="T21">
        <f t="shared" si="1"/>
        <v>-0.79999999999999716</v>
      </c>
      <c r="U21">
        <f t="shared" si="1"/>
        <v>1</v>
      </c>
      <c r="V21">
        <f t="shared" si="1"/>
        <v>-0.90000000000000036</v>
      </c>
      <c r="X21" s="12" t="s">
        <v>45</v>
      </c>
      <c r="Y21">
        <f t="shared" si="18"/>
        <v>3.1999999999999886</v>
      </c>
    </row>
    <row r="22" spans="1:43" ht="21">
      <c r="F22" s="10" t="s">
        <v>79</v>
      </c>
      <c r="G22" s="1">
        <v>45</v>
      </c>
      <c r="H22" s="1">
        <v>72.8</v>
      </c>
      <c r="I22" s="1">
        <v>15.5</v>
      </c>
      <c r="K22" s="12" t="s">
        <v>46</v>
      </c>
      <c r="L22">
        <f>G24-G23</f>
        <v>34.200000000000003</v>
      </c>
      <c r="S22" s="10" t="s">
        <v>79</v>
      </c>
      <c r="T22">
        <f t="shared" si="1"/>
        <v>2.3999999999999986</v>
      </c>
      <c r="U22">
        <f t="shared" si="1"/>
        <v>1</v>
      </c>
      <c r="V22">
        <f t="shared" si="1"/>
        <v>-0.90000000000000036</v>
      </c>
      <c r="X22" s="12" t="s">
        <v>46</v>
      </c>
      <c r="Y22">
        <f t="shared" si="18"/>
        <v>-0.60000000000000142</v>
      </c>
    </row>
    <row r="23" spans="1:43" ht="21">
      <c r="F23" s="10" t="s">
        <v>80</v>
      </c>
      <c r="G23" s="1">
        <v>-17.100000000000001</v>
      </c>
      <c r="H23" s="1">
        <v>83.1</v>
      </c>
      <c r="I23" s="1">
        <v>14.4</v>
      </c>
      <c r="S23" s="10" t="s">
        <v>80</v>
      </c>
      <c r="T23">
        <f t="shared" si="1"/>
        <v>0.30000000000000071</v>
      </c>
      <c r="U23">
        <f t="shared" si="1"/>
        <v>-0.19999999999998863</v>
      </c>
      <c r="V23">
        <f t="shared" si="1"/>
        <v>0.19999999999999929</v>
      </c>
    </row>
    <row r="24" spans="1:43" ht="21">
      <c r="F24" s="10" t="s">
        <v>81</v>
      </c>
      <c r="G24" s="1">
        <v>17.100000000000001</v>
      </c>
      <c r="H24" s="1">
        <v>83.1</v>
      </c>
      <c r="I24" s="1">
        <v>14.4</v>
      </c>
      <c r="S24" s="10" t="s">
        <v>81</v>
      </c>
      <c r="T24">
        <f t="shared" si="1"/>
        <v>-0.30000000000000071</v>
      </c>
      <c r="U24">
        <f t="shared" si="1"/>
        <v>-0.19999999999998863</v>
      </c>
      <c r="V24">
        <f t="shared" si="1"/>
        <v>0.19999999999999929</v>
      </c>
    </row>
    <row r="25" spans="1:43" ht="21">
      <c r="F25" s="10" t="s">
        <v>82</v>
      </c>
      <c r="G25" s="1">
        <v>-45</v>
      </c>
      <c r="H25" s="1">
        <v>72.8</v>
      </c>
      <c r="I25" s="1">
        <v>-50.1</v>
      </c>
      <c r="S25" s="10" t="s">
        <v>82</v>
      </c>
      <c r="T25">
        <f t="shared" si="1"/>
        <v>-0.79999999999999716</v>
      </c>
      <c r="U25">
        <f t="shared" si="1"/>
        <v>1</v>
      </c>
      <c r="V25">
        <f t="shared" si="1"/>
        <v>3.8000000000000043</v>
      </c>
    </row>
    <row r="26" spans="1:43" ht="21">
      <c r="F26" s="10" t="s">
        <v>83</v>
      </c>
      <c r="G26" s="1">
        <v>45</v>
      </c>
      <c r="H26" s="1">
        <v>72.8</v>
      </c>
      <c r="I26" s="1">
        <v>-50.1</v>
      </c>
      <c r="S26" s="10" t="s">
        <v>83</v>
      </c>
      <c r="T26">
        <f t="shared" si="1"/>
        <v>2.3999999999999986</v>
      </c>
      <c r="U26">
        <f t="shared" si="1"/>
        <v>1</v>
      </c>
      <c r="V26">
        <f t="shared" si="1"/>
        <v>3.8000000000000043</v>
      </c>
    </row>
    <row r="27" spans="1:43" ht="21">
      <c r="F27" s="10" t="s">
        <v>63</v>
      </c>
      <c r="G27" s="1">
        <v>-14.8</v>
      </c>
      <c r="H27" s="1">
        <v>89.2</v>
      </c>
      <c r="I27" s="1">
        <v>-26.8</v>
      </c>
      <c r="S27" s="10" t="s">
        <v>63</v>
      </c>
      <c r="T27">
        <f t="shared" si="1"/>
        <v>0</v>
      </c>
      <c r="U27">
        <f t="shared" si="1"/>
        <v>2.7999999999999972</v>
      </c>
      <c r="V27">
        <f t="shared" si="1"/>
        <v>1.8000000000000007</v>
      </c>
    </row>
    <row r="28" spans="1:43" ht="21">
      <c r="F28" s="10" t="s">
        <v>64</v>
      </c>
      <c r="G28" s="1">
        <v>12.8</v>
      </c>
      <c r="H28" s="1">
        <v>89.2</v>
      </c>
      <c r="I28" s="1">
        <v>-26.8</v>
      </c>
      <c r="S28" s="10" t="s">
        <v>64</v>
      </c>
      <c r="T28">
        <f t="shared" si="1"/>
        <v>1.2999999999999989</v>
      </c>
      <c r="U28">
        <f t="shared" si="1"/>
        <v>2.7999999999999972</v>
      </c>
      <c r="V28">
        <f t="shared" si="1"/>
        <v>1.8000000000000007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79.7</v>
      </c>
      <c r="D33" s="1">
        <v>26.5</v>
      </c>
      <c r="F33" s="10" t="s">
        <v>70</v>
      </c>
      <c r="G33" s="1">
        <v>0</v>
      </c>
      <c r="H33" s="1">
        <v>87.1</v>
      </c>
      <c r="I33" s="1">
        <v>20.5</v>
      </c>
      <c r="K33" s="12" t="s">
        <v>47</v>
      </c>
      <c r="L33">
        <f>I33-I35</f>
        <v>47.9</v>
      </c>
    </row>
    <row r="34" spans="1:12" ht="21">
      <c r="A34" s="10" t="s">
        <v>15</v>
      </c>
      <c r="B34" s="1">
        <v>0</v>
      </c>
      <c r="C34" s="1">
        <v>80.5</v>
      </c>
      <c r="D34" s="1">
        <v>-18.899999999999999</v>
      </c>
      <c r="F34" s="10" t="s">
        <v>27</v>
      </c>
      <c r="G34" s="1">
        <v>-0.5</v>
      </c>
      <c r="H34" s="1">
        <v>106.2</v>
      </c>
      <c r="I34" s="1">
        <v>-14.4</v>
      </c>
      <c r="K34" s="12" t="s">
        <v>48</v>
      </c>
      <c r="L34">
        <f>SQRT((H34-H33)^2+(I34-I33)^2)</f>
        <v>39.784670414620763</v>
      </c>
    </row>
    <row r="35" spans="1:12" ht="21">
      <c r="A35" s="10" t="s">
        <v>16</v>
      </c>
      <c r="B35" s="1">
        <v>0</v>
      </c>
      <c r="C35" s="1">
        <v>81.3</v>
      </c>
      <c r="D35" s="1">
        <v>-23.4</v>
      </c>
      <c r="F35" s="10" t="s">
        <v>62</v>
      </c>
      <c r="G35" s="1">
        <v>-0.5</v>
      </c>
      <c r="H35" s="1">
        <v>98.3</v>
      </c>
      <c r="I35" s="1">
        <v>-27.4</v>
      </c>
      <c r="K35" s="12" t="s">
        <v>49</v>
      </c>
      <c r="L35">
        <f>I34-I35</f>
        <v>12.999999999999998</v>
      </c>
    </row>
    <row r="36" spans="1:12" ht="21">
      <c r="A36" s="10" t="s">
        <v>17</v>
      </c>
      <c r="B36" s="1">
        <v>0</v>
      </c>
      <c r="C36" s="1">
        <v>85.8</v>
      </c>
      <c r="D36" s="1">
        <v>-33.799999999999997</v>
      </c>
      <c r="F36" s="10" t="s">
        <v>35</v>
      </c>
      <c r="G36" s="1">
        <v>0</v>
      </c>
      <c r="H36" s="1">
        <v>101.8</v>
      </c>
      <c r="I36" s="1">
        <v>-36.799999999999997</v>
      </c>
      <c r="K36" s="12" t="s">
        <v>50</v>
      </c>
      <c r="L36">
        <f>H34-H35</f>
        <v>7.9000000000000057</v>
      </c>
    </row>
    <row r="37" spans="1:12" ht="21">
      <c r="A37" s="10" t="s">
        <v>1</v>
      </c>
      <c r="B37" s="1">
        <v>1.1000000000000001</v>
      </c>
      <c r="C37" s="1">
        <v>87.4</v>
      </c>
      <c r="D37" s="1">
        <v>-45</v>
      </c>
      <c r="F37" s="10" t="s">
        <v>7</v>
      </c>
      <c r="G37" s="1">
        <v>0</v>
      </c>
      <c r="H37" s="1">
        <v>97.6</v>
      </c>
      <c r="I37" s="1">
        <v>-53.5</v>
      </c>
      <c r="K37" s="12" t="s">
        <v>54</v>
      </c>
      <c r="L37">
        <f>I35-I48</f>
        <v>18.899999999999999</v>
      </c>
    </row>
    <row r="38" spans="1:12" ht="21">
      <c r="A38" s="10" t="s">
        <v>2</v>
      </c>
      <c r="B38" s="1">
        <v>0</v>
      </c>
      <c r="C38" s="1">
        <v>85.3</v>
      </c>
      <c r="D38" s="1">
        <v>-43.7</v>
      </c>
      <c r="F38" s="10" t="s">
        <v>8</v>
      </c>
      <c r="G38" s="1">
        <v>0</v>
      </c>
      <c r="H38" s="1">
        <v>91</v>
      </c>
      <c r="I38" s="1">
        <v>-58.9</v>
      </c>
    </row>
    <row r="39" spans="1:12" ht="21">
      <c r="A39" s="10" t="s">
        <v>3</v>
      </c>
      <c r="B39" s="1">
        <v>0</v>
      </c>
      <c r="C39" s="1">
        <v>79.2</v>
      </c>
      <c r="D39" s="1">
        <v>-60.5</v>
      </c>
      <c r="F39" s="10" t="s">
        <v>9</v>
      </c>
      <c r="G39" s="1">
        <v>0</v>
      </c>
      <c r="H39" s="1">
        <v>94.9</v>
      </c>
      <c r="I39" s="1">
        <v>-69.900000000000006</v>
      </c>
    </row>
    <row r="40" spans="1:12" ht="21">
      <c r="A40" s="10" t="s">
        <v>4</v>
      </c>
      <c r="B40" s="1">
        <v>-0.6</v>
      </c>
      <c r="C40" s="1">
        <v>82.8</v>
      </c>
      <c r="D40" s="1">
        <v>-74.7</v>
      </c>
      <c r="F40" s="10" t="s">
        <v>10</v>
      </c>
      <c r="G40" s="1">
        <v>0</v>
      </c>
      <c r="H40" s="1">
        <v>91.7</v>
      </c>
      <c r="I40" s="1">
        <v>-79.599999999999994</v>
      </c>
    </row>
    <row r="41" spans="1:12" ht="21">
      <c r="A41" s="10" t="s">
        <v>5</v>
      </c>
      <c r="B41" s="1">
        <v>-0.6</v>
      </c>
      <c r="C41" s="1">
        <v>80.8</v>
      </c>
      <c r="D41" s="1">
        <v>-80.400000000000006</v>
      </c>
      <c r="F41" s="10" t="s">
        <v>11</v>
      </c>
      <c r="G41" s="1">
        <v>0</v>
      </c>
      <c r="H41" s="1">
        <v>85.1</v>
      </c>
      <c r="I41" s="1">
        <v>-84.4</v>
      </c>
    </row>
    <row r="42" spans="1:12" ht="21">
      <c r="A42" s="10" t="s">
        <v>6</v>
      </c>
      <c r="B42" s="1">
        <v>-0.6</v>
      </c>
      <c r="C42" s="1">
        <v>77.599999999999994</v>
      </c>
      <c r="D42" s="1">
        <v>-82.5</v>
      </c>
      <c r="F42" s="10" t="s">
        <v>71</v>
      </c>
      <c r="G42" s="1">
        <v>-19.399999999999999</v>
      </c>
      <c r="H42" s="1">
        <v>92</v>
      </c>
      <c r="I42" s="1">
        <v>-19.100000000000001</v>
      </c>
      <c r="K42" s="12" t="s">
        <v>51</v>
      </c>
      <c r="L42">
        <f t="shared" ref="L42:L46" si="39">G43-G42</f>
        <v>37.799999999999997</v>
      </c>
    </row>
    <row r="43" spans="1:12" ht="21">
      <c r="F43" s="10" t="s">
        <v>72</v>
      </c>
      <c r="G43" s="1">
        <v>18.399999999999999</v>
      </c>
      <c r="H43" s="1">
        <v>92</v>
      </c>
      <c r="I43" s="1">
        <v>-19.100000000000001</v>
      </c>
    </row>
    <row r="44" spans="1:12" ht="21">
      <c r="F44" s="10" t="s">
        <v>73</v>
      </c>
      <c r="G44" s="1">
        <v>-11.4</v>
      </c>
      <c r="H44" s="1">
        <v>93.8</v>
      </c>
      <c r="I44" s="1">
        <v>-25</v>
      </c>
      <c r="K44" s="12" t="s">
        <v>52</v>
      </c>
      <c r="L44">
        <f t="shared" si="39"/>
        <v>22.3</v>
      </c>
    </row>
    <row r="45" spans="1:12" ht="21">
      <c r="F45" s="10" t="s">
        <v>74</v>
      </c>
      <c r="G45" s="1">
        <v>10.9</v>
      </c>
      <c r="H45" s="1">
        <v>93.8</v>
      </c>
      <c r="I45" s="1">
        <v>-25</v>
      </c>
      <c r="K45" s="12" t="s">
        <v>53</v>
      </c>
      <c r="L45">
        <f>G56-G55</f>
        <v>28.9</v>
      </c>
    </row>
    <row r="46" spans="1:12" ht="105">
      <c r="F46" s="10" t="s">
        <v>75</v>
      </c>
      <c r="G46" s="1">
        <v>-24.4</v>
      </c>
      <c r="H46" s="1">
        <v>84.6</v>
      </c>
      <c r="I46" s="1">
        <v>-46.3</v>
      </c>
      <c r="K46" s="11" t="s">
        <v>55</v>
      </c>
      <c r="L46">
        <f t="shared" si="39"/>
        <v>48.8</v>
      </c>
    </row>
    <row r="47" spans="1:12" ht="21">
      <c r="F47" s="10" t="s">
        <v>76</v>
      </c>
      <c r="G47" s="1">
        <v>24.4</v>
      </c>
      <c r="H47" s="1">
        <v>84.6</v>
      </c>
      <c r="I47" s="1">
        <v>-46.3</v>
      </c>
      <c r="K47" s="13" t="s">
        <v>56</v>
      </c>
      <c r="L47">
        <f>I36-I48</f>
        <v>9.5</v>
      </c>
    </row>
    <row r="48" spans="1:12" ht="21">
      <c r="F48" s="10" t="s">
        <v>77</v>
      </c>
      <c r="G48" s="1">
        <v>0</v>
      </c>
      <c r="H48" s="1">
        <v>91.4</v>
      </c>
      <c r="I48" s="1">
        <v>-46.3</v>
      </c>
      <c r="K48" s="13" t="s">
        <v>57</v>
      </c>
      <c r="L48">
        <f>I48-I37</f>
        <v>7.2000000000000028</v>
      </c>
    </row>
    <row r="49" spans="6:12" ht="21">
      <c r="F49" s="10" t="s">
        <v>78</v>
      </c>
      <c r="G49" s="1">
        <v>-45.8</v>
      </c>
      <c r="H49" s="1">
        <v>73.8</v>
      </c>
      <c r="I49" s="1">
        <v>14.6</v>
      </c>
      <c r="K49" s="12" t="s">
        <v>45</v>
      </c>
      <c r="L49">
        <f>G50-G49</f>
        <v>93.199999999999989</v>
      </c>
    </row>
    <row r="50" spans="6:12" ht="21">
      <c r="F50" s="10" t="s">
        <v>79</v>
      </c>
      <c r="G50" s="1">
        <v>47.4</v>
      </c>
      <c r="H50" s="1">
        <v>73.8</v>
      </c>
      <c r="I50" s="1">
        <v>14.6</v>
      </c>
      <c r="K50" s="12" t="s">
        <v>46</v>
      </c>
      <c r="L50">
        <f>G52-G51</f>
        <v>33.6</v>
      </c>
    </row>
    <row r="51" spans="6:12" ht="21">
      <c r="F51" s="10" t="s">
        <v>80</v>
      </c>
      <c r="G51" s="1">
        <v>-16.8</v>
      </c>
      <c r="H51" s="1">
        <v>82.9</v>
      </c>
      <c r="I51" s="1">
        <v>14.6</v>
      </c>
      <c r="K51" s="4"/>
    </row>
    <row r="52" spans="6:12" ht="21">
      <c r="F52" s="10" t="s">
        <v>81</v>
      </c>
      <c r="G52" s="1">
        <v>16.8</v>
      </c>
      <c r="H52" s="1">
        <v>82.9</v>
      </c>
      <c r="I52" s="1">
        <v>14.6</v>
      </c>
    </row>
    <row r="53" spans="6:12" ht="21">
      <c r="F53" s="10" t="s">
        <v>82</v>
      </c>
      <c r="G53" s="1">
        <v>-45.8</v>
      </c>
      <c r="H53" s="1">
        <v>73.8</v>
      </c>
      <c r="I53" s="1">
        <v>-46.3</v>
      </c>
    </row>
    <row r="54" spans="6:12" ht="21">
      <c r="F54" s="10" t="s">
        <v>83</v>
      </c>
      <c r="G54" s="1">
        <v>47.4</v>
      </c>
      <c r="H54" s="1">
        <v>73.8</v>
      </c>
      <c r="I54" s="1">
        <v>-46.3</v>
      </c>
    </row>
    <row r="55" spans="6:12" ht="21">
      <c r="F55" s="10" t="s">
        <v>63</v>
      </c>
      <c r="G55" s="1">
        <v>-14.8</v>
      </c>
      <c r="H55" s="1">
        <v>92</v>
      </c>
      <c r="I55" s="1">
        <v>-25</v>
      </c>
    </row>
    <row r="56" spans="6:12" ht="21">
      <c r="F56" s="10" t="s">
        <v>64</v>
      </c>
      <c r="G56" s="1">
        <v>14.1</v>
      </c>
      <c r="H56" s="1">
        <v>92</v>
      </c>
      <c r="I56" s="1">
        <v>-25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57"/>
  <sheetViews>
    <sheetView zoomScale="65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8.2</v>
      </c>
      <c r="D5">
        <v>29.4</v>
      </c>
      <c r="F5" s="11" t="s">
        <v>26</v>
      </c>
      <c r="G5">
        <v>0</v>
      </c>
      <c r="H5">
        <v>92.7</v>
      </c>
      <c r="I5">
        <v>18.600000000000001</v>
      </c>
      <c r="K5" s="12" t="s">
        <v>47</v>
      </c>
      <c r="L5">
        <f>I5-I7</f>
        <v>46.5</v>
      </c>
      <c r="N5" s="10" t="s">
        <v>14</v>
      </c>
      <c r="O5">
        <f>B34-B5</f>
        <v>0</v>
      </c>
      <c r="P5">
        <f t="shared" ref="P5:Q14" si="0">C34-C5</f>
        <v>1</v>
      </c>
      <c r="Q5">
        <f t="shared" si="0"/>
        <v>-0.39999999999999858</v>
      </c>
      <c r="S5" s="10" t="s">
        <v>70</v>
      </c>
      <c r="T5">
        <f t="shared" ref="T5:T21" si="1">G34-G5</f>
        <v>0</v>
      </c>
      <c r="U5">
        <f t="shared" ref="U5:V20" si="2">H34-H5</f>
        <v>1</v>
      </c>
      <c r="V5">
        <f t="shared" si="2"/>
        <v>0.69999999999999929</v>
      </c>
      <c r="X5" s="12" t="s">
        <v>47</v>
      </c>
      <c r="Y5">
        <f>L34-L5</f>
        <v>-1</v>
      </c>
      <c r="AA5" s="6" t="s">
        <v>27</v>
      </c>
      <c r="AB5" t="e">
        <f>T6/O7</f>
        <v>#DIV/0!</v>
      </c>
      <c r="AC5">
        <f t="shared" ref="AC5:AD5" si="3">U6/P7</f>
        <v>1.4666666666666686</v>
      </c>
      <c r="AD5">
        <f t="shared" si="3"/>
        <v>0.22222222222222202</v>
      </c>
      <c r="AE5">
        <f>T6/O9</f>
        <v>7.6923076923076983E-2</v>
      </c>
      <c r="AF5">
        <f t="shared" ref="AF5:AG5" si="4">U6/P9</f>
        <v>0.44000000000000056</v>
      </c>
      <c r="AG5">
        <f t="shared" si="4"/>
        <v>0.20689655172413765</v>
      </c>
    </row>
    <row r="6" spans="1:44" ht="21">
      <c r="A6" s="10" t="s">
        <v>15</v>
      </c>
      <c r="B6">
        <v>0</v>
      </c>
      <c r="C6">
        <v>92</v>
      </c>
      <c r="D6">
        <v>-23</v>
      </c>
      <c r="F6" s="11" t="s">
        <v>27</v>
      </c>
      <c r="G6">
        <v>-1.4</v>
      </c>
      <c r="H6">
        <v>110.8</v>
      </c>
      <c r="I6">
        <v>-17.8</v>
      </c>
      <c r="K6" s="12" t="s">
        <v>48</v>
      </c>
      <c r="L6">
        <f>SQRT((H6-H5)^2+(I6-I5)^2)</f>
        <v>40.651814227657788</v>
      </c>
      <c r="N6" s="10" t="s">
        <v>15</v>
      </c>
      <c r="O6">
        <f t="shared" ref="O6:O14" si="5">B35-B6</f>
        <v>0</v>
      </c>
      <c r="P6">
        <f t="shared" si="0"/>
        <v>-2.7999999999999972</v>
      </c>
      <c r="Q6">
        <f t="shared" si="0"/>
        <v>2.5</v>
      </c>
      <c r="S6" s="10" t="s">
        <v>27</v>
      </c>
      <c r="T6">
        <f t="shared" si="1"/>
        <v>-0.10000000000000009</v>
      </c>
      <c r="U6">
        <f t="shared" si="2"/>
        <v>2.2000000000000028</v>
      </c>
      <c r="V6">
        <f t="shared" si="2"/>
        <v>1.1999999999999993</v>
      </c>
      <c r="X6" s="12" t="s">
        <v>48</v>
      </c>
      <c r="Y6">
        <f t="shared" ref="Y6:Y22" si="6">L35-L6</f>
        <v>0.10723384758558296</v>
      </c>
      <c r="AA6" s="6" t="s">
        <v>62</v>
      </c>
      <c r="AB6" t="e">
        <f>T7/O7</f>
        <v>#DIV/0!</v>
      </c>
      <c r="AC6">
        <f t="shared" ref="AC6:AD6" si="7">U7/P7</f>
        <v>2.800000000000002</v>
      </c>
      <c r="AD6">
        <f t="shared" si="7"/>
        <v>0.31481481481481455</v>
      </c>
      <c r="AE6">
        <f>T7/O9</f>
        <v>7.6923076923076983E-2</v>
      </c>
      <c r="AF6">
        <f t="shared" ref="AF6:AG6" si="8">U7/P9</f>
        <v>0.84000000000000052</v>
      </c>
      <c r="AG6">
        <f t="shared" si="8"/>
        <v>0.29310344827586171</v>
      </c>
    </row>
    <row r="7" spans="1:44" ht="21">
      <c r="A7" s="10" t="s">
        <v>16</v>
      </c>
      <c r="B7">
        <v>0</v>
      </c>
      <c r="C7">
        <v>86.8</v>
      </c>
      <c r="D7">
        <v>-28.6</v>
      </c>
      <c r="F7" s="11" t="s">
        <v>28</v>
      </c>
      <c r="G7">
        <v>-1.4</v>
      </c>
      <c r="H7">
        <v>98.6</v>
      </c>
      <c r="I7">
        <v>-27.9</v>
      </c>
      <c r="K7" s="12" t="s">
        <v>49</v>
      </c>
      <c r="L7">
        <f>I6-I7</f>
        <v>10.099999999999998</v>
      </c>
      <c r="N7" s="10" t="s">
        <v>16</v>
      </c>
      <c r="O7">
        <f t="shared" si="5"/>
        <v>0</v>
      </c>
      <c r="P7">
        <f t="shared" si="0"/>
        <v>1.5</v>
      </c>
      <c r="Q7">
        <f t="shared" si="0"/>
        <v>5.4000000000000021</v>
      </c>
      <c r="S7" s="10" t="s">
        <v>62</v>
      </c>
      <c r="T7">
        <f t="shared" si="1"/>
        <v>-0.10000000000000009</v>
      </c>
      <c r="U7">
        <f t="shared" si="2"/>
        <v>4.2000000000000028</v>
      </c>
      <c r="V7">
        <f t="shared" si="2"/>
        <v>1.6999999999999993</v>
      </c>
      <c r="X7" s="12" t="s">
        <v>49</v>
      </c>
      <c r="Y7">
        <f t="shared" si="6"/>
        <v>-0.5</v>
      </c>
      <c r="AA7" s="6" t="s">
        <v>63</v>
      </c>
      <c r="AB7" t="e">
        <f>T27/O7</f>
        <v>#DIV/0!</v>
      </c>
      <c r="AC7">
        <f t="shared" ref="AC7:AD7" si="9">U27/P7</f>
        <v>2.3999999999999964</v>
      </c>
      <c r="AD7">
        <f t="shared" si="9"/>
        <v>0.14814814814814822</v>
      </c>
      <c r="AE7">
        <f>T27/O9</f>
        <v>1.6153846153846165</v>
      </c>
      <c r="AF7">
        <f t="shared" ref="AF7:AG7" si="10">U27/P9</f>
        <v>0.71999999999999886</v>
      </c>
      <c r="AG7">
        <f t="shared" si="10"/>
        <v>0.13793103448275865</v>
      </c>
    </row>
    <row r="8" spans="1:44" ht="21">
      <c r="A8" s="10" t="s">
        <v>17</v>
      </c>
      <c r="B8">
        <v>0</v>
      </c>
      <c r="C8">
        <v>89.9</v>
      </c>
      <c r="D8">
        <v>-39.700000000000003</v>
      </c>
      <c r="F8" s="11" t="s">
        <v>35</v>
      </c>
      <c r="G8">
        <v>-1</v>
      </c>
      <c r="H8">
        <v>102.4</v>
      </c>
      <c r="I8">
        <v>-37.299999999999997</v>
      </c>
      <c r="K8" s="12" t="s">
        <v>50</v>
      </c>
      <c r="L8">
        <f>H6-H7</f>
        <v>12.200000000000003</v>
      </c>
      <c r="N8" s="10" t="s">
        <v>17</v>
      </c>
      <c r="O8">
        <f t="shared" si="5"/>
        <v>0</v>
      </c>
      <c r="P8">
        <f t="shared" si="0"/>
        <v>4.0999999999999943</v>
      </c>
      <c r="Q8">
        <f t="shared" si="0"/>
        <v>4.4000000000000057</v>
      </c>
      <c r="S8" s="10" t="s">
        <v>35</v>
      </c>
      <c r="T8">
        <f t="shared" si="1"/>
        <v>-0.19999999999999996</v>
      </c>
      <c r="U8">
        <f t="shared" si="2"/>
        <v>4.5999999999999943</v>
      </c>
      <c r="V8">
        <f t="shared" si="2"/>
        <v>0.19999999999999574</v>
      </c>
      <c r="X8" s="12" t="s">
        <v>50</v>
      </c>
      <c r="Y8">
        <f t="shared" si="6"/>
        <v>-2</v>
      </c>
      <c r="AA8" s="6" t="s">
        <v>64</v>
      </c>
      <c r="AB8" t="e">
        <f>T28/O7</f>
        <v>#DIV/0!</v>
      </c>
      <c r="AC8">
        <f t="shared" ref="AC8:AD8" si="11">U28/P7</f>
        <v>3.4000000000000057</v>
      </c>
      <c r="AD8">
        <f t="shared" si="11"/>
        <v>0.14814814814814822</v>
      </c>
      <c r="AE8">
        <f>T28/O9</f>
        <v>-1.1538461538461537</v>
      </c>
      <c r="AF8">
        <f t="shared" ref="AF8:AG8" si="12">U28/P9</f>
        <v>1.0200000000000018</v>
      </c>
      <c r="AG8">
        <f t="shared" si="12"/>
        <v>0.13793103448275865</v>
      </c>
    </row>
    <row r="9" spans="1:44" ht="21">
      <c r="A9" s="10" t="s">
        <v>1</v>
      </c>
      <c r="B9">
        <v>0</v>
      </c>
      <c r="C9">
        <v>92</v>
      </c>
      <c r="D9">
        <v>-54.6</v>
      </c>
      <c r="F9" s="11" t="s">
        <v>36</v>
      </c>
      <c r="G9">
        <v>-1</v>
      </c>
      <c r="H9">
        <v>94.1</v>
      </c>
      <c r="I9">
        <v>-63</v>
      </c>
      <c r="K9" s="12" t="s">
        <v>54</v>
      </c>
      <c r="L9">
        <f>I7-I20</f>
        <v>19</v>
      </c>
      <c r="N9" s="10" t="s">
        <v>1</v>
      </c>
      <c r="O9">
        <f t="shared" si="5"/>
        <v>-1.3</v>
      </c>
      <c r="P9">
        <f t="shared" si="0"/>
        <v>5</v>
      </c>
      <c r="Q9">
        <f t="shared" si="0"/>
        <v>5.8000000000000043</v>
      </c>
      <c r="S9" s="10" t="s">
        <v>7</v>
      </c>
      <c r="T9">
        <f t="shared" si="1"/>
        <v>-0.19999999999999996</v>
      </c>
      <c r="U9">
        <f t="shared" si="2"/>
        <v>10.5</v>
      </c>
      <c r="V9">
        <f t="shared" si="2"/>
        <v>9.6000000000000014</v>
      </c>
      <c r="X9" s="12" t="s">
        <v>54</v>
      </c>
      <c r="Y9">
        <f t="shared" si="6"/>
        <v>0.30000000000000071</v>
      </c>
      <c r="AA9" s="6" t="s">
        <v>35</v>
      </c>
      <c r="AB9" t="e">
        <f>T8/O7</f>
        <v>#DIV/0!</v>
      </c>
      <c r="AC9">
        <f t="shared" ref="AC9:AD9" si="13">U8/P7</f>
        <v>3.0666666666666629</v>
      </c>
      <c r="AD9">
        <f t="shared" si="13"/>
        <v>3.703703703703623E-2</v>
      </c>
      <c r="AE9">
        <f>T8/O9</f>
        <v>0.1538461538461538</v>
      </c>
      <c r="AF9">
        <f t="shared" ref="AF9:AG9" si="14">U8/P9</f>
        <v>0.91999999999999882</v>
      </c>
      <c r="AG9">
        <f t="shared" si="14"/>
        <v>3.4482758620688891E-2</v>
      </c>
    </row>
    <row r="10" spans="1:44" ht="21">
      <c r="A10" s="10" t="s">
        <v>2</v>
      </c>
      <c r="B10">
        <v>0</v>
      </c>
      <c r="C10">
        <v>83</v>
      </c>
      <c r="D10">
        <v>-48.7</v>
      </c>
      <c r="F10" s="11" t="s">
        <v>8</v>
      </c>
      <c r="G10">
        <v>-1.7</v>
      </c>
      <c r="H10">
        <v>87.5</v>
      </c>
      <c r="I10">
        <v>-69.599999999999994</v>
      </c>
      <c r="N10" s="10" t="s">
        <v>2</v>
      </c>
      <c r="O10">
        <f t="shared" si="5"/>
        <v>0</v>
      </c>
      <c r="P10">
        <f t="shared" si="0"/>
        <v>9.5</v>
      </c>
      <c r="Q10">
        <f t="shared" si="0"/>
        <v>3.8000000000000043</v>
      </c>
      <c r="S10" s="10" t="s">
        <v>8</v>
      </c>
      <c r="T10">
        <f t="shared" si="1"/>
        <v>0.79999999999999993</v>
      </c>
      <c r="U10">
        <f t="shared" si="2"/>
        <v>11</v>
      </c>
      <c r="V10">
        <f t="shared" si="2"/>
        <v>9.2999999999999972</v>
      </c>
      <c r="X10" s="2"/>
    </row>
    <row r="11" spans="1:44" ht="21">
      <c r="A11" s="10" t="s">
        <v>3</v>
      </c>
      <c r="B11">
        <v>-2.8</v>
      </c>
      <c r="C11">
        <v>72.900000000000006</v>
      </c>
      <c r="D11">
        <v>-62.3</v>
      </c>
      <c r="F11" s="11" t="s">
        <v>42</v>
      </c>
      <c r="G11">
        <v>-1.7</v>
      </c>
      <c r="H11">
        <v>85.1</v>
      </c>
      <c r="I11">
        <v>-75.5</v>
      </c>
      <c r="N11" s="10" t="s">
        <v>3</v>
      </c>
      <c r="O11">
        <f t="shared" si="5"/>
        <v>2.8</v>
      </c>
      <c r="P11">
        <f t="shared" si="0"/>
        <v>10.599999999999994</v>
      </c>
      <c r="Q11">
        <f t="shared" si="0"/>
        <v>1.3999999999999986</v>
      </c>
      <c r="S11" s="10" t="s">
        <v>9</v>
      </c>
      <c r="T11">
        <f t="shared" si="1"/>
        <v>0.79999999999999993</v>
      </c>
      <c r="U11">
        <f t="shared" si="2"/>
        <v>16.200000000000003</v>
      </c>
      <c r="V11">
        <f t="shared" si="2"/>
        <v>3.2000000000000028</v>
      </c>
      <c r="X11" s="2"/>
    </row>
    <row r="12" spans="1:44" ht="21">
      <c r="A12" s="10" t="s">
        <v>4</v>
      </c>
      <c r="B12">
        <v>-2.8</v>
      </c>
      <c r="C12">
        <v>70.8</v>
      </c>
      <c r="D12">
        <v>-72.7</v>
      </c>
      <c r="F12" s="11" t="s">
        <v>43</v>
      </c>
      <c r="G12">
        <v>-1.7</v>
      </c>
      <c r="H12">
        <v>81.599999999999994</v>
      </c>
      <c r="I12">
        <v>-78.900000000000006</v>
      </c>
      <c r="N12" s="10" t="s">
        <v>4</v>
      </c>
      <c r="O12">
        <f t="shared" si="5"/>
        <v>1.5999999999999999</v>
      </c>
      <c r="P12">
        <f t="shared" si="0"/>
        <v>18.400000000000006</v>
      </c>
      <c r="Q12">
        <f t="shared" si="0"/>
        <v>-0.20000000000000284</v>
      </c>
      <c r="S12" s="10" t="s">
        <v>10</v>
      </c>
      <c r="T12">
        <f t="shared" si="1"/>
        <v>0.79999999999999993</v>
      </c>
      <c r="U12">
        <f t="shared" si="2"/>
        <v>14.800000000000011</v>
      </c>
      <c r="V12">
        <f t="shared" si="2"/>
        <v>-4.2999999999999972</v>
      </c>
      <c r="X12" s="2"/>
    </row>
    <row r="13" spans="1:44" ht="21">
      <c r="A13" s="10" t="s">
        <v>5</v>
      </c>
      <c r="B13">
        <v>-2.8</v>
      </c>
      <c r="C13">
        <v>68.7</v>
      </c>
      <c r="D13">
        <v>-79.3</v>
      </c>
      <c r="F13" s="11" t="s">
        <v>44</v>
      </c>
      <c r="G13">
        <v>-1.7</v>
      </c>
      <c r="H13">
        <v>76.400000000000006</v>
      </c>
      <c r="I13">
        <v>-84.1</v>
      </c>
      <c r="N13" s="10" t="s">
        <v>5</v>
      </c>
      <c r="O13">
        <f t="shared" si="5"/>
        <v>1.5999999999999999</v>
      </c>
      <c r="P13">
        <f t="shared" si="0"/>
        <v>18.700000000000003</v>
      </c>
      <c r="Q13">
        <f t="shared" si="0"/>
        <v>-1.2000000000000028</v>
      </c>
      <c r="S13" s="10" t="s">
        <v>11</v>
      </c>
      <c r="T13">
        <f t="shared" si="1"/>
        <v>0.79999999999999993</v>
      </c>
      <c r="U13">
        <f t="shared" si="2"/>
        <v>13.699999999999989</v>
      </c>
      <c r="V13">
        <f t="shared" si="2"/>
        <v>-3.3000000000000114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-2.8</v>
      </c>
      <c r="C14">
        <v>65.599999999999994</v>
      </c>
      <c r="D14">
        <v>-81</v>
      </c>
      <c r="F14" s="11" t="s">
        <v>29</v>
      </c>
      <c r="G14">
        <v>-21.4</v>
      </c>
      <c r="H14">
        <v>91</v>
      </c>
      <c r="I14">
        <v>-20.6</v>
      </c>
      <c r="K14" s="12" t="s">
        <v>51</v>
      </c>
      <c r="L14">
        <f>G15-G14</f>
        <v>40.599999999999994</v>
      </c>
      <c r="N14" s="10" t="s">
        <v>6</v>
      </c>
      <c r="O14">
        <f t="shared" si="5"/>
        <v>1.5999999999999999</v>
      </c>
      <c r="P14">
        <f t="shared" si="0"/>
        <v>16.100000000000009</v>
      </c>
      <c r="Q14">
        <f t="shared" si="0"/>
        <v>-1.9000000000000057</v>
      </c>
      <c r="S14" s="10" t="s">
        <v>71</v>
      </c>
      <c r="T14">
        <f t="shared" si="1"/>
        <v>-1</v>
      </c>
      <c r="U14">
        <f t="shared" si="2"/>
        <v>3.7000000000000028</v>
      </c>
      <c r="V14">
        <f t="shared" si="2"/>
        <v>1.3000000000000007</v>
      </c>
      <c r="X14" s="12" t="s">
        <v>51</v>
      </c>
      <c r="Y14">
        <f t="shared" si="6"/>
        <v>2.6000000000000085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1" t="s">
        <v>30</v>
      </c>
      <c r="G15">
        <v>19.2</v>
      </c>
      <c r="H15">
        <v>91.2</v>
      </c>
      <c r="I15">
        <v>-20.6</v>
      </c>
      <c r="S15" s="10" t="s">
        <v>72</v>
      </c>
      <c r="T15">
        <f t="shared" si="1"/>
        <v>1.6000000000000014</v>
      </c>
      <c r="U15">
        <f t="shared" si="2"/>
        <v>4.3999999999999915</v>
      </c>
      <c r="V15">
        <f t="shared" si="2"/>
        <v>1.3000000000000007</v>
      </c>
      <c r="X15" s="2"/>
      <c r="AA15" s="5"/>
      <c r="AB15" s="6" t="s">
        <v>7</v>
      </c>
      <c r="AC15" s="7" t="e">
        <f>T9/O10</f>
        <v>#DIV/0!</v>
      </c>
      <c r="AD15" s="7">
        <f t="shared" ref="AD15:AE15" si="15">U9/P10</f>
        <v>1.1052631578947369</v>
      </c>
      <c r="AE15" s="7">
        <f t="shared" si="15"/>
        <v>2.5263157894736818</v>
      </c>
      <c r="AF15" s="7">
        <f>T9/O11</f>
        <v>-7.1428571428571411E-2</v>
      </c>
      <c r="AG15" s="7">
        <f t="shared" ref="AG15:AH15" si="16">U9/P11</f>
        <v>0.99056603773584961</v>
      </c>
      <c r="AH15" s="7">
        <f t="shared" si="16"/>
        <v>6.8571428571428648</v>
      </c>
      <c r="AI15" s="7">
        <f>T11/O12</f>
        <v>0.5</v>
      </c>
      <c r="AJ15" s="7">
        <f t="shared" ref="AJ15:AK15" si="17">U11/P12</f>
        <v>0.88043478260869557</v>
      </c>
      <c r="AK15" s="7">
        <f t="shared" si="17"/>
        <v>-15.999999999999787</v>
      </c>
      <c r="AL15" s="7">
        <f>T9/O13</f>
        <v>-0.12499999999999999</v>
      </c>
      <c r="AM15" s="7">
        <f t="shared" ref="AM15:AN15" si="18">U9/P13</f>
        <v>0.56149732620320847</v>
      </c>
      <c r="AN15" s="7">
        <f t="shared" si="18"/>
        <v>-7.9999999999999822</v>
      </c>
      <c r="AO15" s="7">
        <f>T9/O14</f>
        <v>-0.12499999999999999</v>
      </c>
      <c r="AP15" s="7">
        <f t="shared" ref="AP15:AQ15" si="19">U9/P14</f>
        <v>0.65217391304347794</v>
      </c>
      <c r="AQ15" s="7">
        <f t="shared" si="19"/>
        <v>-5.0526315789473539</v>
      </c>
    </row>
    <row r="16" spans="1:44" ht="21">
      <c r="F16" s="11" t="s">
        <v>33</v>
      </c>
      <c r="G16">
        <v>-14.9</v>
      </c>
      <c r="H16">
        <v>95.2</v>
      </c>
      <c r="I16">
        <v>-26</v>
      </c>
      <c r="K16" s="12" t="s">
        <v>52</v>
      </c>
      <c r="L16">
        <f>G17-G16</f>
        <v>26.3</v>
      </c>
      <c r="S16" s="10" t="s">
        <v>73</v>
      </c>
      <c r="T16">
        <f t="shared" si="1"/>
        <v>-1.0999999999999996</v>
      </c>
      <c r="U16">
        <f t="shared" si="2"/>
        <v>3.5999999999999943</v>
      </c>
      <c r="V16">
        <f t="shared" si="2"/>
        <v>0.80000000000000071</v>
      </c>
      <c r="X16" s="12" t="s">
        <v>52</v>
      </c>
      <c r="Y16">
        <f t="shared" si="6"/>
        <v>2.0999999999999979</v>
      </c>
      <c r="AA16" s="5"/>
      <c r="AB16" s="6" t="s">
        <v>8</v>
      </c>
      <c r="AC16" s="7" t="e">
        <f>T10/O10</f>
        <v>#DIV/0!</v>
      </c>
      <c r="AD16" s="7">
        <f t="shared" ref="AD16:AE16" si="20">U10/P10</f>
        <v>1.1578947368421053</v>
      </c>
      <c r="AE16" s="7">
        <f t="shared" si="20"/>
        <v>2.4473684210526283</v>
      </c>
      <c r="AF16" s="7">
        <f>T10/O11</f>
        <v>0.2857142857142857</v>
      </c>
      <c r="AG16" s="7">
        <f t="shared" ref="AG16:AH16" si="21">U10/P11</f>
        <v>1.0377358490566044</v>
      </c>
      <c r="AH16" s="7">
        <f t="shared" si="21"/>
        <v>6.6428571428571477</v>
      </c>
      <c r="AI16" s="7">
        <f>T12/O12</f>
        <v>0.5</v>
      </c>
      <c r="AJ16" s="7">
        <f t="shared" ref="AJ16:AK16" si="22">U12/P12</f>
        <v>0.80434782608695687</v>
      </c>
      <c r="AK16" s="7">
        <f t="shared" si="22"/>
        <v>21.49999999999968</v>
      </c>
      <c r="AL16" s="7">
        <f>T10/O13</f>
        <v>0.5</v>
      </c>
      <c r="AM16" s="7">
        <f t="shared" ref="AM16:AN16" si="23">U10/P13</f>
        <v>0.58823529411764697</v>
      </c>
      <c r="AN16" s="7">
        <f t="shared" si="23"/>
        <v>-7.7499999999999796</v>
      </c>
      <c r="AO16" s="7">
        <f>T10/O14</f>
        <v>0.5</v>
      </c>
      <c r="AP16" s="7">
        <f t="shared" ref="AP16:AQ16" si="24">U10/P14</f>
        <v>0.6832298136645959</v>
      </c>
      <c r="AQ16" s="7">
        <f t="shared" si="24"/>
        <v>-4.8947368421052468</v>
      </c>
    </row>
    <row r="17" spans="1:43" ht="21">
      <c r="F17" s="11" t="s">
        <v>34</v>
      </c>
      <c r="G17">
        <v>11.4</v>
      </c>
      <c r="H17">
        <v>94.8</v>
      </c>
      <c r="I17">
        <v>-26</v>
      </c>
      <c r="K17" s="12" t="s">
        <v>53</v>
      </c>
      <c r="L17">
        <f>G28-G27</f>
        <v>34</v>
      </c>
      <c r="S17" s="10" t="s">
        <v>74</v>
      </c>
      <c r="T17">
        <f t="shared" si="1"/>
        <v>1</v>
      </c>
      <c r="U17">
        <f t="shared" si="2"/>
        <v>5.1000000000000085</v>
      </c>
      <c r="V17">
        <f t="shared" si="2"/>
        <v>0.80000000000000071</v>
      </c>
      <c r="X17" s="12" t="s">
        <v>53</v>
      </c>
      <c r="Y17">
        <f t="shared" si="6"/>
        <v>3.6000000000000014</v>
      </c>
      <c r="AA17" s="5"/>
      <c r="AB17" s="6" t="s">
        <v>9</v>
      </c>
      <c r="AC17" s="7" t="e">
        <f>T11/O10</f>
        <v>#DIV/0!</v>
      </c>
      <c r="AD17" s="7">
        <f t="shared" ref="AD17:AE17" si="25">U11/P10</f>
        <v>1.705263157894737</v>
      </c>
      <c r="AE17" s="7">
        <f t="shared" si="25"/>
        <v>0.84210526315789458</v>
      </c>
      <c r="AF17" s="7">
        <f>T11/O11</f>
        <v>0.2857142857142857</v>
      </c>
      <c r="AG17" s="7">
        <f t="shared" ref="AG17:AH17" si="26">U11/P11</f>
        <v>1.5283018867924538</v>
      </c>
      <c r="AH17" s="7">
        <f t="shared" si="26"/>
        <v>2.28571428571429</v>
      </c>
      <c r="AI17" s="7">
        <f>T13/O12</f>
        <v>0.5</v>
      </c>
      <c r="AJ17" s="7">
        <f t="shared" ref="AJ17:AK17" si="27">U13/P12</f>
        <v>0.74456521739130355</v>
      </c>
      <c r="AK17" s="7">
        <f t="shared" si="27"/>
        <v>16.499999999999822</v>
      </c>
      <c r="AL17" s="7">
        <f>T11/O13</f>
        <v>0.5</v>
      </c>
      <c r="AM17" s="7">
        <f t="shared" ref="AM17:AN17" si="28">U11/P13</f>
        <v>0.86631016042780751</v>
      </c>
      <c r="AN17" s="7">
        <f t="shared" si="28"/>
        <v>-2.6666666666666625</v>
      </c>
      <c r="AO17" s="7">
        <f>T11/O14</f>
        <v>0.5</v>
      </c>
      <c r="AP17" s="7">
        <f t="shared" ref="AP17:AQ17" si="29">U11/P14</f>
        <v>1.0062111801242233</v>
      </c>
      <c r="AQ17" s="7">
        <f t="shared" si="29"/>
        <v>-1.6842105263157858</v>
      </c>
    </row>
    <row r="18" spans="1:43" ht="105">
      <c r="F18" s="11" t="s">
        <v>37</v>
      </c>
      <c r="G18">
        <v>-28</v>
      </c>
      <c r="H18">
        <v>83.5</v>
      </c>
      <c r="I18">
        <v>-49.1</v>
      </c>
      <c r="K18" s="11" t="s">
        <v>55</v>
      </c>
      <c r="L18">
        <f>G19-G18</f>
        <v>54.6</v>
      </c>
      <c r="S18" s="10" t="s">
        <v>75</v>
      </c>
      <c r="T18">
        <f t="shared" si="1"/>
        <v>-0.89999999999999858</v>
      </c>
      <c r="U18">
        <f t="shared" si="2"/>
        <v>3.5</v>
      </c>
      <c r="V18">
        <f t="shared" si="2"/>
        <v>0.5</v>
      </c>
      <c r="X18" s="11" t="s">
        <v>55</v>
      </c>
      <c r="Y18">
        <f t="shared" si="6"/>
        <v>2.4999999999999929</v>
      </c>
      <c r="AA18" s="5"/>
      <c r="AB18" s="6" t="s">
        <v>10</v>
      </c>
      <c r="AC18" s="7" t="e">
        <f>T12/O10</f>
        <v>#DIV/0!</v>
      </c>
      <c r="AD18" s="7">
        <f t="shared" ref="AD18:AE18" si="30">U12/P10</f>
        <v>1.5578947368421066</v>
      </c>
      <c r="AE18" s="7">
        <f t="shared" si="30"/>
        <v>-1.131578947368419</v>
      </c>
      <c r="AF18" s="7">
        <f>T12/O11</f>
        <v>0.2857142857142857</v>
      </c>
      <c r="AG18" s="7">
        <f t="shared" ref="AG18:AH18" si="31">U12/P11</f>
        <v>1.3962264150943415</v>
      </c>
      <c r="AH18" s="7">
        <f t="shared" si="31"/>
        <v>-3.0714285714285725</v>
      </c>
      <c r="AI18" s="7">
        <f>T14/O12</f>
        <v>-0.625</v>
      </c>
      <c r="AJ18" s="7">
        <f t="shared" ref="AJ18:AK18" si="32">U14/P12</f>
        <v>0.20108695652173922</v>
      </c>
      <c r="AK18" s="7">
        <f t="shared" si="32"/>
        <v>-6.4999999999999112</v>
      </c>
      <c r="AL18" s="7">
        <f>T12/O13</f>
        <v>0.5</v>
      </c>
      <c r="AM18" s="7">
        <f t="shared" ref="AM18:AN18" si="33">U12/P13</f>
        <v>0.79144385026738018</v>
      </c>
      <c r="AN18" s="7">
        <f t="shared" si="33"/>
        <v>3.5833333333333224</v>
      </c>
      <c r="AO18" s="7">
        <f>T12/O14</f>
        <v>0.5</v>
      </c>
      <c r="AP18" s="7">
        <f t="shared" ref="AP18:AQ18" si="34">U12/P14</f>
        <v>0.91925465838509335</v>
      </c>
      <c r="AQ18" s="7">
        <f t="shared" si="34"/>
        <v>2.263157894736834</v>
      </c>
    </row>
    <row r="19" spans="1:43" ht="21">
      <c r="F19" s="11" t="s">
        <v>38</v>
      </c>
      <c r="G19">
        <v>26.6</v>
      </c>
      <c r="H19">
        <v>83.4</v>
      </c>
      <c r="I19">
        <v>-50.8</v>
      </c>
      <c r="K19" s="13" t="s">
        <v>56</v>
      </c>
      <c r="L19">
        <f>I8-I20</f>
        <v>9.6000000000000014</v>
      </c>
      <c r="S19" s="10" t="s">
        <v>76</v>
      </c>
      <c r="T19">
        <f t="shared" si="1"/>
        <v>1.5999999999999979</v>
      </c>
      <c r="U19">
        <f t="shared" si="2"/>
        <v>4.5</v>
      </c>
      <c r="V19">
        <f t="shared" si="2"/>
        <v>1.5999999999999943</v>
      </c>
      <c r="X19" s="13" t="s">
        <v>56</v>
      </c>
      <c r="Y19">
        <f t="shared" si="6"/>
        <v>-1.2000000000000028</v>
      </c>
      <c r="AA19" s="5"/>
      <c r="AB19" s="6" t="s">
        <v>11</v>
      </c>
      <c r="AC19" s="8" t="e">
        <f>T13/O10</f>
        <v>#DIV/0!</v>
      </c>
      <c r="AD19" s="8">
        <f t="shared" ref="AD19:AE19" si="35">U13/P10</f>
        <v>1.4421052631578934</v>
      </c>
      <c r="AE19" s="8">
        <f t="shared" si="35"/>
        <v>-0.86842105263158098</v>
      </c>
      <c r="AF19" s="7">
        <f>T13/O11</f>
        <v>0.2857142857142857</v>
      </c>
      <c r="AG19" s="7">
        <f t="shared" ref="AG19:AH19" si="36">U13/P11</f>
        <v>1.2924528301886788</v>
      </c>
      <c r="AH19" s="7">
        <f t="shared" si="36"/>
        <v>-2.3571428571428679</v>
      </c>
      <c r="AI19" s="7">
        <f>T15/O12</f>
        <v>1.0000000000000009</v>
      </c>
      <c r="AJ19" s="7">
        <f t="shared" ref="AJ19:AK19" si="37">U15/P12</f>
        <v>0.23913043478260815</v>
      </c>
      <c r="AK19" s="7">
        <f t="shared" si="37"/>
        <v>-6.4999999999999112</v>
      </c>
      <c r="AL19" s="7">
        <f>T13/O13</f>
        <v>0.5</v>
      </c>
      <c r="AM19" s="7">
        <f t="shared" ref="AM19:AN19" si="38">U13/P13</f>
        <v>0.73262032085561424</v>
      </c>
      <c r="AN19" s="7">
        <f t="shared" si="38"/>
        <v>2.7500000000000031</v>
      </c>
      <c r="AO19" s="7">
        <f>T13/O14</f>
        <v>0.5</v>
      </c>
      <c r="AP19" s="7">
        <f t="shared" ref="AP19:AQ19" si="39">U13/P14</f>
        <v>0.85093167701863237</v>
      </c>
      <c r="AQ19" s="7">
        <f t="shared" si="39"/>
        <v>1.7368421052631586</v>
      </c>
    </row>
    <row r="20" spans="1:43" ht="21">
      <c r="F20" s="11" t="s">
        <v>39</v>
      </c>
      <c r="G20">
        <v>0</v>
      </c>
      <c r="H20">
        <v>96.3</v>
      </c>
      <c r="I20">
        <v>-46.9</v>
      </c>
      <c r="K20" s="13" t="s">
        <v>57</v>
      </c>
      <c r="L20">
        <f>I20-I9</f>
        <v>16.100000000000001</v>
      </c>
      <c r="S20" s="10" t="s">
        <v>77</v>
      </c>
      <c r="T20">
        <f t="shared" si="1"/>
        <v>0</v>
      </c>
      <c r="U20">
        <f t="shared" si="2"/>
        <v>6.5</v>
      </c>
      <c r="V20">
        <f t="shared" si="2"/>
        <v>1.3999999999999986</v>
      </c>
      <c r="X20" s="13" t="s">
        <v>57</v>
      </c>
      <c r="Y20">
        <v>-1.2</v>
      </c>
    </row>
    <row r="21" spans="1:43" ht="21">
      <c r="F21" s="11" t="s">
        <v>22</v>
      </c>
      <c r="G21">
        <v>-44.5</v>
      </c>
      <c r="H21">
        <v>78.900000000000006</v>
      </c>
      <c r="I21">
        <v>19.600000000000001</v>
      </c>
      <c r="K21" s="12" t="s">
        <v>45</v>
      </c>
      <c r="L21">
        <f>G22-G21</f>
        <v>90.5</v>
      </c>
      <c r="S21" s="10" t="s">
        <v>78</v>
      </c>
      <c r="T21">
        <f t="shared" si="1"/>
        <v>-6.8999999999999986</v>
      </c>
      <c r="U21">
        <f>H50-H21</f>
        <v>-0.80000000000001137</v>
      </c>
      <c r="V21">
        <f>I50-I21</f>
        <v>-3.7000000000000011</v>
      </c>
      <c r="X21" s="12" t="s">
        <v>45</v>
      </c>
      <c r="Y21">
        <v>1.4</v>
      </c>
    </row>
    <row r="22" spans="1:43" ht="21">
      <c r="F22" s="11" t="s">
        <v>23</v>
      </c>
      <c r="G22">
        <v>46</v>
      </c>
      <c r="H22">
        <v>79.5</v>
      </c>
      <c r="I22">
        <v>17.100000000000001</v>
      </c>
      <c r="K22" s="12" t="s">
        <v>46</v>
      </c>
      <c r="L22">
        <f>G24-G23</f>
        <v>38</v>
      </c>
      <c r="S22" s="10" t="s">
        <v>79</v>
      </c>
      <c r="T22">
        <f t="shared" ref="T22:V28" si="40">G51-G22</f>
        <v>7.2000000000000028</v>
      </c>
      <c r="U22">
        <f t="shared" si="40"/>
        <v>-2.4000000000000057</v>
      </c>
      <c r="V22">
        <f t="shared" si="40"/>
        <v>-1.2000000000000011</v>
      </c>
      <c r="X22" s="12" t="s">
        <v>46</v>
      </c>
      <c r="Y22">
        <f t="shared" si="6"/>
        <v>-3</v>
      </c>
    </row>
    <row r="23" spans="1:43" ht="21">
      <c r="F23" s="11" t="s">
        <v>24</v>
      </c>
      <c r="G23">
        <v>-19</v>
      </c>
      <c r="H23">
        <v>88.8</v>
      </c>
      <c r="I23">
        <v>18.8</v>
      </c>
      <c r="S23" s="10" t="s">
        <v>80</v>
      </c>
      <c r="T23">
        <f t="shared" si="40"/>
        <v>1.5</v>
      </c>
      <c r="U23">
        <f t="shared" si="40"/>
        <v>0.70000000000000284</v>
      </c>
      <c r="V23">
        <f t="shared" si="40"/>
        <v>-1.6999999999999993</v>
      </c>
    </row>
    <row r="24" spans="1:43" ht="21">
      <c r="F24" s="11" t="s">
        <v>25</v>
      </c>
      <c r="G24">
        <v>19</v>
      </c>
      <c r="H24">
        <v>88</v>
      </c>
      <c r="I24">
        <v>16.7</v>
      </c>
      <c r="S24" s="10" t="s">
        <v>81</v>
      </c>
      <c r="T24">
        <f t="shared" si="40"/>
        <v>-1.5</v>
      </c>
      <c r="U24">
        <f t="shared" si="40"/>
        <v>0.79999999999999716</v>
      </c>
      <c r="V24">
        <f t="shared" si="40"/>
        <v>0.10000000000000142</v>
      </c>
    </row>
    <row r="25" spans="1:43" ht="21">
      <c r="F25" s="11" t="s">
        <v>40</v>
      </c>
      <c r="G25">
        <v>-44.5</v>
      </c>
      <c r="H25">
        <v>78.900000000000006</v>
      </c>
      <c r="I25">
        <v>-49.1</v>
      </c>
      <c r="S25" s="10" t="s">
        <v>82</v>
      </c>
      <c r="T25">
        <f t="shared" si="40"/>
        <v>-6.8999999999999986</v>
      </c>
      <c r="U25">
        <f t="shared" si="40"/>
        <v>-0.80000000000001137</v>
      </c>
      <c r="V25">
        <f t="shared" si="40"/>
        <v>0.5</v>
      </c>
    </row>
    <row r="26" spans="1:43" ht="21">
      <c r="F26" s="11" t="s">
        <v>41</v>
      </c>
      <c r="G26">
        <v>46</v>
      </c>
      <c r="H26">
        <v>79.5</v>
      </c>
      <c r="I26">
        <v>-50.8</v>
      </c>
      <c r="S26" s="10" t="s">
        <v>83</v>
      </c>
      <c r="T26">
        <f t="shared" si="40"/>
        <v>7.2000000000000028</v>
      </c>
      <c r="U26">
        <f t="shared" si="40"/>
        <v>-2.4000000000000057</v>
      </c>
      <c r="V26">
        <f t="shared" si="40"/>
        <v>1.5999999999999943</v>
      </c>
    </row>
    <row r="27" spans="1:43" ht="21">
      <c r="F27" s="11" t="s">
        <v>31</v>
      </c>
      <c r="G27">
        <v>-18</v>
      </c>
      <c r="H27">
        <v>95.2</v>
      </c>
      <c r="I27">
        <v>-26</v>
      </c>
      <c r="S27" s="10" t="s">
        <v>63</v>
      </c>
      <c r="T27">
        <f t="shared" si="40"/>
        <v>-2.1000000000000014</v>
      </c>
      <c r="U27">
        <f t="shared" si="40"/>
        <v>3.5999999999999943</v>
      </c>
      <c r="V27">
        <f t="shared" si="40"/>
        <v>0.80000000000000071</v>
      </c>
    </row>
    <row r="28" spans="1:43" ht="21">
      <c r="F28" s="11" t="s">
        <v>32</v>
      </c>
      <c r="G28">
        <v>16</v>
      </c>
      <c r="H28">
        <v>94.8</v>
      </c>
      <c r="I28">
        <v>-26</v>
      </c>
      <c r="S28" s="10" t="s">
        <v>64</v>
      </c>
      <c r="T28">
        <f t="shared" si="40"/>
        <v>1.5</v>
      </c>
      <c r="U28">
        <f t="shared" si="40"/>
        <v>5.1000000000000085</v>
      </c>
      <c r="V28">
        <f t="shared" si="40"/>
        <v>0.80000000000000071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9.2</v>
      </c>
      <c r="D34">
        <v>29</v>
      </c>
      <c r="F34" s="10" t="s">
        <v>70</v>
      </c>
      <c r="G34">
        <v>0</v>
      </c>
      <c r="H34">
        <v>93.7</v>
      </c>
      <c r="I34">
        <v>19.3</v>
      </c>
      <c r="K34" s="12" t="s">
        <v>47</v>
      </c>
      <c r="L34">
        <f>I34-I36</f>
        <v>45.5</v>
      </c>
    </row>
    <row r="35" spans="1:44" ht="21">
      <c r="A35" s="10" t="s">
        <v>15</v>
      </c>
      <c r="B35">
        <v>0</v>
      </c>
      <c r="C35">
        <v>89.2</v>
      </c>
      <c r="D35">
        <v>-20.5</v>
      </c>
      <c r="F35" s="10" t="s">
        <v>27</v>
      </c>
      <c r="G35">
        <v>-1.5</v>
      </c>
      <c r="H35">
        <v>113</v>
      </c>
      <c r="I35">
        <v>-16.600000000000001</v>
      </c>
      <c r="K35" s="12" t="s">
        <v>48</v>
      </c>
      <c r="L35">
        <f>SQRT((H35-H34)^2+(I35-I34)^2)</f>
        <v>40.759048075243371</v>
      </c>
    </row>
    <row r="36" spans="1:44" ht="21">
      <c r="A36" s="10" t="s">
        <v>16</v>
      </c>
      <c r="B36">
        <v>0</v>
      </c>
      <c r="C36">
        <v>88.3</v>
      </c>
      <c r="D36">
        <v>-23.2</v>
      </c>
      <c r="F36" s="10" t="s">
        <v>62</v>
      </c>
      <c r="G36">
        <v>-1.5</v>
      </c>
      <c r="H36">
        <v>102.8</v>
      </c>
      <c r="I36">
        <v>-26.2</v>
      </c>
      <c r="K36" s="12" t="s">
        <v>49</v>
      </c>
      <c r="L36">
        <f>I35-I36</f>
        <v>9.5999999999999979</v>
      </c>
    </row>
    <row r="37" spans="1:44" ht="21">
      <c r="A37" s="10" t="s">
        <v>17</v>
      </c>
      <c r="B37">
        <v>0</v>
      </c>
      <c r="C37">
        <v>94</v>
      </c>
      <c r="D37">
        <v>-35.299999999999997</v>
      </c>
      <c r="F37" s="10" t="s">
        <v>35</v>
      </c>
      <c r="G37">
        <v>-1.2</v>
      </c>
      <c r="H37">
        <v>107</v>
      </c>
      <c r="I37">
        <v>-37.1</v>
      </c>
      <c r="K37" s="12" t="s">
        <v>50</v>
      </c>
      <c r="L37">
        <f>H35-H36</f>
        <v>10.200000000000003</v>
      </c>
    </row>
    <row r="38" spans="1:44" ht="21">
      <c r="A38" s="10" t="s">
        <v>1</v>
      </c>
      <c r="B38">
        <v>-1.3</v>
      </c>
      <c r="C38">
        <v>97</v>
      </c>
      <c r="D38">
        <v>-48.8</v>
      </c>
      <c r="F38" s="10" t="s">
        <v>7</v>
      </c>
      <c r="G38">
        <v>-1.2</v>
      </c>
      <c r="H38">
        <v>104.6</v>
      </c>
      <c r="I38">
        <v>-53.4</v>
      </c>
      <c r="K38" s="12" t="s">
        <v>54</v>
      </c>
      <c r="L38">
        <f>I36-I49</f>
        <v>19.3</v>
      </c>
    </row>
    <row r="39" spans="1:44" ht="21">
      <c r="A39" s="10" t="s">
        <v>2</v>
      </c>
      <c r="B39">
        <v>0</v>
      </c>
      <c r="C39">
        <v>92.5</v>
      </c>
      <c r="D39">
        <v>-44.9</v>
      </c>
      <c r="F39" s="10" t="s">
        <v>8</v>
      </c>
      <c r="G39">
        <v>-0.9</v>
      </c>
      <c r="H39">
        <v>98.5</v>
      </c>
      <c r="I39">
        <v>-60.3</v>
      </c>
    </row>
    <row r="40" spans="1:44" ht="21">
      <c r="A40" s="10" t="s">
        <v>3</v>
      </c>
      <c r="B40">
        <v>0</v>
      </c>
      <c r="C40">
        <v>83.5</v>
      </c>
      <c r="D40">
        <v>-60.9</v>
      </c>
      <c r="F40" s="10" t="s">
        <v>9</v>
      </c>
      <c r="G40">
        <v>-0.9</v>
      </c>
      <c r="H40">
        <v>101.3</v>
      </c>
      <c r="I40">
        <v>-72.3</v>
      </c>
    </row>
    <row r="41" spans="1:44" ht="21">
      <c r="A41" s="10" t="s">
        <v>4</v>
      </c>
      <c r="B41">
        <v>-1.2</v>
      </c>
      <c r="C41">
        <v>89.2</v>
      </c>
      <c r="D41">
        <v>-72.900000000000006</v>
      </c>
      <c r="F41" s="10" t="s">
        <v>10</v>
      </c>
      <c r="G41">
        <v>-0.9</v>
      </c>
      <c r="H41">
        <v>96.4</v>
      </c>
      <c r="I41">
        <v>-83.2</v>
      </c>
    </row>
    <row r="42" spans="1:44" ht="21">
      <c r="A42" s="10" t="s">
        <v>5</v>
      </c>
      <c r="B42">
        <v>-1.2</v>
      </c>
      <c r="C42">
        <v>87.4</v>
      </c>
      <c r="D42">
        <v>-80.5</v>
      </c>
      <c r="F42" s="10" t="s">
        <v>11</v>
      </c>
      <c r="G42">
        <v>-0.9</v>
      </c>
      <c r="H42">
        <v>90.1</v>
      </c>
      <c r="I42">
        <v>-87.4</v>
      </c>
    </row>
    <row r="43" spans="1:44" ht="21">
      <c r="A43" s="10" t="s">
        <v>6</v>
      </c>
      <c r="B43">
        <v>-1.2</v>
      </c>
      <c r="C43">
        <v>81.7</v>
      </c>
      <c r="D43">
        <v>-82.9</v>
      </c>
      <c r="F43" s="10" t="s">
        <v>71</v>
      </c>
      <c r="G43">
        <v>-22.4</v>
      </c>
      <c r="H43">
        <v>94.7</v>
      </c>
      <c r="I43">
        <v>-19.3</v>
      </c>
      <c r="K43" s="12" t="s">
        <v>51</v>
      </c>
      <c r="L43">
        <f>G44-G43</f>
        <v>43.2</v>
      </c>
    </row>
    <row r="44" spans="1:44" ht="21">
      <c r="F44" s="10" t="s">
        <v>72</v>
      </c>
      <c r="G44">
        <v>20.8</v>
      </c>
      <c r="H44">
        <v>95.6</v>
      </c>
      <c r="I44">
        <v>-19.3</v>
      </c>
    </row>
    <row r="45" spans="1:44" ht="21">
      <c r="F45" s="10" t="s">
        <v>73</v>
      </c>
      <c r="G45">
        <v>-16</v>
      </c>
      <c r="H45">
        <v>98.8</v>
      </c>
      <c r="I45">
        <v>-25.2</v>
      </c>
      <c r="K45" s="12" t="s">
        <v>52</v>
      </c>
      <c r="L45">
        <f>G46-G45</f>
        <v>28.4</v>
      </c>
    </row>
    <row r="46" spans="1:44" ht="21">
      <c r="F46" s="10" t="s">
        <v>74</v>
      </c>
      <c r="G46">
        <v>12.4</v>
      </c>
      <c r="H46">
        <v>99.9</v>
      </c>
      <c r="I46">
        <v>-25.2</v>
      </c>
      <c r="K46" s="12" t="s">
        <v>53</v>
      </c>
      <c r="L46">
        <f>G57-G56</f>
        <v>37.6</v>
      </c>
    </row>
    <row r="47" spans="1:44" ht="105">
      <c r="F47" s="10" t="s">
        <v>75</v>
      </c>
      <c r="G47">
        <v>-28.9</v>
      </c>
      <c r="H47">
        <v>87</v>
      </c>
      <c r="I47">
        <v>-48.6</v>
      </c>
      <c r="K47" s="11" t="s">
        <v>55</v>
      </c>
      <c r="L47">
        <f>G48-G47</f>
        <v>57.099999999999994</v>
      </c>
    </row>
    <row r="48" spans="1:44" ht="21">
      <c r="F48" s="10" t="s">
        <v>76</v>
      </c>
      <c r="G48">
        <v>28.2</v>
      </c>
      <c r="H48">
        <v>87.9</v>
      </c>
      <c r="I48">
        <v>-49.2</v>
      </c>
      <c r="K48" s="13" t="s">
        <v>56</v>
      </c>
      <c r="L48">
        <f>I37-I49</f>
        <v>8.3999999999999986</v>
      </c>
    </row>
    <row r="49" spans="6:12" ht="21">
      <c r="F49" s="10" t="s">
        <v>77</v>
      </c>
      <c r="G49">
        <v>0</v>
      </c>
      <c r="H49">
        <v>102.8</v>
      </c>
      <c r="I49">
        <v>-45.5</v>
      </c>
      <c r="K49" s="13" t="s">
        <v>57</v>
      </c>
      <c r="L49">
        <f>I49-I38</f>
        <v>7.8999999999999986</v>
      </c>
    </row>
    <row r="50" spans="6:12" ht="21">
      <c r="F50" s="10" t="s">
        <v>78</v>
      </c>
      <c r="G50">
        <v>-51.4</v>
      </c>
      <c r="H50">
        <v>78.099999999999994</v>
      </c>
      <c r="I50">
        <v>15.9</v>
      </c>
      <c r="K50" s="12" t="s">
        <v>45</v>
      </c>
      <c r="L50">
        <f>G51-G50</f>
        <v>104.6</v>
      </c>
    </row>
    <row r="51" spans="6:12" ht="21">
      <c r="F51" s="10" t="s">
        <v>79</v>
      </c>
      <c r="G51">
        <v>53.2</v>
      </c>
      <c r="H51">
        <v>77.099999999999994</v>
      </c>
      <c r="I51">
        <v>15.9</v>
      </c>
      <c r="K51" s="12" t="s">
        <v>46</v>
      </c>
      <c r="L51">
        <f>G53-G52</f>
        <v>35</v>
      </c>
    </row>
    <row r="52" spans="6:12" ht="21">
      <c r="F52" s="10" t="s">
        <v>80</v>
      </c>
      <c r="G52">
        <v>-17.5</v>
      </c>
      <c r="H52">
        <v>89.5</v>
      </c>
      <c r="I52">
        <v>17.100000000000001</v>
      </c>
    </row>
    <row r="53" spans="6:12" ht="21">
      <c r="F53" s="10" t="s">
        <v>81</v>
      </c>
      <c r="G53">
        <v>17.5</v>
      </c>
      <c r="H53">
        <v>88.8</v>
      </c>
      <c r="I53">
        <v>16.8</v>
      </c>
    </row>
    <row r="54" spans="6:12" ht="21">
      <c r="F54" s="10" t="s">
        <v>82</v>
      </c>
      <c r="G54">
        <v>-51.4</v>
      </c>
      <c r="H54">
        <v>78.099999999999994</v>
      </c>
      <c r="I54">
        <v>-48.6</v>
      </c>
    </row>
    <row r="55" spans="6:12" ht="21">
      <c r="F55" s="10" t="s">
        <v>83</v>
      </c>
      <c r="G55">
        <v>53.2</v>
      </c>
      <c r="H55">
        <v>77.099999999999994</v>
      </c>
      <c r="I55">
        <v>-49.2</v>
      </c>
    </row>
    <row r="56" spans="6:12" ht="21">
      <c r="F56" s="10" t="s">
        <v>63</v>
      </c>
      <c r="G56">
        <v>-20.100000000000001</v>
      </c>
      <c r="H56">
        <v>98.8</v>
      </c>
      <c r="I56">
        <v>-25.2</v>
      </c>
    </row>
    <row r="57" spans="6:12" ht="21">
      <c r="F57" s="10" t="s">
        <v>64</v>
      </c>
      <c r="G57">
        <v>17.5</v>
      </c>
      <c r="H57">
        <v>99.9</v>
      </c>
      <c r="I57">
        <v>-25.2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1180555555555596" footer="0.51180555555555596"/>
  <pageSetup paperSize="9" orientation="portrait"/>
  <headerFooter scaleWithDoc="0"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R56"/>
  <sheetViews>
    <sheetView zoomScale="75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1">
        <v>86.1</v>
      </c>
      <c r="D5" s="1">
        <v>32.700000000000003</v>
      </c>
      <c r="F5" s="10" t="s">
        <v>70</v>
      </c>
      <c r="G5" s="1">
        <v>0</v>
      </c>
      <c r="H5" s="1">
        <v>90.1</v>
      </c>
      <c r="I5" s="1">
        <v>29.7</v>
      </c>
      <c r="K5" s="12" t="s">
        <v>47</v>
      </c>
      <c r="L5">
        <f>I5-I7</f>
        <v>61.3</v>
      </c>
      <c r="N5" s="10" t="s">
        <v>14</v>
      </c>
      <c r="O5">
        <f t="shared" ref="O5:Q14" si="0">B33-B5</f>
        <v>0</v>
      </c>
      <c r="P5">
        <f t="shared" si="0"/>
        <v>0</v>
      </c>
      <c r="Q5">
        <f t="shared" si="0"/>
        <v>-0.10000000000000142</v>
      </c>
      <c r="S5" s="10" t="s">
        <v>70</v>
      </c>
      <c r="T5">
        <f t="shared" ref="T5:V28" si="1">G33-G5</f>
        <v>0</v>
      </c>
      <c r="U5">
        <f t="shared" si="1"/>
        <v>0.40000000000000568</v>
      </c>
      <c r="V5">
        <f t="shared" si="1"/>
        <v>-0.19999999999999929</v>
      </c>
      <c r="X5" s="12" t="s">
        <v>47</v>
      </c>
      <c r="Y5">
        <f>L33-L5</f>
        <v>-2.2999999999999972</v>
      </c>
      <c r="AA5" s="6" t="s">
        <v>27</v>
      </c>
      <c r="AB5">
        <f t="shared" ref="AB5:AD5" si="2">T6/O7</f>
        <v>1.2142857142857144</v>
      </c>
      <c r="AC5">
        <f t="shared" si="2"/>
        <v>-0.21052631578946857</v>
      </c>
      <c r="AD5">
        <f t="shared" si="2"/>
        <v>0.46153846153846112</v>
      </c>
      <c r="AE5">
        <f t="shared" ref="AE5:AG5" si="3">T6/O9</f>
        <v>0.80952380952380942</v>
      </c>
      <c r="AF5">
        <f t="shared" si="3"/>
        <v>-0.4444444444444392</v>
      </c>
      <c r="AG5">
        <f t="shared" si="3"/>
        <v>0.37500000000000056</v>
      </c>
    </row>
    <row r="6" spans="1:43" ht="21">
      <c r="A6" s="10" t="s">
        <v>15</v>
      </c>
      <c r="B6" s="1">
        <v>0</v>
      </c>
      <c r="C6" s="1">
        <v>91.7</v>
      </c>
      <c r="D6" s="1">
        <v>-25.5</v>
      </c>
      <c r="F6" s="10" t="s">
        <v>27</v>
      </c>
      <c r="G6" s="1">
        <v>-1.7</v>
      </c>
      <c r="H6" s="1">
        <v>120.9</v>
      </c>
      <c r="I6" s="1">
        <v>-22.1</v>
      </c>
      <c r="K6" s="12" t="s">
        <v>48</v>
      </c>
      <c r="L6">
        <f>SQRT((H6-H5)^2+(I6-I5)^2)</f>
        <v>60.265081100086476</v>
      </c>
      <c r="N6" s="10" t="s">
        <v>15</v>
      </c>
      <c r="O6">
        <f t="shared" si="0"/>
        <v>0</v>
      </c>
      <c r="P6">
        <f t="shared" si="0"/>
        <v>-2.6000000000000085</v>
      </c>
      <c r="Q6">
        <f t="shared" si="0"/>
        <v>1.1999999999999993</v>
      </c>
      <c r="S6" s="10" t="s">
        <v>27</v>
      </c>
      <c r="T6">
        <f t="shared" si="1"/>
        <v>1.7</v>
      </c>
      <c r="U6">
        <f t="shared" si="1"/>
        <v>0.39999999999999147</v>
      </c>
      <c r="V6">
        <f t="shared" si="1"/>
        <v>0.60000000000000142</v>
      </c>
      <c r="X6" s="12" t="s">
        <v>48</v>
      </c>
      <c r="Y6">
        <f>L34-L6</f>
        <v>-0.68622579050537524</v>
      </c>
      <c r="AA6" s="6" t="s">
        <v>62</v>
      </c>
      <c r="AB6">
        <f t="shared" ref="AB6:AD6" si="4">T7/O7</f>
        <v>1.2142857142857144</v>
      </c>
      <c r="AC6">
        <f t="shared" si="4"/>
        <v>0.15789473684210328</v>
      </c>
      <c r="AD6">
        <f t="shared" si="4"/>
        <v>1.6153846153846112</v>
      </c>
      <c r="AE6">
        <f t="shared" ref="AE6:AG6" si="5">T7/O9</f>
        <v>0.80952380952380942</v>
      </c>
      <c r="AF6">
        <f t="shared" si="5"/>
        <v>0.33333333333333331</v>
      </c>
      <c r="AG6">
        <f t="shared" si="5"/>
        <v>1.3124999999999998</v>
      </c>
    </row>
    <row r="7" spans="1:43" ht="21">
      <c r="A7" s="10" t="s">
        <v>16</v>
      </c>
      <c r="B7" s="1">
        <v>-1.4</v>
      </c>
      <c r="C7" s="1">
        <v>89.9</v>
      </c>
      <c r="D7" s="1">
        <v>-35.6</v>
      </c>
      <c r="F7" s="10" t="s">
        <v>62</v>
      </c>
      <c r="G7" s="1">
        <v>-1.7</v>
      </c>
      <c r="H7" s="1">
        <v>106.6</v>
      </c>
      <c r="I7" s="1">
        <v>-31.6</v>
      </c>
      <c r="K7" s="12" t="s">
        <v>49</v>
      </c>
      <c r="L7">
        <f>I6-I7</f>
        <v>9.5</v>
      </c>
      <c r="N7" s="10" t="s">
        <v>16</v>
      </c>
      <c r="O7">
        <f t="shared" si="0"/>
        <v>1.4</v>
      </c>
      <c r="P7">
        <f t="shared" si="0"/>
        <v>-1.9000000000000057</v>
      </c>
      <c r="Q7">
        <f t="shared" si="0"/>
        <v>1.3000000000000043</v>
      </c>
      <c r="S7" s="10" t="s">
        <v>62</v>
      </c>
      <c r="T7">
        <f t="shared" si="1"/>
        <v>1.7</v>
      </c>
      <c r="U7">
        <f t="shared" si="1"/>
        <v>-0.29999999999999716</v>
      </c>
      <c r="V7">
        <f t="shared" si="1"/>
        <v>2.1000000000000014</v>
      </c>
      <c r="X7" s="12" t="s">
        <v>49</v>
      </c>
      <c r="Y7">
        <f>L35-L7</f>
        <v>-1.5</v>
      </c>
      <c r="AA7" s="6" t="s">
        <v>63</v>
      </c>
      <c r="AB7">
        <f t="shared" ref="AB7:AD7" si="6">T27/O7</f>
        <v>-0.21428571428571228</v>
      </c>
      <c r="AC7">
        <f t="shared" si="6"/>
        <v>-5.2631578947365275E-2</v>
      </c>
      <c r="AD7">
        <f t="shared" si="6"/>
        <v>0.3076923076923056</v>
      </c>
      <c r="AE7">
        <f t="shared" ref="AE7:AG7" si="7">T27/O9</f>
        <v>-0.14285714285714149</v>
      </c>
      <c r="AF7">
        <f t="shared" si="7"/>
        <v>-0.11111111111110585</v>
      </c>
      <c r="AG7">
        <f t="shared" si="7"/>
        <v>0.24999999999999889</v>
      </c>
    </row>
    <row r="8" spans="1:43" ht="21">
      <c r="A8" s="10" t="s">
        <v>17</v>
      </c>
      <c r="B8" s="1">
        <v>-2.1</v>
      </c>
      <c r="C8" s="1">
        <v>95.7</v>
      </c>
      <c r="D8" s="1">
        <v>-45.9</v>
      </c>
      <c r="F8" s="10" t="s">
        <v>35</v>
      </c>
      <c r="G8" s="1">
        <v>-1.2</v>
      </c>
      <c r="H8" s="1">
        <v>111.5</v>
      </c>
      <c r="I8" s="1">
        <v>-43.6</v>
      </c>
      <c r="K8" s="12" t="s">
        <v>50</v>
      </c>
      <c r="L8">
        <f>H6-H7</f>
        <v>14.300000000000011</v>
      </c>
      <c r="N8" s="10" t="s">
        <v>17</v>
      </c>
      <c r="O8">
        <f t="shared" si="0"/>
        <v>2.1</v>
      </c>
      <c r="P8">
        <f t="shared" si="0"/>
        <v>-2.2000000000000028</v>
      </c>
      <c r="Q8">
        <f t="shared" si="0"/>
        <v>2.1000000000000014</v>
      </c>
      <c r="S8" s="10" t="s">
        <v>35</v>
      </c>
      <c r="T8">
        <f t="shared" si="1"/>
        <v>1.2</v>
      </c>
      <c r="U8">
        <f t="shared" si="1"/>
        <v>-0.5</v>
      </c>
      <c r="V8">
        <f t="shared" si="1"/>
        <v>1</v>
      </c>
      <c r="X8" s="12" t="s">
        <v>50</v>
      </c>
      <c r="Y8">
        <f>L36-L8</f>
        <v>0.69999999999998863</v>
      </c>
      <c r="AA8" s="6" t="s">
        <v>64</v>
      </c>
      <c r="AB8">
        <f t="shared" ref="AB8:AD8" si="8">T28/O7</f>
        <v>1.7142857142857133</v>
      </c>
      <c r="AC8">
        <f t="shared" si="8"/>
        <v>-5.2631578947365275E-2</v>
      </c>
      <c r="AD8">
        <f t="shared" si="8"/>
        <v>0.3076923076923056</v>
      </c>
      <c r="AE8">
        <f t="shared" ref="AE8:AG8" si="9">T28/O9</f>
        <v>1.1428571428571421</v>
      </c>
      <c r="AF8">
        <f t="shared" si="9"/>
        <v>-0.11111111111110585</v>
      </c>
      <c r="AG8">
        <f t="shared" si="9"/>
        <v>0.24999999999999889</v>
      </c>
    </row>
    <row r="9" spans="1:43" ht="21">
      <c r="A9" s="10" t="s">
        <v>1</v>
      </c>
      <c r="B9" s="1">
        <v>-2.1</v>
      </c>
      <c r="C9" s="1">
        <v>97.8</v>
      </c>
      <c r="D9" s="1">
        <v>-57.9</v>
      </c>
      <c r="F9" s="10" t="s">
        <v>7</v>
      </c>
      <c r="G9" s="1">
        <v>-1.2</v>
      </c>
      <c r="H9" s="1">
        <v>103.3</v>
      </c>
      <c r="I9" s="1">
        <v>-60.4</v>
      </c>
      <c r="K9" s="12" t="s">
        <v>54</v>
      </c>
      <c r="L9">
        <f>I7-I20</f>
        <v>21.199999999999996</v>
      </c>
      <c r="N9" s="10" t="s">
        <v>1</v>
      </c>
      <c r="O9">
        <f t="shared" si="0"/>
        <v>2.1</v>
      </c>
      <c r="P9">
        <f t="shared" si="0"/>
        <v>-0.89999999999999147</v>
      </c>
      <c r="Q9">
        <f t="shared" si="0"/>
        <v>1.6000000000000014</v>
      </c>
      <c r="S9" s="10" t="s">
        <v>7</v>
      </c>
      <c r="T9">
        <f t="shared" si="1"/>
        <v>1.2</v>
      </c>
      <c r="U9">
        <f t="shared" si="1"/>
        <v>4.6000000000000085</v>
      </c>
      <c r="V9">
        <f t="shared" si="1"/>
        <v>0.10000000000000142</v>
      </c>
      <c r="X9" s="12" t="s">
        <v>54</v>
      </c>
      <c r="Y9">
        <f>L37-L9</f>
        <v>1.6000000000000014</v>
      </c>
      <c r="AA9" s="6" t="s">
        <v>35</v>
      </c>
      <c r="AB9">
        <f t="shared" ref="AB9:AD9" si="10">T8/O7</f>
        <v>0.85714285714285721</v>
      </c>
      <c r="AC9">
        <f t="shared" si="10"/>
        <v>0.26315789473684131</v>
      </c>
      <c r="AD9">
        <f t="shared" si="10"/>
        <v>0.76923076923076672</v>
      </c>
      <c r="AE9">
        <f t="shared" ref="AE9:AG9" si="11">T8/O9</f>
        <v>0.5714285714285714</v>
      </c>
      <c r="AF9">
        <f t="shared" si="11"/>
        <v>0.5555555555555608</v>
      </c>
      <c r="AG9">
        <f t="shared" si="11"/>
        <v>0.62499999999999944</v>
      </c>
    </row>
    <row r="10" spans="1:43" ht="21">
      <c r="A10" s="10" t="s">
        <v>2</v>
      </c>
      <c r="B10" s="1">
        <v>-1.4</v>
      </c>
      <c r="C10" s="1">
        <v>83.8</v>
      </c>
      <c r="D10" s="1">
        <v>-55.5</v>
      </c>
      <c r="F10" s="10" t="s">
        <v>8</v>
      </c>
      <c r="G10" s="1">
        <v>-0.9</v>
      </c>
      <c r="H10" s="1">
        <v>89.1</v>
      </c>
      <c r="I10" s="1">
        <v>-81.7</v>
      </c>
      <c r="N10" s="10" t="s">
        <v>2</v>
      </c>
      <c r="O10">
        <f t="shared" si="0"/>
        <v>1.4</v>
      </c>
      <c r="P10">
        <f t="shared" si="0"/>
        <v>3.1000000000000085</v>
      </c>
      <c r="Q10">
        <f t="shared" si="0"/>
        <v>0.79999999999999716</v>
      </c>
      <c r="S10" s="10" t="s">
        <v>8</v>
      </c>
      <c r="T10">
        <f t="shared" si="1"/>
        <v>0.9</v>
      </c>
      <c r="U10">
        <f t="shared" si="1"/>
        <v>5.9000000000000057</v>
      </c>
      <c r="V10">
        <f t="shared" si="1"/>
        <v>0</v>
      </c>
      <c r="X10" s="2"/>
    </row>
    <row r="11" spans="1:43" ht="21">
      <c r="A11" s="10" t="s">
        <v>3</v>
      </c>
      <c r="B11" s="1">
        <v>0</v>
      </c>
      <c r="C11" s="1">
        <v>73.7</v>
      </c>
      <c r="D11" s="1">
        <v>-75.7</v>
      </c>
      <c r="F11" s="10" t="s">
        <v>9</v>
      </c>
      <c r="G11" s="1">
        <v>-1.3</v>
      </c>
      <c r="H11" s="1">
        <v>78.099999999999994</v>
      </c>
      <c r="I11" s="1">
        <v>-92.8</v>
      </c>
      <c r="N11" s="10" t="s">
        <v>3</v>
      </c>
      <c r="O11">
        <f t="shared" si="0"/>
        <v>0</v>
      </c>
      <c r="P11">
        <f t="shared" si="0"/>
        <v>2.2999999999999972</v>
      </c>
      <c r="Q11">
        <f t="shared" si="0"/>
        <v>0.90000000000000568</v>
      </c>
      <c r="S11" s="10" t="s">
        <v>9</v>
      </c>
      <c r="T11">
        <f t="shared" si="1"/>
        <v>1.3</v>
      </c>
      <c r="U11">
        <f t="shared" si="1"/>
        <v>5.3000000000000114</v>
      </c>
      <c r="V11">
        <f t="shared" si="1"/>
        <v>0.29999999999999716</v>
      </c>
      <c r="X11" s="2"/>
    </row>
    <row r="12" spans="1:43" ht="21">
      <c r="A12" s="10" t="s">
        <v>4</v>
      </c>
      <c r="B12" s="1">
        <v>0</v>
      </c>
      <c r="C12" s="1">
        <v>69.5</v>
      </c>
      <c r="D12" s="1">
        <v>-89.9</v>
      </c>
      <c r="F12" s="10" t="s">
        <v>10</v>
      </c>
      <c r="G12" s="1">
        <v>-1.3</v>
      </c>
      <c r="H12" s="1">
        <v>71.400000000000006</v>
      </c>
      <c r="I12" s="1">
        <v>-104.2</v>
      </c>
      <c r="N12" s="10" t="s">
        <v>4</v>
      </c>
      <c r="O12">
        <f t="shared" si="0"/>
        <v>0</v>
      </c>
      <c r="P12">
        <f t="shared" si="0"/>
        <v>6.5</v>
      </c>
      <c r="Q12">
        <f t="shared" si="0"/>
        <v>0.90000000000000568</v>
      </c>
      <c r="S12" s="10" t="s">
        <v>10</v>
      </c>
      <c r="T12">
        <f t="shared" si="1"/>
        <v>1.3</v>
      </c>
      <c r="U12">
        <f t="shared" si="1"/>
        <v>6.2999999999999972</v>
      </c>
      <c r="V12">
        <f t="shared" si="1"/>
        <v>-0.20000000000000284</v>
      </c>
      <c r="X12" s="2"/>
    </row>
    <row r="13" spans="1:43" ht="21">
      <c r="A13" s="10" t="s">
        <v>5</v>
      </c>
      <c r="B13" s="1">
        <v>0</v>
      </c>
      <c r="C13" s="1">
        <v>68.5</v>
      </c>
      <c r="D13" s="1">
        <v>-98</v>
      </c>
      <c r="F13" s="10" t="s">
        <v>11</v>
      </c>
      <c r="G13" s="1">
        <v>-1.3</v>
      </c>
      <c r="H13" s="1">
        <v>62.8</v>
      </c>
      <c r="I13" s="1">
        <v>-111.7</v>
      </c>
      <c r="N13" s="10" t="s">
        <v>5</v>
      </c>
      <c r="O13">
        <f t="shared" si="0"/>
        <v>0</v>
      </c>
      <c r="P13">
        <f t="shared" si="0"/>
        <v>5</v>
      </c>
      <c r="Q13">
        <f t="shared" si="0"/>
        <v>0.5</v>
      </c>
      <c r="S13" s="10" t="s">
        <v>11</v>
      </c>
      <c r="T13">
        <f t="shared" si="1"/>
        <v>1.3</v>
      </c>
      <c r="U13">
        <f t="shared" si="1"/>
        <v>7.2999999999999972</v>
      </c>
      <c r="V13">
        <f t="shared" si="1"/>
        <v>0.4000000000000056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0</v>
      </c>
      <c r="C14" s="1">
        <v>62.7</v>
      </c>
      <c r="D14" s="1">
        <v>-100.4</v>
      </c>
      <c r="F14" s="10" t="s">
        <v>71</v>
      </c>
      <c r="G14" s="1">
        <v>-21.6</v>
      </c>
      <c r="H14" s="1">
        <v>99.9</v>
      </c>
      <c r="I14" s="1">
        <v>-23.2</v>
      </c>
      <c r="K14" s="12" t="s">
        <v>51</v>
      </c>
      <c r="L14">
        <f t="shared" ref="L14:L18" si="12">G15-G14</f>
        <v>41.1</v>
      </c>
      <c r="N14" s="10" t="s">
        <v>6</v>
      </c>
      <c r="O14">
        <f t="shared" si="0"/>
        <v>0</v>
      </c>
      <c r="P14">
        <f t="shared" si="0"/>
        <v>4.7000000000000028</v>
      </c>
      <c r="Q14">
        <f t="shared" si="0"/>
        <v>-0.19999999999998863</v>
      </c>
      <c r="S14" s="10" t="s">
        <v>71</v>
      </c>
      <c r="T14">
        <f t="shared" si="1"/>
        <v>-0.39999999999999858</v>
      </c>
      <c r="U14">
        <f t="shared" si="1"/>
        <v>9.9999999999994316E-2</v>
      </c>
      <c r="V14">
        <f t="shared" si="1"/>
        <v>0.30000000000000071</v>
      </c>
      <c r="X14" s="12" t="s">
        <v>51</v>
      </c>
      <c r="Y14">
        <f>L42-L14</f>
        <v>2.8999999999999986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19.5</v>
      </c>
      <c r="H15" s="1">
        <v>99.9</v>
      </c>
      <c r="I15" s="1">
        <v>-23.2</v>
      </c>
      <c r="S15" s="10" t="s">
        <v>72</v>
      </c>
      <c r="T15">
        <f t="shared" si="1"/>
        <v>2.5</v>
      </c>
      <c r="U15">
        <f t="shared" si="1"/>
        <v>9.9999999999994316E-2</v>
      </c>
      <c r="V15">
        <f t="shared" si="1"/>
        <v>0.30000000000000071</v>
      </c>
      <c r="X15" s="2"/>
      <c r="AA15" s="5"/>
      <c r="AB15" s="6" t="s">
        <v>7</v>
      </c>
      <c r="AC15" s="7">
        <f t="shared" ref="AC15:AE15" si="13">T9/O10</f>
        <v>0.85714285714285721</v>
      </c>
      <c r="AD15" s="7">
        <f t="shared" si="13"/>
        <v>1.4838709677419342</v>
      </c>
      <c r="AE15" s="7">
        <f t="shared" si="13"/>
        <v>0.12500000000000222</v>
      </c>
      <c r="AF15" s="7" t="e">
        <f t="shared" ref="AF15:AH15" si="14">T9/O11</f>
        <v>#DIV/0!</v>
      </c>
      <c r="AG15" s="7">
        <f t="shared" si="14"/>
        <v>2.0000000000000062</v>
      </c>
      <c r="AH15" s="7">
        <f t="shared" si="14"/>
        <v>0.11111111111111199</v>
      </c>
      <c r="AI15" s="7" t="e">
        <f t="shared" ref="AI15:AK15" si="15">T11/O12</f>
        <v>#DIV/0!</v>
      </c>
      <c r="AJ15" s="7">
        <f t="shared" si="15"/>
        <v>0.81538461538461715</v>
      </c>
      <c r="AK15" s="7">
        <f t="shared" si="15"/>
        <v>0.3333333333333281</v>
      </c>
      <c r="AL15" s="7" t="e">
        <f t="shared" ref="AL15:AN15" si="16">T9/O13</f>
        <v>#DIV/0!</v>
      </c>
      <c r="AM15" s="7">
        <f t="shared" si="16"/>
        <v>0.92000000000000171</v>
      </c>
      <c r="AN15" s="7">
        <f t="shared" si="16"/>
        <v>0.20000000000000284</v>
      </c>
      <c r="AO15" s="7" t="e">
        <f t="shared" ref="AO15:AQ15" si="17">T9/O14</f>
        <v>#DIV/0!</v>
      </c>
      <c r="AP15" s="7">
        <f t="shared" si="17"/>
        <v>0.97872340425532034</v>
      </c>
      <c r="AQ15" s="7">
        <f t="shared" si="17"/>
        <v>-0.50000000000003553</v>
      </c>
    </row>
    <row r="16" spans="1:43" ht="21">
      <c r="F16" s="10" t="s">
        <v>73</v>
      </c>
      <c r="G16" s="1">
        <v>-14.3</v>
      </c>
      <c r="H16" s="1">
        <v>102.2</v>
      </c>
      <c r="I16" s="1">
        <v>-31.4</v>
      </c>
      <c r="K16" s="12" t="s">
        <v>52</v>
      </c>
      <c r="L16">
        <f t="shared" si="12"/>
        <v>25.8</v>
      </c>
      <c r="S16" s="10" t="s">
        <v>73</v>
      </c>
      <c r="T16">
        <f t="shared" si="1"/>
        <v>-0.59999999999999964</v>
      </c>
      <c r="U16">
        <f t="shared" si="1"/>
        <v>0.29999999999999716</v>
      </c>
      <c r="V16">
        <f t="shared" si="1"/>
        <v>0.39999999999999858</v>
      </c>
      <c r="X16" s="12" t="s">
        <v>52</v>
      </c>
      <c r="Y16">
        <f t="shared" ref="Y16:Y22" si="18">L44-L16</f>
        <v>4</v>
      </c>
      <c r="AA16" s="5"/>
      <c r="AB16" s="6" t="s">
        <v>8</v>
      </c>
      <c r="AC16" s="7">
        <f t="shared" ref="AC16:AE16" si="19">T10/O10</f>
        <v>0.6428571428571429</v>
      </c>
      <c r="AD16" s="7">
        <f t="shared" si="19"/>
        <v>1.9032258064516094</v>
      </c>
      <c r="AE16" s="7">
        <f t="shared" si="19"/>
        <v>0</v>
      </c>
      <c r="AF16" s="7" t="e">
        <f t="shared" ref="AF16:AH16" si="20">T10/O11</f>
        <v>#DIV/0!</v>
      </c>
      <c r="AG16" s="7">
        <f t="shared" si="20"/>
        <v>2.5652173913043534</v>
      </c>
      <c r="AH16" s="7">
        <f t="shared" si="20"/>
        <v>0</v>
      </c>
      <c r="AI16" s="7" t="e">
        <f t="shared" ref="AI16:AK16" si="21">T12/O12</f>
        <v>#DIV/0!</v>
      </c>
      <c r="AJ16" s="7">
        <f t="shared" si="21"/>
        <v>0.96923076923076878</v>
      </c>
      <c r="AK16" s="7">
        <f t="shared" si="21"/>
        <v>-0.22222222222222399</v>
      </c>
      <c r="AL16" s="7" t="e">
        <f t="shared" ref="AL16:AN16" si="22">T10/O13</f>
        <v>#DIV/0!</v>
      </c>
      <c r="AM16" s="7">
        <f t="shared" si="22"/>
        <v>1.180000000000001</v>
      </c>
      <c r="AN16" s="7">
        <f t="shared" si="22"/>
        <v>0</v>
      </c>
      <c r="AO16" s="7" t="e">
        <f t="shared" ref="AO16:AQ16" si="23">T10/O14</f>
        <v>#DIV/0!</v>
      </c>
      <c r="AP16" s="7">
        <f t="shared" si="23"/>
        <v>1.2553191489361706</v>
      </c>
      <c r="AQ16" s="7">
        <f t="shared" si="23"/>
        <v>0</v>
      </c>
    </row>
    <row r="17" spans="1:43" ht="21">
      <c r="F17" s="10" t="s">
        <v>74</v>
      </c>
      <c r="G17" s="1">
        <v>11.5</v>
      </c>
      <c r="H17" s="1">
        <v>102.2</v>
      </c>
      <c r="I17" s="1">
        <v>-31.4</v>
      </c>
      <c r="K17" s="12" t="s">
        <v>53</v>
      </c>
      <c r="L17">
        <f>G28-G27</f>
        <v>34.1</v>
      </c>
      <c r="S17" s="10" t="s">
        <v>74</v>
      </c>
      <c r="T17">
        <f t="shared" si="1"/>
        <v>3.4000000000000004</v>
      </c>
      <c r="U17">
        <f t="shared" si="1"/>
        <v>0.29999999999999716</v>
      </c>
      <c r="V17">
        <f t="shared" si="1"/>
        <v>0.39999999999999858</v>
      </c>
      <c r="X17" s="12" t="s">
        <v>53</v>
      </c>
      <c r="Y17">
        <f t="shared" si="18"/>
        <v>2.6999999999999957</v>
      </c>
      <c r="AA17" s="5"/>
      <c r="AB17" s="6" t="s">
        <v>9</v>
      </c>
      <c r="AC17" s="7">
        <f t="shared" ref="AC17:AE17" si="24">T11/O10</f>
        <v>0.92857142857142871</v>
      </c>
      <c r="AD17" s="7">
        <f t="shared" si="24"/>
        <v>1.7096774193548376</v>
      </c>
      <c r="AE17" s="7">
        <f t="shared" si="24"/>
        <v>0.37499999999999778</v>
      </c>
      <c r="AF17" s="7" t="e">
        <f t="shared" ref="AF17:AH17" si="25">T11/O11</f>
        <v>#DIV/0!</v>
      </c>
      <c r="AG17" s="7">
        <f t="shared" si="25"/>
        <v>2.3043478260869641</v>
      </c>
      <c r="AH17" s="7">
        <f t="shared" si="25"/>
        <v>0.3333333333333281</v>
      </c>
      <c r="AI17" s="7" t="e">
        <f t="shared" ref="AI17:AK17" si="26">T13/O12</f>
        <v>#DIV/0!</v>
      </c>
      <c r="AJ17" s="7">
        <f t="shared" si="26"/>
        <v>1.1230769230769226</v>
      </c>
      <c r="AK17" s="7">
        <f t="shared" si="26"/>
        <v>0.44444444444444797</v>
      </c>
      <c r="AL17" s="7" t="e">
        <f t="shared" ref="AL17:AN17" si="27">T11/O13</f>
        <v>#DIV/0!</v>
      </c>
      <c r="AM17" s="7">
        <f t="shared" si="27"/>
        <v>1.0600000000000023</v>
      </c>
      <c r="AN17" s="7">
        <f t="shared" si="27"/>
        <v>0.59999999999999432</v>
      </c>
      <c r="AO17" s="7" t="e">
        <f t="shared" ref="AO17:AQ17" si="28">T11/O14</f>
        <v>#DIV/0!</v>
      </c>
      <c r="AP17" s="7">
        <f t="shared" si="28"/>
        <v>1.1276595744680868</v>
      </c>
      <c r="AQ17" s="7">
        <f t="shared" si="28"/>
        <v>-1.5000000000000711</v>
      </c>
    </row>
    <row r="18" spans="1:43" ht="105">
      <c r="F18" s="10" t="s">
        <v>75</v>
      </c>
      <c r="G18" s="1">
        <v>-23</v>
      </c>
      <c r="H18" s="1">
        <v>95.9</v>
      </c>
      <c r="I18" s="1">
        <v>-52.7</v>
      </c>
      <c r="K18" s="11" t="s">
        <v>55</v>
      </c>
      <c r="L18">
        <f t="shared" si="12"/>
        <v>43.2</v>
      </c>
      <c r="S18" s="10" t="s">
        <v>75</v>
      </c>
      <c r="T18">
        <f t="shared" si="1"/>
        <v>0.60000000000000142</v>
      </c>
      <c r="U18">
        <f t="shared" si="1"/>
        <v>-2.4000000000000057</v>
      </c>
      <c r="V18">
        <f t="shared" si="1"/>
        <v>0.40000000000000568</v>
      </c>
      <c r="X18" s="11" t="s">
        <v>55</v>
      </c>
      <c r="Y18">
        <f t="shared" si="18"/>
        <v>1.5999999999999943</v>
      </c>
      <c r="AA18" s="5"/>
      <c r="AB18" s="6" t="s">
        <v>10</v>
      </c>
      <c r="AC18" s="7">
        <f t="shared" ref="AC18:AE18" si="29">T12/O10</f>
        <v>0.92857142857142871</v>
      </c>
      <c r="AD18" s="7">
        <f t="shared" si="29"/>
        <v>2.0322580645161223</v>
      </c>
      <c r="AE18" s="7">
        <f t="shared" si="29"/>
        <v>-0.25000000000000444</v>
      </c>
      <c r="AF18" s="7" t="e">
        <f t="shared" ref="AF18:AH18" si="30">T12/O11</f>
        <v>#DIV/0!</v>
      </c>
      <c r="AG18" s="7">
        <f t="shared" si="30"/>
        <v>2.7391304347826106</v>
      </c>
      <c r="AH18" s="7">
        <f t="shared" si="30"/>
        <v>-0.22222222222222399</v>
      </c>
      <c r="AI18" s="7" t="e">
        <f t="shared" ref="AI18:AK18" si="31">T14/O12</f>
        <v>#DIV/0!</v>
      </c>
      <c r="AJ18" s="7">
        <f t="shared" si="31"/>
        <v>1.5384615384614509E-2</v>
      </c>
      <c r="AK18" s="7">
        <f t="shared" si="31"/>
        <v>0.33333333333333204</v>
      </c>
      <c r="AL18" s="7" t="e">
        <f t="shared" ref="AL18:AN18" si="32">T12/O13</f>
        <v>#DIV/0!</v>
      </c>
      <c r="AM18" s="7">
        <f t="shared" si="32"/>
        <v>1.2599999999999993</v>
      </c>
      <c r="AN18" s="7">
        <f t="shared" si="32"/>
        <v>-0.40000000000000568</v>
      </c>
      <c r="AO18" s="7" t="e">
        <f t="shared" ref="AO18:AQ18" si="33">T12/O14</f>
        <v>#DIV/0!</v>
      </c>
      <c r="AP18" s="7">
        <f t="shared" si="33"/>
        <v>1.3404255319148921</v>
      </c>
      <c r="AQ18" s="7">
        <f t="shared" si="33"/>
        <v>1.0000000000000711</v>
      </c>
    </row>
    <row r="19" spans="1:43" ht="21">
      <c r="F19" s="10" t="s">
        <v>76</v>
      </c>
      <c r="G19" s="1">
        <v>20.2</v>
      </c>
      <c r="H19" s="1">
        <v>95.9</v>
      </c>
      <c r="I19" s="1">
        <v>-52.7</v>
      </c>
      <c r="K19" s="13" t="s">
        <v>56</v>
      </c>
      <c r="L19">
        <f>I8-I20</f>
        <v>9.1999999999999957</v>
      </c>
      <c r="S19" s="10" t="s">
        <v>76</v>
      </c>
      <c r="T19">
        <f t="shared" si="1"/>
        <v>2.1999999999999993</v>
      </c>
      <c r="U19">
        <f t="shared" si="1"/>
        <v>-2.4000000000000057</v>
      </c>
      <c r="V19">
        <f t="shared" si="1"/>
        <v>0.40000000000000568</v>
      </c>
      <c r="X19" s="13" t="s">
        <v>56</v>
      </c>
      <c r="Y19">
        <f t="shared" si="18"/>
        <v>0.5</v>
      </c>
      <c r="AA19" s="5"/>
      <c r="AB19" s="6" t="s">
        <v>11</v>
      </c>
      <c r="AC19" s="8">
        <f t="shared" ref="AC19:AE19" si="34">T13/O10</f>
        <v>0.92857142857142871</v>
      </c>
      <c r="AD19" s="8">
        <f t="shared" si="34"/>
        <v>2.3548387096774119</v>
      </c>
      <c r="AE19" s="8">
        <f t="shared" si="34"/>
        <v>0.50000000000000888</v>
      </c>
      <c r="AF19" s="7" t="e">
        <f t="shared" ref="AF19:AH19" si="35">T13/O11</f>
        <v>#DIV/0!</v>
      </c>
      <c r="AG19" s="7">
        <f t="shared" si="35"/>
        <v>3.1739130434782634</v>
      </c>
      <c r="AH19" s="7">
        <f t="shared" si="35"/>
        <v>0.44444444444444797</v>
      </c>
      <c r="AI19" s="7" t="e">
        <f t="shared" ref="AI19:AK19" si="36">T15/O12</f>
        <v>#DIV/0!</v>
      </c>
      <c r="AJ19" s="7">
        <f t="shared" si="36"/>
        <v>1.5384615384614509E-2</v>
      </c>
      <c r="AK19" s="7">
        <f t="shared" si="36"/>
        <v>0.33333333333333204</v>
      </c>
      <c r="AL19" s="7" t="e">
        <f t="shared" ref="AL19:AN19" si="37">T13/O13</f>
        <v>#DIV/0!</v>
      </c>
      <c r="AM19" s="7">
        <f t="shared" si="37"/>
        <v>1.4599999999999995</v>
      </c>
      <c r="AN19" s="7">
        <f t="shared" si="37"/>
        <v>0.80000000000001137</v>
      </c>
      <c r="AO19" s="7" t="e">
        <f t="shared" ref="AO19:AQ19" si="38">T13/O14</f>
        <v>#DIV/0!</v>
      </c>
      <c r="AP19" s="7">
        <f t="shared" si="38"/>
        <v>1.5531914893617005</v>
      </c>
      <c r="AQ19" s="7">
        <f t="shared" si="38"/>
        <v>-2.0000000000001421</v>
      </c>
    </row>
    <row r="20" spans="1:43" ht="21">
      <c r="F20" s="10" t="s">
        <v>77</v>
      </c>
      <c r="G20" s="1">
        <v>-1.2</v>
      </c>
      <c r="H20" s="1">
        <v>104.1</v>
      </c>
      <c r="I20" s="1">
        <v>-52.8</v>
      </c>
      <c r="K20" s="13" t="s">
        <v>57</v>
      </c>
      <c r="L20">
        <f>I20-I9</f>
        <v>7.6000000000000014</v>
      </c>
      <c r="S20" s="10" t="s">
        <v>77</v>
      </c>
      <c r="T20">
        <f t="shared" si="1"/>
        <v>1.2</v>
      </c>
      <c r="U20">
        <f t="shared" si="1"/>
        <v>-4</v>
      </c>
      <c r="V20">
        <f t="shared" si="1"/>
        <v>0.5</v>
      </c>
      <c r="X20" s="13" t="s">
        <v>57</v>
      </c>
      <c r="Y20">
        <v>-1.6</v>
      </c>
    </row>
    <row r="21" spans="1:43" ht="21">
      <c r="F21" s="10" t="s">
        <v>78</v>
      </c>
      <c r="G21" s="1">
        <v>-53.5</v>
      </c>
      <c r="H21" s="1">
        <v>76.099999999999994</v>
      </c>
      <c r="I21" s="1">
        <v>15.9</v>
      </c>
      <c r="K21" s="12" t="s">
        <v>45</v>
      </c>
      <c r="L21">
        <f>G22-G21</f>
        <v>107</v>
      </c>
      <c r="S21" s="10" t="s">
        <v>78</v>
      </c>
      <c r="T21">
        <f t="shared" si="1"/>
        <v>0.10000000000000142</v>
      </c>
      <c r="U21">
        <f t="shared" si="1"/>
        <v>-0.29999999999999716</v>
      </c>
      <c r="V21">
        <f t="shared" si="1"/>
        <v>-0.30000000000000071</v>
      </c>
      <c r="X21" s="12" t="s">
        <v>45</v>
      </c>
      <c r="Y21">
        <f t="shared" si="18"/>
        <v>-0.20000000000000284</v>
      </c>
    </row>
    <row r="22" spans="1:43" ht="21">
      <c r="F22" s="10" t="s">
        <v>79</v>
      </c>
      <c r="G22" s="1">
        <v>53.5</v>
      </c>
      <c r="H22" s="1">
        <v>76.099999999999994</v>
      </c>
      <c r="I22" s="1">
        <v>15.9</v>
      </c>
      <c r="K22" s="12" t="s">
        <v>46</v>
      </c>
      <c r="L22">
        <f>G24-G23</f>
        <v>39.799999999999997</v>
      </c>
      <c r="S22" s="10" t="s">
        <v>79</v>
      </c>
      <c r="T22">
        <f t="shared" si="1"/>
        <v>-0.10000000000000142</v>
      </c>
      <c r="U22">
        <f t="shared" si="1"/>
        <v>-0.29999999999999716</v>
      </c>
      <c r="V22">
        <f t="shared" si="1"/>
        <v>-0.30000000000000071</v>
      </c>
      <c r="X22" s="12" t="s">
        <v>46</v>
      </c>
      <c r="Y22">
        <f t="shared" si="18"/>
        <v>0</v>
      </c>
    </row>
    <row r="23" spans="1:43" ht="21">
      <c r="F23" s="10" t="s">
        <v>80</v>
      </c>
      <c r="G23" s="1">
        <v>-19.899999999999999</v>
      </c>
      <c r="H23" s="1">
        <v>86.3</v>
      </c>
      <c r="I23" s="1">
        <v>19.8</v>
      </c>
      <c r="S23" s="10" t="s">
        <v>80</v>
      </c>
      <c r="T23">
        <f t="shared" si="1"/>
        <v>0</v>
      </c>
      <c r="U23">
        <f t="shared" si="1"/>
        <v>0.60000000000000853</v>
      </c>
      <c r="V23">
        <f t="shared" si="1"/>
        <v>-0.19999999999999929</v>
      </c>
    </row>
    <row r="24" spans="1:43" ht="21">
      <c r="F24" s="10" t="s">
        <v>81</v>
      </c>
      <c r="G24" s="1">
        <v>19.899999999999999</v>
      </c>
      <c r="H24" s="1">
        <v>86.3</v>
      </c>
      <c r="I24" s="1">
        <v>19.8</v>
      </c>
      <c r="S24" s="10" t="s">
        <v>81</v>
      </c>
      <c r="T24">
        <f t="shared" si="1"/>
        <v>0</v>
      </c>
      <c r="U24">
        <f t="shared" si="1"/>
        <v>0.60000000000000853</v>
      </c>
      <c r="V24">
        <f t="shared" si="1"/>
        <v>-0.19999999999999929</v>
      </c>
    </row>
    <row r="25" spans="1:43" ht="21">
      <c r="F25" s="10" t="s">
        <v>82</v>
      </c>
      <c r="G25" s="1">
        <v>-53.5</v>
      </c>
      <c r="H25" s="1">
        <v>76.099999999999994</v>
      </c>
      <c r="I25" s="1">
        <v>-52.7</v>
      </c>
      <c r="S25" s="10" t="s">
        <v>82</v>
      </c>
      <c r="T25">
        <f t="shared" si="1"/>
        <v>0.10000000000000142</v>
      </c>
      <c r="U25">
        <f t="shared" si="1"/>
        <v>-0.29999999999999716</v>
      </c>
      <c r="V25">
        <f t="shared" si="1"/>
        <v>0.40000000000000568</v>
      </c>
    </row>
    <row r="26" spans="1:43" ht="21">
      <c r="F26" s="10" t="s">
        <v>83</v>
      </c>
      <c r="G26" s="1">
        <v>53.5</v>
      </c>
      <c r="H26" s="1">
        <v>76.099999999999994</v>
      </c>
      <c r="I26" s="1">
        <v>-52.7</v>
      </c>
      <c r="S26" s="10" t="s">
        <v>83</v>
      </c>
      <c r="T26">
        <f t="shared" si="1"/>
        <v>-0.10000000000000142</v>
      </c>
      <c r="U26">
        <f t="shared" si="1"/>
        <v>-0.29999999999999716</v>
      </c>
      <c r="V26">
        <f t="shared" si="1"/>
        <v>0.40000000000000568</v>
      </c>
    </row>
    <row r="27" spans="1:43" ht="21">
      <c r="F27" s="10" t="s">
        <v>63</v>
      </c>
      <c r="G27" s="1">
        <v>-18.100000000000001</v>
      </c>
      <c r="H27" s="1">
        <v>99.9</v>
      </c>
      <c r="I27" s="1">
        <v>-31.4</v>
      </c>
      <c r="S27" s="10" t="s">
        <v>63</v>
      </c>
      <c r="T27">
        <f t="shared" si="1"/>
        <v>-0.29999999999999716</v>
      </c>
      <c r="U27">
        <f t="shared" si="1"/>
        <v>9.9999999999994316E-2</v>
      </c>
      <c r="V27">
        <f t="shared" si="1"/>
        <v>0.39999999999999858</v>
      </c>
    </row>
    <row r="28" spans="1:43" ht="21">
      <c r="F28" s="10" t="s">
        <v>64</v>
      </c>
      <c r="G28" s="1">
        <v>16</v>
      </c>
      <c r="H28" s="1">
        <v>99.9</v>
      </c>
      <c r="I28" s="1">
        <v>-31.4</v>
      </c>
      <c r="S28" s="10" t="s">
        <v>64</v>
      </c>
      <c r="T28">
        <f t="shared" si="1"/>
        <v>2.3999999999999986</v>
      </c>
      <c r="U28">
        <f t="shared" si="1"/>
        <v>9.9999999999994316E-2</v>
      </c>
      <c r="V28">
        <f t="shared" si="1"/>
        <v>0.39999999999999858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1">
        <v>86.1</v>
      </c>
      <c r="D33" s="1">
        <v>32.6</v>
      </c>
      <c r="F33" s="10" t="s">
        <v>70</v>
      </c>
      <c r="G33" s="1">
        <v>0</v>
      </c>
      <c r="H33" s="1">
        <v>90.5</v>
      </c>
      <c r="I33" s="1">
        <v>29.5</v>
      </c>
      <c r="K33" s="12" t="s">
        <v>47</v>
      </c>
      <c r="L33">
        <f>I33-I35</f>
        <v>59</v>
      </c>
    </row>
    <row r="34" spans="1:12" ht="21">
      <c r="A34" s="10" t="s">
        <v>15</v>
      </c>
      <c r="B34" s="1">
        <v>0</v>
      </c>
      <c r="C34" s="1">
        <v>89.1</v>
      </c>
      <c r="D34" s="1">
        <v>-24.3</v>
      </c>
      <c r="F34" s="10" t="s">
        <v>27</v>
      </c>
      <c r="G34" s="1">
        <v>0</v>
      </c>
      <c r="H34" s="1">
        <v>121.3</v>
      </c>
      <c r="I34" s="1">
        <v>-21.5</v>
      </c>
      <c r="K34" s="12" t="s">
        <v>48</v>
      </c>
      <c r="L34">
        <f>SQRT((H34-H33)^2+(I34-I33)^2)</f>
        <v>59.578855309581101</v>
      </c>
    </row>
    <row r="35" spans="1:12" ht="21">
      <c r="A35" s="10" t="s">
        <v>16</v>
      </c>
      <c r="B35" s="1">
        <v>0</v>
      </c>
      <c r="C35" s="1">
        <v>88</v>
      </c>
      <c r="D35" s="1">
        <v>-34.299999999999997</v>
      </c>
      <c r="F35" s="10" t="s">
        <v>62</v>
      </c>
      <c r="G35" s="1">
        <v>0</v>
      </c>
      <c r="H35" s="1">
        <v>106.3</v>
      </c>
      <c r="I35" s="1">
        <v>-29.5</v>
      </c>
      <c r="K35" s="12" t="s">
        <v>49</v>
      </c>
      <c r="L35">
        <f>I34-I35</f>
        <v>8</v>
      </c>
    </row>
    <row r="36" spans="1:12" ht="21">
      <c r="A36" s="10" t="s">
        <v>17</v>
      </c>
      <c r="B36" s="1">
        <v>0</v>
      </c>
      <c r="C36" s="1">
        <v>93.5</v>
      </c>
      <c r="D36" s="1">
        <v>-43.8</v>
      </c>
      <c r="F36" s="10" t="s">
        <v>35</v>
      </c>
      <c r="G36" s="1">
        <v>0</v>
      </c>
      <c r="H36" s="1">
        <v>111</v>
      </c>
      <c r="I36" s="1">
        <v>-42.6</v>
      </c>
      <c r="K36" s="12" t="s">
        <v>50</v>
      </c>
      <c r="L36">
        <f>H34-H35</f>
        <v>15</v>
      </c>
    </row>
    <row r="37" spans="1:12" ht="21">
      <c r="A37" s="10" t="s">
        <v>1</v>
      </c>
      <c r="B37" s="1">
        <v>0</v>
      </c>
      <c r="C37" s="1">
        <v>96.9</v>
      </c>
      <c r="D37" s="1">
        <v>-56.3</v>
      </c>
      <c r="F37" s="10" t="s">
        <v>7</v>
      </c>
      <c r="G37" s="1">
        <v>0</v>
      </c>
      <c r="H37" s="1">
        <v>107.9</v>
      </c>
      <c r="I37" s="1">
        <v>-60.3</v>
      </c>
      <c r="K37" s="12" t="s">
        <v>54</v>
      </c>
      <c r="L37">
        <f>I35-I48</f>
        <v>22.799999999999997</v>
      </c>
    </row>
    <row r="38" spans="1:12" ht="21">
      <c r="A38" s="10" t="s">
        <v>2</v>
      </c>
      <c r="B38" s="1">
        <v>0</v>
      </c>
      <c r="C38" s="1">
        <v>86.9</v>
      </c>
      <c r="D38" s="1">
        <v>-54.7</v>
      </c>
      <c r="F38" s="10" t="s">
        <v>8</v>
      </c>
      <c r="G38" s="1">
        <v>0</v>
      </c>
      <c r="H38" s="1">
        <v>95</v>
      </c>
      <c r="I38" s="1">
        <v>-81.7</v>
      </c>
    </row>
    <row r="39" spans="1:12" ht="21">
      <c r="A39" s="10" t="s">
        <v>3</v>
      </c>
      <c r="B39" s="1">
        <v>0</v>
      </c>
      <c r="C39" s="1">
        <v>76</v>
      </c>
      <c r="D39" s="1">
        <v>-74.8</v>
      </c>
      <c r="F39" s="10" t="s">
        <v>9</v>
      </c>
      <c r="G39" s="1">
        <v>0</v>
      </c>
      <c r="H39" s="1">
        <v>83.4</v>
      </c>
      <c r="I39" s="1">
        <v>-92.5</v>
      </c>
    </row>
    <row r="40" spans="1:12" ht="21">
      <c r="A40" s="10" t="s">
        <v>4</v>
      </c>
      <c r="B40" s="1">
        <v>0</v>
      </c>
      <c r="C40" s="1">
        <v>76</v>
      </c>
      <c r="D40" s="1">
        <v>-89</v>
      </c>
      <c r="F40" s="10" t="s">
        <v>10</v>
      </c>
      <c r="G40" s="1">
        <v>0</v>
      </c>
      <c r="H40" s="1">
        <v>77.7</v>
      </c>
      <c r="I40" s="1">
        <v>-104.4</v>
      </c>
    </row>
    <row r="41" spans="1:12" ht="21">
      <c r="A41" s="10" t="s">
        <v>5</v>
      </c>
      <c r="B41" s="1">
        <v>0</v>
      </c>
      <c r="C41" s="1">
        <v>73.5</v>
      </c>
      <c r="D41" s="1">
        <v>-97.5</v>
      </c>
      <c r="F41" s="10" t="s">
        <v>11</v>
      </c>
      <c r="G41" s="1">
        <v>0</v>
      </c>
      <c r="H41" s="1">
        <v>70.099999999999994</v>
      </c>
      <c r="I41" s="1">
        <v>-111.3</v>
      </c>
    </row>
    <row r="42" spans="1:12" ht="21">
      <c r="A42" s="10" t="s">
        <v>6</v>
      </c>
      <c r="B42" s="1">
        <v>0</v>
      </c>
      <c r="C42" s="1">
        <v>67.400000000000006</v>
      </c>
      <c r="D42" s="1">
        <v>-100.6</v>
      </c>
      <c r="F42" s="10" t="s">
        <v>71</v>
      </c>
      <c r="G42" s="1">
        <v>-22</v>
      </c>
      <c r="H42" s="1">
        <v>100</v>
      </c>
      <c r="I42" s="1">
        <v>-22.9</v>
      </c>
      <c r="K42" s="12" t="s">
        <v>51</v>
      </c>
      <c r="L42">
        <f t="shared" ref="L42:L46" si="39">G43-G42</f>
        <v>44</v>
      </c>
    </row>
    <row r="43" spans="1:12" ht="21">
      <c r="F43" s="10" t="s">
        <v>72</v>
      </c>
      <c r="G43" s="1">
        <v>22</v>
      </c>
      <c r="H43" s="1">
        <v>100</v>
      </c>
      <c r="I43" s="1">
        <v>-22.9</v>
      </c>
    </row>
    <row r="44" spans="1:12" ht="21">
      <c r="F44" s="10" t="s">
        <v>73</v>
      </c>
      <c r="G44" s="1">
        <v>-14.9</v>
      </c>
      <c r="H44" s="1">
        <v>102.5</v>
      </c>
      <c r="I44" s="1">
        <v>-31</v>
      </c>
      <c r="K44" s="12" t="s">
        <v>52</v>
      </c>
      <c r="L44">
        <f t="shared" si="39"/>
        <v>29.8</v>
      </c>
    </row>
    <row r="45" spans="1:12" ht="21">
      <c r="F45" s="10" t="s">
        <v>74</v>
      </c>
      <c r="G45" s="1">
        <v>14.9</v>
      </c>
      <c r="H45" s="1">
        <v>102.5</v>
      </c>
      <c r="I45" s="1">
        <v>-31</v>
      </c>
      <c r="K45" s="12" t="s">
        <v>53</v>
      </c>
      <c r="L45">
        <f>G56-G55</f>
        <v>36.799999999999997</v>
      </c>
    </row>
    <row r="46" spans="1:12" ht="105">
      <c r="F46" s="10" t="s">
        <v>75</v>
      </c>
      <c r="G46" s="1">
        <v>-22.4</v>
      </c>
      <c r="H46" s="1">
        <v>93.5</v>
      </c>
      <c r="I46" s="1">
        <v>-52.3</v>
      </c>
      <c r="K46" s="11" t="s">
        <v>55</v>
      </c>
      <c r="L46">
        <f t="shared" si="39"/>
        <v>44.8</v>
      </c>
    </row>
    <row r="47" spans="1:12" ht="21">
      <c r="F47" s="10" t="s">
        <v>76</v>
      </c>
      <c r="G47" s="1">
        <v>22.4</v>
      </c>
      <c r="H47" s="1">
        <v>93.5</v>
      </c>
      <c r="I47" s="1">
        <v>-52.3</v>
      </c>
      <c r="K47" s="13" t="s">
        <v>56</v>
      </c>
      <c r="L47">
        <f>I36-I48</f>
        <v>9.6999999999999957</v>
      </c>
    </row>
    <row r="48" spans="1:12" ht="21">
      <c r="F48" s="10" t="s">
        <v>77</v>
      </c>
      <c r="G48" s="1">
        <v>0</v>
      </c>
      <c r="H48" s="1">
        <v>100.1</v>
      </c>
      <c r="I48" s="1">
        <v>-52.3</v>
      </c>
      <c r="K48" s="13" t="s">
        <v>57</v>
      </c>
      <c r="L48">
        <f>I48-I37</f>
        <v>8</v>
      </c>
    </row>
    <row r="49" spans="6:12" ht="21">
      <c r="F49" s="10" t="s">
        <v>78</v>
      </c>
      <c r="G49" s="1">
        <v>-53.4</v>
      </c>
      <c r="H49" s="1">
        <v>75.8</v>
      </c>
      <c r="I49" s="1">
        <v>15.6</v>
      </c>
      <c r="K49" s="12" t="s">
        <v>45</v>
      </c>
      <c r="L49">
        <f>G50-G49</f>
        <v>106.8</v>
      </c>
    </row>
    <row r="50" spans="6:12" ht="21">
      <c r="F50" s="10" t="s">
        <v>79</v>
      </c>
      <c r="G50" s="1">
        <v>53.4</v>
      </c>
      <c r="H50" s="1">
        <v>75.8</v>
      </c>
      <c r="I50" s="1">
        <v>15.6</v>
      </c>
      <c r="K50" s="12" t="s">
        <v>46</v>
      </c>
      <c r="L50">
        <f>G52-G51</f>
        <v>39.799999999999997</v>
      </c>
    </row>
    <row r="51" spans="6:12" ht="21">
      <c r="F51" s="10" t="s">
        <v>80</v>
      </c>
      <c r="G51" s="1">
        <v>-19.899999999999999</v>
      </c>
      <c r="H51" s="1">
        <v>86.9</v>
      </c>
      <c r="I51" s="1">
        <v>19.600000000000001</v>
      </c>
      <c r="K51" s="4"/>
    </row>
    <row r="52" spans="6:12" ht="21">
      <c r="F52" s="10" t="s">
        <v>81</v>
      </c>
      <c r="G52" s="1">
        <v>19.899999999999999</v>
      </c>
      <c r="H52" s="1">
        <v>86.9</v>
      </c>
      <c r="I52" s="1">
        <v>19.600000000000001</v>
      </c>
    </row>
    <row r="53" spans="6:12" ht="21">
      <c r="F53" s="10" t="s">
        <v>82</v>
      </c>
      <c r="G53" s="1">
        <v>-53.4</v>
      </c>
      <c r="H53" s="1">
        <v>75.8</v>
      </c>
      <c r="I53" s="1">
        <v>-52.3</v>
      </c>
    </row>
    <row r="54" spans="6:12" ht="21">
      <c r="F54" s="10" t="s">
        <v>83</v>
      </c>
      <c r="G54" s="1">
        <v>53.4</v>
      </c>
      <c r="H54" s="1">
        <v>75.8</v>
      </c>
      <c r="I54" s="1">
        <v>-52.3</v>
      </c>
    </row>
    <row r="55" spans="6:12" ht="21">
      <c r="F55" s="10" t="s">
        <v>63</v>
      </c>
      <c r="G55" s="1">
        <v>-18.399999999999999</v>
      </c>
      <c r="H55" s="1">
        <v>100</v>
      </c>
      <c r="I55" s="1">
        <v>-31</v>
      </c>
    </row>
    <row r="56" spans="6:12" ht="21">
      <c r="F56" s="10" t="s">
        <v>64</v>
      </c>
      <c r="G56" s="1">
        <v>18.399999999999999</v>
      </c>
      <c r="H56" s="1">
        <v>100</v>
      </c>
      <c r="I56" s="1">
        <v>-31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R118"/>
  <sheetViews>
    <sheetView topLeftCell="B1" zoomScale="87" zoomScaleNormal="75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2">
        <v>0</v>
      </c>
      <c r="C5" s="2">
        <v>82.7</v>
      </c>
      <c r="D5" s="1">
        <v>26.599999999999998</v>
      </c>
      <c r="F5" s="10" t="s">
        <v>70</v>
      </c>
      <c r="G5">
        <v>0</v>
      </c>
      <c r="H5">
        <v>87.7</v>
      </c>
      <c r="I5">
        <v>18.5</v>
      </c>
      <c r="K5" s="12" t="s">
        <v>47</v>
      </c>
      <c r="L5">
        <f>I5-I7</f>
        <v>50.3</v>
      </c>
      <c r="N5" s="10" t="s">
        <v>14</v>
      </c>
      <c r="O5">
        <f t="shared" ref="O5:Q14" si="0">B33-B5</f>
        <v>0</v>
      </c>
      <c r="P5">
        <f t="shared" si="0"/>
        <v>0</v>
      </c>
      <c r="Q5">
        <f t="shared" si="0"/>
        <v>-1</v>
      </c>
      <c r="S5" s="10" t="s">
        <v>70</v>
      </c>
      <c r="T5">
        <f t="shared" ref="T5:V28" si="1">G33-G5</f>
        <v>0</v>
      </c>
      <c r="U5">
        <f t="shared" si="1"/>
        <v>-0.29999999999999716</v>
      </c>
      <c r="V5">
        <f t="shared" si="1"/>
        <v>-0.5</v>
      </c>
      <c r="X5" s="12" t="s">
        <v>47</v>
      </c>
      <c r="Y5">
        <f>L33-L5</f>
        <v>-3.6999999999999957</v>
      </c>
      <c r="AA5" s="6" t="s">
        <v>27</v>
      </c>
      <c r="AB5" t="e">
        <f t="shared" ref="AB5:AD5" si="2">T6/O7</f>
        <v>#DIV/0!</v>
      </c>
      <c r="AC5">
        <f t="shared" si="2"/>
        <v>6.6666666666664138</v>
      </c>
      <c r="AD5">
        <f t="shared" si="2"/>
        <v>1.1481481481481475</v>
      </c>
      <c r="AE5">
        <f t="shared" ref="AE5:AG5" si="3">T6/O9</f>
        <v>0</v>
      </c>
      <c r="AF5">
        <f t="shared" si="3"/>
        <v>10.000000000000568</v>
      </c>
      <c r="AG5">
        <f t="shared" si="3"/>
        <v>1.0333333333333339</v>
      </c>
    </row>
    <row r="6" spans="1:43" ht="21">
      <c r="A6" s="10" t="s">
        <v>15</v>
      </c>
      <c r="B6" s="2">
        <v>0</v>
      </c>
      <c r="C6" s="2">
        <v>85</v>
      </c>
      <c r="D6" s="1">
        <v>-28.3</v>
      </c>
      <c r="F6" s="10" t="s">
        <v>27</v>
      </c>
      <c r="G6">
        <v>0</v>
      </c>
      <c r="H6">
        <v>107</v>
      </c>
      <c r="I6">
        <v>-21</v>
      </c>
      <c r="K6" s="12" t="s">
        <v>48</v>
      </c>
      <c r="L6">
        <f>SQRT((H6-H5)^2+(I6-I5)^2)</f>
        <v>43.962938937245767</v>
      </c>
      <c r="N6" s="10" t="s">
        <v>15</v>
      </c>
      <c r="O6">
        <f t="shared" si="0"/>
        <v>0</v>
      </c>
      <c r="P6">
        <f t="shared" si="0"/>
        <v>-9.9999999999994316E-2</v>
      </c>
      <c r="Q6">
        <f t="shared" si="0"/>
        <v>1.5</v>
      </c>
      <c r="S6" s="10" t="s">
        <v>27</v>
      </c>
      <c r="T6">
        <f t="shared" si="1"/>
        <v>0</v>
      </c>
      <c r="U6">
        <f t="shared" si="1"/>
        <v>2</v>
      </c>
      <c r="V6">
        <f t="shared" si="1"/>
        <v>3.1000000000000014</v>
      </c>
      <c r="X6" s="12" t="s">
        <v>48</v>
      </c>
      <c r="Y6">
        <f>L34-L6</f>
        <v>-2.0658029969455072</v>
      </c>
      <c r="AA6" s="6" t="s">
        <v>62</v>
      </c>
      <c r="AB6" t="e">
        <f t="shared" ref="AB6:AD6" si="4">T7/O7</f>
        <v>#DIV/0!</v>
      </c>
      <c r="AC6">
        <f t="shared" si="4"/>
        <v>6.6666666666664138</v>
      </c>
      <c r="AD6">
        <f t="shared" si="4"/>
        <v>1.1851851851851836</v>
      </c>
      <c r="AE6">
        <f t="shared" ref="AE6:AG6" si="5">T7/O9</f>
        <v>0</v>
      </c>
      <c r="AF6">
        <f t="shared" si="5"/>
        <v>10.000000000000568</v>
      </c>
      <c r="AG6">
        <f t="shared" si="5"/>
        <v>1.0666666666666664</v>
      </c>
    </row>
    <row r="7" spans="1:43" ht="21">
      <c r="A7" s="10" t="s">
        <v>16</v>
      </c>
      <c r="B7" s="2">
        <v>0</v>
      </c>
      <c r="C7" s="2">
        <v>83.899999999999991</v>
      </c>
      <c r="D7" s="1">
        <v>-37.700000000000003</v>
      </c>
      <c r="F7" s="10" t="s">
        <v>62</v>
      </c>
      <c r="G7">
        <v>0</v>
      </c>
      <c r="H7">
        <v>94.1</v>
      </c>
      <c r="I7">
        <v>-31.8</v>
      </c>
      <c r="K7" s="12" t="s">
        <v>49</v>
      </c>
      <c r="L7">
        <f>I6-I7</f>
        <v>10.8</v>
      </c>
      <c r="N7" s="10" t="s">
        <v>16</v>
      </c>
      <c r="O7">
        <f t="shared" si="0"/>
        <v>0</v>
      </c>
      <c r="P7">
        <f t="shared" si="0"/>
        <v>0.30000000000001137</v>
      </c>
      <c r="Q7">
        <f t="shared" si="0"/>
        <v>2.7000000000000028</v>
      </c>
      <c r="S7" s="10" t="s">
        <v>62</v>
      </c>
      <c r="T7">
        <f t="shared" si="1"/>
        <v>0</v>
      </c>
      <c r="U7">
        <f t="shared" si="1"/>
        <v>2</v>
      </c>
      <c r="V7">
        <f t="shared" si="1"/>
        <v>3.1999999999999993</v>
      </c>
      <c r="X7" s="12" t="s">
        <v>49</v>
      </c>
      <c r="Y7">
        <f>L35-L7</f>
        <v>-9.9999999999997868E-2</v>
      </c>
      <c r="AA7" s="6" t="s">
        <v>63</v>
      </c>
      <c r="AB7" t="e">
        <f t="shared" ref="AB7:AD7" si="6">T27/O7</f>
        <v>#DIV/0!</v>
      </c>
      <c r="AC7">
        <f t="shared" si="6"/>
        <v>9.9999999999996216</v>
      </c>
      <c r="AD7">
        <f t="shared" si="6"/>
        <v>1.1111111111111101</v>
      </c>
      <c r="AE7">
        <f t="shared" ref="AE7:AG7" si="7">T27/O9</f>
        <v>-17.000000000000014</v>
      </c>
      <c r="AF7">
        <f t="shared" si="7"/>
        <v>15.000000000000853</v>
      </c>
      <c r="AG7">
        <f t="shared" si="7"/>
        <v>1</v>
      </c>
    </row>
    <row r="8" spans="1:43" ht="21">
      <c r="A8" s="10" t="s">
        <v>17</v>
      </c>
      <c r="B8" s="2">
        <v>0</v>
      </c>
      <c r="C8" s="2">
        <v>87.8</v>
      </c>
      <c r="D8" s="1">
        <v>-51.1</v>
      </c>
      <c r="F8" s="10" t="s">
        <v>35</v>
      </c>
      <c r="G8">
        <v>0</v>
      </c>
      <c r="H8">
        <v>89.9</v>
      </c>
      <c r="I8">
        <v>-46</v>
      </c>
      <c r="K8" s="12" t="s">
        <v>50</v>
      </c>
      <c r="L8">
        <f>H6-H7</f>
        <v>12.900000000000006</v>
      </c>
      <c r="N8" s="10" t="s">
        <v>17</v>
      </c>
      <c r="O8">
        <f t="shared" si="0"/>
        <v>0</v>
      </c>
      <c r="P8">
        <f t="shared" si="0"/>
        <v>-2.2999999999999972</v>
      </c>
      <c r="Q8">
        <f t="shared" si="0"/>
        <v>3.3999999999999986</v>
      </c>
      <c r="S8" s="10" t="s">
        <v>35</v>
      </c>
      <c r="T8">
        <f t="shared" si="1"/>
        <v>-0.8</v>
      </c>
      <c r="U8">
        <f t="shared" si="1"/>
        <v>12.399999999999991</v>
      </c>
      <c r="V8">
        <f t="shared" si="1"/>
        <v>6</v>
      </c>
      <c r="X8" s="12" t="s">
        <v>50</v>
      </c>
      <c r="Y8">
        <f>L36-L8</f>
        <v>0</v>
      </c>
      <c r="AA8" s="6" t="s">
        <v>64</v>
      </c>
      <c r="AB8" t="e">
        <f t="shared" ref="AB8:AD8" si="8">T28/O7</f>
        <v>#DIV/0!</v>
      </c>
      <c r="AC8">
        <f t="shared" si="8"/>
        <v>9.9999999999996216</v>
      </c>
      <c r="AD8">
        <f t="shared" si="8"/>
        <v>1.1111111111111101</v>
      </c>
      <c r="AE8">
        <f t="shared" ref="AE8:AG8" si="9">T28/O9</f>
        <v>16.000000000000018</v>
      </c>
      <c r="AF8">
        <f t="shared" si="9"/>
        <v>15.000000000000853</v>
      </c>
      <c r="AG8">
        <f t="shared" si="9"/>
        <v>1</v>
      </c>
    </row>
    <row r="9" spans="1:43" ht="21">
      <c r="A9" s="10" t="s">
        <v>1</v>
      </c>
      <c r="B9" s="2">
        <v>0.4</v>
      </c>
      <c r="C9" s="2">
        <v>86.600000000000009</v>
      </c>
      <c r="D9" s="1">
        <v>-64</v>
      </c>
      <c r="F9" s="10" t="s">
        <v>7</v>
      </c>
      <c r="G9">
        <v>0</v>
      </c>
      <c r="H9">
        <v>95.3</v>
      </c>
      <c r="I9">
        <v>-67.099999999999994</v>
      </c>
      <c r="K9" s="12" t="s">
        <v>54</v>
      </c>
      <c r="L9">
        <f>I7-I20</f>
        <v>26.099999999999998</v>
      </c>
      <c r="N9" s="10" t="s">
        <v>1</v>
      </c>
      <c r="O9">
        <f t="shared" si="0"/>
        <v>9.9999999999999978E-2</v>
      </c>
      <c r="P9">
        <f t="shared" si="0"/>
        <v>0.19999999999998863</v>
      </c>
      <c r="Q9">
        <f t="shared" si="0"/>
        <v>3</v>
      </c>
      <c r="S9" s="10" t="s">
        <v>7</v>
      </c>
      <c r="T9">
        <f t="shared" si="1"/>
        <v>0</v>
      </c>
      <c r="U9">
        <f t="shared" si="1"/>
        <v>5.7000000000000028</v>
      </c>
      <c r="V9">
        <f t="shared" si="1"/>
        <v>6.9999999999999929</v>
      </c>
      <c r="X9" s="12" t="s">
        <v>54</v>
      </c>
      <c r="Y9">
        <f>L37-L9</f>
        <v>1.6999999999999993</v>
      </c>
      <c r="AA9" s="6" t="s">
        <v>35</v>
      </c>
      <c r="AB9" t="e">
        <f t="shared" ref="AB9:AD9" si="10">T8/O7</f>
        <v>#DIV/0!</v>
      </c>
      <c r="AC9">
        <f t="shared" si="10"/>
        <v>41.333333333331737</v>
      </c>
      <c r="AD9">
        <f t="shared" si="10"/>
        <v>2.2222222222222201</v>
      </c>
      <c r="AE9">
        <f t="shared" ref="AE9:AG9" si="11">T8/O9</f>
        <v>-8.0000000000000018</v>
      </c>
      <c r="AF9">
        <f t="shared" si="11"/>
        <v>62.000000000003482</v>
      </c>
      <c r="AG9">
        <f t="shared" si="11"/>
        <v>2</v>
      </c>
    </row>
    <row r="10" spans="1:43" ht="21">
      <c r="A10" s="10" t="s">
        <v>2</v>
      </c>
      <c r="B10" s="2">
        <v>0.4</v>
      </c>
      <c r="C10" s="2">
        <v>79.5</v>
      </c>
      <c r="D10" s="1">
        <v>-59.7</v>
      </c>
      <c r="F10" s="10" t="s">
        <v>8</v>
      </c>
      <c r="G10">
        <v>0</v>
      </c>
      <c r="H10">
        <v>88.3</v>
      </c>
      <c r="I10">
        <v>-77.900000000000006</v>
      </c>
      <c r="N10" s="10" t="s">
        <v>2</v>
      </c>
      <c r="O10">
        <f t="shared" si="0"/>
        <v>9.9999999999999978E-2</v>
      </c>
      <c r="P10">
        <f t="shared" si="0"/>
        <v>5.3999999999999915</v>
      </c>
      <c r="Q10">
        <f t="shared" si="0"/>
        <v>4.8000000000000043</v>
      </c>
      <c r="S10" s="10" t="s">
        <v>8</v>
      </c>
      <c r="T10">
        <f t="shared" si="1"/>
        <v>0</v>
      </c>
      <c r="U10">
        <f t="shared" si="1"/>
        <v>6.6000000000000085</v>
      </c>
      <c r="V10">
        <f t="shared" si="1"/>
        <v>0.80000000000001137</v>
      </c>
      <c r="X10" s="2"/>
    </row>
    <row r="11" spans="1:43" ht="21">
      <c r="A11" s="10" t="s">
        <v>3</v>
      </c>
      <c r="B11" s="2">
        <v>0</v>
      </c>
      <c r="C11" s="2">
        <v>70.5</v>
      </c>
      <c r="D11" s="1">
        <v>-79.8</v>
      </c>
      <c r="F11" s="10" t="s">
        <v>9</v>
      </c>
      <c r="G11">
        <v>0</v>
      </c>
      <c r="H11">
        <v>80</v>
      </c>
      <c r="I11">
        <v>-90.6</v>
      </c>
      <c r="N11" s="10" t="s">
        <v>3</v>
      </c>
      <c r="O11">
        <f t="shared" si="0"/>
        <v>0</v>
      </c>
      <c r="P11">
        <f t="shared" si="0"/>
        <v>11.200000000000003</v>
      </c>
      <c r="Q11">
        <f t="shared" si="0"/>
        <v>5.3999999999999915</v>
      </c>
      <c r="S11" s="10" t="s">
        <v>9</v>
      </c>
      <c r="T11">
        <f t="shared" si="1"/>
        <v>0</v>
      </c>
      <c r="U11">
        <f t="shared" si="1"/>
        <v>16.099999999999994</v>
      </c>
      <c r="V11">
        <f t="shared" si="1"/>
        <v>-0.10000000000000853</v>
      </c>
      <c r="X11" s="2"/>
    </row>
    <row r="12" spans="1:43" ht="21">
      <c r="A12" s="10" t="s">
        <v>4</v>
      </c>
      <c r="B12" s="2">
        <v>0</v>
      </c>
      <c r="C12" s="2">
        <v>66.2</v>
      </c>
      <c r="D12" s="1">
        <v>-86</v>
      </c>
      <c r="F12" s="10" t="s">
        <v>10</v>
      </c>
      <c r="G12">
        <v>0</v>
      </c>
      <c r="H12">
        <v>72</v>
      </c>
      <c r="I12">
        <v>-97.1</v>
      </c>
      <c r="N12" s="10" t="s">
        <v>4</v>
      </c>
      <c r="O12">
        <f t="shared" si="0"/>
        <v>0</v>
      </c>
      <c r="P12">
        <f t="shared" si="0"/>
        <v>19.799999999999997</v>
      </c>
      <c r="Q12">
        <f t="shared" si="0"/>
        <v>0.79999999999999716</v>
      </c>
      <c r="S12" s="10" t="s">
        <v>10</v>
      </c>
      <c r="T12">
        <f t="shared" si="1"/>
        <v>0</v>
      </c>
      <c r="U12">
        <f t="shared" si="1"/>
        <v>18</v>
      </c>
      <c r="V12">
        <f t="shared" si="1"/>
        <v>-0.40000000000000568</v>
      </c>
      <c r="X12" s="2"/>
    </row>
    <row r="13" spans="1:43" ht="21">
      <c r="A13" s="10" t="s">
        <v>5</v>
      </c>
      <c r="B13" s="2">
        <v>0</v>
      </c>
      <c r="C13" s="2">
        <v>62.3</v>
      </c>
      <c r="D13" s="1">
        <v>-94.1</v>
      </c>
      <c r="F13" s="10" t="s">
        <v>11</v>
      </c>
      <c r="G13">
        <v>0</v>
      </c>
      <c r="H13">
        <v>62.1</v>
      </c>
      <c r="I13">
        <v>-104.2</v>
      </c>
      <c r="N13" s="10" t="s">
        <v>5</v>
      </c>
      <c r="O13">
        <f t="shared" si="0"/>
        <v>0</v>
      </c>
      <c r="P13">
        <f t="shared" si="0"/>
        <v>21.700000000000003</v>
      </c>
      <c r="Q13">
        <f t="shared" si="0"/>
        <v>0.79999999999999716</v>
      </c>
      <c r="S13" s="10" t="s">
        <v>11</v>
      </c>
      <c r="T13">
        <f t="shared" si="1"/>
        <v>0</v>
      </c>
      <c r="U13">
        <f t="shared" si="1"/>
        <v>21.999999999999993</v>
      </c>
      <c r="V13">
        <f t="shared" si="1"/>
        <v>1.200000000000002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2">
        <v>0</v>
      </c>
      <c r="C14" s="2">
        <v>59.5</v>
      </c>
      <c r="D14" s="1">
        <v>-98.2</v>
      </c>
      <c r="F14" s="10" t="s">
        <v>71</v>
      </c>
      <c r="G14">
        <v>-19.2</v>
      </c>
      <c r="H14">
        <v>85.8</v>
      </c>
      <c r="I14">
        <v>-25</v>
      </c>
      <c r="K14" s="12" t="s">
        <v>51</v>
      </c>
      <c r="L14">
        <f t="shared" ref="L14" si="12">G15-G14</f>
        <v>38.799999999999997</v>
      </c>
      <c r="N14" s="10" t="s">
        <v>6</v>
      </c>
      <c r="O14">
        <f t="shared" si="0"/>
        <v>0</v>
      </c>
      <c r="P14">
        <f t="shared" si="0"/>
        <v>19.5</v>
      </c>
      <c r="Q14">
        <f t="shared" si="0"/>
        <v>1.1000000000000085</v>
      </c>
      <c r="S14" s="10" t="s">
        <v>71</v>
      </c>
      <c r="T14">
        <f t="shared" si="1"/>
        <v>-2</v>
      </c>
      <c r="U14">
        <f t="shared" si="1"/>
        <v>3.2000000000000028</v>
      </c>
      <c r="V14">
        <f t="shared" si="1"/>
        <v>1.3999999999999986</v>
      </c>
      <c r="X14" s="12" t="s">
        <v>51</v>
      </c>
      <c r="Y14">
        <f>L42-L14</f>
        <v>3.6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C15"/>
      <c r="F15" s="10" t="s">
        <v>72</v>
      </c>
      <c r="G15">
        <v>19.600000000000001</v>
      </c>
      <c r="H15">
        <v>85.8</v>
      </c>
      <c r="I15">
        <v>-25</v>
      </c>
      <c r="S15" s="10" t="s">
        <v>72</v>
      </c>
      <c r="T15">
        <f t="shared" si="1"/>
        <v>1.5999999999999979</v>
      </c>
      <c r="U15">
        <f t="shared" si="1"/>
        <v>3.2000000000000028</v>
      </c>
      <c r="V15">
        <f t="shared" si="1"/>
        <v>1.3999999999999986</v>
      </c>
      <c r="X15" s="2"/>
      <c r="AA15" s="5"/>
      <c r="AB15" s="6" t="s">
        <v>7</v>
      </c>
      <c r="AC15" s="7">
        <f t="shared" ref="AC15:AE15" si="13">T9/O10</f>
        <v>0</v>
      </c>
      <c r="AD15" s="7">
        <f t="shared" si="13"/>
        <v>1.0555555555555578</v>
      </c>
      <c r="AE15" s="7">
        <f t="shared" si="13"/>
        <v>1.4583333333333306</v>
      </c>
      <c r="AF15" s="7" t="e">
        <f t="shared" ref="AF15:AH15" si="14">T9/O11</f>
        <v>#DIV/0!</v>
      </c>
      <c r="AG15" s="7">
        <f t="shared" si="14"/>
        <v>0.50892857142857151</v>
      </c>
      <c r="AH15" s="7">
        <f t="shared" si="14"/>
        <v>1.2962962962962969</v>
      </c>
      <c r="AI15" s="7" t="e">
        <f t="shared" ref="AI15:AK15" si="15">T11/O12</f>
        <v>#DIV/0!</v>
      </c>
      <c r="AJ15" s="7">
        <f t="shared" si="15"/>
        <v>0.81313131313131293</v>
      </c>
      <c r="AK15" s="7">
        <f t="shared" si="15"/>
        <v>-0.1250000000000111</v>
      </c>
      <c r="AL15" s="7" t="e">
        <f t="shared" ref="AL15:AN15" si="16">T9/O13</f>
        <v>#DIV/0!</v>
      </c>
      <c r="AM15" s="7">
        <f t="shared" si="16"/>
        <v>0.26267281105990792</v>
      </c>
      <c r="AN15" s="7">
        <f t="shared" si="16"/>
        <v>8.7500000000000213</v>
      </c>
      <c r="AO15" s="7" t="e">
        <f t="shared" ref="AO15:AQ15" si="17">T9/O14</f>
        <v>#DIV/0!</v>
      </c>
      <c r="AP15" s="7">
        <f t="shared" si="17"/>
        <v>0.29230769230769243</v>
      </c>
      <c r="AQ15" s="7">
        <f t="shared" si="17"/>
        <v>6.3636363636363082</v>
      </c>
    </row>
    <row r="16" spans="1:43" ht="21">
      <c r="C16"/>
      <c r="F16" s="10" t="s">
        <v>73</v>
      </c>
      <c r="G16">
        <v>-12.2</v>
      </c>
      <c r="H16">
        <v>89.8</v>
      </c>
      <c r="I16">
        <v>-32</v>
      </c>
      <c r="K16" s="12" t="s">
        <v>52</v>
      </c>
      <c r="L16">
        <f t="shared" ref="L16:L18" si="18">G17-G16</f>
        <v>24.4</v>
      </c>
      <c r="S16" s="10" t="s">
        <v>73</v>
      </c>
      <c r="T16">
        <f t="shared" si="1"/>
        <v>0.39999999999999858</v>
      </c>
      <c r="U16">
        <f t="shared" si="1"/>
        <v>3</v>
      </c>
      <c r="V16">
        <f t="shared" si="1"/>
        <v>3</v>
      </c>
      <c r="X16" s="12" t="s">
        <v>52</v>
      </c>
      <c r="Y16">
        <f t="shared" ref="Y16:Y22" si="19">L44-L16</f>
        <v>-0.79999999999999716</v>
      </c>
      <c r="AA16" s="5"/>
      <c r="AB16" s="6" t="s">
        <v>8</v>
      </c>
      <c r="AC16" s="7">
        <f t="shared" ref="AC16:AE16" si="20">T10/O10</f>
        <v>0</v>
      </c>
      <c r="AD16" s="7">
        <f t="shared" si="20"/>
        <v>1.2222222222222257</v>
      </c>
      <c r="AE16" s="7">
        <f t="shared" si="20"/>
        <v>0.16666666666666888</v>
      </c>
      <c r="AF16" s="7" t="e">
        <f t="shared" ref="AF16:AH16" si="21">T10/O11</f>
        <v>#DIV/0!</v>
      </c>
      <c r="AG16" s="7">
        <f t="shared" si="21"/>
        <v>0.58928571428571486</v>
      </c>
      <c r="AH16" s="7">
        <f t="shared" si="21"/>
        <v>0.1481481481481505</v>
      </c>
      <c r="AI16" s="7" t="e">
        <f t="shared" ref="AI16:AK16" si="22">T12/O12</f>
        <v>#DIV/0!</v>
      </c>
      <c r="AJ16" s="7">
        <f t="shared" si="22"/>
        <v>0.90909090909090917</v>
      </c>
      <c r="AK16" s="7">
        <f t="shared" si="22"/>
        <v>-0.50000000000000888</v>
      </c>
      <c r="AL16" s="7" t="e">
        <f t="shared" ref="AL16:AN16" si="23">T10/O13</f>
        <v>#DIV/0!</v>
      </c>
      <c r="AM16" s="7">
        <f t="shared" si="23"/>
        <v>0.30414746543778837</v>
      </c>
      <c r="AN16" s="7">
        <f t="shared" si="23"/>
        <v>1.0000000000000178</v>
      </c>
      <c r="AO16" s="7" t="e">
        <f t="shared" ref="AO16:AQ16" si="24">T10/O14</f>
        <v>#DIV/0!</v>
      </c>
      <c r="AP16" s="7">
        <f t="shared" si="24"/>
        <v>0.33846153846153892</v>
      </c>
      <c r="AQ16" s="7">
        <f t="shared" si="24"/>
        <v>0.72727272727273196</v>
      </c>
    </row>
    <row r="17" spans="1:43" ht="21">
      <c r="B17"/>
      <c r="C17"/>
      <c r="D17"/>
      <c r="F17" s="10" t="s">
        <v>74</v>
      </c>
      <c r="G17">
        <v>12.2</v>
      </c>
      <c r="H17">
        <v>89.8</v>
      </c>
      <c r="I17">
        <v>-32</v>
      </c>
      <c r="K17" s="12" t="s">
        <v>53</v>
      </c>
      <c r="L17">
        <f>G28-G27</f>
        <v>31.9</v>
      </c>
      <c r="S17" s="10" t="s">
        <v>74</v>
      </c>
      <c r="T17">
        <f t="shared" si="1"/>
        <v>-0.39999999999999858</v>
      </c>
      <c r="U17">
        <f t="shared" si="1"/>
        <v>3</v>
      </c>
      <c r="V17">
        <f t="shared" si="1"/>
        <v>3</v>
      </c>
      <c r="X17" s="12" t="s">
        <v>53</v>
      </c>
      <c r="Y17">
        <f t="shared" si="19"/>
        <v>3.3000000000000043</v>
      </c>
      <c r="AA17" s="5"/>
      <c r="AB17" s="6" t="s">
        <v>9</v>
      </c>
      <c r="AC17" s="7">
        <f t="shared" ref="AC17:AE17" si="25">T11/O10</f>
        <v>0</v>
      </c>
      <c r="AD17" s="7">
        <f t="shared" si="25"/>
        <v>2.981481481481485</v>
      </c>
      <c r="AE17" s="7">
        <f t="shared" si="25"/>
        <v>-2.0833333333335091E-2</v>
      </c>
      <c r="AF17" s="7" t="e">
        <f t="shared" ref="AF17:AH17" si="26">T11/O11</f>
        <v>#DIV/0!</v>
      </c>
      <c r="AG17" s="7">
        <f t="shared" si="26"/>
        <v>1.4374999999999991</v>
      </c>
      <c r="AH17" s="7">
        <f t="shared" si="26"/>
        <v>-1.8518518518520127E-2</v>
      </c>
      <c r="AI17" s="7" t="e">
        <f t="shared" ref="AI17:AK17" si="27">T13/O12</f>
        <v>#DIV/0!</v>
      </c>
      <c r="AJ17" s="7">
        <f t="shared" si="27"/>
        <v>1.1111111111111109</v>
      </c>
      <c r="AK17" s="7">
        <f t="shared" si="27"/>
        <v>1.5000000000000089</v>
      </c>
      <c r="AL17" s="7" t="e">
        <f t="shared" ref="AL17:AN17" si="28">T11/O13</f>
        <v>#DIV/0!</v>
      </c>
      <c r="AM17" s="7">
        <f t="shared" si="28"/>
        <v>0.74193548387096742</v>
      </c>
      <c r="AN17" s="7">
        <f t="shared" si="28"/>
        <v>-0.1250000000000111</v>
      </c>
      <c r="AO17" s="7" t="e">
        <f t="shared" ref="AO17:AQ17" si="29">T11/O14</f>
        <v>#DIV/0!</v>
      </c>
      <c r="AP17" s="7">
        <f t="shared" si="29"/>
        <v>0.82564102564102537</v>
      </c>
      <c r="AQ17" s="7">
        <f t="shared" si="29"/>
        <v>-9.0909090909097962E-2</v>
      </c>
    </row>
    <row r="18" spans="1:43" ht="105">
      <c r="B18"/>
      <c r="C18"/>
      <c r="D18"/>
      <c r="F18" s="10" t="s">
        <v>75</v>
      </c>
      <c r="G18">
        <v>-22.8</v>
      </c>
      <c r="H18">
        <v>83</v>
      </c>
      <c r="I18">
        <v>-57.5</v>
      </c>
      <c r="K18" s="11" t="s">
        <v>55</v>
      </c>
      <c r="L18">
        <f t="shared" si="18"/>
        <v>44.400000000000006</v>
      </c>
      <c r="S18" s="10" t="s">
        <v>75</v>
      </c>
      <c r="T18">
        <f t="shared" si="1"/>
        <v>-0.59999999999999787</v>
      </c>
      <c r="U18">
        <f t="shared" si="1"/>
        <v>5.5</v>
      </c>
      <c r="V18">
        <f t="shared" si="1"/>
        <v>1</v>
      </c>
      <c r="X18" s="11" t="s">
        <v>55</v>
      </c>
      <c r="Y18">
        <f t="shared" si="19"/>
        <v>2.3999999999999915</v>
      </c>
      <c r="AA18" s="5"/>
      <c r="AB18" s="6" t="s">
        <v>10</v>
      </c>
      <c r="AC18" s="7">
        <f t="shared" ref="AC18:AE18" si="30">T12/O10</f>
        <v>0</v>
      </c>
      <c r="AD18" s="7">
        <f t="shared" si="30"/>
        <v>3.3333333333333388</v>
      </c>
      <c r="AE18" s="7">
        <f t="shared" si="30"/>
        <v>-8.3333333333334439E-2</v>
      </c>
      <c r="AF18" s="7" t="e">
        <f t="shared" ref="AF18:AH18" si="31">T12/O11</f>
        <v>#DIV/0!</v>
      </c>
      <c r="AG18" s="7">
        <f t="shared" si="31"/>
        <v>1.6071428571428568</v>
      </c>
      <c r="AH18" s="7">
        <f t="shared" si="31"/>
        <v>-7.407407407407525E-2</v>
      </c>
      <c r="AI18" s="7" t="e">
        <f t="shared" ref="AI18:AK18" si="32">T14/O12</f>
        <v>#DIV/0!</v>
      </c>
      <c r="AJ18" s="7">
        <f t="shared" si="32"/>
        <v>0.1616161616161618</v>
      </c>
      <c r="AK18" s="7">
        <f t="shared" si="32"/>
        <v>1.7500000000000044</v>
      </c>
      <c r="AL18" s="7" t="e">
        <f t="shared" ref="AL18:AN18" si="33">T12/O13</f>
        <v>#DIV/0!</v>
      </c>
      <c r="AM18" s="7">
        <f t="shared" si="33"/>
        <v>0.82949308755760354</v>
      </c>
      <c r="AN18" s="7">
        <f t="shared" si="33"/>
        <v>-0.50000000000000888</v>
      </c>
      <c r="AO18" s="7" t="e">
        <f t="shared" ref="AO18:AQ18" si="34">T12/O14</f>
        <v>#DIV/0!</v>
      </c>
      <c r="AP18" s="7">
        <f t="shared" si="34"/>
        <v>0.92307692307692313</v>
      </c>
      <c r="AQ18" s="7">
        <f t="shared" si="34"/>
        <v>-0.36363636363636598</v>
      </c>
    </row>
    <row r="19" spans="1:43" ht="21">
      <c r="B19"/>
      <c r="C19"/>
      <c r="D19"/>
      <c r="F19" s="10" t="s">
        <v>76</v>
      </c>
      <c r="G19">
        <v>21.6</v>
      </c>
      <c r="H19">
        <v>83</v>
      </c>
      <c r="I19">
        <v>-57.5</v>
      </c>
      <c r="K19" s="13" t="s">
        <v>56</v>
      </c>
      <c r="L19">
        <f>I8-I20</f>
        <v>11.899999999999999</v>
      </c>
      <c r="S19" s="10" t="s">
        <v>76</v>
      </c>
      <c r="T19">
        <f t="shared" si="1"/>
        <v>1.7999999999999972</v>
      </c>
      <c r="U19">
        <f t="shared" si="1"/>
        <v>5.5</v>
      </c>
      <c r="V19">
        <f t="shared" si="1"/>
        <v>1</v>
      </c>
      <c r="X19" s="13" t="s">
        <v>56</v>
      </c>
      <c r="Y19">
        <f t="shared" si="19"/>
        <v>4.5</v>
      </c>
      <c r="AA19" s="5"/>
      <c r="AB19" s="6" t="s">
        <v>11</v>
      </c>
      <c r="AC19" s="8">
        <f t="shared" ref="AC19:AE19" si="35">T13/O10</f>
        <v>0</v>
      </c>
      <c r="AD19" s="8">
        <f t="shared" si="35"/>
        <v>4.0740740740740788</v>
      </c>
      <c r="AE19" s="8">
        <f t="shared" si="35"/>
        <v>0.25000000000000039</v>
      </c>
      <c r="AF19" s="7" t="e">
        <f t="shared" ref="AF19:AH19" si="36">T13/O11</f>
        <v>#DIV/0!</v>
      </c>
      <c r="AG19" s="7">
        <f t="shared" si="36"/>
        <v>1.9642857142857131</v>
      </c>
      <c r="AH19" s="7">
        <f t="shared" si="36"/>
        <v>0.2222222222222231</v>
      </c>
      <c r="AI19" s="7" t="e">
        <f t="shared" ref="AI19:AK19" si="37">T15/O12</f>
        <v>#DIV/0!</v>
      </c>
      <c r="AJ19" s="7">
        <f t="shared" si="37"/>
        <v>0.1616161616161618</v>
      </c>
      <c r="AK19" s="7">
        <f t="shared" si="37"/>
        <v>1.7500000000000044</v>
      </c>
      <c r="AL19" s="7" t="e">
        <f t="shared" ref="AL19:AN19" si="38">T13/O13</f>
        <v>#DIV/0!</v>
      </c>
      <c r="AM19" s="7">
        <f t="shared" si="38"/>
        <v>1.0138248847926263</v>
      </c>
      <c r="AN19" s="7">
        <f t="shared" si="38"/>
        <v>1.5000000000000089</v>
      </c>
      <c r="AO19" s="7" t="e">
        <f t="shared" ref="AO19:AQ19" si="39">T13/O14</f>
        <v>#DIV/0!</v>
      </c>
      <c r="AP19" s="7">
        <f t="shared" si="39"/>
        <v>1.1282051282051277</v>
      </c>
      <c r="AQ19" s="7">
        <f t="shared" si="39"/>
        <v>1.0909090909090851</v>
      </c>
    </row>
    <row r="20" spans="1:43" ht="21">
      <c r="B20"/>
      <c r="C20"/>
      <c r="D20"/>
      <c r="F20" s="10" t="s">
        <v>77</v>
      </c>
      <c r="G20">
        <v>0</v>
      </c>
      <c r="H20">
        <v>94.1</v>
      </c>
      <c r="I20">
        <v>-57.9</v>
      </c>
      <c r="K20" s="13" t="s">
        <v>57</v>
      </c>
      <c r="L20">
        <f>I20-I9</f>
        <v>9.1999999999999957</v>
      </c>
      <c r="S20" s="10" t="s">
        <v>77</v>
      </c>
      <c r="T20">
        <f t="shared" si="1"/>
        <v>0</v>
      </c>
      <c r="U20">
        <f t="shared" si="1"/>
        <v>4.9000000000000057</v>
      </c>
      <c r="V20">
        <f t="shared" si="1"/>
        <v>1.5</v>
      </c>
      <c r="X20" s="13" t="s">
        <v>57</v>
      </c>
      <c r="Y20">
        <v>-1.6</v>
      </c>
    </row>
    <row r="21" spans="1:43" ht="21">
      <c r="B21"/>
      <c r="C21"/>
      <c r="D21"/>
      <c r="F21" s="10" t="s">
        <v>78</v>
      </c>
      <c r="G21">
        <v>-45.6</v>
      </c>
      <c r="H21">
        <v>73.7</v>
      </c>
      <c r="I21">
        <v>17.2</v>
      </c>
      <c r="K21" s="12" t="s">
        <v>45</v>
      </c>
      <c r="L21">
        <f>G22-G21</f>
        <v>91.9</v>
      </c>
      <c r="S21" s="10" t="s">
        <v>78</v>
      </c>
      <c r="T21">
        <f t="shared" si="1"/>
        <v>0.39999999999999858</v>
      </c>
      <c r="U21">
        <f t="shared" si="1"/>
        <v>2.0999999999999943</v>
      </c>
      <c r="V21">
        <f t="shared" si="1"/>
        <v>-1.6999999999999993</v>
      </c>
      <c r="X21" s="12" t="s">
        <v>45</v>
      </c>
      <c r="Y21">
        <f t="shared" si="19"/>
        <v>-0.80000000000001137</v>
      </c>
    </row>
    <row r="22" spans="1:43" ht="21">
      <c r="B22"/>
      <c r="C22"/>
      <c r="D22"/>
      <c r="F22" s="10" t="s">
        <v>79</v>
      </c>
      <c r="G22">
        <v>46.3</v>
      </c>
      <c r="H22">
        <v>73.7</v>
      </c>
      <c r="I22">
        <v>17.2</v>
      </c>
      <c r="K22" s="12" t="s">
        <v>46</v>
      </c>
      <c r="L22">
        <f>G24-G23</f>
        <v>40.799999999999997</v>
      </c>
      <c r="S22" s="10" t="s">
        <v>79</v>
      </c>
      <c r="T22">
        <f t="shared" si="1"/>
        <v>-0.39999999999999858</v>
      </c>
      <c r="U22">
        <f t="shared" si="1"/>
        <v>2.0999999999999943</v>
      </c>
      <c r="V22">
        <f t="shared" si="1"/>
        <v>-1.6999999999999993</v>
      </c>
      <c r="X22" s="12" t="s">
        <v>46</v>
      </c>
      <c r="Y22">
        <f t="shared" si="19"/>
        <v>-9.9999999999994316E-2</v>
      </c>
    </row>
    <row r="23" spans="1:43" ht="21">
      <c r="B23"/>
      <c r="C23"/>
      <c r="D23"/>
      <c r="F23" s="10" t="s">
        <v>80</v>
      </c>
      <c r="G23">
        <v>-20.5</v>
      </c>
      <c r="H23">
        <v>82.6</v>
      </c>
      <c r="I23">
        <v>12.9</v>
      </c>
      <c r="S23" s="10" t="s">
        <v>80</v>
      </c>
      <c r="T23">
        <f t="shared" si="1"/>
        <v>0.5</v>
      </c>
      <c r="U23">
        <f t="shared" si="1"/>
        <v>0.30000000000001137</v>
      </c>
      <c r="V23">
        <f t="shared" si="1"/>
        <v>0.5</v>
      </c>
    </row>
    <row r="24" spans="1:43" ht="21">
      <c r="B24"/>
      <c r="C24"/>
      <c r="D24"/>
      <c r="F24" s="10" t="s">
        <v>81</v>
      </c>
      <c r="G24">
        <v>20.3</v>
      </c>
      <c r="H24">
        <v>82.6</v>
      </c>
      <c r="I24">
        <v>12.6</v>
      </c>
      <c r="S24" s="10" t="s">
        <v>81</v>
      </c>
      <c r="T24">
        <f t="shared" si="1"/>
        <v>0.39999999999999858</v>
      </c>
      <c r="U24">
        <f t="shared" si="1"/>
        <v>0.30000000000001137</v>
      </c>
      <c r="V24">
        <f t="shared" si="1"/>
        <v>0.80000000000000071</v>
      </c>
    </row>
    <row r="25" spans="1:43" ht="21">
      <c r="B25"/>
      <c r="C25"/>
      <c r="D25"/>
      <c r="F25" s="10" t="s">
        <v>82</v>
      </c>
      <c r="G25">
        <v>-45.6</v>
      </c>
      <c r="H25">
        <v>73.7</v>
      </c>
      <c r="I25">
        <v>-57.5</v>
      </c>
      <c r="S25" s="10" t="s">
        <v>82</v>
      </c>
      <c r="T25">
        <f t="shared" si="1"/>
        <v>0.39999999999999858</v>
      </c>
      <c r="U25">
        <f t="shared" si="1"/>
        <v>2.0999999999999943</v>
      </c>
      <c r="V25">
        <f t="shared" si="1"/>
        <v>1</v>
      </c>
    </row>
    <row r="26" spans="1:43" ht="21">
      <c r="B26"/>
      <c r="C26"/>
      <c r="D26"/>
      <c r="F26" s="10" t="s">
        <v>83</v>
      </c>
      <c r="G26">
        <v>46.3</v>
      </c>
      <c r="H26">
        <v>73.7</v>
      </c>
      <c r="I26">
        <v>-57.5</v>
      </c>
      <c r="S26" s="10" t="s">
        <v>83</v>
      </c>
      <c r="T26">
        <f t="shared" si="1"/>
        <v>-0.39999999999999858</v>
      </c>
      <c r="U26">
        <f t="shared" si="1"/>
        <v>2.0999999999999943</v>
      </c>
      <c r="V26">
        <f t="shared" si="1"/>
        <v>1</v>
      </c>
    </row>
    <row r="27" spans="1:43" ht="21">
      <c r="C27"/>
      <c r="F27" s="10" t="s">
        <v>63</v>
      </c>
      <c r="G27">
        <v>-15.9</v>
      </c>
      <c r="H27">
        <v>89.8</v>
      </c>
      <c r="I27">
        <v>-32</v>
      </c>
      <c r="S27" s="10" t="s">
        <v>63</v>
      </c>
      <c r="T27">
        <f t="shared" si="1"/>
        <v>-1.7000000000000011</v>
      </c>
      <c r="U27">
        <f t="shared" si="1"/>
        <v>3</v>
      </c>
      <c r="V27">
        <f t="shared" si="1"/>
        <v>3</v>
      </c>
    </row>
    <row r="28" spans="1:43" ht="21">
      <c r="C28"/>
      <c r="F28" s="10" t="s">
        <v>64</v>
      </c>
      <c r="G28">
        <v>16</v>
      </c>
      <c r="H28">
        <v>89.8</v>
      </c>
      <c r="I28">
        <v>-32</v>
      </c>
      <c r="S28" s="10" t="s">
        <v>64</v>
      </c>
      <c r="T28">
        <f t="shared" si="1"/>
        <v>1.6000000000000014</v>
      </c>
      <c r="U28">
        <f t="shared" si="1"/>
        <v>3</v>
      </c>
      <c r="V28">
        <f t="shared" si="1"/>
        <v>3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2">
        <v>82.7</v>
      </c>
      <c r="D33" s="1">
        <v>25.599999999999998</v>
      </c>
      <c r="F33" s="10" t="s">
        <v>70</v>
      </c>
      <c r="G33">
        <v>0</v>
      </c>
      <c r="H33">
        <v>87.4</v>
      </c>
      <c r="I33">
        <v>18</v>
      </c>
      <c r="K33" s="12" t="s">
        <v>47</v>
      </c>
      <c r="L33">
        <f>I33-I35</f>
        <v>46.6</v>
      </c>
    </row>
    <row r="34" spans="1:12" ht="21">
      <c r="A34" s="10" t="s">
        <v>15</v>
      </c>
      <c r="B34" s="1">
        <v>0</v>
      </c>
      <c r="C34" s="2">
        <v>84.9</v>
      </c>
      <c r="D34" s="1">
        <v>-26.8</v>
      </c>
      <c r="F34" s="10" t="s">
        <v>27</v>
      </c>
      <c r="G34">
        <v>0</v>
      </c>
      <c r="H34">
        <v>109</v>
      </c>
      <c r="I34">
        <v>-17.899999999999999</v>
      </c>
      <c r="K34" s="12" t="s">
        <v>48</v>
      </c>
      <c r="L34">
        <f>SQRT((H34-H33)^2+(I34-I33)^2)</f>
        <v>41.897135940300259</v>
      </c>
    </row>
    <row r="35" spans="1:12" ht="21">
      <c r="A35" s="10" t="s">
        <v>16</v>
      </c>
      <c r="B35" s="1">
        <v>0</v>
      </c>
      <c r="C35" s="2">
        <v>84.2</v>
      </c>
      <c r="D35" s="1">
        <v>-35</v>
      </c>
      <c r="F35" s="10" t="s">
        <v>62</v>
      </c>
      <c r="G35">
        <v>0</v>
      </c>
      <c r="H35">
        <v>96.1</v>
      </c>
      <c r="I35">
        <v>-28.6</v>
      </c>
      <c r="K35" s="12" t="s">
        <v>49</v>
      </c>
      <c r="L35">
        <f>I34-I35</f>
        <v>10.700000000000003</v>
      </c>
    </row>
    <row r="36" spans="1:12" ht="21">
      <c r="A36" s="10" t="s">
        <v>17</v>
      </c>
      <c r="B36" s="1">
        <v>0</v>
      </c>
      <c r="C36" s="2">
        <v>85.5</v>
      </c>
      <c r="D36" s="1">
        <v>-47.7</v>
      </c>
      <c r="F36" s="10" t="s">
        <v>35</v>
      </c>
      <c r="G36">
        <v>-0.8</v>
      </c>
      <c r="H36">
        <v>102.3</v>
      </c>
      <c r="I36">
        <v>-40</v>
      </c>
      <c r="K36" s="12" t="s">
        <v>50</v>
      </c>
      <c r="L36">
        <f>H34-H35</f>
        <v>12.900000000000006</v>
      </c>
    </row>
    <row r="37" spans="1:12" ht="21">
      <c r="A37" s="10" t="s">
        <v>1</v>
      </c>
      <c r="B37" s="1">
        <v>0.5</v>
      </c>
      <c r="C37" s="2">
        <v>86.8</v>
      </c>
      <c r="D37" s="1">
        <v>-61</v>
      </c>
      <c r="F37" s="10" t="s">
        <v>7</v>
      </c>
      <c r="G37">
        <v>0</v>
      </c>
      <c r="H37">
        <v>101</v>
      </c>
      <c r="I37">
        <v>-60.1</v>
      </c>
      <c r="K37" s="12" t="s">
        <v>54</v>
      </c>
      <c r="L37">
        <f>I35-I48</f>
        <v>27.799999999999997</v>
      </c>
    </row>
    <row r="38" spans="1:12" ht="21">
      <c r="A38" s="10" t="s">
        <v>2</v>
      </c>
      <c r="B38" s="1">
        <v>0.5</v>
      </c>
      <c r="C38" s="2">
        <v>84.899999999999991</v>
      </c>
      <c r="D38" s="2">
        <v>-54.9</v>
      </c>
      <c r="F38" s="10" t="s">
        <v>8</v>
      </c>
      <c r="G38">
        <v>0</v>
      </c>
      <c r="H38">
        <v>94.9</v>
      </c>
      <c r="I38">
        <v>-77.099999999999994</v>
      </c>
    </row>
    <row r="39" spans="1:12" ht="21">
      <c r="A39" s="10" t="s">
        <v>3</v>
      </c>
      <c r="B39" s="1">
        <v>0</v>
      </c>
      <c r="C39" s="2">
        <v>81.7</v>
      </c>
      <c r="D39">
        <v>-74.400000000000006</v>
      </c>
      <c r="F39" s="10" t="s">
        <v>9</v>
      </c>
      <c r="G39">
        <v>0</v>
      </c>
      <c r="H39">
        <v>96.1</v>
      </c>
      <c r="I39">
        <v>-90.7</v>
      </c>
    </row>
    <row r="40" spans="1:12" ht="21">
      <c r="A40" s="10" t="s">
        <v>4</v>
      </c>
      <c r="B40" s="1">
        <v>0</v>
      </c>
      <c r="C40" s="2">
        <v>86</v>
      </c>
      <c r="D40">
        <v>-85.2</v>
      </c>
      <c r="F40" s="10" t="s">
        <v>10</v>
      </c>
      <c r="G40">
        <v>0</v>
      </c>
      <c r="H40">
        <v>90</v>
      </c>
      <c r="I40">
        <v>-97.5</v>
      </c>
    </row>
    <row r="41" spans="1:12" ht="21">
      <c r="A41" s="10" t="s">
        <v>5</v>
      </c>
      <c r="B41" s="1">
        <v>0</v>
      </c>
      <c r="C41" s="2">
        <v>84</v>
      </c>
      <c r="D41">
        <v>-93.3</v>
      </c>
      <c r="F41" s="10" t="s">
        <v>11</v>
      </c>
      <c r="G41">
        <v>0</v>
      </c>
      <c r="H41">
        <v>84.1</v>
      </c>
      <c r="I41">
        <v>-103</v>
      </c>
    </row>
    <row r="42" spans="1:12" ht="21">
      <c r="A42" s="10" t="s">
        <v>6</v>
      </c>
      <c r="B42" s="1">
        <v>0</v>
      </c>
      <c r="C42" s="2">
        <v>79</v>
      </c>
      <c r="D42">
        <v>-97.1</v>
      </c>
      <c r="F42" s="10" t="s">
        <v>71</v>
      </c>
      <c r="G42">
        <v>-21.2</v>
      </c>
      <c r="H42">
        <v>89</v>
      </c>
      <c r="I42">
        <v>-23.6</v>
      </c>
      <c r="K42" s="12" t="s">
        <v>51</v>
      </c>
      <c r="L42">
        <f t="shared" ref="L42:L46" si="40">G43-G42</f>
        <v>42.4</v>
      </c>
    </row>
    <row r="43" spans="1:12" ht="21">
      <c r="C43"/>
      <c r="F43" s="10" t="s">
        <v>72</v>
      </c>
      <c r="G43">
        <v>21.2</v>
      </c>
      <c r="H43">
        <v>89</v>
      </c>
      <c r="I43">
        <v>-23.6</v>
      </c>
    </row>
    <row r="44" spans="1:12" ht="21">
      <c r="C44"/>
      <c r="F44" s="10" t="s">
        <v>73</v>
      </c>
      <c r="G44">
        <v>-11.8</v>
      </c>
      <c r="H44">
        <v>92.8</v>
      </c>
      <c r="I44">
        <v>-29</v>
      </c>
      <c r="K44" s="12" t="s">
        <v>52</v>
      </c>
      <c r="L44">
        <f t="shared" si="40"/>
        <v>23.6</v>
      </c>
    </row>
    <row r="45" spans="1:12" ht="21">
      <c r="C45"/>
      <c r="D45"/>
      <c r="F45" s="10" t="s">
        <v>74</v>
      </c>
      <c r="G45">
        <v>11.8</v>
      </c>
      <c r="H45">
        <v>92.8</v>
      </c>
      <c r="I45">
        <v>-29</v>
      </c>
      <c r="K45" s="12" t="s">
        <v>53</v>
      </c>
      <c r="L45">
        <f>G56-G55</f>
        <v>35.200000000000003</v>
      </c>
    </row>
    <row r="46" spans="1:12" ht="105">
      <c r="C46"/>
      <c r="D46"/>
      <c r="F46" s="10" t="s">
        <v>75</v>
      </c>
      <c r="G46">
        <v>-23.4</v>
      </c>
      <c r="H46">
        <v>88.5</v>
      </c>
      <c r="I46">
        <v>-56.5</v>
      </c>
      <c r="K46" s="11" t="s">
        <v>55</v>
      </c>
      <c r="L46">
        <f t="shared" si="40"/>
        <v>46.8</v>
      </c>
    </row>
    <row r="47" spans="1:12" ht="21">
      <c r="C47"/>
      <c r="D47"/>
      <c r="F47" s="10" t="s">
        <v>76</v>
      </c>
      <c r="G47">
        <v>23.4</v>
      </c>
      <c r="H47">
        <v>88.5</v>
      </c>
      <c r="I47">
        <v>-56.5</v>
      </c>
      <c r="K47" s="13" t="s">
        <v>56</v>
      </c>
      <c r="L47">
        <f>I36-I48</f>
        <v>16.399999999999999</v>
      </c>
    </row>
    <row r="48" spans="1:12" ht="21">
      <c r="C48"/>
      <c r="D48"/>
      <c r="F48" s="10" t="s">
        <v>77</v>
      </c>
      <c r="G48">
        <v>0</v>
      </c>
      <c r="H48">
        <v>99</v>
      </c>
      <c r="I48">
        <v>-56.4</v>
      </c>
      <c r="K48" s="13" t="s">
        <v>57</v>
      </c>
      <c r="L48">
        <f>I48-I37</f>
        <v>3.7000000000000028</v>
      </c>
    </row>
    <row r="49" spans="1:12" ht="21">
      <c r="C49"/>
      <c r="D49"/>
      <c r="F49" s="10" t="s">
        <v>78</v>
      </c>
      <c r="G49">
        <v>-45.2</v>
      </c>
      <c r="H49">
        <v>75.8</v>
      </c>
      <c r="I49">
        <v>15.5</v>
      </c>
      <c r="K49" s="12" t="s">
        <v>45</v>
      </c>
      <c r="L49">
        <f>G50-G49</f>
        <v>91.1</v>
      </c>
    </row>
    <row r="50" spans="1:12" ht="21">
      <c r="C50"/>
      <c r="D50"/>
      <c r="F50" s="10" t="s">
        <v>79</v>
      </c>
      <c r="G50">
        <v>45.9</v>
      </c>
      <c r="H50">
        <v>75.8</v>
      </c>
      <c r="I50">
        <v>15.5</v>
      </c>
      <c r="K50" s="12" t="s">
        <v>46</v>
      </c>
      <c r="L50">
        <f>G52-G51</f>
        <v>40.700000000000003</v>
      </c>
    </row>
    <row r="51" spans="1:12" ht="21">
      <c r="C51"/>
      <c r="D51"/>
      <c r="F51" s="10" t="s">
        <v>80</v>
      </c>
      <c r="G51">
        <v>-20</v>
      </c>
      <c r="H51">
        <v>82.9</v>
      </c>
      <c r="I51">
        <v>13.4</v>
      </c>
      <c r="K51" s="4"/>
    </row>
    <row r="52" spans="1:12" ht="21">
      <c r="C52"/>
      <c r="D52"/>
      <c r="F52" s="10" t="s">
        <v>81</v>
      </c>
      <c r="G52">
        <v>20.7</v>
      </c>
      <c r="H52">
        <v>82.9</v>
      </c>
      <c r="I52">
        <v>13.4</v>
      </c>
    </row>
    <row r="53" spans="1:12" ht="21">
      <c r="C53"/>
      <c r="D53"/>
      <c r="F53" s="10" t="s">
        <v>82</v>
      </c>
      <c r="G53">
        <v>-45.2</v>
      </c>
      <c r="H53">
        <v>75.8</v>
      </c>
      <c r="I53">
        <v>-56.5</v>
      </c>
    </row>
    <row r="54" spans="1:12" ht="21">
      <c r="C54"/>
      <c r="D54"/>
      <c r="F54" s="10" t="s">
        <v>83</v>
      </c>
      <c r="G54">
        <v>45.9</v>
      </c>
      <c r="H54">
        <v>75.8</v>
      </c>
      <c r="I54">
        <v>-56.5</v>
      </c>
    </row>
    <row r="55" spans="1:12" ht="21">
      <c r="C55"/>
      <c r="F55" s="10" t="s">
        <v>63</v>
      </c>
      <c r="G55">
        <v>-17.600000000000001</v>
      </c>
      <c r="H55">
        <v>92.8</v>
      </c>
      <c r="I55">
        <v>-29</v>
      </c>
    </row>
    <row r="56" spans="1:12" ht="21">
      <c r="C56"/>
      <c r="F56" s="10" t="s">
        <v>64</v>
      </c>
      <c r="G56">
        <v>17.600000000000001</v>
      </c>
      <c r="H56">
        <v>92.8</v>
      </c>
      <c r="I56">
        <v>-29</v>
      </c>
    </row>
    <row r="57" spans="1:12">
      <c r="C57"/>
    </row>
    <row r="58" spans="1:12">
      <c r="C58"/>
    </row>
    <row r="59" spans="1:12">
      <c r="C59"/>
    </row>
    <row r="60" spans="1:12">
      <c r="C60"/>
    </row>
    <row r="61" spans="1:12">
      <c r="C61"/>
    </row>
    <row r="62" spans="1:12">
      <c r="A62" s="15"/>
      <c r="B62" s="15"/>
      <c r="C62" s="15"/>
      <c r="D62" s="15"/>
      <c r="E62" s="15"/>
      <c r="F62" s="15"/>
      <c r="G62" s="15"/>
      <c r="H62" s="15"/>
      <c r="I62" s="15"/>
    </row>
    <row r="63" spans="1:12">
      <c r="A63" s="15"/>
      <c r="B63" s="15"/>
      <c r="C63" s="15"/>
      <c r="D63" s="15"/>
      <c r="E63" s="15"/>
      <c r="F63" s="15"/>
      <c r="G63" s="15"/>
      <c r="H63" s="15"/>
      <c r="I63" s="15"/>
    </row>
    <row r="64" spans="1:12">
      <c r="A64"/>
      <c r="B64"/>
      <c r="C64"/>
      <c r="D64"/>
      <c r="E64"/>
      <c r="F64"/>
      <c r="G64"/>
      <c r="H64"/>
      <c r="I64"/>
    </row>
    <row r="65" spans="1:9">
      <c r="B65" s="3"/>
      <c r="C65" s="3"/>
      <c r="D65" s="3"/>
      <c r="G65" s="3"/>
      <c r="H65" s="3"/>
      <c r="I65" s="3"/>
    </row>
    <row r="66" spans="1:9">
      <c r="A66"/>
      <c r="E66"/>
      <c r="F66"/>
      <c r="G66"/>
      <c r="H66"/>
      <c r="I66"/>
    </row>
    <row r="67" spans="1:9">
      <c r="A67"/>
      <c r="E67"/>
      <c r="F67"/>
      <c r="G67"/>
      <c r="H67"/>
      <c r="I67"/>
    </row>
    <row r="68" spans="1:9">
      <c r="A68"/>
      <c r="E68"/>
      <c r="F68"/>
      <c r="G68"/>
      <c r="H68"/>
      <c r="I68"/>
    </row>
    <row r="69" spans="1:9">
      <c r="A69"/>
      <c r="E69"/>
      <c r="F69"/>
      <c r="G69"/>
      <c r="H69"/>
      <c r="I69"/>
    </row>
    <row r="70" spans="1:9">
      <c r="A70"/>
      <c r="E70"/>
      <c r="F70"/>
      <c r="G70"/>
      <c r="H70"/>
      <c r="I70"/>
    </row>
    <row r="71" spans="1:9">
      <c r="A71"/>
      <c r="E71"/>
      <c r="F71"/>
      <c r="G71"/>
      <c r="H71"/>
      <c r="I71"/>
    </row>
    <row r="72" spans="1:9">
      <c r="A72"/>
      <c r="E72"/>
      <c r="F72"/>
      <c r="G72"/>
      <c r="H72"/>
      <c r="I72"/>
    </row>
    <row r="73" spans="1:9">
      <c r="A73"/>
      <c r="E73"/>
      <c r="F73"/>
      <c r="G73"/>
      <c r="H73"/>
      <c r="I73"/>
    </row>
    <row r="74" spans="1:9">
      <c r="A74"/>
      <c r="E74"/>
      <c r="F74"/>
      <c r="G74"/>
      <c r="H74"/>
      <c r="I74"/>
    </row>
    <row r="75" spans="1:9">
      <c r="A75"/>
      <c r="E75"/>
      <c r="F75"/>
      <c r="G75"/>
      <c r="H75"/>
      <c r="I75"/>
    </row>
    <row r="76" spans="1:9">
      <c r="A76"/>
      <c r="B76"/>
      <c r="C76"/>
      <c r="D76"/>
      <c r="E76"/>
      <c r="F76"/>
      <c r="G76"/>
      <c r="H76"/>
      <c r="I76"/>
    </row>
    <row r="77" spans="1:9">
      <c r="A77"/>
      <c r="B77"/>
      <c r="C77"/>
      <c r="D77"/>
      <c r="E77"/>
      <c r="F77"/>
      <c r="G77"/>
      <c r="H77"/>
      <c r="I77"/>
    </row>
    <row r="78" spans="1:9">
      <c r="A78"/>
      <c r="B78"/>
      <c r="C78"/>
      <c r="D78"/>
      <c r="E78"/>
      <c r="F78"/>
      <c r="G78"/>
      <c r="H78"/>
      <c r="I78"/>
    </row>
    <row r="79" spans="1:9">
      <c r="A79"/>
      <c r="B79"/>
      <c r="C79"/>
      <c r="D79"/>
      <c r="E79"/>
      <c r="F79"/>
      <c r="G79"/>
      <c r="H79"/>
      <c r="I79"/>
    </row>
    <row r="80" spans="1:9">
      <c r="A80"/>
      <c r="B80"/>
      <c r="C80"/>
      <c r="D80"/>
      <c r="E80"/>
      <c r="F80"/>
      <c r="G80"/>
      <c r="H80"/>
      <c r="I80"/>
    </row>
    <row r="81" spans="1:9">
      <c r="A81"/>
      <c r="B81"/>
      <c r="C81"/>
      <c r="D81"/>
      <c r="E81"/>
      <c r="F81"/>
      <c r="G81"/>
      <c r="H81"/>
      <c r="I81"/>
    </row>
    <row r="82" spans="1:9">
      <c r="A82"/>
      <c r="B82"/>
      <c r="C82"/>
      <c r="D82"/>
      <c r="E82"/>
      <c r="F82"/>
      <c r="G82"/>
      <c r="H82"/>
      <c r="I82"/>
    </row>
    <row r="83" spans="1:9">
      <c r="A83"/>
      <c r="B83"/>
      <c r="C83"/>
      <c r="D83"/>
      <c r="E83"/>
      <c r="F83"/>
      <c r="G83"/>
      <c r="H83"/>
      <c r="I83"/>
    </row>
    <row r="84" spans="1:9">
      <c r="A84"/>
      <c r="B84"/>
      <c r="C84"/>
      <c r="D84"/>
      <c r="E84"/>
      <c r="F84"/>
      <c r="G84"/>
      <c r="H84"/>
      <c r="I84"/>
    </row>
    <row r="85" spans="1:9">
      <c r="A85"/>
      <c r="B85"/>
      <c r="C85"/>
      <c r="D85"/>
      <c r="E85"/>
      <c r="F85"/>
      <c r="G85"/>
      <c r="H85"/>
      <c r="I85"/>
    </row>
    <row r="86" spans="1:9">
      <c r="A86"/>
      <c r="B86"/>
      <c r="C86"/>
      <c r="D86"/>
      <c r="E86"/>
      <c r="F86"/>
      <c r="G86"/>
      <c r="H86"/>
      <c r="I86"/>
    </row>
    <row r="87" spans="1:9">
      <c r="A87"/>
      <c r="B87"/>
      <c r="C87"/>
      <c r="D87"/>
      <c r="E87"/>
      <c r="F87"/>
      <c r="G87"/>
      <c r="H87"/>
      <c r="I87"/>
    </row>
    <row r="88" spans="1:9">
      <c r="A88"/>
      <c r="B88"/>
      <c r="C88"/>
      <c r="D88"/>
      <c r="E88"/>
      <c r="F88"/>
      <c r="G88"/>
      <c r="H88"/>
      <c r="I88"/>
    </row>
    <row r="89" spans="1:9">
      <c r="A89"/>
      <c r="B89"/>
      <c r="C89"/>
      <c r="D89"/>
      <c r="E89"/>
      <c r="F89"/>
      <c r="G89"/>
      <c r="H89"/>
      <c r="I89"/>
    </row>
    <row r="90" spans="1:9">
      <c r="A90"/>
      <c r="B90"/>
      <c r="C90"/>
      <c r="D90"/>
      <c r="E90"/>
      <c r="F90"/>
      <c r="G90"/>
      <c r="H90"/>
      <c r="I90"/>
    </row>
    <row r="91" spans="1:9">
      <c r="A91" s="15"/>
      <c r="B91" s="15"/>
      <c r="C91" s="15"/>
      <c r="D91" s="15"/>
      <c r="E91" s="15"/>
      <c r="F91" s="15"/>
      <c r="G91" s="15"/>
      <c r="H91" s="15"/>
      <c r="I91" s="15"/>
    </row>
    <row r="92" spans="1:9">
      <c r="A92" s="15"/>
      <c r="B92" s="15"/>
      <c r="C92" s="15"/>
      <c r="D92" s="15"/>
      <c r="E92" s="15"/>
      <c r="F92" s="15"/>
      <c r="G92" s="15"/>
      <c r="H92" s="15"/>
      <c r="I92" s="15"/>
    </row>
    <row r="93" spans="1:9">
      <c r="A93"/>
      <c r="B93"/>
      <c r="C93"/>
      <c r="D93"/>
      <c r="E93"/>
      <c r="F93"/>
      <c r="G93"/>
      <c r="H93"/>
      <c r="I93"/>
    </row>
    <row r="94" spans="1:9">
      <c r="B94" s="3"/>
      <c r="C94" s="3"/>
      <c r="D94" s="3"/>
      <c r="G94" s="3"/>
      <c r="H94" s="3"/>
      <c r="I94" s="3"/>
    </row>
    <row r="95" spans="1:9">
      <c r="A95"/>
      <c r="B95"/>
      <c r="E95"/>
      <c r="F95"/>
      <c r="G95"/>
      <c r="H95"/>
      <c r="I95"/>
    </row>
    <row r="96" spans="1:9">
      <c r="A96"/>
      <c r="B96"/>
      <c r="E96"/>
      <c r="F96"/>
      <c r="G96"/>
      <c r="H96"/>
      <c r="I96"/>
    </row>
    <row r="97" spans="1:9">
      <c r="A97"/>
      <c r="B97"/>
      <c r="E97"/>
      <c r="F97"/>
      <c r="G97"/>
      <c r="H97"/>
      <c r="I97"/>
    </row>
    <row r="98" spans="1:9">
      <c r="A98"/>
      <c r="B98"/>
      <c r="E98"/>
      <c r="F98"/>
      <c r="G98"/>
      <c r="H98"/>
      <c r="I98"/>
    </row>
    <row r="99" spans="1:9">
      <c r="A99"/>
      <c r="B99"/>
      <c r="E99"/>
      <c r="F99"/>
      <c r="G99"/>
      <c r="H99"/>
      <c r="I99"/>
    </row>
    <row r="100" spans="1:9">
      <c r="A100"/>
      <c r="B100"/>
      <c r="E100"/>
      <c r="F100"/>
      <c r="G100"/>
      <c r="H100"/>
      <c r="I100"/>
    </row>
    <row r="101" spans="1:9">
      <c r="A101"/>
      <c r="B101"/>
      <c r="E101"/>
      <c r="F101"/>
      <c r="G101"/>
      <c r="H101"/>
      <c r="I101"/>
    </row>
    <row r="102" spans="1:9">
      <c r="A102"/>
      <c r="B102"/>
      <c r="E102"/>
      <c r="F102"/>
      <c r="G102"/>
      <c r="H102"/>
      <c r="I102"/>
    </row>
    <row r="103" spans="1:9">
      <c r="A103"/>
      <c r="B103"/>
      <c r="E103"/>
      <c r="F103"/>
      <c r="G103"/>
      <c r="H103"/>
      <c r="I103"/>
    </row>
    <row r="104" spans="1:9">
      <c r="A104"/>
      <c r="B104"/>
      <c r="E104"/>
      <c r="F104"/>
      <c r="G104"/>
      <c r="H104"/>
      <c r="I104"/>
    </row>
    <row r="105" spans="1:9">
      <c r="A105"/>
      <c r="B105"/>
      <c r="C105"/>
      <c r="D105"/>
      <c r="E105"/>
      <c r="F105"/>
      <c r="G105"/>
      <c r="H105"/>
      <c r="I105"/>
    </row>
    <row r="106" spans="1:9">
      <c r="A106"/>
      <c r="B106"/>
      <c r="C106"/>
      <c r="D106"/>
      <c r="E106"/>
      <c r="F106"/>
      <c r="G106"/>
      <c r="H106"/>
      <c r="I106"/>
    </row>
    <row r="107" spans="1:9">
      <c r="A107"/>
      <c r="B107"/>
      <c r="C107"/>
      <c r="D107"/>
      <c r="E107"/>
      <c r="F107"/>
      <c r="G107"/>
      <c r="H107"/>
      <c r="I107"/>
    </row>
    <row r="108" spans="1:9">
      <c r="A108"/>
      <c r="B108"/>
      <c r="C108"/>
      <c r="D108"/>
      <c r="E108"/>
      <c r="F108"/>
      <c r="G108"/>
      <c r="H108"/>
      <c r="I108"/>
    </row>
    <row r="109" spans="1:9">
      <c r="A109"/>
      <c r="B109"/>
      <c r="C109"/>
      <c r="D109"/>
      <c r="E109"/>
      <c r="F109"/>
      <c r="G109"/>
      <c r="H109"/>
      <c r="I109"/>
    </row>
    <row r="110" spans="1:9">
      <c r="A110"/>
      <c r="B110"/>
      <c r="C110"/>
      <c r="D110"/>
      <c r="E110"/>
      <c r="F110"/>
      <c r="G110"/>
      <c r="H110"/>
      <c r="I110"/>
    </row>
    <row r="111" spans="1:9">
      <c r="A111"/>
      <c r="B111"/>
      <c r="C111"/>
      <c r="D111"/>
      <c r="E111"/>
      <c r="F111"/>
      <c r="G111"/>
      <c r="H111"/>
      <c r="I111"/>
    </row>
    <row r="112" spans="1:9">
      <c r="A112"/>
      <c r="B112"/>
      <c r="C112"/>
      <c r="D112"/>
      <c r="E112"/>
      <c r="F112"/>
      <c r="G112"/>
      <c r="H112"/>
      <c r="I112"/>
    </row>
    <row r="113" spans="1:9">
      <c r="A113"/>
      <c r="B113"/>
      <c r="C113"/>
      <c r="D113"/>
      <c r="E113"/>
      <c r="F113"/>
      <c r="G113"/>
      <c r="H113"/>
      <c r="I113"/>
    </row>
    <row r="114" spans="1:9">
      <c r="A114"/>
      <c r="B114"/>
      <c r="C114"/>
      <c r="D114"/>
      <c r="E114"/>
      <c r="F114"/>
      <c r="G114"/>
      <c r="H114"/>
      <c r="I114"/>
    </row>
    <row r="115" spans="1:9">
      <c r="A115"/>
      <c r="B115"/>
      <c r="C115"/>
      <c r="D115"/>
      <c r="E115"/>
      <c r="F115"/>
      <c r="G115"/>
      <c r="H115"/>
      <c r="I115"/>
    </row>
    <row r="116" spans="1:9">
      <c r="A116"/>
      <c r="B116"/>
      <c r="C116"/>
      <c r="D116"/>
      <c r="E116"/>
      <c r="F116"/>
      <c r="G116"/>
      <c r="H116"/>
      <c r="I116"/>
    </row>
    <row r="117" spans="1:9">
      <c r="A117"/>
      <c r="B117"/>
      <c r="C117"/>
      <c r="D117"/>
      <c r="E117"/>
      <c r="F117"/>
      <c r="G117"/>
      <c r="H117"/>
      <c r="I117"/>
    </row>
    <row r="118" spans="1:9">
      <c r="A118"/>
      <c r="B118"/>
      <c r="C118"/>
      <c r="D118"/>
      <c r="E118"/>
      <c r="F118"/>
      <c r="G118"/>
      <c r="H118"/>
      <c r="I118"/>
    </row>
  </sheetData>
  <mergeCells count="15">
    <mergeCell ref="AI13:AK13"/>
    <mergeCell ref="AL13:AN13"/>
    <mergeCell ref="AO13:AQ13"/>
    <mergeCell ref="X1:Y2"/>
    <mergeCell ref="A1:I2"/>
    <mergeCell ref="K1:L2"/>
    <mergeCell ref="S1:T2"/>
    <mergeCell ref="N1:O2"/>
    <mergeCell ref="AB3:AD3"/>
    <mergeCell ref="AE3:AG3"/>
    <mergeCell ref="A29:I30"/>
    <mergeCell ref="A62:I63"/>
    <mergeCell ref="A91:I9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R117"/>
  <sheetViews>
    <sheetView zoomScale="68" zoomScaleNormal="100" workbookViewId="0">
      <selection activeCell="AC14" sqref="AC14:AQ14"/>
    </sheetView>
  </sheetViews>
  <sheetFormatPr baseColWidth="10" defaultColWidth="9" defaultRowHeight="15"/>
  <cols>
    <col min="1" max="10" width="9" style="1"/>
    <col min="11" max="11" width="9" style="2"/>
    <col min="45" max="16384" width="9" style="1"/>
  </cols>
  <sheetData>
    <row r="1" spans="1:43" customFormat="1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3" customFormat="1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3" customFormat="1">
      <c r="A3" s="2" t="s">
        <v>18</v>
      </c>
      <c r="F3" t="s">
        <v>21</v>
      </c>
      <c r="K3" s="2"/>
      <c r="AB3" s="14" t="s">
        <v>0</v>
      </c>
      <c r="AC3" s="14"/>
      <c r="AD3" s="14"/>
      <c r="AE3" s="14" t="s">
        <v>1</v>
      </c>
      <c r="AF3" s="14"/>
      <c r="AG3" s="14"/>
    </row>
    <row r="4" spans="1:43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L4" s="3" t="s">
        <v>12</v>
      </c>
      <c r="O4" s="3" t="s">
        <v>58</v>
      </c>
      <c r="P4" s="3" t="s">
        <v>59</v>
      </c>
      <c r="Q4" s="3" t="s">
        <v>60</v>
      </c>
      <c r="T4" s="3" t="s">
        <v>58</v>
      </c>
      <c r="U4" s="3" t="s">
        <v>59</v>
      </c>
      <c r="V4" s="3" t="s">
        <v>60</v>
      </c>
      <c r="Y4" s="9" t="s">
        <v>68</v>
      </c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</row>
    <row r="5" spans="1:43" ht="21">
      <c r="A5" s="10" t="s">
        <v>14</v>
      </c>
      <c r="B5" s="1">
        <v>0</v>
      </c>
      <c r="C5" s="2">
        <v>85.1</v>
      </c>
      <c r="D5" s="2">
        <v>26.3</v>
      </c>
      <c r="F5" s="10" t="s">
        <v>70</v>
      </c>
      <c r="G5" s="1">
        <v>0</v>
      </c>
      <c r="H5" s="2">
        <v>90.9</v>
      </c>
      <c r="I5" s="2">
        <v>22.3</v>
      </c>
      <c r="K5" s="12" t="s">
        <v>47</v>
      </c>
      <c r="L5">
        <f>I5-I7</f>
        <v>52.2</v>
      </c>
      <c r="N5" s="10" t="s">
        <v>14</v>
      </c>
      <c r="O5">
        <f t="shared" ref="O5:Q14" si="0">B33-B5</f>
        <v>0</v>
      </c>
      <c r="P5">
        <f t="shared" si="0"/>
        <v>0.60000000000000853</v>
      </c>
      <c r="Q5">
        <f t="shared" si="0"/>
        <v>-0.40000000000000213</v>
      </c>
      <c r="S5" s="10" t="s">
        <v>70</v>
      </c>
      <c r="T5">
        <f t="shared" ref="T5:V28" si="1">G33-G5</f>
        <v>0</v>
      </c>
      <c r="U5">
        <f t="shared" si="1"/>
        <v>0.89999999999999147</v>
      </c>
      <c r="V5">
        <f t="shared" si="1"/>
        <v>-2.1999999999999993</v>
      </c>
      <c r="X5" s="12" t="s">
        <v>47</v>
      </c>
      <c r="Y5">
        <f>L33-L5</f>
        <v>-3.6000000000000014</v>
      </c>
      <c r="AA5" s="6" t="s">
        <v>27</v>
      </c>
      <c r="AB5" t="e">
        <f t="shared" ref="AB5:AD5" si="2">T6/O7</f>
        <v>#DIV/0!</v>
      </c>
      <c r="AC5" t="e">
        <f t="shared" si="2"/>
        <v>#DIV/0!</v>
      </c>
      <c r="AD5">
        <f t="shared" si="2"/>
        <v>0.19354838709677341</v>
      </c>
      <c r="AE5">
        <f t="shared" ref="AE5:AG5" si="3">T6/O9</f>
        <v>0</v>
      </c>
      <c r="AF5">
        <f t="shared" si="3"/>
        <v>0.75000000000000888</v>
      </c>
      <c r="AG5">
        <f t="shared" si="3"/>
        <v>0.12244897959183633</v>
      </c>
    </row>
    <row r="6" spans="1:43" ht="21">
      <c r="A6" s="10" t="s">
        <v>15</v>
      </c>
      <c r="B6" s="1">
        <v>0</v>
      </c>
      <c r="C6" s="2">
        <v>87.3</v>
      </c>
      <c r="D6" s="2">
        <v>-25.3</v>
      </c>
      <c r="F6" s="10" t="s">
        <v>27</v>
      </c>
      <c r="G6" s="1">
        <v>0</v>
      </c>
      <c r="H6" s="2">
        <v>111.8</v>
      </c>
      <c r="I6" s="2">
        <v>-17.899999999999999</v>
      </c>
      <c r="K6" s="12" t="s">
        <v>48</v>
      </c>
      <c r="L6">
        <f>SQRT((H6-H5)^2+(I6-I5)^2)</f>
        <v>45.308387744434249</v>
      </c>
      <c r="N6" s="10" t="s">
        <v>15</v>
      </c>
      <c r="O6">
        <f t="shared" si="0"/>
        <v>0</v>
      </c>
      <c r="P6">
        <f t="shared" si="0"/>
        <v>0.29999999999999716</v>
      </c>
      <c r="Q6">
        <f t="shared" si="0"/>
        <v>2.3000000000000007</v>
      </c>
      <c r="S6" s="10" t="s">
        <v>27</v>
      </c>
      <c r="T6">
        <f t="shared" si="1"/>
        <v>0</v>
      </c>
      <c r="U6">
        <f t="shared" si="1"/>
        <v>0.29999999999999716</v>
      </c>
      <c r="V6">
        <f t="shared" si="1"/>
        <v>0.59999999999999787</v>
      </c>
      <c r="X6" s="12" t="s">
        <v>48</v>
      </c>
      <c r="Y6">
        <f>L34-L6</f>
        <v>-2.7543045090971248</v>
      </c>
      <c r="AA6" s="6" t="s">
        <v>62</v>
      </c>
      <c r="AB6" t="e">
        <f t="shared" ref="AB6:AD6" si="4">T7/O7</f>
        <v>#DIV/0!</v>
      </c>
      <c r="AC6" t="e">
        <f t="shared" si="4"/>
        <v>#DIV/0!</v>
      </c>
      <c r="AD6">
        <f t="shared" si="4"/>
        <v>0.45161290322580577</v>
      </c>
      <c r="AE6">
        <f t="shared" ref="AE6:AG6" si="5">T7/O9</f>
        <v>0</v>
      </c>
      <c r="AF6">
        <f t="shared" si="5"/>
        <v>2.5000000000000533</v>
      </c>
      <c r="AG6">
        <f t="shared" si="5"/>
        <v>0.28571428571428553</v>
      </c>
    </row>
    <row r="7" spans="1:43" ht="21">
      <c r="A7" s="10" t="s">
        <v>16</v>
      </c>
      <c r="B7" s="1">
        <v>0</v>
      </c>
      <c r="C7" s="2">
        <v>86.4</v>
      </c>
      <c r="D7" s="2">
        <v>-31</v>
      </c>
      <c r="F7" s="10" t="s">
        <v>62</v>
      </c>
      <c r="G7" s="1">
        <v>0</v>
      </c>
      <c r="H7" s="2">
        <v>100.3</v>
      </c>
      <c r="I7" s="2">
        <v>-29.9</v>
      </c>
      <c r="K7" s="12" t="s">
        <v>49</v>
      </c>
      <c r="L7">
        <f>I6-I7</f>
        <v>12</v>
      </c>
      <c r="N7" s="10" t="s">
        <v>16</v>
      </c>
      <c r="O7">
        <f t="shared" si="0"/>
        <v>0</v>
      </c>
      <c r="P7">
        <f t="shared" si="0"/>
        <v>0</v>
      </c>
      <c r="Q7">
        <f t="shared" si="0"/>
        <v>3.1000000000000014</v>
      </c>
      <c r="S7" s="10" t="s">
        <v>62</v>
      </c>
      <c r="T7">
        <f t="shared" si="1"/>
        <v>0</v>
      </c>
      <c r="U7">
        <f t="shared" si="1"/>
        <v>1</v>
      </c>
      <c r="V7">
        <f t="shared" si="1"/>
        <v>1.3999999999999986</v>
      </c>
      <c r="X7" s="12" t="s">
        <v>49</v>
      </c>
      <c r="Y7">
        <f>L35-L7</f>
        <v>-0.80000000000000071</v>
      </c>
      <c r="AA7" s="6" t="s">
        <v>63</v>
      </c>
      <c r="AB7" t="e">
        <f t="shared" ref="AB7:AD7" si="6">T27/O7</f>
        <v>#DIV/0!</v>
      </c>
      <c r="AC7" t="e">
        <f t="shared" si="6"/>
        <v>#DIV/0!</v>
      </c>
      <c r="AD7">
        <f t="shared" si="6"/>
        <v>0.35483870967741848</v>
      </c>
      <c r="AE7">
        <f t="shared" ref="AE7:AG7" si="7">T27/O9</f>
        <v>3.6363636363636362</v>
      </c>
      <c r="AF7">
        <f t="shared" si="7"/>
        <v>3.5000000000000888</v>
      </c>
      <c r="AG7">
        <f t="shared" si="7"/>
        <v>0.22448979591836699</v>
      </c>
    </row>
    <row r="8" spans="1:43" ht="21">
      <c r="A8" s="10" t="s">
        <v>17</v>
      </c>
      <c r="B8" s="1">
        <v>0</v>
      </c>
      <c r="C8" s="2">
        <v>92.8</v>
      </c>
      <c r="D8" s="2">
        <v>-44</v>
      </c>
      <c r="F8" s="10" t="s">
        <v>35</v>
      </c>
      <c r="G8" s="1">
        <v>0</v>
      </c>
      <c r="H8" s="2">
        <v>105</v>
      </c>
      <c r="I8" s="2">
        <v>-43.5</v>
      </c>
      <c r="K8" s="12" t="s">
        <v>50</v>
      </c>
      <c r="L8">
        <f>H6-H7</f>
        <v>11.5</v>
      </c>
      <c r="N8" s="10" t="s">
        <v>17</v>
      </c>
      <c r="O8">
        <f t="shared" si="0"/>
        <v>0</v>
      </c>
      <c r="P8">
        <f t="shared" si="0"/>
        <v>0.60000000000000853</v>
      </c>
      <c r="Q8">
        <f t="shared" si="0"/>
        <v>3.5</v>
      </c>
      <c r="S8" s="10" t="s">
        <v>35</v>
      </c>
      <c r="T8">
        <f t="shared" si="1"/>
        <v>0</v>
      </c>
      <c r="U8">
        <f t="shared" si="1"/>
        <v>0.90000000000000568</v>
      </c>
      <c r="V8">
        <f t="shared" si="1"/>
        <v>3.3999999999999986</v>
      </c>
      <c r="X8" s="12" t="s">
        <v>50</v>
      </c>
      <c r="Y8">
        <f>L36-L8</f>
        <v>-0.70000000000000284</v>
      </c>
      <c r="AA8" s="6" t="s">
        <v>64</v>
      </c>
      <c r="AB8" t="e">
        <f t="shared" ref="AB8:AD8" si="8">T28/O7</f>
        <v>#DIV/0!</v>
      </c>
      <c r="AC8" t="e">
        <f t="shared" si="8"/>
        <v>#DIV/0!</v>
      </c>
      <c r="AD8">
        <f t="shared" si="8"/>
        <v>0.35483870967741848</v>
      </c>
      <c r="AE8">
        <f t="shared" ref="AE8:AG8" si="9">T28/O9</f>
        <v>-3.6363636363636362</v>
      </c>
      <c r="AF8">
        <f t="shared" si="9"/>
        <v>4.0000000000001066</v>
      </c>
      <c r="AG8">
        <f t="shared" si="9"/>
        <v>0.22448979591836699</v>
      </c>
    </row>
    <row r="9" spans="1:43" ht="21">
      <c r="A9" s="10" t="s">
        <v>1</v>
      </c>
      <c r="B9" s="1">
        <v>1.1000000000000001</v>
      </c>
      <c r="C9" s="2">
        <v>94.2</v>
      </c>
      <c r="D9" s="2">
        <v>-54</v>
      </c>
      <c r="F9" s="10" t="s">
        <v>7</v>
      </c>
      <c r="G9" s="1">
        <v>0</v>
      </c>
      <c r="H9" s="2">
        <v>99.7</v>
      </c>
      <c r="I9" s="2">
        <v>-62.9</v>
      </c>
      <c r="K9" s="12" t="s">
        <v>54</v>
      </c>
      <c r="L9">
        <f>I7-I20</f>
        <v>24.1</v>
      </c>
      <c r="N9" s="10" t="s">
        <v>1</v>
      </c>
      <c r="O9">
        <f t="shared" si="0"/>
        <v>-1.1000000000000001</v>
      </c>
      <c r="P9">
        <f t="shared" si="0"/>
        <v>0.39999999999999147</v>
      </c>
      <c r="Q9">
        <f t="shared" si="0"/>
        <v>4.8999999999999986</v>
      </c>
      <c r="S9" s="10" t="s">
        <v>7</v>
      </c>
      <c r="T9">
        <f t="shared" si="1"/>
        <v>0</v>
      </c>
      <c r="U9">
        <f t="shared" si="1"/>
        <v>2.3999999999999915</v>
      </c>
      <c r="V9">
        <f t="shared" si="1"/>
        <v>3.7999999999999972</v>
      </c>
      <c r="X9" s="12" t="s">
        <v>54</v>
      </c>
      <c r="Y9">
        <f>L37-L9</f>
        <v>0.60000000000000142</v>
      </c>
      <c r="AA9" s="6" t="s">
        <v>35</v>
      </c>
      <c r="AB9" t="e">
        <f t="shared" ref="AB9:AD9" si="10">T8/O7</f>
        <v>#DIV/0!</v>
      </c>
      <c r="AC9" t="e">
        <f t="shared" si="10"/>
        <v>#DIV/0!</v>
      </c>
      <c r="AD9">
        <f t="shared" si="10"/>
        <v>1.0967741935483861</v>
      </c>
      <c r="AE9">
        <f t="shared" ref="AE9:AG9" si="11">T8/O9</f>
        <v>0</v>
      </c>
      <c r="AF9">
        <f t="shared" si="11"/>
        <v>2.2500000000000622</v>
      </c>
      <c r="AG9">
        <f t="shared" si="11"/>
        <v>0.69387755102040805</v>
      </c>
    </row>
    <row r="10" spans="1:43" ht="21">
      <c r="A10" s="10" t="s">
        <v>2</v>
      </c>
      <c r="B10" s="1">
        <v>1.1000000000000001</v>
      </c>
      <c r="C10" s="2">
        <v>87.3</v>
      </c>
      <c r="D10" s="2">
        <v>-54.5</v>
      </c>
      <c r="F10" s="10" t="s">
        <v>8</v>
      </c>
      <c r="G10" s="1">
        <v>0</v>
      </c>
      <c r="H10" s="2">
        <v>90</v>
      </c>
      <c r="I10" s="2">
        <v>-71.599999999999994</v>
      </c>
      <c r="N10" s="10" t="s">
        <v>2</v>
      </c>
      <c r="O10">
        <f t="shared" si="0"/>
        <v>-1.1000000000000001</v>
      </c>
      <c r="P10">
        <f t="shared" si="0"/>
        <v>5.7000000000000028</v>
      </c>
      <c r="Q10">
        <f t="shared" si="0"/>
        <v>4.2999999999999972</v>
      </c>
      <c r="S10" s="10" t="s">
        <v>8</v>
      </c>
      <c r="T10">
        <f t="shared" si="1"/>
        <v>0</v>
      </c>
      <c r="U10">
        <f t="shared" si="1"/>
        <v>5.2999999999999972</v>
      </c>
      <c r="V10">
        <f t="shared" si="1"/>
        <v>2.5</v>
      </c>
      <c r="X10" s="2"/>
    </row>
    <row r="11" spans="1:43" ht="21">
      <c r="A11" s="10" t="s">
        <v>3</v>
      </c>
      <c r="B11" s="1">
        <v>1.1000000000000001</v>
      </c>
      <c r="C11" s="2">
        <v>76.7</v>
      </c>
      <c r="D11" s="2">
        <v>-70</v>
      </c>
      <c r="F11" s="10" t="s">
        <v>9</v>
      </c>
      <c r="G11" s="1">
        <v>1.6</v>
      </c>
      <c r="H11" s="2">
        <v>80.900000000000006</v>
      </c>
      <c r="I11" s="2">
        <v>-83.3</v>
      </c>
      <c r="N11" s="10" t="s">
        <v>3</v>
      </c>
      <c r="O11">
        <f t="shared" si="0"/>
        <v>-1.1000000000000001</v>
      </c>
      <c r="P11">
        <f t="shared" si="0"/>
        <v>8.0999999999999943</v>
      </c>
      <c r="Q11">
        <f t="shared" si="0"/>
        <v>2.0999999999999943</v>
      </c>
      <c r="S11" s="10" t="s">
        <v>9</v>
      </c>
      <c r="T11">
        <f t="shared" si="1"/>
        <v>-1.6</v>
      </c>
      <c r="U11">
        <f t="shared" si="1"/>
        <v>16.199999999999989</v>
      </c>
      <c r="V11">
        <f t="shared" si="1"/>
        <v>1.3999999999999915</v>
      </c>
      <c r="X11" s="2"/>
    </row>
    <row r="12" spans="1:43" ht="21">
      <c r="A12" s="10" t="s">
        <v>4</v>
      </c>
      <c r="B12" s="1">
        <v>2.4</v>
      </c>
      <c r="C12" s="2">
        <v>72.7</v>
      </c>
      <c r="D12" s="2">
        <v>-80.599999999999994</v>
      </c>
      <c r="F12" s="10" t="s">
        <v>10</v>
      </c>
      <c r="G12" s="1">
        <v>1.6</v>
      </c>
      <c r="H12" s="2">
        <v>73.900000000000006</v>
      </c>
      <c r="I12" s="2">
        <v>-91.8</v>
      </c>
      <c r="N12" s="10" t="s">
        <v>4</v>
      </c>
      <c r="O12">
        <f t="shared" si="0"/>
        <v>-1.9</v>
      </c>
      <c r="P12">
        <f t="shared" si="0"/>
        <v>14.299999999999997</v>
      </c>
      <c r="Q12">
        <f t="shared" si="0"/>
        <v>0.5</v>
      </c>
      <c r="S12" s="10" t="s">
        <v>10</v>
      </c>
      <c r="T12">
        <f t="shared" si="1"/>
        <v>-1.6</v>
      </c>
      <c r="U12">
        <f t="shared" si="1"/>
        <v>16.399999999999991</v>
      </c>
      <c r="V12">
        <f t="shared" si="1"/>
        <v>-0.10000000000000853</v>
      </c>
      <c r="X12" s="2"/>
    </row>
    <row r="13" spans="1:43" ht="21">
      <c r="A13" s="10" t="s">
        <v>5</v>
      </c>
      <c r="B13" s="1">
        <v>2.4</v>
      </c>
      <c r="C13" s="2">
        <v>69</v>
      </c>
      <c r="D13" s="2">
        <v>-92.6</v>
      </c>
      <c r="F13" s="10" t="s">
        <v>11</v>
      </c>
      <c r="G13" s="1">
        <v>1.6</v>
      </c>
      <c r="H13" s="2">
        <v>64</v>
      </c>
      <c r="I13" s="2">
        <v>-95.5</v>
      </c>
      <c r="N13" s="10" t="s">
        <v>5</v>
      </c>
      <c r="O13">
        <f t="shared" si="0"/>
        <v>-1.9</v>
      </c>
      <c r="P13">
        <f t="shared" si="0"/>
        <v>14.200000000000003</v>
      </c>
      <c r="Q13">
        <f t="shared" si="0"/>
        <v>0.59999999999999432</v>
      </c>
      <c r="S13" s="10" t="s">
        <v>11</v>
      </c>
      <c r="T13">
        <f t="shared" si="1"/>
        <v>-1.6</v>
      </c>
      <c r="U13">
        <f t="shared" si="1"/>
        <v>17.900000000000006</v>
      </c>
      <c r="V13">
        <f t="shared" si="1"/>
        <v>-1.900000000000005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3" ht="21">
      <c r="A14" s="10" t="s">
        <v>6</v>
      </c>
      <c r="B14" s="1">
        <v>2.4</v>
      </c>
      <c r="C14" s="2">
        <v>64.599999999999994</v>
      </c>
      <c r="D14" s="2">
        <v>-93.7</v>
      </c>
      <c r="F14" s="10" t="s">
        <v>71</v>
      </c>
      <c r="G14" s="1">
        <v>-19.899999999999999</v>
      </c>
      <c r="H14" s="2">
        <v>90.4</v>
      </c>
      <c r="I14" s="2">
        <v>-22.1</v>
      </c>
      <c r="K14" s="12" t="s">
        <v>51</v>
      </c>
      <c r="L14">
        <f t="shared" ref="L14:L18" si="12">G15-G14</f>
        <v>39.799999999999997</v>
      </c>
      <c r="N14" s="10" t="s">
        <v>6</v>
      </c>
      <c r="O14">
        <f t="shared" si="0"/>
        <v>-1.9</v>
      </c>
      <c r="P14">
        <f t="shared" si="0"/>
        <v>12.900000000000006</v>
      </c>
      <c r="Q14">
        <f t="shared" si="0"/>
        <v>0.20000000000000284</v>
      </c>
      <c r="S14" s="10" t="s">
        <v>71</v>
      </c>
      <c r="T14">
        <f t="shared" si="1"/>
        <v>-1.1000000000000014</v>
      </c>
      <c r="U14">
        <f t="shared" si="1"/>
        <v>0.5</v>
      </c>
      <c r="V14">
        <f t="shared" si="1"/>
        <v>3</v>
      </c>
      <c r="X14" s="12" t="s">
        <v>51</v>
      </c>
      <c r="Y14">
        <f>L42-L14</f>
        <v>2.2000000000000028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3" ht="21">
      <c r="F15" s="10" t="s">
        <v>72</v>
      </c>
      <c r="G15" s="1">
        <v>19.899999999999999</v>
      </c>
      <c r="H15" s="2">
        <v>90.4</v>
      </c>
      <c r="I15" s="2">
        <v>-22.1</v>
      </c>
      <c r="S15" s="10" t="s">
        <v>72</v>
      </c>
      <c r="T15">
        <f t="shared" si="1"/>
        <v>1.1000000000000014</v>
      </c>
      <c r="U15">
        <f t="shared" si="1"/>
        <v>0.5</v>
      </c>
      <c r="V15">
        <f t="shared" si="1"/>
        <v>3</v>
      </c>
      <c r="X15" s="2"/>
      <c r="AA15" s="5"/>
      <c r="AB15" s="6" t="s">
        <v>7</v>
      </c>
      <c r="AC15" s="7">
        <f t="shared" ref="AC15:AE15" si="13">T9/O10</f>
        <v>0</v>
      </c>
      <c r="AD15" s="7">
        <f t="shared" si="13"/>
        <v>0.42105263157894568</v>
      </c>
      <c r="AE15" s="7">
        <f t="shared" si="13"/>
        <v>0.88372093023255804</v>
      </c>
      <c r="AF15" s="7">
        <f t="shared" ref="AF15:AH15" si="14">T9/O11</f>
        <v>0</v>
      </c>
      <c r="AG15" s="7">
        <f t="shared" si="14"/>
        <v>0.29629629629629545</v>
      </c>
      <c r="AH15" s="7">
        <f t="shared" si="14"/>
        <v>1.8095238095238131</v>
      </c>
      <c r="AI15" s="7">
        <f t="shared" ref="AI15:AK15" si="15">T11/O12</f>
        <v>0.8421052631578948</v>
      </c>
      <c r="AJ15" s="7">
        <f t="shared" si="15"/>
        <v>1.1328671328671323</v>
      </c>
      <c r="AK15" s="7">
        <f t="shared" si="15"/>
        <v>2.7999999999999829</v>
      </c>
      <c r="AL15" s="7">
        <f t="shared" ref="AL15:AN15" si="16">T9/O13</f>
        <v>0</v>
      </c>
      <c r="AM15" s="7">
        <f t="shared" si="16"/>
        <v>0.16901408450704161</v>
      </c>
      <c r="AN15" s="7">
        <f t="shared" si="16"/>
        <v>6.333333333333389</v>
      </c>
      <c r="AO15" s="7">
        <f t="shared" ref="AO15:AQ15" si="17">T9/O14</f>
        <v>0</v>
      </c>
      <c r="AP15" s="7">
        <f t="shared" si="17"/>
        <v>0.18604651162790622</v>
      </c>
      <c r="AQ15" s="7">
        <f t="shared" si="17"/>
        <v>18.999999999999716</v>
      </c>
    </row>
    <row r="16" spans="1:43" ht="21">
      <c r="F16" s="10" t="s">
        <v>73</v>
      </c>
      <c r="G16" s="1">
        <v>-10.9</v>
      </c>
      <c r="H16" s="2">
        <v>96.3</v>
      </c>
      <c r="I16" s="2">
        <v>-28.2</v>
      </c>
      <c r="K16" s="12" t="s">
        <v>52</v>
      </c>
      <c r="L16">
        <f t="shared" si="12"/>
        <v>21.8</v>
      </c>
      <c r="S16" s="10" t="s">
        <v>73</v>
      </c>
      <c r="T16">
        <f t="shared" si="1"/>
        <v>-1.1999999999999993</v>
      </c>
      <c r="U16">
        <f t="shared" si="1"/>
        <v>0.40000000000000568</v>
      </c>
      <c r="V16">
        <f t="shared" si="1"/>
        <v>1.0999999999999979</v>
      </c>
      <c r="X16" s="12" t="s">
        <v>52</v>
      </c>
      <c r="Y16">
        <f t="shared" ref="Y16:Y22" si="18">L44-L16</f>
        <v>2.3999999999999986</v>
      </c>
      <c r="AA16" s="5"/>
      <c r="AB16" s="6" t="s">
        <v>8</v>
      </c>
      <c r="AC16" s="7">
        <f t="shared" ref="AC16:AE16" si="19">T10/O10</f>
        <v>0</v>
      </c>
      <c r="AD16" s="7">
        <f t="shared" si="19"/>
        <v>0.92982456140350778</v>
      </c>
      <c r="AE16" s="7">
        <f t="shared" si="19"/>
        <v>0.58139534883720967</v>
      </c>
      <c r="AF16" s="7">
        <f t="shared" ref="AF16:AH16" si="20">T10/O11</f>
        <v>0</v>
      </c>
      <c r="AG16" s="7">
        <f t="shared" si="20"/>
        <v>0.65432098765432112</v>
      </c>
      <c r="AH16" s="7">
        <f t="shared" si="20"/>
        <v>1.1904761904761938</v>
      </c>
      <c r="AI16" s="7">
        <f t="shared" ref="AI16:AK16" si="21">T12/O12</f>
        <v>0.8421052631578948</v>
      </c>
      <c r="AJ16" s="7">
        <f t="shared" si="21"/>
        <v>1.1468531468531464</v>
      </c>
      <c r="AK16" s="7">
        <f t="shared" si="21"/>
        <v>-0.20000000000001705</v>
      </c>
      <c r="AL16" s="7">
        <f t="shared" ref="AL16:AN16" si="22">T10/O13</f>
        <v>0</v>
      </c>
      <c r="AM16" s="7">
        <f t="shared" si="22"/>
        <v>0.37323943661971803</v>
      </c>
      <c r="AN16" s="7">
        <f t="shared" si="22"/>
        <v>4.166666666666706</v>
      </c>
      <c r="AO16" s="7">
        <f t="shared" ref="AO16:AQ16" si="23">T10/O14</f>
        <v>0</v>
      </c>
      <c r="AP16" s="7">
        <f t="shared" si="23"/>
        <v>0.41085271317829419</v>
      </c>
      <c r="AQ16" s="7">
        <f t="shared" si="23"/>
        <v>12.499999999999822</v>
      </c>
    </row>
    <row r="17" spans="1:43" ht="21">
      <c r="F17" s="10" t="s">
        <v>74</v>
      </c>
      <c r="G17" s="1">
        <v>10.9</v>
      </c>
      <c r="H17" s="2">
        <v>96.3</v>
      </c>
      <c r="I17" s="2">
        <v>-28.2</v>
      </c>
      <c r="K17" s="12" t="s">
        <v>53</v>
      </c>
      <c r="L17">
        <f>G28-G27</f>
        <v>31.6</v>
      </c>
      <c r="S17" s="10" t="s">
        <v>74</v>
      </c>
      <c r="T17">
        <f t="shared" si="1"/>
        <v>1.1999999999999993</v>
      </c>
      <c r="U17">
        <f t="shared" si="1"/>
        <v>0.40000000000000568</v>
      </c>
      <c r="V17">
        <f t="shared" si="1"/>
        <v>1.0999999999999979</v>
      </c>
      <c r="X17" s="12" t="s">
        <v>53</v>
      </c>
      <c r="Y17">
        <f t="shared" si="18"/>
        <v>8</v>
      </c>
      <c r="AA17" s="5"/>
      <c r="AB17" s="6" t="s">
        <v>9</v>
      </c>
      <c r="AC17" s="7">
        <f t="shared" ref="AC17:AE17" si="24">T11/O10</f>
        <v>1.4545454545454546</v>
      </c>
      <c r="AD17" s="7">
        <f t="shared" si="24"/>
        <v>2.8421052631578911</v>
      </c>
      <c r="AE17" s="7">
        <f t="shared" si="24"/>
        <v>0.32558139534883546</v>
      </c>
      <c r="AF17" s="7">
        <f t="shared" ref="AF17:AH17" si="25">T11/O11</f>
        <v>1.4545454545454546</v>
      </c>
      <c r="AG17" s="7">
        <f t="shared" si="25"/>
        <v>2</v>
      </c>
      <c r="AH17" s="7">
        <f t="shared" si="25"/>
        <v>0.66666666666666441</v>
      </c>
      <c r="AI17" s="7">
        <f t="shared" ref="AI17:AK17" si="26">T13/O12</f>
        <v>0.8421052631578948</v>
      </c>
      <c r="AJ17" s="7">
        <f t="shared" si="26"/>
        <v>1.2517482517482523</v>
      </c>
      <c r="AK17" s="7">
        <f t="shared" si="26"/>
        <v>-3.8000000000000114</v>
      </c>
      <c r="AL17" s="7">
        <f t="shared" ref="AL17:AN17" si="27">T11/O13</f>
        <v>0.8421052631578948</v>
      </c>
      <c r="AM17" s="7">
        <f t="shared" si="27"/>
        <v>1.1408450704225341</v>
      </c>
      <c r="AN17" s="7">
        <f t="shared" si="27"/>
        <v>2.333333333333341</v>
      </c>
      <c r="AO17" s="7">
        <f t="shared" ref="AO17:AQ17" si="28">T11/O14</f>
        <v>0.8421052631578948</v>
      </c>
      <c r="AP17" s="7">
        <f t="shared" si="28"/>
        <v>1.2558139534883705</v>
      </c>
      <c r="AQ17" s="7">
        <f t="shared" si="28"/>
        <v>6.9999999999998579</v>
      </c>
    </row>
    <row r="18" spans="1:43" ht="105">
      <c r="F18" s="10" t="s">
        <v>75</v>
      </c>
      <c r="G18" s="1">
        <v>-24.5</v>
      </c>
      <c r="H18" s="2">
        <v>89</v>
      </c>
      <c r="I18" s="2">
        <v>-54</v>
      </c>
      <c r="K18" s="11" t="s">
        <v>55</v>
      </c>
      <c r="L18">
        <f t="shared" si="12"/>
        <v>49</v>
      </c>
      <c r="S18" s="10" t="s">
        <v>75</v>
      </c>
      <c r="T18">
        <f t="shared" si="1"/>
        <v>-0.30000000000000071</v>
      </c>
      <c r="U18">
        <f t="shared" si="1"/>
        <v>1.2999999999999972</v>
      </c>
      <c r="V18">
        <f t="shared" si="1"/>
        <v>2.6000000000000014</v>
      </c>
      <c r="X18" s="11" t="s">
        <v>55</v>
      </c>
      <c r="Y18">
        <f t="shared" si="18"/>
        <v>0.60000000000000142</v>
      </c>
      <c r="AA18" s="5"/>
      <c r="AB18" s="6" t="s">
        <v>10</v>
      </c>
      <c r="AC18" s="7">
        <f t="shared" ref="AC18:AE18" si="29">T12/O10</f>
        <v>1.4545454545454546</v>
      </c>
      <c r="AD18" s="7">
        <f t="shared" si="29"/>
        <v>2.8771929824561373</v>
      </c>
      <c r="AE18" s="7">
        <f t="shared" si="29"/>
        <v>-2.325581395349037E-2</v>
      </c>
      <c r="AF18" s="7">
        <f t="shared" ref="AF18:AH18" si="30">T12/O11</f>
        <v>1.4545454545454546</v>
      </c>
      <c r="AG18" s="7">
        <f t="shared" si="30"/>
        <v>2.0246913580246919</v>
      </c>
      <c r="AH18" s="7">
        <f t="shared" si="30"/>
        <v>-4.7619047619051807E-2</v>
      </c>
      <c r="AI18" s="7">
        <f t="shared" ref="AI18:AK18" si="31">T14/O12</f>
        <v>0.57894736842105343</v>
      </c>
      <c r="AJ18" s="7">
        <f t="shared" si="31"/>
        <v>3.4965034965034975E-2</v>
      </c>
      <c r="AK18" s="7">
        <f t="shared" si="31"/>
        <v>6</v>
      </c>
      <c r="AL18" s="7">
        <f t="shared" ref="AL18:AN18" si="32">T12/O13</f>
        <v>0.8421052631578948</v>
      </c>
      <c r="AM18" s="7">
        <f t="shared" si="32"/>
        <v>1.1549295774647879</v>
      </c>
      <c r="AN18" s="7">
        <f t="shared" si="32"/>
        <v>-0.16666666666668245</v>
      </c>
      <c r="AO18" s="7">
        <f t="shared" ref="AO18:AQ18" si="33">T12/O14</f>
        <v>0.8421052631578948</v>
      </c>
      <c r="AP18" s="7">
        <f t="shared" si="33"/>
        <v>1.271317829457363</v>
      </c>
      <c r="AQ18" s="7">
        <f t="shared" si="33"/>
        <v>-0.50000000000003553</v>
      </c>
    </row>
    <row r="19" spans="1:43" ht="21">
      <c r="F19" s="10" t="s">
        <v>76</v>
      </c>
      <c r="G19" s="1">
        <v>24.5</v>
      </c>
      <c r="H19" s="2">
        <v>89</v>
      </c>
      <c r="I19" s="2">
        <v>-54</v>
      </c>
      <c r="K19" s="13" t="s">
        <v>56</v>
      </c>
      <c r="L19">
        <f>I8-I20</f>
        <v>10.5</v>
      </c>
      <c r="S19" s="10" t="s">
        <v>76</v>
      </c>
      <c r="T19">
        <f t="shared" si="1"/>
        <v>0.30000000000000071</v>
      </c>
      <c r="U19">
        <f t="shared" si="1"/>
        <v>1.2999999999999972</v>
      </c>
      <c r="V19">
        <f t="shared" si="1"/>
        <v>2.6000000000000014</v>
      </c>
      <c r="X19" s="13" t="s">
        <v>56</v>
      </c>
      <c r="Y19">
        <f t="shared" si="18"/>
        <v>2.6000000000000014</v>
      </c>
      <c r="AA19" s="5"/>
      <c r="AB19" s="6" t="s">
        <v>11</v>
      </c>
      <c r="AC19" s="8">
        <f t="shared" ref="AC19:AE19" si="34">T13/O10</f>
        <v>1.4545454545454546</v>
      </c>
      <c r="AD19" s="8">
        <f t="shared" si="34"/>
        <v>3.140350877192982</v>
      </c>
      <c r="AE19" s="8">
        <f t="shared" si="34"/>
        <v>-0.44186046511628069</v>
      </c>
      <c r="AF19" s="7">
        <f t="shared" ref="AF19:AH19" si="35">T13/O11</f>
        <v>1.4545454545454546</v>
      </c>
      <c r="AG19" s="7">
        <f t="shared" si="35"/>
        <v>2.2098765432098788</v>
      </c>
      <c r="AH19" s="7">
        <f t="shared" si="35"/>
        <v>-0.90476190476190987</v>
      </c>
      <c r="AI19" s="7">
        <f t="shared" ref="AI19:AK19" si="36">T15/O12</f>
        <v>-0.57894736842105343</v>
      </c>
      <c r="AJ19" s="7">
        <f t="shared" si="36"/>
        <v>3.4965034965034975E-2</v>
      </c>
      <c r="AK19" s="7">
        <f t="shared" si="36"/>
        <v>6</v>
      </c>
      <c r="AL19" s="7">
        <f t="shared" ref="AL19:AN19" si="37">T13/O13</f>
        <v>0.8421052631578948</v>
      </c>
      <c r="AM19" s="7">
        <f t="shared" si="37"/>
        <v>1.2605633802816902</v>
      </c>
      <c r="AN19" s="7">
        <f t="shared" si="37"/>
        <v>-3.166666666666706</v>
      </c>
      <c r="AO19" s="7">
        <f t="shared" ref="AO19:AQ19" si="38">T13/O14</f>
        <v>0.8421052631578948</v>
      </c>
      <c r="AP19" s="7">
        <f t="shared" si="38"/>
        <v>1.387596899224806</v>
      </c>
      <c r="AQ19" s="7">
        <f t="shared" si="38"/>
        <v>-9.4999999999998934</v>
      </c>
    </row>
    <row r="20" spans="1:43" ht="21">
      <c r="F20" s="10" t="s">
        <v>77</v>
      </c>
      <c r="G20" s="1">
        <v>0</v>
      </c>
      <c r="H20" s="2">
        <v>97.2</v>
      </c>
      <c r="I20" s="2">
        <v>-54</v>
      </c>
      <c r="K20" s="13" t="s">
        <v>57</v>
      </c>
      <c r="L20">
        <f>I20-I9</f>
        <v>8.8999999999999986</v>
      </c>
      <c r="S20" s="10" t="s">
        <v>77</v>
      </c>
      <c r="T20">
        <f t="shared" si="1"/>
        <v>0</v>
      </c>
      <c r="U20">
        <f t="shared" si="1"/>
        <v>0.89999999999999147</v>
      </c>
      <c r="V20">
        <f t="shared" si="1"/>
        <v>0.79999999999999716</v>
      </c>
      <c r="X20" s="13" t="s">
        <v>57</v>
      </c>
      <c r="Y20">
        <v>-1.6</v>
      </c>
    </row>
    <row r="21" spans="1:43" ht="21">
      <c r="F21" s="10" t="s">
        <v>78</v>
      </c>
      <c r="G21" s="1">
        <v>-52.4</v>
      </c>
      <c r="H21" s="2">
        <v>80.5</v>
      </c>
      <c r="I21" s="2">
        <v>15.5</v>
      </c>
      <c r="K21" s="12" t="s">
        <v>45</v>
      </c>
      <c r="L21">
        <f>G22-G21</f>
        <v>104.8</v>
      </c>
      <c r="S21" s="10" t="s">
        <v>78</v>
      </c>
      <c r="T21">
        <f t="shared" si="1"/>
        <v>1.3999999999999986</v>
      </c>
      <c r="U21">
        <f t="shared" si="1"/>
        <v>-0.90000000000000568</v>
      </c>
      <c r="V21">
        <f t="shared" si="1"/>
        <v>-1.0999999999999996</v>
      </c>
      <c r="X21" s="12" t="s">
        <v>45</v>
      </c>
      <c r="Y21">
        <f t="shared" si="18"/>
        <v>-2.7999999999999972</v>
      </c>
    </row>
    <row r="22" spans="1:43" ht="21">
      <c r="F22" s="10" t="s">
        <v>79</v>
      </c>
      <c r="G22" s="1">
        <v>52.4</v>
      </c>
      <c r="H22" s="2">
        <v>80.5</v>
      </c>
      <c r="I22" s="2">
        <v>14.5</v>
      </c>
      <c r="K22" s="12" t="s">
        <v>46</v>
      </c>
      <c r="L22">
        <f>G24-G23</f>
        <v>42</v>
      </c>
      <c r="S22" s="10" t="s">
        <v>79</v>
      </c>
      <c r="T22">
        <f t="shared" si="1"/>
        <v>-1.3999999999999986</v>
      </c>
      <c r="U22">
        <f t="shared" si="1"/>
        <v>-0.90000000000000568</v>
      </c>
      <c r="V22">
        <f t="shared" si="1"/>
        <v>-9.9999999999999645E-2</v>
      </c>
      <c r="X22" s="12" t="s">
        <v>46</v>
      </c>
      <c r="Y22">
        <f t="shared" si="18"/>
        <v>-3</v>
      </c>
    </row>
    <row r="23" spans="1:43" ht="21">
      <c r="F23" s="10" t="s">
        <v>80</v>
      </c>
      <c r="G23" s="1">
        <v>-21</v>
      </c>
      <c r="H23" s="2">
        <v>87.1</v>
      </c>
      <c r="I23" s="2">
        <v>16.100000000000001</v>
      </c>
      <c r="S23" s="10" t="s">
        <v>80</v>
      </c>
      <c r="T23">
        <f t="shared" si="1"/>
        <v>1.5</v>
      </c>
      <c r="U23">
        <f t="shared" si="1"/>
        <v>2.1000000000000085</v>
      </c>
      <c r="V23">
        <f t="shared" si="1"/>
        <v>-1.2000000000000011</v>
      </c>
    </row>
    <row r="24" spans="1:43" ht="21">
      <c r="F24" s="10" t="s">
        <v>81</v>
      </c>
      <c r="G24" s="1">
        <v>21</v>
      </c>
      <c r="H24" s="2">
        <v>87.1</v>
      </c>
      <c r="I24" s="2">
        <v>16.100000000000001</v>
      </c>
      <c r="S24" s="10" t="s">
        <v>81</v>
      </c>
      <c r="T24">
        <f t="shared" si="1"/>
        <v>-1.5</v>
      </c>
      <c r="U24">
        <f t="shared" si="1"/>
        <v>2.1000000000000085</v>
      </c>
      <c r="V24">
        <f t="shared" si="1"/>
        <v>-1.2000000000000011</v>
      </c>
    </row>
    <row r="25" spans="1:43" ht="21">
      <c r="F25" s="10" t="s">
        <v>82</v>
      </c>
      <c r="G25" s="1">
        <v>-52.4</v>
      </c>
      <c r="H25" s="2">
        <v>80.5</v>
      </c>
      <c r="I25" s="2">
        <v>-54</v>
      </c>
      <c r="S25" s="10" t="s">
        <v>82</v>
      </c>
      <c r="T25">
        <f t="shared" si="1"/>
        <v>1.3999999999999986</v>
      </c>
      <c r="U25">
        <f t="shared" si="1"/>
        <v>-0.90000000000000568</v>
      </c>
      <c r="V25">
        <f t="shared" si="1"/>
        <v>2.7999999999999972</v>
      </c>
    </row>
    <row r="26" spans="1:43" ht="21">
      <c r="F26" s="10" t="s">
        <v>83</v>
      </c>
      <c r="G26" s="1">
        <v>52.4</v>
      </c>
      <c r="H26" s="2">
        <v>80.5</v>
      </c>
      <c r="I26" s="2">
        <v>-54</v>
      </c>
      <c r="S26" s="10" t="s">
        <v>83</v>
      </c>
      <c r="T26">
        <f t="shared" si="1"/>
        <v>-1.3999999999999986</v>
      </c>
      <c r="U26">
        <f t="shared" si="1"/>
        <v>-0.90000000000000568</v>
      </c>
      <c r="V26">
        <f t="shared" si="1"/>
        <v>2.7999999999999972</v>
      </c>
    </row>
    <row r="27" spans="1:43" ht="21">
      <c r="F27" s="10" t="s">
        <v>63</v>
      </c>
      <c r="G27" s="1">
        <v>-15.8</v>
      </c>
      <c r="H27" s="2">
        <v>96.3</v>
      </c>
      <c r="I27" s="2">
        <v>-28.2</v>
      </c>
      <c r="S27" s="10" t="s">
        <v>63</v>
      </c>
      <c r="T27">
        <f t="shared" si="1"/>
        <v>-4</v>
      </c>
      <c r="U27">
        <f t="shared" si="1"/>
        <v>1.4000000000000057</v>
      </c>
      <c r="V27">
        <f t="shared" si="1"/>
        <v>1.0999999999999979</v>
      </c>
    </row>
    <row r="28" spans="1:43" ht="21">
      <c r="F28" s="10" t="s">
        <v>64</v>
      </c>
      <c r="G28" s="1">
        <v>15.8</v>
      </c>
      <c r="H28" s="2">
        <v>96.3</v>
      </c>
      <c r="I28" s="2">
        <v>-28.2</v>
      </c>
      <c r="S28" s="10" t="s">
        <v>64</v>
      </c>
      <c r="T28">
        <f t="shared" si="1"/>
        <v>4</v>
      </c>
      <c r="U28">
        <f t="shared" si="1"/>
        <v>1.6000000000000085</v>
      </c>
      <c r="V28">
        <f t="shared" si="1"/>
        <v>1.0999999999999979</v>
      </c>
    </row>
    <row r="29" spans="1:43" customFormat="1">
      <c r="A29" s="14" t="s">
        <v>20</v>
      </c>
      <c r="B29" s="15"/>
      <c r="C29" s="15"/>
      <c r="D29" s="15"/>
      <c r="E29" s="15"/>
      <c r="F29" s="15"/>
      <c r="G29" s="15"/>
      <c r="H29" s="15"/>
      <c r="I29" s="15"/>
      <c r="K29" s="2"/>
    </row>
    <row r="30" spans="1:43" customFormat="1">
      <c r="A30" s="15"/>
      <c r="B30" s="15"/>
      <c r="C30" s="15"/>
      <c r="D30" s="15"/>
      <c r="E30" s="15"/>
      <c r="F30" s="15"/>
      <c r="G30" s="15"/>
      <c r="H30" s="15"/>
      <c r="I30" s="15"/>
      <c r="K30" s="2"/>
    </row>
    <row r="31" spans="1:43" customFormat="1">
      <c r="A31" s="2" t="s">
        <v>18</v>
      </c>
      <c r="F31" t="s">
        <v>21</v>
      </c>
      <c r="K31" s="2"/>
    </row>
    <row r="32" spans="1:43">
      <c r="B32" s="3" t="s">
        <v>58</v>
      </c>
      <c r="C32" s="3" t="s">
        <v>59</v>
      </c>
      <c r="D32" s="3" t="s">
        <v>60</v>
      </c>
      <c r="G32" s="3" t="s">
        <v>58</v>
      </c>
      <c r="H32" s="3" t="s">
        <v>59</v>
      </c>
      <c r="I32" s="3" t="s">
        <v>60</v>
      </c>
      <c r="L32" s="3" t="s">
        <v>19</v>
      </c>
    </row>
    <row r="33" spans="1:12" ht="21">
      <c r="A33" s="10" t="s">
        <v>14</v>
      </c>
      <c r="B33" s="1">
        <v>0</v>
      </c>
      <c r="C33" s="2">
        <v>85.7</v>
      </c>
      <c r="D33" s="2">
        <v>25.9</v>
      </c>
      <c r="F33" s="10" t="s">
        <v>70</v>
      </c>
      <c r="G33" s="1">
        <v>0</v>
      </c>
      <c r="H33" s="2">
        <v>91.8</v>
      </c>
      <c r="I33" s="2">
        <v>20.100000000000001</v>
      </c>
      <c r="K33" s="12" t="s">
        <v>47</v>
      </c>
      <c r="L33">
        <f>I33-I35</f>
        <v>48.6</v>
      </c>
    </row>
    <row r="34" spans="1:12" ht="21">
      <c r="A34" s="10" t="s">
        <v>15</v>
      </c>
      <c r="B34" s="1">
        <v>0</v>
      </c>
      <c r="C34" s="2">
        <v>87.6</v>
      </c>
      <c r="D34" s="2">
        <v>-23</v>
      </c>
      <c r="F34" s="10" t="s">
        <v>27</v>
      </c>
      <c r="G34" s="1">
        <v>0</v>
      </c>
      <c r="H34" s="2">
        <v>112.1</v>
      </c>
      <c r="I34" s="2">
        <v>-17.3</v>
      </c>
      <c r="K34" s="12" t="s">
        <v>48</v>
      </c>
      <c r="L34">
        <f>SQRT((H34-H33)^2+(I34-I33)^2)</f>
        <v>42.554083235337124</v>
      </c>
    </row>
    <row r="35" spans="1:12" ht="21">
      <c r="A35" s="10" t="s">
        <v>16</v>
      </c>
      <c r="B35" s="1">
        <v>0</v>
      </c>
      <c r="C35" s="2">
        <v>86.4</v>
      </c>
      <c r="D35" s="2">
        <v>-27.9</v>
      </c>
      <c r="F35" s="10" t="s">
        <v>62</v>
      </c>
      <c r="G35" s="1">
        <v>0</v>
      </c>
      <c r="H35" s="2">
        <v>101.3</v>
      </c>
      <c r="I35" s="2">
        <v>-28.5</v>
      </c>
      <c r="K35" s="12" t="s">
        <v>49</v>
      </c>
      <c r="L35">
        <f>I34-I35</f>
        <v>11.2</v>
      </c>
    </row>
    <row r="36" spans="1:12" ht="21">
      <c r="A36" s="10" t="s">
        <v>17</v>
      </c>
      <c r="B36" s="1">
        <v>0</v>
      </c>
      <c r="C36" s="2">
        <v>93.4</v>
      </c>
      <c r="D36" s="2">
        <v>-40.5</v>
      </c>
      <c r="F36" s="10" t="s">
        <v>35</v>
      </c>
      <c r="G36" s="1">
        <v>0</v>
      </c>
      <c r="H36" s="2">
        <v>105.9</v>
      </c>
      <c r="I36" s="2">
        <v>-40.1</v>
      </c>
      <c r="K36" s="12" t="s">
        <v>50</v>
      </c>
      <c r="L36">
        <f>H34-H35</f>
        <v>10.799999999999997</v>
      </c>
    </row>
    <row r="37" spans="1:12" ht="21">
      <c r="A37" s="10" t="s">
        <v>1</v>
      </c>
      <c r="B37" s="1">
        <v>0</v>
      </c>
      <c r="C37" s="2">
        <v>94.6</v>
      </c>
      <c r="D37" s="2">
        <v>-49.1</v>
      </c>
      <c r="F37" s="10" t="s">
        <v>7</v>
      </c>
      <c r="G37" s="1">
        <v>0</v>
      </c>
      <c r="H37" s="2">
        <v>102.1</v>
      </c>
      <c r="I37" s="2">
        <v>-59.1</v>
      </c>
      <c r="K37" s="12" t="s">
        <v>54</v>
      </c>
      <c r="L37">
        <f>I35-I48</f>
        <v>24.700000000000003</v>
      </c>
    </row>
    <row r="38" spans="1:12" ht="21">
      <c r="A38" s="10" t="s">
        <v>2</v>
      </c>
      <c r="B38" s="1">
        <v>0</v>
      </c>
      <c r="C38" s="2">
        <v>93</v>
      </c>
      <c r="D38" s="2">
        <v>-50.2</v>
      </c>
      <c r="F38" s="10" t="s">
        <v>8</v>
      </c>
      <c r="G38" s="1">
        <v>0</v>
      </c>
      <c r="H38" s="2">
        <v>95.3</v>
      </c>
      <c r="I38" s="2">
        <v>-69.099999999999994</v>
      </c>
    </row>
    <row r="39" spans="1:12" ht="21">
      <c r="A39" s="10" t="s">
        <v>3</v>
      </c>
      <c r="B39" s="1">
        <v>0</v>
      </c>
      <c r="C39" s="2">
        <v>84.8</v>
      </c>
      <c r="D39" s="2">
        <v>-67.900000000000006</v>
      </c>
      <c r="F39" s="10" t="s">
        <v>9</v>
      </c>
      <c r="G39" s="1">
        <v>0</v>
      </c>
      <c r="H39" s="2">
        <v>97.1</v>
      </c>
      <c r="I39" s="2">
        <v>-81.900000000000006</v>
      </c>
    </row>
    <row r="40" spans="1:12" ht="21">
      <c r="A40" s="10" t="s">
        <v>4</v>
      </c>
      <c r="B40" s="1">
        <v>0.5</v>
      </c>
      <c r="C40" s="2">
        <v>87</v>
      </c>
      <c r="D40" s="2">
        <v>-80.099999999999994</v>
      </c>
      <c r="F40" s="10" t="s">
        <v>10</v>
      </c>
      <c r="G40" s="1">
        <v>0</v>
      </c>
      <c r="H40" s="2">
        <v>90.3</v>
      </c>
      <c r="I40" s="2">
        <v>-91.9</v>
      </c>
    </row>
    <row r="41" spans="1:12" ht="21">
      <c r="A41" s="10" t="s">
        <v>5</v>
      </c>
      <c r="B41" s="1">
        <v>0.5</v>
      </c>
      <c r="C41" s="2">
        <v>83.2</v>
      </c>
      <c r="D41" s="2">
        <v>-92</v>
      </c>
      <c r="F41" s="10" t="s">
        <v>11</v>
      </c>
      <c r="G41" s="1">
        <v>0</v>
      </c>
      <c r="H41" s="2">
        <v>81.900000000000006</v>
      </c>
      <c r="I41" s="2">
        <v>-97.4</v>
      </c>
    </row>
    <row r="42" spans="1:12" ht="21">
      <c r="A42" s="10" t="s">
        <v>6</v>
      </c>
      <c r="B42" s="1">
        <v>0.5</v>
      </c>
      <c r="C42" s="2">
        <v>77.5</v>
      </c>
      <c r="D42" s="2">
        <v>-93.5</v>
      </c>
      <c r="F42" s="10" t="s">
        <v>71</v>
      </c>
      <c r="G42" s="1">
        <v>-21</v>
      </c>
      <c r="H42" s="2">
        <v>90.9</v>
      </c>
      <c r="I42" s="2">
        <v>-19.100000000000001</v>
      </c>
      <c r="K42" s="12" t="s">
        <v>51</v>
      </c>
      <c r="L42">
        <f t="shared" ref="L42:L46" si="39">G43-G42</f>
        <v>42</v>
      </c>
    </row>
    <row r="43" spans="1:12" ht="21">
      <c r="C43" s="2"/>
      <c r="D43" s="2"/>
      <c r="F43" s="10" t="s">
        <v>72</v>
      </c>
      <c r="G43" s="1">
        <v>21</v>
      </c>
      <c r="H43" s="2">
        <v>90.9</v>
      </c>
      <c r="I43" s="2">
        <v>-19.100000000000001</v>
      </c>
    </row>
    <row r="44" spans="1:12" ht="21">
      <c r="F44" s="10" t="s">
        <v>73</v>
      </c>
      <c r="G44" s="1">
        <v>-12.1</v>
      </c>
      <c r="H44" s="2">
        <v>96.7</v>
      </c>
      <c r="I44" s="2">
        <v>-27.1</v>
      </c>
      <c r="K44" s="12" t="s">
        <v>52</v>
      </c>
      <c r="L44">
        <f t="shared" si="39"/>
        <v>24.2</v>
      </c>
    </row>
    <row r="45" spans="1:12" ht="21">
      <c r="F45" s="10" t="s">
        <v>74</v>
      </c>
      <c r="G45" s="1">
        <v>12.1</v>
      </c>
      <c r="H45" s="2">
        <v>96.7</v>
      </c>
      <c r="I45" s="2">
        <v>-27.1</v>
      </c>
      <c r="K45" s="12" t="s">
        <v>53</v>
      </c>
      <c r="L45">
        <f>G56-G55</f>
        <v>39.6</v>
      </c>
    </row>
    <row r="46" spans="1:12" ht="105">
      <c r="F46" s="10" t="s">
        <v>75</v>
      </c>
      <c r="G46" s="1">
        <v>-24.8</v>
      </c>
      <c r="H46" s="2">
        <v>90.3</v>
      </c>
      <c r="I46" s="2">
        <v>-51.4</v>
      </c>
      <c r="K46" s="11" t="s">
        <v>55</v>
      </c>
      <c r="L46">
        <f t="shared" si="39"/>
        <v>49.6</v>
      </c>
    </row>
    <row r="47" spans="1:12" ht="21">
      <c r="F47" s="10" t="s">
        <v>76</v>
      </c>
      <c r="G47" s="1">
        <v>24.8</v>
      </c>
      <c r="H47" s="2">
        <v>90.3</v>
      </c>
      <c r="I47" s="2">
        <v>-51.4</v>
      </c>
      <c r="K47" s="13" t="s">
        <v>56</v>
      </c>
      <c r="L47">
        <f>I36-I48</f>
        <v>13.100000000000001</v>
      </c>
    </row>
    <row r="48" spans="1:12" ht="21">
      <c r="F48" s="10" t="s">
        <v>77</v>
      </c>
      <c r="G48" s="1">
        <v>0</v>
      </c>
      <c r="H48" s="2">
        <v>98.1</v>
      </c>
      <c r="I48" s="2">
        <v>-53.2</v>
      </c>
      <c r="K48" s="13" t="s">
        <v>57</v>
      </c>
      <c r="L48">
        <f>I48-I37</f>
        <v>5.8999999999999986</v>
      </c>
    </row>
    <row r="49" spans="2:12" ht="21">
      <c r="F49" s="10" t="s">
        <v>78</v>
      </c>
      <c r="G49" s="1">
        <v>-51</v>
      </c>
      <c r="H49" s="2">
        <v>79.599999999999994</v>
      </c>
      <c r="I49" s="2">
        <v>14.4</v>
      </c>
      <c r="K49" s="12" t="s">
        <v>45</v>
      </c>
      <c r="L49">
        <f>G50-G49</f>
        <v>102</v>
      </c>
    </row>
    <row r="50" spans="2:12" ht="21">
      <c r="F50" s="10" t="s">
        <v>79</v>
      </c>
      <c r="G50" s="1">
        <v>51</v>
      </c>
      <c r="H50" s="2">
        <v>79.599999999999994</v>
      </c>
      <c r="I50" s="2">
        <v>14.4</v>
      </c>
      <c r="K50" s="12" t="s">
        <v>46</v>
      </c>
      <c r="L50">
        <f>G52-G51</f>
        <v>39</v>
      </c>
    </row>
    <row r="51" spans="2:12" ht="21">
      <c r="F51" s="10" t="s">
        <v>80</v>
      </c>
      <c r="G51" s="1">
        <v>-19.5</v>
      </c>
      <c r="H51" s="2">
        <v>89.2</v>
      </c>
      <c r="I51" s="2">
        <v>14.9</v>
      </c>
      <c r="K51" s="4"/>
    </row>
    <row r="52" spans="2:12" ht="21">
      <c r="F52" s="10" t="s">
        <v>81</v>
      </c>
      <c r="G52" s="1">
        <v>19.5</v>
      </c>
      <c r="H52" s="2">
        <v>89.2</v>
      </c>
      <c r="I52" s="2">
        <v>14.9</v>
      </c>
    </row>
    <row r="53" spans="2:12" ht="21">
      <c r="F53" s="10" t="s">
        <v>82</v>
      </c>
      <c r="G53" s="1">
        <v>-51</v>
      </c>
      <c r="H53" s="2">
        <v>79.599999999999994</v>
      </c>
      <c r="I53" s="2">
        <v>-51.2</v>
      </c>
    </row>
    <row r="54" spans="2:12" ht="21">
      <c r="F54" s="10" t="s">
        <v>83</v>
      </c>
      <c r="G54" s="1">
        <v>51</v>
      </c>
      <c r="H54" s="2">
        <v>79.599999999999994</v>
      </c>
      <c r="I54" s="2">
        <v>-51.2</v>
      </c>
    </row>
    <row r="55" spans="2:12" ht="21">
      <c r="F55" s="10" t="s">
        <v>63</v>
      </c>
      <c r="G55" s="1">
        <v>-19.8</v>
      </c>
      <c r="H55" s="2">
        <v>97.7</v>
      </c>
      <c r="I55" s="2">
        <v>-27.1</v>
      </c>
    </row>
    <row r="56" spans="2:12" ht="21">
      <c r="F56" s="10" t="s">
        <v>64</v>
      </c>
      <c r="G56" s="1">
        <v>19.8</v>
      </c>
      <c r="H56" s="2">
        <v>97.9</v>
      </c>
      <c r="I56" s="2">
        <v>-27.1</v>
      </c>
    </row>
    <row r="61" spans="2:12">
      <c r="B61" s="14"/>
      <c r="C61" s="14"/>
      <c r="D61" s="14"/>
      <c r="E61" s="14"/>
      <c r="F61" s="14"/>
      <c r="G61" s="14"/>
      <c r="H61" s="14"/>
      <c r="I61" s="14"/>
      <c r="J61" s="14"/>
    </row>
    <row r="62" spans="2:12">
      <c r="B62" s="14"/>
      <c r="C62" s="14"/>
      <c r="D62" s="14"/>
      <c r="E62" s="14"/>
      <c r="F62" s="14"/>
      <c r="G62" s="14"/>
      <c r="H62" s="14"/>
      <c r="I62" s="14"/>
      <c r="J62" s="14"/>
    </row>
    <row r="63" spans="2:12">
      <c r="B63" s="2"/>
      <c r="C63" s="2"/>
      <c r="D63" s="2"/>
      <c r="E63" s="2"/>
      <c r="F63" s="2"/>
      <c r="G63" s="2"/>
      <c r="H63" s="2"/>
      <c r="I63" s="2"/>
      <c r="J63" s="2"/>
    </row>
    <row r="64" spans="2:12">
      <c r="B64" s="2"/>
      <c r="C64" s="9"/>
      <c r="D64" s="9"/>
      <c r="E64" s="9"/>
      <c r="F64" s="9"/>
      <c r="G64" s="9"/>
      <c r="H64" s="9"/>
      <c r="I64" s="9"/>
      <c r="J64" s="9"/>
    </row>
    <row r="65" spans="2:10">
      <c r="B65" s="2"/>
      <c r="C65" s="2"/>
      <c r="D65" s="2"/>
      <c r="E65" s="2"/>
      <c r="F65" s="2"/>
      <c r="G65" s="2"/>
      <c r="H65" s="2"/>
      <c r="I65" s="2"/>
      <c r="J65" s="2"/>
    </row>
    <row r="66" spans="2:10">
      <c r="B66" s="2"/>
      <c r="C66" s="2"/>
      <c r="D66" s="2"/>
      <c r="E66" s="2"/>
      <c r="F66" s="2"/>
      <c r="G66" s="2"/>
      <c r="H66" s="2"/>
      <c r="I66" s="2"/>
      <c r="J66" s="2"/>
    </row>
    <row r="67" spans="2:10">
      <c r="B67" s="2"/>
      <c r="C67" s="2"/>
      <c r="D67" s="2"/>
      <c r="E67" s="2"/>
      <c r="F67" s="2"/>
      <c r="G67" s="2"/>
      <c r="H67" s="2"/>
      <c r="I67" s="2"/>
      <c r="J67" s="2"/>
    </row>
    <row r="68" spans="2:10">
      <c r="B68" s="2"/>
      <c r="C68" s="2"/>
      <c r="D68" s="2"/>
      <c r="E68" s="2"/>
      <c r="F68" s="2"/>
      <c r="G68" s="2"/>
      <c r="H68" s="2"/>
      <c r="I68" s="2"/>
      <c r="J68" s="2"/>
    </row>
    <row r="69" spans="2:10">
      <c r="B69" s="2"/>
      <c r="C69" s="2"/>
      <c r="D69" s="2"/>
      <c r="E69" s="2"/>
      <c r="F69" s="2"/>
      <c r="G69" s="2"/>
      <c r="H69" s="2"/>
      <c r="I69" s="2"/>
      <c r="J69" s="2"/>
    </row>
    <row r="70" spans="2:10">
      <c r="B70" s="2"/>
      <c r="C70" s="2"/>
      <c r="D70" s="2"/>
      <c r="E70" s="2"/>
      <c r="F70" s="2"/>
      <c r="G70" s="2"/>
      <c r="H70" s="2"/>
      <c r="I70" s="2"/>
      <c r="J70" s="2"/>
    </row>
    <row r="71" spans="2:10">
      <c r="B71" s="2"/>
      <c r="C71" s="2"/>
      <c r="D71" s="2"/>
      <c r="E71" s="2"/>
      <c r="F71" s="2"/>
      <c r="G71" s="2"/>
      <c r="H71" s="2"/>
      <c r="I71" s="2"/>
      <c r="J71" s="2"/>
    </row>
    <row r="72" spans="2:10">
      <c r="B72" s="2"/>
      <c r="C72" s="2"/>
      <c r="D72" s="2"/>
      <c r="E72" s="2"/>
      <c r="F72" s="2"/>
      <c r="G72" s="2"/>
      <c r="H72" s="2"/>
      <c r="I72" s="2"/>
      <c r="J72" s="2"/>
    </row>
    <row r="73" spans="2:10">
      <c r="B73" s="2"/>
      <c r="C73" s="2"/>
      <c r="D73" s="2"/>
      <c r="E73" s="2"/>
      <c r="F73" s="2"/>
      <c r="G73" s="2"/>
      <c r="H73" s="2"/>
      <c r="I73" s="2"/>
      <c r="J73" s="2"/>
    </row>
    <row r="74" spans="2:10">
      <c r="B74" s="2"/>
      <c r="C74" s="2"/>
      <c r="D74" s="2"/>
      <c r="E74" s="2"/>
      <c r="F74" s="2"/>
      <c r="G74" s="2"/>
      <c r="H74" s="2"/>
      <c r="I74" s="2"/>
      <c r="J74" s="2"/>
    </row>
    <row r="75" spans="2:10">
      <c r="B75" s="2"/>
      <c r="C75" s="2"/>
      <c r="D75" s="2"/>
      <c r="E75" s="2"/>
      <c r="F75" s="2"/>
      <c r="G75" s="2"/>
      <c r="H75" s="2"/>
      <c r="I75" s="2"/>
      <c r="J75" s="2"/>
    </row>
    <row r="76" spans="2:10">
      <c r="B76" s="2"/>
      <c r="C76" s="2"/>
      <c r="D76" s="2"/>
      <c r="E76" s="2"/>
      <c r="F76" s="2"/>
      <c r="G76" s="2"/>
      <c r="H76" s="2"/>
      <c r="I76" s="2"/>
      <c r="J76" s="2"/>
    </row>
    <row r="77" spans="2:10">
      <c r="B77" s="2"/>
      <c r="C77" s="2"/>
      <c r="D77" s="2"/>
      <c r="E77" s="2"/>
      <c r="F77" s="2"/>
      <c r="G77" s="2"/>
      <c r="H77" s="2"/>
      <c r="I77" s="2"/>
      <c r="J77" s="2"/>
    </row>
    <row r="78" spans="2:10">
      <c r="B78" s="2"/>
      <c r="C78" s="2"/>
      <c r="D78" s="2"/>
      <c r="E78" s="2"/>
      <c r="F78" s="2"/>
      <c r="G78" s="2"/>
      <c r="H78" s="2"/>
      <c r="I78" s="2"/>
      <c r="J78" s="2"/>
    </row>
    <row r="79" spans="2:10">
      <c r="B79" s="2"/>
      <c r="C79" s="2"/>
      <c r="D79" s="2"/>
      <c r="E79" s="2"/>
      <c r="F79" s="2"/>
      <c r="G79" s="2"/>
      <c r="H79" s="2"/>
      <c r="I79" s="2"/>
      <c r="J79" s="2"/>
    </row>
    <row r="80" spans="2:10">
      <c r="B80" s="2"/>
      <c r="C80" s="2"/>
      <c r="D80" s="2"/>
      <c r="E80" s="2"/>
      <c r="F80" s="2"/>
      <c r="G80" s="2"/>
      <c r="H80" s="2"/>
      <c r="I80" s="2"/>
      <c r="J80" s="2"/>
    </row>
    <row r="81" spans="2:10">
      <c r="B81" s="2"/>
      <c r="C81" s="2"/>
      <c r="D81" s="2"/>
      <c r="E81" s="2"/>
      <c r="F81" s="2"/>
      <c r="G81" s="2"/>
      <c r="H81" s="2"/>
      <c r="I81" s="2"/>
      <c r="J81" s="2"/>
    </row>
    <row r="82" spans="2:10">
      <c r="B82" s="2"/>
      <c r="C82" s="2"/>
      <c r="D82" s="2"/>
      <c r="E82" s="2"/>
      <c r="F82" s="2"/>
      <c r="G82" s="2"/>
      <c r="H82" s="2"/>
      <c r="I82" s="2"/>
      <c r="J82" s="2"/>
    </row>
    <row r="83" spans="2:10">
      <c r="B83" s="2"/>
      <c r="C83" s="2"/>
      <c r="D83" s="2"/>
      <c r="E83" s="2"/>
      <c r="F83" s="2"/>
      <c r="G83" s="2"/>
      <c r="H83" s="2"/>
      <c r="I83" s="2"/>
      <c r="J83" s="2"/>
    </row>
    <row r="84" spans="2:10">
      <c r="B84" s="2"/>
      <c r="C84" s="2"/>
      <c r="D84" s="2"/>
      <c r="E84" s="2"/>
      <c r="F84" s="2"/>
      <c r="G84" s="2"/>
      <c r="H84" s="2"/>
      <c r="I84" s="2"/>
      <c r="J84" s="2"/>
    </row>
    <row r="85" spans="2:10">
      <c r="B85" s="2"/>
      <c r="C85" s="2"/>
      <c r="D85" s="2"/>
      <c r="E85" s="2"/>
      <c r="F85" s="2"/>
      <c r="G85" s="2"/>
      <c r="H85" s="2"/>
      <c r="I85" s="2"/>
      <c r="J85" s="2"/>
    </row>
    <row r="86" spans="2:10">
      <c r="B86" s="2"/>
      <c r="C86" s="2"/>
      <c r="D86" s="2"/>
      <c r="E86" s="2"/>
      <c r="F86" s="2"/>
      <c r="G86" s="2"/>
      <c r="H86" s="2"/>
      <c r="I86" s="2"/>
      <c r="J86" s="2"/>
    </row>
    <row r="87" spans="2:10">
      <c r="B87" s="2"/>
      <c r="C87" s="2"/>
      <c r="D87" s="2"/>
      <c r="E87" s="2"/>
      <c r="F87" s="2"/>
      <c r="G87" s="2"/>
      <c r="H87" s="2"/>
      <c r="I87" s="2"/>
      <c r="J87" s="2"/>
    </row>
    <row r="88" spans="2:10">
      <c r="B88" s="2"/>
      <c r="C88" s="2"/>
      <c r="D88" s="2"/>
      <c r="E88" s="2"/>
      <c r="F88" s="2"/>
      <c r="G88" s="2"/>
      <c r="H88" s="2"/>
      <c r="I88" s="2"/>
      <c r="J88" s="2"/>
    </row>
    <row r="89" spans="2:10">
      <c r="B89" s="2"/>
      <c r="C89" s="2"/>
      <c r="D89" s="2"/>
      <c r="E89" s="2"/>
      <c r="F89" s="2"/>
      <c r="G89" s="2"/>
      <c r="H89" s="2"/>
      <c r="I89" s="2"/>
      <c r="J89" s="2"/>
    </row>
    <row r="90" spans="2:10">
      <c r="B90" s="14"/>
      <c r="C90" s="14"/>
      <c r="D90" s="14"/>
      <c r="E90" s="14"/>
      <c r="F90" s="14"/>
      <c r="G90" s="14"/>
      <c r="H90" s="14"/>
      <c r="I90" s="14"/>
      <c r="J90" s="14"/>
    </row>
    <row r="91" spans="2:10">
      <c r="B91" s="14"/>
      <c r="C91" s="14"/>
      <c r="D91" s="14"/>
      <c r="E91" s="14"/>
      <c r="F91" s="14"/>
      <c r="G91" s="14"/>
      <c r="H91" s="14"/>
      <c r="I91" s="14"/>
      <c r="J91" s="14"/>
    </row>
    <row r="92" spans="2:10">
      <c r="B92" s="2"/>
      <c r="C92" s="2"/>
      <c r="D92" s="2"/>
      <c r="E92" s="2"/>
      <c r="F92" s="2"/>
      <c r="G92" s="2"/>
      <c r="H92" s="2"/>
      <c r="I92" s="2"/>
      <c r="J92" s="2"/>
    </row>
    <row r="93" spans="2:10">
      <c r="B93" s="2"/>
      <c r="C93" s="9"/>
      <c r="D93" s="9"/>
      <c r="E93" s="9"/>
      <c r="F93" s="9"/>
      <c r="G93" s="9"/>
      <c r="H93" s="9"/>
      <c r="I93" s="9"/>
      <c r="J93" s="9"/>
    </row>
    <row r="94" spans="2:10">
      <c r="B94" s="2"/>
      <c r="C94" s="2"/>
      <c r="D94" s="2"/>
      <c r="E94" s="2"/>
      <c r="F94" s="2"/>
      <c r="G94" s="2"/>
      <c r="H94" s="2"/>
      <c r="I94" s="2"/>
      <c r="J94" s="2"/>
    </row>
    <row r="95" spans="2:10">
      <c r="B95" s="2"/>
      <c r="C95" s="2"/>
      <c r="D95" s="2"/>
      <c r="E95" s="2"/>
      <c r="F95" s="2"/>
      <c r="G95" s="2"/>
      <c r="H95" s="2"/>
      <c r="I95" s="2"/>
      <c r="J95" s="2"/>
    </row>
    <row r="96" spans="2:10">
      <c r="B96" s="2"/>
      <c r="C96" s="2"/>
      <c r="D96" s="2"/>
      <c r="E96" s="2"/>
      <c r="F96" s="2"/>
      <c r="G96" s="2"/>
      <c r="H96" s="2"/>
      <c r="I96" s="2"/>
      <c r="J96" s="2"/>
    </row>
    <row r="97" spans="2:10">
      <c r="B97" s="2"/>
      <c r="C97" s="2"/>
      <c r="D97" s="2"/>
      <c r="E97" s="2"/>
      <c r="F97" s="2"/>
      <c r="G97" s="2"/>
      <c r="H97" s="2"/>
      <c r="I97" s="2"/>
      <c r="J97" s="2"/>
    </row>
    <row r="98" spans="2:10">
      <c r="B98" s="2"/>
      <c r="C98" s="2"/>
      <c r="D98" s="2"/>
      <c r="E98" s="2"/>
      <c r="F98" s="2"/>
      <c r="G98" s="2"/>
      <c r="H98" s="2"/>
      <c r="I98" s="2"/>
      <c r="J98" s="2"/>
    </row>
    <row r="99" spans="2:10">
      <c r="B99" s="2"/>
      <c r="C99" s="2"/>
      <c r="D99" s="2"/>
      <c r="E99" s="2"/>
      <c r="F99" s="2"/>
      <c r="G99" s="2"/>
      <c r="H99" s="2"/>
      <c r="I99" s="2"/>
      <c r="J99" s="2"/>
    </row>
    <row r="100" spans="2:10">
      <c r="B100" s="2"/>
      <c r="C100" s="2"/>
      <c r="D100" s="2"/>
      <c r="E100" s="2"/>
      <c r="F100" s="2"/>
      <c r="G100" s="2"/>
      <c r="H100" s="2"/>
      <c r="I100" s="2"/>
      <c r="J100" s="2"/>
    </row>
    <row r="101" spans="2:10">
      <c r="B101" s="2"/>
      <c r="C101" s="2"/>
      <c r="D101" s="2"/>
      <c r="E101" s="2"/>
      <c r="F101" s="2"/>
      <c r="G101" s="2"/>
      <c r="H101" s="2"/>
      <c r="I101" s="2"/>
      <c r="J101" s="2"/>
    </row>
    <row r="102" spans="2:10">
      <c r="B102" s="2"/>
      <c r="C102" s="2"/>
      <c r="D102" s="2"/>
      <c r="E102" s="2"/>
      <c r="F102" s="2"/>
      <c r="G102" s="2"/>
      <c r="H102" s="2"/>
      <c r="I102" s="2"/>
      <c r="J102" s="2"/>
    </row>
    <row r="103" spans="2:10">
      <c r="B103" s="2"/>
      <c r="C103" s="2"/>
      <c r="D103" s="2"/>
      <c r="E103" s="2"/>
      <c r="F103" s="2"/>
      <c r="G103" s="2"/>
      <c r="H103" s="2"/>
      <c r="I103" s="2"/>
      <c r="J103" s="2"/>
    </row>
    <row r="104" spans="2:10">
      <c r="B104" s="2"/>
      <c r="C104" s="2"/>
      <c r="D104" s="2"/>
      <c r="E104" s="2"/>
      <c r="F104" s="2"/>
      <c r="G104" s="2"/>
      <c r="H104" s="2"/>
      <c r="I104" s="2"/>
      <c r="J104" s="2"/>
    </row>
    <row r="105" spans="2:10">
      <c r="B105" s="2"/>
      <c r="C105" s="2"/>
      <c r="D105" s="2"/>
      <c r="E105" s="2"/>
      <c r="F105" s="2"/>
      <c r="G105" s="2"/>
      <c r="H105" s="2"/>
      <c r="I105" s="2"/>
      <c r="J105" s="2"/>
    </row>
    <row r="106" spans="2:10">
      <c r="B106" s="2"/>
      <c r="C106" s="2"/>
      <c r="D106" s="2"/>
      <c r="E106" s="2"/>
      <c r="F106" s="2"/>
      <c r="G106" s="2"/>
      <c r="H106" s="2"/>
      <c r="I106" s="2"/>
      <c r="J106" s="2"/>
    </row>
    <row r="107" spans="2:10">
      <c r="B107" s="2"/>
      <c r="C107" s="2"/>
      <c r="D107" s="2"/>
      <c r="E107" s="2"/>
      <c r="F107" s="2"/>
      <c r="G107" s="2"/>
      <c r="H107" s="2"/>
      <c r="I107" s="2"/>
      <c r="J107" s="2"/>
    </row>
    <row r="108" spans="2:10">
      <c r="B108" s="2"/>
      <c r="C108" s="2"/>
      <c r="D108" s="2"/>
      <c r="E108" s="2"/>
      <c r="F108" s="2"/>
      <c r="G108" s="2"/>
      <c r="H108" s="2"/>
      <c r="I108" s="2"/>
      <c r="J108" s="2"/>
    </row>
    <row r="109" spans="2:10">
      <c r="B109" s="2"/>
      <c r="C109" s="2"/>
      <c r="D109" s="2"/>
      <c r="E109" s="2"/>
      <c r="F109" s="2"/>
      <c r="G109" s="2"/>
      <c r="H109" s="2"/>
      <c r="I109" s="2"/>
      <c r="J109" s="2"/>
    </row>
    <row r="110" spans="2:10">
      <c r="B110" s="2"/>
      <c r="C110" s="2"/>
      <c r="D110" s="2"/>
      <c r="E110" s="2"/>
      <c r="F110" s="2"/>
      <c r="G110" s="2"/>
      <c r="H110" s="2"/>
      <c r="I110" s="2"/>
      <c r="J110" s="2"/>
    </row>
    <row r="111" spans="2:10">
      <c r="B111" s="2"/>
      <c r="C111" s="2"/>
      <c r="D111" s="2"/>
      <c r="E111" s="2"/>
      <c r="F111" s="2"/>
      <c r="G111" s="2"/>
      <c r="H111" s="2"/>
      <c r="I111" s="2"/>
      <c r="J111" s="2"/>
    </row>
    <row r="112" spans="2:10">
      <c r="B112" s="2"/>
      <c r="C112" s="2"/>
      <c r="D112" s="2"/>
      <c r="E112" s="2"/>
      <c r="F112" s="2"/>
      <c r="G112" s="2"/>
      <c r="H112" s="2"/>
      <c r="I112" s="2"/>
      <c r="J112" s="2"/>
    </row>
    <row r="113" spans="2:10">
      <c r="B113" s="2"/>
      <c r="C113" s="2"/>
      <c r="D113" s="2"/>
      <c r="E113" s="2"/>
      <c r="F113" s="2"/>
      <c r="G113" s="2"/>
      <c r="H113" s="2"/>
      <c r="I113" s="2"/>
      <c r="J113" s="2"/>
    </row>
    <row r="114" spans="2:10">
      <c r="B114" s="2"/>
      <c r="C114" s="2"/>
      <c r="D114" s="2"/>
      <c r="E114" s="2"/>
      <c r="F114" s="2"/>
      <c r="G114" s="2"/>
      <c r="H114" s="2"/>
      <c r="I114" s="2"/>
      <c r="J114" s="2"/>
    </row>
    <row r="115" spans="2:10">
      <c r="B115" s="2"/>
      <c r="C115" s="2"/>
      <c r="D115" s="2"/>
      <c r="E115" s="2"/>
      <c r="F115" s="2"/>
      <c r="G115" s="2"/>
      <c r="H115" s="2"/>
      <c r="I115" s="2"/>
      <c r="J115" s="2"/>
    </row>
    <row r="116" spans="2:10">
      <c r="B116" s="2"/>
      <c r="C116" s="2"/>
      <c r="D116" s="2"/>
      <c r="E116" s="2"/>
      <c r="F116" s="2"/>
      <c r="G116" s="2"/>
      <c r="H116" s="2"/>
      <c r="I116" s="2"/>
      <c r="J116" s="2"/>
    </row>
    <row r="117" spans="2:10">
      <c r="B117" s="2"/>
      <c r="C117" s="2"/>
      <c r="D117" s="2"/>
      <c r="E117" s="2"/>
      <c r="F117" s="2"/>
      <c r="G117" s="2"/>
      <c r="H117" s="2"/>
      <c r="I117" s="2"/>
      <c r="J117" s="2"/>
    </row>
  </sheetData>
  <mergeCells count="15">
    <mergeCell ref="AI13:AK13"/>
    <mergeCell ref="AL13:AN13"/>
    <mergeCell ref="AO13:AQ13"/>
    <mergeCell ref="AB3:AD3"/>
    <mergeCell ref="AE3:AG3"/>
    <mergeCell ref="B61:J62"/>
    <mergeCell ref="B90:J91"/>
    <mergeCell ref="X1:Y2"/>
    <mergeCell ref="A1:I2"/>
    <mergeCell ref="A29:I30"/>
    <mergeCell ref="K1:L2"/>
    <mergeCell ref="S1:T2"/>
    <mergeCell ref="N1:O2"/>
    <mergeCell ref="AC13:AE13"/>
    <mergeCell ref="AF13:AH13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57"/>
  <sheetViews>
    <sheetView zoomScale="81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2.4</v>
      </c>
      <c r="D5">
        <v>26.7</v>
      </c>
      <c r="F5" s="10" t="s">
        <v>70</v>
      </c>
      <c r="G5">
        <v>0</v>
      </c>
      <c r="H5">
        <v>87.5</v>
      </c>
      <c r="I5">
        <v>18.5</v>
      </c>
      <c r="K5" s="12" t="s">
        <v>47</v>
      </c>
      <c r="L5">
        <f>I5-I7</f>
        <v>50.3</v>
      </c>
      <c r="N5" s="10" t="s">
        <v>14</v>
      </c>
      <c r="O5">
        <f>B34-B5</f>
        <v>0</v>
      </c>
      <c r="P5">
        <f t="shared" ref="P5:Q14" si="0">C34-C5</f>
        <v>-0.40000000000000568</v>
      </c>
      <c r="Q5">
        <f t="shared" si="0"/>
        <v>-1</v>
      </c>
      <c r="S5" s="10" t="s">
        <v>70</v>
      </c>
      <c r="T5">
        <f t="shared" ref="T5:T21" si="1">G34-G5</f>
        <v>0</v>
      </c>
      <c r="U5">
        <f t="shared" ref="U5:V20" si="2">H34-H5</f>
        <v>-9.9999999999994316E-2</v>
      </c>
      <c r="V5">
        <f t="shared" si="2"/>
        <v>-0.5</v>
      </c>
      <c r="X5" s="12" t="s">
        <v>47</v>
      </c>
      <c r="Y5">
        <f>L34-L5</f>
        <v>-3.2999999999999972</v>
      </c>
      <c r="AA5" s="6" t="s">
        <v>27</v>
      </c>
      <c r="AB5" t="e">
        <f>T6/O7</f>
        <v>#DIV/0!</v>
      </c>
      <c r="AC5">
        <f t="shared" ref="AC5:AD5" si="3">U6/P7</f>
        <v>-1.1875000000000078</v>
      </c>
      <c r="AD5">
        <f t="shared" si="3"/>
        <v>0.41791044776119396</v>
      </c>
      <c r="AE5">
        <f>T6/O9</f>
        <v>0</v>
      </c>
      <c r="AF5">
        <f t="shared" ref="AF5:AG5" si="4">U6/P9</f>
        <v>0.45238095238095344</v>
      </c>
      <c r="AG5">
        <f t="shared" si="4"/>
        <v>0.33734939759036164</v>
      </c>
    </row>
    <row r="6" spans="1:44" ht="21">
      <c r="A6" s="10" t="s">
        <v>15</v>
      </c>
      <c r="B6">
        <v>0</v>
      </c>
      <c r="C6">
        <v>86.7</v>
      </c>
      <c r="D6">
        <v>-28.2</v>
      </c>
      <c r="F6" s="10" t="s">
        <v>27</v>
      </c>
      <c r="G6">
        <v>0</v>
      </c>
      <c r="H6">
        <v>107.5</v>
      </c>
      <c r="I6">
        <v>-20.8</v>
      </c>
      <c r="K6" s="12" t="s">
        <v>48</v>
      </c>
      <c r="L6">
        <f>SQRT((H6-H5)^2+(I6-I5)^2)</f>
        <v>44.096371732830804</v>
      </c>
      <c r="N6" s="10" t="s">
        <v>15</v>
      </c>
      <c r="O6">
        <f t="shared" ref="O6:O14" si="5">B35-B6</f>
        <v>0</v>
      </c>
      <c r="P6">
        <f t="shared" si="0"/>
        <v>-2</v>
      </c>
      <c r="Q6">
        <f t="shared" si="0"/>
        <v>1.5</v>
      </c>
      <c r="S6" s="10" t="s">
        <v>27</v>
      </c>
      <c r="T6">
        <f t="shared" si="1"/>
        <v>0</v>
      </c>
      <c r="U6">
        <f t="shared" si="2"/>
        <v>1.9000000000000057</v>
      </c>
      <c r="V6">
        <f t="shared" si="2"/>
        <v>2.8000000000000007</v>
      </c>
      <c r="X6" s="12" t="s">
        <v>48</v>
      </c>
      <c r="Y6">
        <f t="shared" ref="Y6:Y22" si="6">L35-L6</f>
        <v>-1.9063255133728276</v>
      </c>
      <c r="AA6" s="6" t="s">
        <v>62</v>
      </c>
      <c r="AB6" t="e">
        <f>T7/O7</f>
        <v>#DIV/0!</v>
      </c>
      <c r="AC6">
        <f t="shared" ref="AC6:AD6" si="7">U7/P7</f>
        <v>-1.81250000000001</v>
      </c>
      <c r="AD6">
        <f t="shared" si="7"/>
        <v>0.41791044776119396</v>
      </c>
      <c r="AE6">
        <f>T7/O9</f>
        <v>0</v>
      </c>
      <c r="AF6">
        <f t="shared" ref="AF6:AG6" si="8">U7/P9</f>
        <v>0.69047619047619135</v>
      </c>
      <c r="AG6">
        <f t="shared" si="8"/>
        <v>0.33734939759036164</v>
      </c>
    </row>
    <row r="7" spans="1:44" ht="21">
      <c r="A7" s="10" t="s">
        <v>16</v>
      </c>
      <c r="B7">
        <v>0</v>
      </c>
      <c r="C7">
        <v>83.6</v>
      </c>
      <c r="D7">
        <v>-37.6</v>
      </c>
      <c r="F7" s="10" t="s">
        <v>62</v>
      </c>
      <c r="G7">
        <v>0</v>
      </c>
      <c r="H7">
        <v>93.8</v>
      </c>
      <c r="I7">
        <v>-31.8</v>
      </c>
      <c r="K7" s="12" t="s">
        <v>49</v>
      </c>
      <c r="L7">
        <f>I6-I7</f>
        <v>11</v>
      </c>
      <c r="N7" s="10" t="s">
        <v>16</v>
      </c>
      <c r="O7">
        <f t="shared" si="5"/>
        <v>0</v>
      </c>
      <c r="P7">
        <f t="shared" si="0"/>
        <v>-1.5999999999999943</v>
      </c>
      <c r="Q7">
        <f t="shared" si="0"/>
        <v>6.7000000000000028</v>
      </c>
      <c r="S7" s="10" t="s">
        <v>62</v>
      </c>
      <c r="T7">
        <f t="shared" si="1"/>
        <v>0</v>
      </c>
      <c r="U7">
        <f t="shared" si="2"/>
        <v>2.9000000000000057</v>
      </c>
      <c r="V7">
        <f t="shared" si="2"/>
        <v>2.8000000000000007</v>
      </c>
      <c r="X7" s="12" t="s">
        <v>49</v>
      </c>
      <c r="Y7">
        <f t="shared" si="6"/>
        <v>0</v>
      </c>
      <c r="AA7" s="6" t="s">
        <v>63</v>
      </c>
      <c r="AB7" t="e">
        <f>T27/O7</f>
        <v>#DIV/0!</v>
      </c>
      <c r="AC7">
        <f t="shared" ref="AC7:AD7" si="9">U27/P7</f>
        <v>-1.8750000000000067</v>
      </c>
      <c r="AD7">
        <f t="shared" si="9"/>
        <v>0.43283582089552253</v>
      </c>
      <c r="AE7">
        <f>T27/O9</f>
        <v>4.2500000000000027</v>
      </c>
      <c r="AF7">
        <f t="shared" ref="AF7:AG7" si="10">U27/P9</f>
        <v>0.71428571428571386</v>
      </c>
      <c r="AG7">
        <f t="shared" si="10"/>
        <v>0.34939759036144619</v>
      </c>
    </row>
    <row r="8" spans="1:44" ht="21">
      <c r="A8" s="10" t="s">
        <v>17</v>
      </c>
      <c r="B8">
        <v>0</v>
      </c>
      <c r="C8">
        <v>87.5</v>
      </c>
      <c r="D8">
        <v>-51</v>
      </c>
      <c r="F8" s="10" t="s">
        <v>35</v>
      </c>
      <c r="G8">
        <v>0</v>
      </c>
      <c r="H8">
        <v>99.3</v>
      </c>
      <c r="I8">
        <v>-46.3</v>
      </c>
      <c r="K8" s="12" t="s">
        <v>50</v>
      </c>
      <c r="L8">
        <f>H6-H7</f>
        <v>13.700000000000003</v>
      </c>
      <c r="N8" s="10" t="s">
        <v>17</v>
      </c>
      <c r="O8">
        <f t="shared" si="5"/>
        <v>0</v>
      </c>
      <c r="P8">
        <f t="shared" si="0"/>
        <v>1.5</v>
      </c>
      <c r="Q8">
        <f t="shared" si="0"/>
        <v>7.3999999999999986</v>
      </c>
      <c r="S8" s="10" t="s">
        <v>35</v>
      </c>
      <c r="T8">
        <f t="shared" si="1"/>
        <v>-0.8</v>
      </c>
      <c r="U8">
        <f t="shared" si="2"/>
        <v>3.1000000000000085</v>
      </c>
      <c r="V8">
        <f t="shared" si="2"/>
        <v>5.7999999999999972</v>
      </c>
      <c r="X8" s="12" t="s">
        <v>50</v>
      </c>
      <c r="Y8">
        <f t="shared" si="6"/>
        <v>-1</v>
      </c>
      <c r="AA8" s="6" t="s">
        <v>64</v>
      </c>
      <c r="AB8" t="e">
        <f>T28/O7</f>
        <v>#DIV/0!</v>
      </c>
      <c r="AC8">
        <f t="shared" ref="AC8:AD8" si="11">U28/P7</f>
        <v>-2.2500000000000044</v>
      </c>
      <c r="AD8">
        <f t="shared" si="11"/>
        <v>0.52238805970149227</v>
      </c>
      <c r="AE8">
        <f>T28/O9</f>
        <v>-4.0000000000000036</v>
      </c>
      <c r="AF8">
        <f t="shared" ref="AF8:AG8" si="12">U28/P9</f>
        <v>0.85714285714285521</v>
      </c>
      <c r="AG8">
        <f t="shared" si="12"/>
        <v>0.42168674698795194</v>
      </c>
    </row>
    <row r="9" spans="1:44" ht="21">
      <c r="A9" s="10" t="s">
        <v>1</v>
      </c>
      <c r="B9">
        <v>0.4</v>
      </c>
      <c r="C9">
        <v>86.7</v>
      </c>
      <c r="D9">
        <v>-63.9</v>
      </c>
      <c r="F9" s="10" t="s">
        <v>7</v>
      </c>
      <c r="G9">
        <v>0</v>
      </c>
      <c r="H9">
        <v>96.1</v>
      </c>
      <c r="I9">
        <v>-67.5</v>
      </c>
      <c r="K9" s="12" t="s">
        <v>54</v>
      </c>
      <c r="L9">
        <f>I7-I20</f>
        <v>25.099999999999998</v>
      </c>
      <c r="N9" s="10" t="s">
        <v>1</v>
      </c>
      <c r="O9">
        <f t="shared" si="5"/>
        <v>-0.4</v>
      </c>
      <c r="P9">
        <f t="shared" si="0"/>
        <v>4.2000000000000028</v>
      </c>
      <c r="Q9">
        <f t="shared" si="0"/>
        <v>8.2999999999999972</v>
      </c>
      <c r="S9" s="10" t="s">
        <v>7</v>
      </c>
      <c r="T9">
        <f t="shared" si="1"/>
        <v>0</v>
      </c>
      <c r="U9">
        <f t="shared" si="2"/>
        <v>5.2000000000000028</v>
      </c>
      <c r="V9">
        <f t="shared" si="2"/>
        <v>7.7000000000000028</v>
      </c>
      <c r="X9" s="12" t="s">
        <v>54</v>
      </c>
      <c r="Y9">
        <f t="shared" si="6"/>
        <v>-3.8000000000000007</v>
      </c>
      <c r="AA9" s="6" t="s">
        <v>35</v>
      </c>
      <c r="AB9" t="e">
        <f>T8/O7</f>
        <v>#DIV/0!</v>
      </c>
      <c r="AC9">
        <f t="shared" ref="AC9:AD9" si="13">U8/P7</f>
        <v>-1.9375000000000122</v>
      </c>
      <c r="AD9">
        <f t="shared" si="13"/>
        <v>0.86567164179104394</v>
      </c>
      <c r="AE9">
        <f>T8/O9</f>
        <v>2</v>
      </c>
      <c r="AF9">
        <f t="shared" ref="AF9:AG9" si="14">U8/P9</f>
        <v>0.73809523809523958</v>
      </c>
      <c r="AG9">
        <f t="shared" si="14"/>
        <v>0.69879518072289148</v>
      </c>
    </row>
    <row r="10" spans="1:44" ht="21">
      <c r="A10" s="10" t="s">
        <v>2</v>
      </c>
      <c r="B10">
        <v>0.4</v>
      </c>
      <c r="C10">
        <v>79.599999999999994</v>
      </c>
      <c r="D10">
        <v>-59.6</v>
      </c>
      <c r="F10" s="10" t="s">
        <v>8</v>
      </c>
      <c r="G10">
        <v>0</v>
      </c>
      <c r="H10">
        <v>88.3</v>
      </c>
      <c r="I10">
        <v>-78</v>
      </c>
      <c r="N10" s="10" t="s">
        <v>2</v>
      </c>
      <c r="O10">
        <f t="shared" si="5"/>
        <v>-0.4</v>
      </c>
      <c r="P10">
        <f t="shared" si="0"/>
        <v>7.8000000000000114</v>
      </c>
      <c r="Q10">
        <f t="shared" si="0"/>
        <v>4.8000000000000043</v>
      </c>
      <c r="S10" s="10" t="s">
        <v>8</v>
      </c>
      <c r="T10">
        <f t="shared" si="1"/>
        <v>0</v>
      </c>
      <c r="U10">
        <f t="shared" si="2"/>
        <v>6.7999999999999972</v>
      </c>
      <c r="V10">
        <f t="shared" si="2"/>
        <v>4.7000000000000028</v>
      </c>
      <c r="X10" s="2"/>
    </row>
    <row r="11" spans="1:44" ht="21">
      <c r="A11" s="10" t="s">
        <v>3</v>
      </c>
      <c r="B11">
        <v>0</v>
      </c>
      <c r="C11">
        <v>70.599999999999994</v>
      </c>
      <c r="D11">
        <v>-80</v>
      </c>
      <c r="F11" s="10" t="s">
        <v>9</v>
      </c>
      <c r="G11">
        <v>0</v>
      </c>
      <c r="H11">
        <v>80</v>
      </c>
      <c r="I11">
        <v>-90.6</v>
      </c>
      <c r="N11" s="10" t="s">
        <v>3</v>
      </c>
      <c r="O11">
        <f t="shared" si="5"/>
        <v>1.2</v>
      </c>
      <c r="P11">
        <f t="shared" si="0"/>
        <v>11.400000000000006</v>
      </c>
      <c r="Q11">
        <f t="shared" si="0"/>
        <v>5.5999999999999943</v>
      </c>
      <c r="S11" s="10" t="s">
        <v>9</v>
      </c>
      <c r="T11">
        <f t="shared" si="1"/>
        <v>0</v>
      </c>
      <c r="U11">
        <f t="shared" si="2"/>
        <v>15.900000000000006</v>
      </c>
      <c r="V11">
        <f t="shared" si="2"/>
        <v>6.8999999999999915</v>
      </c>
      <c r="X11" s="2"/>
    </row>
    <row r="12" spans="1:44" ht="21">
      <c r="A12" s="10" t="s">
        <v>4</v>
      </c>
      <c r="B12">
        <v>0</v>
      </c>
      <c r="C12">
        <v>66.3</v>
      </c>
      <c r="D12">
        <v>-91.8</v>
      </c>
      <c r="F12" s="10" t="s">
        <v>10</v>
      </c>
      <c r="G12">
        <v>0</v>
      </c>
      <c r="H12">
        <v>71.8</v>
      </c>
      <c r="I12">
        <v>-97.3</v>
      </c>
      <c r="N12" s="10" t="s">
        <v>4</v>
      </c>
      <c r="O12">
        <f t="shared" si="5"/>
        <v>1.5</v>
      </c>
      <c r="P12">
        <f t="shared" si="0"/>
        <v>20</v>
      </c>
      <c r="Q12">
        <f t="shared" si="0"/>
        <v>6.5999999999999943</v>
      </c>
      <c r="S12" s="10" t="s">
        <v>10</v>
      </c>
      <c r="T12">
        <f t="shared" si="1"/>
        <v>0</v>
      </c>
      <c r="U12">
        <f t="shared" si="2"/>
        <v>18.700000000000003</v>
      </c>
      <c r="V12">
        <f t="shared" si="2"/>
        <v>-0.20000000000000284</v>
      </c>
      <c r="X12" s="2"/>
    </row>
    <row r="13" spans="1:44" ht="21">
      <c r="A13" s="10" t="s">
        <v>5</v>
      </c>
      <c r="B13">
        <v>0</v>
      </c>
      <c r="C13">
        <v>62.4</v>
      </c>
      <c r="D13">
        <v>-97.3</v>
      </c>
      <c r="F13" s="10" t="s">
        <v>11</v>
      </c>
      <c r="G13">
        <v>0</v>
      </c>
      <c r="H13">
        <v>61.6</v>
      </c>
      <c r="I13">
        <v>-104.3</v>
      </c>
      <c r="N13" s="10" t="s">
        <v>5</v>
      </c>
      <c r="O13">
        <f t="shared" si="5"/>
        <v>1.5</v>
      </c>
      <c r="P13">
        <f t="shared" si="0"/>
        <v>21.9</v>
      </c>
      <c r="Q13">
        <f t="shared" si="0"/>
        <v>4</v>
      </c>
      <c r="S13" s="10" t="s">
        <v>11</v>
      </c>
      <c r="T13">
        <f t="shared" si="1"/>
        <v>0</v>
      </c>
      <c r="U13">
        <f t="shared" si="2"/>
        <v>18.899999999999999</v>
      </c>
      <c r="V13">
        <f t="shared" si="2"/>
        <v>1.3999999999999915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59.6</v>
      </c>
      <c r="D14">
        <v>-98.4</v>
      </c>
      <c r="F14" s="10" t="s">
        <v>71</v>
      </c>
      <c r="G14">
        <v>-19.2</v>
      </c>
      <c r="H14">
        <v>86.1</v>
      </c>
      <c r="I14">
        <v>-24.4</v>
      </c>
      <c r="K14" s="12" t="s">
        <v>51</v>
      </c>
      <c r="L14">
        <f>G15-G14</f>
        <v>38.799999999999997</v>
      </c>
      <c r="N14" s="10" t="s">
        <v>6</v>
      </c>
      <c r="O14">
        <f t="shared" si="5"/>
        <v>1.5</v>
      </c>
      <c r="P14">
        <f t="shared" si="0"/>
        <v>19.699999999999996</v>
      </c>
      <c r="Q14">
        <f t="shared" si="0"/>
        <v>1.3000000000000114</v>
      </c>
      <c r="S14" s="10" t="s">
        <v>71</v>
      </c>
      <c r="T14">
        <f t="shared" si="1"/>
        <v>-2</v>
      </c>
      <c r="U14">
        <f t="shared" si="2"/>
        <v>3.1000000000000085</v>
      </c>
      <c r="V14">
        <f t="shared" si="2"/>
        <v>1.7999999999999972</v>
      </c>
      <c r="X14" s="12" t="s">
        <v>51</v>
      </c>
      <c r="Y14">
        <f t="shared" si="6"/>
        <v>3.6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9.600000000000001</v>
      </c>
      <c r="H15">
        <v>85.8</v>
      </c>
      <c r="I15">
        <v>-26</v>
      </c>
      <c r="S15" s="10" t="s">
        <v>72</v>
      </c>
      <c r="T15">
        <f t="shared" si="1"/>
        <v>1.5999999999999979</v>
      </c>
      <c r="U15">
        <f t="shared" si="2"/>
        <v>2.9000000000000057</v>
      </c>
      <c r="V15">
        <f t="shared" si="2"/>
        <v>3.3999999999999986</v>
      </c>
      <c r="X15" s="2"/>
      <c r="AA15" s="5"/>
      <c r="AB15" s="6" t="s">
        <v>7</v>
      </c>
      <c r="AC15" s="7">
        <f>T9/O10</f>
        <v>0</v>
      </c>
      <c r="AD15" s="7">
        <f t="shared" ref="AD15:AE15" si="15">U9/P10</f>
        <v>0.66666666666666607</v>
      </c>
      <c r="AE15" s="7">
        <f t="shared" si="15"/>
        <v>1.6041666666666659</v>
      </c>
      <c r="AF15" s="7">
        <f>T9/O11</f>
        <v>0</v>
      </c>
      <c r="AG15" s="7">
        <f t="shared" ref="AG15:AH15" si="16">U9/P11</f>
        <v>0.45614035087719301</v>
      </c>
      <c r="AH15" s="7">
        <f t="shared" si="16"/>
        <v>1.375000000000002</v>
      </c>
      <c r="AI15" s="7">
        <f>T11/O12</f>
        <v>0</v>
      </c>
      <c r="AJ15" s="7">
        <f t="shared" ref="AJ15:AK15" si="17">U11/P12</f>
        <v>0.79500000000000026</v>
      </c>
      <c r="AK15" s="7">
        <f t="shared" si="17"/>
        <v>1.045454545454545</v>
      </c>
      <c r="AL15" s="7">
        <f>T9/O13</f>
        <v>0</v>
      </c>
      <c r="AM15" s="7">
        <f t="shared" ref="AM15:AN15" si="18">U9/P13</f>
        <v>0.23744292237442938</v>
      </c>
      <c r="AN15" s="7">
        <f t="shared" si="18"/>
        <v>1.9250000000000007</v>
      </c>
      <c r="AO15" s="7">
        <f>T9/O14</f>
        <v>0</v>
      </c>
      <c r="AP15" s="7">
        <f t="shared" ref="AP15:AQ15" si="19">U9/P14</f>
        <v>0.26395939086294434</v>
      </c>
      <c r="AQ15" s="7">
        <f t="shared" si="19"/>
        <v>5.9230769230768736</v>
      </c>
    </row>
    <row r="16" spans="1:44" ht="21">
      <c r="F16" s="10" t="s">
        <v>73</v>
      </c>
      <c r="G16">
        <v>-12.2</v>
      </c>
      <c r="H16">
        <v>89.4</v>
      </c>
      <c r="I16">
        <v>-31.8</v>
      </c>
      <c r="K16" s="12" t="s">
        <v>52</v>
      </c>
      <c r="L16">
        <f>G17-G16</f>
        <v>24.4</v>
      </c>
      <c r="S16" s="10" t="s">
        <v>73</v>
      </c>
      <c r="T16">
        <f t="shared" si="1"/>
        <v>0.39999999999999858</v>
      </c>
      <c r="U16">
        <f t="shared" si="2"/>
        <v>3</v>
      </c>
      <c r="V16">
        <f t="shared" si="2"/>
        <v>2.9000000000000021</v>
      </c>
      <c r="X16" s="12" t="s">
        <v>52</v>
      </c>
      <c r="Y16">
        <f t="shared" si="6"/>
        <v>-0.79999999999999716</v>
      </c>
      <c r="AA16" s="5"/>
      <c r="AB16" s="6" t="s">
        <v>8</v>
      </c>
      <c r="AC16" s="7">
        <f>T10/O10</f>
        <v>0</v>
      </c>
      <c r="AD16" s="7">
        <f t="shared" ref="AD16:AE16" si="20">U10/P10</f>
        <v>0.87179487179487014</v>
      </c>
      <c r="AE16" s="7">
        <f t="shared" si="20"/>
        <v>0.97916666666666641</v>
      </c>
      <c r="AF16" s="7">
        <f>T10/O11</f>
        <v>0</v>
      </c>
      <c r="AG16" s="7">
        <f t="shared" ref="AG16:AH16" si="21">U10/P11</f>
        <v>0.59649122807017485</v>
      </c>
      <c r="AH16" s="7">
        <f t="shared" si="21"/>
        <v>0.83928571428571563</v>
      </c>
      <c r="AI16" s="7">
        <f>T12/O12</f>
        <v>0</v>
      </c>
      <c r="AJ16" s="7">
        <f t="shared" ref="AJ16:AK16" si="22">U12/P12</f>
        <v>0.93500000000000016</v>
      </c>
      <c r="AK16" s="7">
        <f t="shared" si="22"/>
        <v>-3.0303030303030758E-2</v>
      </c>
      <c r="AL16" s="7">
        <f>T10/O13</f>
        <v>0</v>
      </c>
      <c r="AM16" s="7">
        <f t="shared" ref="AM16:AN16" si="23">U10/P13</f>
        <v>0.3105022831050227</v>
      </c>
      <c r="AN16" s="7">
        <f t="shared" si="23"/>
        <v>1.1750000000000007</v>
      </c>
      <c r="AO16" s="7">
        <f>T10/O14</f>
        <v>0</v>
      </c>
      <c r="AP16" s="7">
        <f t="shared" ref="AP16:AQ16" si="24">U10/P14</f>
        <v>0.34517766497461921</v>
      </c>
      <c r="AQ16" s="7">
        <f t="shared" si="24"/>
        <v>3.6153846153845861</v>
      </c>
    </row>
    <row r="17" spans="1:43" ht="21">
      <c r="F17" s="10" t="s">
        <v>74</v>
      </c>
      <c r="G17">
        <v>12.2</v>
      </c>
      <c r="H17">
        <v>90.2</v>
      </c>
      <c r="I17">
        <v>-32.4</v>
      </c>
      <c r="K17" s="12" t="s">
        <v>53</v>
      </c>
      <c r="L17">
        <f>G28-G27</f>
        <v>31.9</v>
      </c>
      <c r="S17" s="10" t="s">
        <v>74</v>
      </c>
      <c r="T17">
        <f t="shared" si="1"/>
        <v>-0.39999999999999858</v>
      </c>
      <c r="U17">
        <f t="shared" si="2"/>
        <v>3.5999999999999943</v>
      </c>
      <c r="V17">
        <f t="shared" si="2"/>
        <v>3.5</v>
      </c>
      <c r="X17" s="12" t="s">
        <v>53</v>
      </c>
      <c r="Y17">
        <f t="shared" si="6"/>
        <v>3.3000000000000043</v>
      </c>
      <c r="AA17" s="5"/>
      <c r="AB17" s="6" t="s">
        <v>9</v>
      </c>
      <c r="AC17" s="7">
        <f>T11/O10</f>
        <v>0</v>
      </c>
      <c r="AD17" s="7">
        <f t="shared" ref="AD17:AE17" si="25">U11/P10</f>
        <v>2.0384615384615361</v>
      </c>
      <c r="AE17" s="7">
        <f t="shared" si="25"/>
        <v>1.4374999999999969</v>
      </c>
      <c r="AF17" s="7">
        <f>T11/O11</f>
        <v>0</v>
      </c>
      <c r="AG17" s="7">
        <f t="shared" ref="AG17:AH17" si="26">U11/P11</f>
        <v>1.3947368421052631</v>
      </c>
      <c r="AH17" s="7">
        <f t="shared" si="26"/>
        <v>1.2321428571428568</v>
      </c>
      <c r="AI17" s="7">
        <f>T13/O12</f>
        <v>0</v>
      </c>
      <c r="AJ17" s="7">
        <f t="shared" ref="AJ17:AK17" si="27">U13/P12</f>
        <v>0.94499999999999995</v>
      </c>
      <c r="AK17" s="7">
        <f t="shared" si="27"/>
        <v>0.21212121212121102</v>
      </c>
      <c r="AL17" s="7">
        <f>T11/O13</f>
        <v>0</v>
      </c>
      <c r="AM17" s="7">
        <f t="shared" ref="AM17:AN17" si="28">U11/P13</f>
        <v>0.72602739726027432</v>
      </c>
      <c r="AN17" s="7">
        <f t="shared" si="28"/>
        <v>1.7249999999999979</v>
      </c>
      <c r="AO17" s="7">
        <f>T11/O14</f>
        <v>0</v>
      </c>
      <c r="AP17" s="7">
        <f t="shared" ref="AP17:AQ17" si="29">U11/P14</f>
        <v>0.80710659898477199</v>
      </c>
      <c r="AQ17" s="7">
        <f t="shared" si="29"/>
        <v>5.3076923076922551</v>
      </c>
    </row>
    <row r="18" spans="1:43" ht="105">
      <c r="F18" s="10" t="s">
        <v>75</v>
      </c>
      <c r="G18">
        <v>-22.8</v>
      </c>
      <c r="H18">
        <v>83.3</v>
      </c>
      <c r="I18">
        <v>-57.1</v>
      </c>
      <c r="K18" s="11" t="s">
        <v>55</v>
      </c>
      <c r="L18">
        <f>G19-G18</f>
        <v>44.400000000000006</v>
      </c>
      <c r="S18" s="10" t="s">
        <v>75</v>
      </c>
      <c r="T18">
        <f t="shared" si="1"/>
        <v>-0.59999999999999787</v>
      </c>
      <c r="U18">
        <f t="shared" si="2"/>
        <v>4.7000000000000028</v>
      </c>
      <c r="V18">
        <f t="shared" si="2"/>
        <v>3.6000000000000014</v>
      </c>
      <c r="X18" s="11" t="s">
        <v>55</v>
      </c>
      <c r="Y18">
        <f t="shared" si="6"/>
        <v>2.3999999999999915</v>
      </c>
      <c r="AA18" s="5"/>
      <c r="AB18" s="6" t="s">
        <v>10</v>
      </c>
      <c r="AC18" s="7">
        <f>T12/O10</f>
        <v>0</v>
      </c>
      <c r="AD18" s="7">
        <f t="shared" ref="AD18:AE18" si="30">U12/P10</f>
        <v>2.3974358974358942</v>
      </c>
      <c r="AE18" s="7">
        <f t="shared" si="30"/>
        <v>-4.1666666666667219E-2</v>
      </c>
      <c r="AF18" s="7">
        <f>T12/O11</f>
        <v>0</v>
      </c>
      <c r="AG18" s="7">
        <f t="shared" ref="AG18:AH18" si="31">U12/P11</f>
        <v>1.6403508771929818</v>
      </c>
      <c r="AH18" s="7">
        <f t="shared" si="31"/>
        <v>-3.571428571428626E-2</v>
      </c>
      <c r="AI18" s="7">
        <f>T14/O12</f>
        <v>-1.3333333333333333</v>
      </c>
      <c r="AJ18" s="7">
        <f t="shared" ref="AJ18:AK18" si="32">U14/P12</f>
        <v>0.15500000000000042</v>
      </c>
      <c r="AK18" s="7">
        <f t="shared" si="32"/>
        <v>0.27272727272727254</v>
      </c>
      <c r="AL18" s="7">
        <f>T12/O13</f>
        <v>0</v>
      </c>
      <c r="AM18" s="7">
        <f t="shared" ref="AM18:AN18" si="33">U12/P13</f>
        <v>0.85388127853881302</v>
      </c>
      <c r="AN18" s="7">
        <f t="shared" si="33"/>
        <v>-5.0000000000000711E-2</v>
      </c>
      <c r="AO18" s="7">
        <f>T12/O14</f>
        <v>0</v>
      </c>
      <c r="AP18" s="7">
        <f t="shared" ref="AP18:AQ18" si="34">U12/P14</f>
        <v>0.94923857868020345</v>
      </c>
      <c r="AQ18" s="7">
        <f t="shared" si="34"/>
        <v>-0.15384615384615469</v>
      </c>
    </row>
    <row r="19" spans="1:43" ht="21">
      <c r="F19" s="10" t="s">
        <v>76</v>
      </c>
      <c r="G19">
        <v>21.6</v>
      </c>
      <c r="H19">
        <v>83.3</v>
      </c>
      <c r="I19">
        <v>-58.1</v>
      </c>
      <c r="K19" s="13" t="s">
        <v>56</v>
      </c>
      <c r="L19">
        <f>I8-I20</f>
        <v>10.600000000000001</v>
      </c>
      <c r="S19" s="10" t="s">
        <v>76</v>
      </c>
      <c r="T19">
        <f t="shared" si="1"/>
        <v>1.7999999999999972</v>
      </c>
      <c r="U19">
        <f t="shared" si="2"/>
        <v>5.9000000000000057</v>
      </c>
      <c r="V19">
        <f t="shared" si="2"/>
        <v>4.6000000000000014</v>
      </c>
      <c r="X19" s="13" t="s">
        <v>56</v>
      </c>
      <c r="Y19">
        <f t="shared" si="6"/>
        <v>-0.80000000000000426</v>
      </c>
      <c r="AA19" s="5"/>
      <c r="AB19" s="6" t="s">
        <v>11</v>
      </c>
      <c r="AC19" s="8">
        <f>T13/O10</f>
        <v>0</v>
      </c>
      <c r="AD19" s="8">
        <f t="shared" ref="AD19:AE19" si="35">U13/P10</f>
        <v>2.4230769230769194</v>
      </c>
      <c r="AE19" s="8">
        <f t="shared" si="35"/>
        <v>0.29166666666666463</v>
      </c>
      <c r="AF19" s="7">
        <f>T13/O11</f>
        <v>0</v>
      </c>
      <c r="AG19" s="7">
        <f t="shared" ref="AG19:AH19" si="36">U13/P11</f>
        <v>1.6578947368421044</v>
      </c>
      <c r="AH19" s="7">
        <f t="shared" si="36"/>
        <v>0.24999999999999872</v>
      </c>
      <c r="AI19" s="7">
        <f>T15/O12</f>
        <v>1.0666666666666653</v>
      </c>
      <c r="AJ19" s="7">
        <f t="shared" ref="AJ19:AK19" si="37">U15/P12</f>
        <v>0.1450000000000003</v>
      </c>
      <c r="AK19" s="7">
        <f t="shared" si="37"/>
        <v>0.51515151515151536</v>
      </c>
      <c r="AL19" s="7">
        <f>T13/O13</f>
        <v>0</v>
      </c>
      <c r="AM19" s="7">
        <f t="shared" ref="AM19:AN19" si="38">U13/P13</f>
        <v>0.86301369863013699</v>
      </c>
      <c r="AN19" s="7">
        <f t="shared" si="38"/>
        <v>0.34999999999999787</v>
      </c>
      <c r="AO19" s="7">
        <f>T13/O14</f>
        <v>0</v>
      </c>
      <c r="AP19" s="7">
        <f t="shared" ref="AP19:AQ19" si="39">U13/P14</f>
        <v>0.95939086294416254</v>
      </c>
      <c r="AQ19" s="7">
        <f t="shared" si="39"/>
        <v>1.0769230769230609</v>
      </c>
    </row>
    <row r="20" spans="1:43" ht="21">
      <c r="F20" s="10" t="s">
        <v>77</v>
      </c>
      <c r="G20">
        <v>0</v>
      </c>
      <c r="H20">
        <v>94.2</v>
      </c>
      <c r="I20">
        <v>-56.9</v>
      </c>
      <c r="K20" s="13" t="s">
        <v>57</v>
      </c>
      <c r="L20">
        <f>I20-I9</f>
        <v>10.600000000000001</v>
      </c>
      <c r="S20" s="10" t="s">
        <v>77</v>
      </c>
      <c r="T20">
        <f t="shared" si="1"/>
        <v>0</v>
      </c>
      <c r="U20">
        <f t="shared" si="2"/>
        <v>5.5</v>
      </c>
      <c r="V20">
        <f t="shared" si="2"/>
        <v>6.6000000000000014</v>
      </c>
      <c r="X20" s="13" t="s">
        <v>57</v>
      </c>
      <c r="Y20">
        <f t="shared" si="6"/>
        <v>-1.1000000000000014</v>
      </c>
    </row>
    <row r="21" spans="1:43" ht="21">
      <c r="F21" s="10" t="s">
        <v>78</v>
      </c>
      <c r="G21">
        <v>-45.6</v>
      </c>
      <c r="H21">
        <v>73.3</v>
      </c>
      <c r="I21">
        <v>16.7</v>
      </c>
      <c r="K21" s="12" t="s">
        <v>45</v>
      </c>
      <c r="L21">
        <f>G22-G21</f>
        <v>91.9</v>
      </c>
      <c r="S21" s="10" t="s">
        <v>78</v>
      </c>
      <c r="T21">
        <f t="shared" si="1"/>
        <v>0.39999999999999858</v>
      </c>
      <c r="U21">
        <f>H50-H21</f>
        <v>2.7000000000000028</v>
      </c>
      <c r="V21">
        <f>I50-I21</f>
        <v>-1.6999999999999993</v>
      </c>
      <c r="X21" s="12" t="s">
        <v>45</v>
      </c>
      <c r="Y21">
        <f t="shared" si="6"/>
        <v>-0.80000000000001137</v>
      </c>
    </row>
    <row r="22" spans="1:43" ht="21">
      <c r="F22" s="10" t="s">
        <v>79</v>
      </c>
      <c r="G22">
        <v>46.3</v>
      </c>
      <c r="H22">
        <v>74.2</v>
      </c>
      <c r="I22">
        <v>17.7</v>
      </c>
      <c r="K22" s="12" t="s">
        <v>46</v>
      </c>
      <c r="L22">
        <f>G24-G23</f>
        <v>40.799999999999997</v>
      </c>
      <c r="S22" s="10" t="s">
        <v>79</v>
      </c>
      <c r="T22">
        <f t="shared" ref="T22:V28" si="40">G51-G22</f>
        <v>-0.39999999999999858</v>
      </c>
      <c r="U22">
        <f t="shared" si="40"/>
        <v>1.3999999999999915</v>
      </c>
      <c r="V22">
        <f t="shared" si="40"/>
        <v>-1.5</v>
      </c>
      <c r="X22" s="12" t="s">
        <v>46</v>
      </c>
      <c r="Y22">
        <f t="shared" si="6"/>
        <v>-9.9999999999994316E-2</v>
      </c>
    </row>
    <row r="23" spans="1:43" ht="21">
      <c r="F23" s="10" t="s">
        <v>80</v>
      </c>
      <c r="G23">
        <v>-20.5</v>
      </c>
      <c r="H23">
        <v>82.3</v>
      </c>
      <c r="I23">
        <v>12.9</v>
      </c>
      <c r="S23" s="10" t="s">
        <v>80</v>
      </c>
      <c r="T23">
        <f t="shared" si="40"/>
        <v>0.5</v>
      </c>
      <c r="U23">
        <f t="shared" si="40"/>
        <v>0.29999999999999716</v>
      </c>
      <c r="V23">
        <f t="shared" si="40"/>
        <v>0.5</v>
      </c>
    </row>
    <row r="24" spans="1:43" ht="21">
      <c r="F24" s="10" t="s">
        <v>81</v>
      </c>
      <c r="G24">
        <v>20.3</v>
      </c>
      <c r="H24">
        <v>83</v>
      </c>
      <c r="I24">
        <v>12.6</v>
      </c>
      <c r="S24" s="10" t="s">
        <v>81</v>
      </c>
      <c r="T24">
        <f t="shared" si="40"/>
        <v>0.39999999999999858</v>
      </c>
      <c r="U24">
        <f t="shared" si="40"/>
        <v>0.20000000000000284</v>
      </c>
      <c r="V24">
        <f t="shared" si="40"/>
        <v>0.80000000000000071</v>
      </c>
    </row>
    <row r="25" spans="1:43" ht="21">
      <c r="F25" s="10" t="s">
        <v>82</v>
      </c>
      <c r="G25">
        <v>-45.6</v>
      </c>
      <c r="H25">
        <v>73.3</v>
      </c>
      <c r="I25">
        <v>-57.1</v>
      </c>
      <c r="S25" s="10" t="s">
        <v>82</v>
      </c>
      <c r="T25">
        <f t="shared" si="40"/>
        <v>0.39999999999999858</v>
      </c>
      <c r="U25">
        <f t="shared" si="40"/>
        <v>2.7000000000000028</v>
      </c>
      <c r="V25">
        <f t="shared" si="40"/>
        <v>3.6000000000000014</v>
      </c>
    </row>
    <row r="26" spans="1:43" ht="21">
      <c r="F26" s="10" t="s">
        <v>83</v>
      </c>
      <c r="G26">
        <v>46.3</v>
      </c>
      <c r="H26">
        <v>74.2</v>
      </c>
      <c r="I26">
        <v>-58.1</v>
      </c>
      <c r="S26" s="10" t="s">
        <v>83</v>
      </c>
      <c r="T26">
        <f t="shared" si="40"/>
        <v>-0.39999999999999858</v>
      </c>
      <c r="U26">
        <f t="shared" si="40"/>
        <v>1.3999999999999915</v>
      </c>
      <c r="V26">
        <f t="shared" si="40"/>
        <v>4.6000000000000014</v>
      </c>
    </row>
    <row r="27" spans="1:43" ht="21">
      <c r="F27" s="10" t="s">
        <v>63</v>
      </c>
      <c r="G27">
        <v>-15.9</v>
      </c>
      <c r="H27">
        <v>89.4</v>
      </c>
      <c r="I27">
        <v>-31.8</v>
      </c>
      <c r="S27" s="10" t="s">
        <v>63</v>
      </c>
      <c r="T27">
        <f t="shared" si="40"/>
        <v>-1.7000000000000011</v>
      </c>
      <c r="U27">
        <f t="shared" si="40"/>
        <v>3</v>
      </c>
      <c r="V27">
        <f t="shared" si="40"/>
        <v>2.9000000000000021</v>
      </c>
    </row>
    <row r="28" spans="1:43" ht="21">
      <c r="F28" s="10" t="s">
        <v>64</v>
      </c>
      <c r="G28">
        <v>16</v>
      </c>
      <c r="H28">
        <v>90.2</v>
      </c>
      <c r="I28">
        <v>-32.4</v>
      </c>
      <c r="S28" s="10" t="s">
        <v>64</v>
      </c>
      <c r="T28">
        <f t="shared" si="40"/>
        <v>1.6000000000000014</v>
      </c>
      <c r="U28">
        <f t="shared" si="40"/>
        <v>3.5999999999999943</v>
      </c>
      <c r="V28">
        <f t="shared" si="40"/>
        <v>3.5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2</v>
      </c>
      <c r="D34">
        <v>25.7</v>
      </c>
      <c r="F34" s="10" t="s">
        <v>70</v>
      </c>
      <c r="G34">
        <v>0</v>
      </c>
      <c r="H34">
        <v>87.4</v>
      </c>
      <c r="I34">
        <v>18</v>
      </c>
      <c r="K34" s="12" t="s">
        <v>47</v>
      </c>
      <c r="L34">
        <f>I34-I36</f>
        <v>47</v>
      </c>
    </row>
    <row r="35" spans="1:44" ht="21">
      <c r="A35" s="10" t="s">
        <v>15</v>
      </c>
      <c r="B35">
        <v>0</v>
      </c>
      <c r="C35">
        <v>84.7</v>
      </c>
      <c r="D35">
        <v>-26.7</v>
      </c>
      <c r="F35" s="10" t="s">
        <v>27</v>
      </c>
      <c r="G35">
        <v>0</v>
      </c>
      <c r="H35">
        <v>109.4</v>
      </c>
      <c r="I35">
        <v>-18</v>
      </c>
      <c r="K35" s="12" t="s">
        <v>48</v>
      </c>
      <c r="L35">
        <f>SQRT((H35-H34)^2+(I35-I34)^2)</f>
        <v>42.190046219457976</v>
      </c>
    </row>
    <row r="36" spans="1:44" ht="21">
      <c r="A36" s="10" t="s">
        <v>16</v>
      </c>
      <c r="B36">
        <v>0</v>
      </c>
      <c r="C36">
        <v>82</v>
      </c>
      <c r="D36">
        <v>-30.9</v>
      </c>
      <c r="F36" s="10" t="s">
        <v>62</v>
      </c>
      <c r="G36">
        <v>0</v>
      </c>
      <c r="H36">
        <v>96.7</v>
      </c>
      <c r="I36">
        <v>-29</v>
      </c>
      <c r="K36" s="12" t="s">
        <v>49</v>
      </c>
      <c r="L36">
        <f>I35-I36</f>
        <v>11</v>
      </c>
    </row>
    <row r="37" spans="1:44" ht="21">
      <c r="A37" s="10" t="s">
        <v>17</v>
      </c>
      <c r="B37">
        <v>0</v>
      </c>
      <c r="C37">
        <v>89</v>
      </c>
      <c r="D37">
        <v>-43.6</v>
      </c>
      <c r="F37" s="10" t="s">
        <v>35</v>
      </c>
      <c r="G37">
        <v>-0.8</v>
      </c>
      <c r="H37">
        <v>102.4</v>
      </c>
      <c r="I37">
        <v>-40.5</v>
      </c>
      <c r="K37" s="12" t="s">
        <v>50</v>
      </c>
      <c r="L37">
        <f>H35-H36</f>
        <v>12.700000000000003</v>
      </c>
    </row>
    <row r="38" spans="1:44" ht="21">
      <c r="A38" s="10" t="s">
        <v>1</v>
      </c>
      <c r="B38">
        <v>0</v>
      </c>
      <c r="C38">
        <v>90.9</v>
      </c>
      <c r="D38">
        <v>-55.6</v>
      </c>
      <c r="F38" s="10" t="s">
        <v>7</v>
      </c>
      <c r="G38">
        <v>0</v>
      </c>
      <c r="H38">
        <v>101.3</v>
      </c>
      <c r="I38">
        <v>-59.8</v>
      </c>
      <c r="K38" s="12" t="s">
        <v>54</v>
      </c>
      <c r="L38">
        <f>I36-I49</f>
        <v>21.299999999999997</v>
      </c>
    </row>
    <row r="39" spans="1:44" ht="21">
      <c r="A39" s="10" t="s">
        <v>2</v>
      </c>
      <c r="B39">
        <v>0</v>
      </c>
      <c r="C39">
        <v>87.4</v>
      </c>
      <c r="D39">
        <v>-54.8</v>
      </c>
      <c r="F39" s="10" t="s">
        <v>8</v>
      </c>
      <c r="G39">
        <v>0</v>
      </c>
      <c r="H39">
        <v>95.1</v>
      </c>
      <c r="I39">
        <v>-73.3</v>
      </c>
    </row>
    <row r="40" spans="1:44" ht="21">
      <c r="A40" s="10" t="s">
        <v>3</v>
      </c>
      <c r="B40">
        <v>1.2</v>
      </c>
      <c r="C40">
        <v>82</v>
      </c>
      <c r="D40">
        <v>-74.400000000000006</v>
      </c>
      <c r="F40" s="10" t="s">
        <v>9</v>
      </c>
      <c r="G40">
        <v>0</v>
      </c>
      <c r="H40">
        <v>95.9</v>
      </c>
      <c r="I40">
        <v>-83.7</v>
      </c>
    </row>
    <row r="41" spans="1:44" ht="21">
      <c r="A41" s="10" t="s">
        <v>4</v>
      </c>
      <c r="B41">
        <v>1.5</v>
      </c>
      <c r="C41">
        <v>86.3</v>
      </c>
      <c r="D41">
        <v>-85.2</v>
      </c>
      <c r="F41" s="10" t="s">
        <v>10</v>
      </c>
      <c r="G41">
        <v>0</v>
      </c>
      <c r="H41">
        <v>90.5</v>
      </c>
      <c r="I41">
        <v>-97.5</v>
      </c>
    </row>
    <row r="42" spans="1:44" ht="21">
      <c r="A42" s="10" t="s">
        <v>5</v>
      </c>
      <c r="B42">
        <v>1.5</v>
      </c>
      <c r="C42">
        <v>84.3</v>
      </c>
      <c r="D42">
        <v>-93.3</v>
      </c>
      <c r="F42" s="10" t="s">
        <v>11</v>
      </c>
      <c r="G42">
        <v>0</v>
      </c>
      <c r="H42">
        <v>80.5</v>
      </c>
      <c r="I42">
        <v>-102.9</v>
      </c>
    </row>
    <row r="43" spans="1:44" ht="21">
      <c r="A43" s="10" t="s">
        <v>6</v>
      </c>
      <c r="B43">
        <v>1.5</v>
      </c>
      <c r="C43">
        <v>79.3</v>
      </c>
      <c r="D43">
        <v>-97.1</v>
      </c>
      <c r="F43" s="10" t="s">
        <v>71</v>
      </c>
      <c r="G43">
        <v>-21.2</v>
      </c>
      <c r="H43">
        <v>89.2</v>
      </c>
      <c r="I43">
        <v>-22.6</v>
      </c>
      <c r="K43" s="12" t="s">
        <v>51</v>
      </c>
      <c r="L43">
        <f>G44-G43</f>
        <v>42.4</v>
      </c>
    </row>
    <row r="44" spans="1:44" ht="21">
      <c r="F44" s="10" t="s">
        <v>72</v>
      </c>
      <c r="G44">
        <v>21.2</v>
      </c>
      <c r="H44">
        <v>88.7</v>
      </c>
      <c r="I44">
        <v>-22.6</v>
      </c>
    </row>
    <row r="45" spans="1:44" ht="21">
      <c r="F45" s="10" t="s">
        <v>73</v>
      </c>
      <c r="G45">
        <v>-11.8</v>
      </c>
      <c r="H45">
        <v>92.4</v>
      </c>
      <c r="I45">
        <v>-28.9</v>
      </c>
      <c r="K45" s="12" t="s">
        <v>52</v>
      </c>
      <c r="L45">
        <f>G46-G45</f>
        <v>23.6</v>
      </c>
    </row>
    <row r="46" spans="1:44" ht="21">
      <c r="F46" s="10" t="s">
        <v>74</v>
      </c>
      <c r="G46">
        <v>11.8</v>
      </c>
      <c r="H46">
        <v>93.8</v>
      </c>
      <c r="I46">
        <v>-28.9</v>
      </c>
      <c r="K46" s="12" t="s">
        <v>53</v>
      </c>
      <c r="L46">
        <f>G57-G56</f>
        <v>35.200000000000003</v>
      </c>
    </row>
    <row r="47" spans="1:44" ht="105">
      <c r="F47" s="10" t="s">
        <v>75</v>
      </c>
      <c r="G47">
        <v>-23.4</v>
      </c>
      <c r="H47">
        <v>88</v>
      </c>
      <c r="I47">
        <v>-53.5</v>
      </c>
      <c r="K47" s="11" t="s">
        <v>55</v>
      </c>
      <c r="L47">
        <f>G48-G47</f>
        <v>46.8</v>
      </c>
    </row>
    <row r="48" spans="1:44" ht="21">
      <c r="F48" s="10" t="s">
        <v>76</v>
      </c>
      <c r="G48">
        <v>23.4</v>
      </c>
      <c r="H48">
        <v>89.2</v>
      </c>
      <c r="I48">
        <v>-53.5</v>
      </c>
      <c r="K48" s="13" t="s">
        <v>56</v>
      </c>
      <c r="L48">
        <f>I37-I49</f>
        <v>9.7999999999999972</v>
      </c>
    </row>
    <row r="49" spans="6:12" ht="21">
      <c r="F49" s="10" t="s">
        <v>77</v>
      </c>
      <c r="G49">
        <v>0</v>
      </c>
      <c r="H49">
        <v>99.7</v>
      </c>
      <c r="I49">
        <v>-50.3</v>
      </c>
      <c r="K49" s="13" t="s">
        <v>57</v>
      </c>
      <c r="L49">
        <f>I49-I38</f>
        <v>9.5</v>
      </c>
    </row>
    <row r="50" spans="6:12" ht="21">
      <c r="F50" s="10" t="s">
        <v>78</v>
      </c>
      <c r="G50">
        <v>-45.2</v>
      </c>
      <c r="H50">
        <v>76</v>
      </c>
      <c r="I50">
        <v>15</v>
      </c>
      <c r="K50" s="12" t="s">
        <v>45</v>
      </c>
      <c r="L50">
        <f>G51-G50</f>
        <v>91.1</v>
      </c>
    </row>
    <row r="51" spans="6:12" ht="21">
      <c r="F51" s="10" t="s">
        <v>79</v>
      </c>
      <c r="G51">
        <v>45.9</v>
      </c>
      <c r="H51">
        <v>75.599999999999994</v>
      </c>
      <c r="I51">
        <v>16.2</v>
      </c>
      <c r="K51" s="12" t="s">
        <v>46</v>
      </c>
      <c r="L51">
        <f>G53-G52</f>
        <v>40.700000000000003</v>
      </c>
    </row>
    <row r="52" spans="6:12" ht="21">
      <c r="F52" s="10" t="s">
        <v>80</v>
      </c>
      <c r="G52">
        <v>-20</v>
      </c>
      <c r="H52">
        <v>82.6</v>
      </c>
      <c r="I52">
        <v>13.4</v>
      </c>
    </row>
    <row r="53" spans="6:12" ht="21">
      <c r="F53" s="10" t="s">
        <v>81</v>
      </c>
      <c r="G53">
        <v>20.7</v>
      </c>
      <c r="H53">
        <v>83.2</v>
      </c>
      <c r="I53">
        <v>13.4</v>
      </c>
    </row>
    <row r="54" spans="6:12" ht="21">
      <c r="F54" s="10" t="s">
        <v>82</v>
      </c>
      <c r="G54">
        <v>-45.2</v>
      </c>
      <c r="H54">
        <v>76</v>
      </c>
      <c r="I54">
        <v>-53.5</v>
      </c>
    </row>
    <row r="55" spans="6:12" ht="21">
      <c r="F55" s="10" t="s">
        <v>83</v>
      </c>
      <c r="G55">
        <v>45.9</v>
      </c>
      <c r="H55">
        <v>75.599999999999994</v>
      </c>
      <c r="I55">
        <v>-53.5</v>
      </c>
    </row>
    <row r="56" spans="6:12" ht="21">
      <c r="F56" s="10" t="s">
        <v>63</v>
      </c>
      <c r="G56">
        <v>-17.600000000000001</v>
      </c>
      <c r="H56">
        <v>92.4</v>
      </c>
      <c r="I56">
        <v>-28.9</v>
      </c>
    </row>
    <row r="57" spans="6:12" ht="21">
      <c r="F57" s="10" t="s">
        <v>64</v>
      </c>
      <c r="G57">
        <v>17.600000000000001</v>
      </c>
      <c r="H57">
        <v>93.8</v>
      </c>
      <c r="I57">
        <v>-28.9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57"/>
  <sheetViews>
    <sheetView zoomScale="50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78.2</v>
      </c>
      <c r="D5">
        <v>25.2</v>
      </c>
      <c r="F5" s="10" t="s">
        <v>70</v>
      </c>
      <c r="G5">
        <v>0</v>
      </c>
      <c r="H5">
        <v>84.8</v>
      </c>
      <c r="I5">
        <v>20.100000000000001</v>
      </c>
      <c r="K5" s="12" t="s">
        <v>47</v>
      </c>
      <c r="L5">
        <f>I5-I7</f>
        <v>46.8</v>
      </c>
      <c r="N5" s="10" t="s">
        <v>14</v>
      </c>
      <c r="O5">
        <f>B34-B5</f>
        <v>0</v>
      </c>
      <c r="P5">
        <f t="shared" ref="P5:Q14" si="0">C34-C5</f>
        <v>0.20000000000000284</v>
      </c>
      <c r="Q5">
        <f t="shared" si="0"/>
        <v>0</v>
      </c>
      <c r="S5" s="10" t="s">
        <v>70</v>
      </c>
      <c r="T5">
        <f t="shared" ref="T5:T21" si="1">G34-G5</f>
        <v>0</v>
      </c>
      <c r="U5">
        <f t="shared" ref="U5:V20" si="2">H34-H5</f>
        <v>-0.39999999999999147</v>
      </c>
      <c r="V5">
        <f t="shared" si="2"/>
        <v>0.19999999999999929</v>
      </c>
      <c r="X5" s="12" t="s">
        <v>47</v>
      </c>
      <c r="Y5">
        <f>L34-L5</f>
        <v>-0.59999999999999432</v>
      </c>
      <c r="AA5" s="6" t="s">
        <v>27</v>
      </c>
      <c r="AB5" t="e">
        <f>T6/O7</f>
        <v>#DIV/0!</v>
      </c>
      <c r="AC5">
        <f t="shared" ref="AC5:AD5" si="3">U6/P7</f>
        <v>0</v>
      </c>
      <c r="AD5">
        <f t="shared" si="3"/>
        <v>3.0000000000000178</v>
      </c>
      <c r="AE5">
        <f>T6/O9</f>
        <v>-0.31578947368421056</v>
      </c>
      <c r="AF5">
        <f t="shared" ref="AF5:AG5" si="4">U6/P9</f>
        <v>0</v>
      </c>
      <c r="AG5">
        <f t="shared" si="4"/>
        <v>-1.2000000000000028</v>
      </c>
    </row>
    <row r="6" spans="1:44" ht="21">
      <c r="A6" s="10" t="s">
        <v>15</v>
      </c>
      <c r="B6">
        <v>0</v>
      </c>
      <c r="C6">
        <v>79.400000000000006</v>
      </c>
      <c r="D6">
        <v>-23.6</v>
      </c>
      <c r="F6" s="10" t="s">
        <v>27</v>
      </c>
      <c r="G6">
        <v>1.2</v>
      </c>
      <c r="H6">
        <v>103.3</v>
      </c>
      <c r="I6">
        <v>-15.5</v>
      </c>
      <c r="K6" s="12" t="s">
        <v>48</v>
      </c>
      <c r="L6">
        <f>SQRT((H6-H5)^2+(I6-I5)^2)</f>
        <v>40.119945164469009</v>
      </c>
      <c r="N6" s="10" t="s">
        <v>15</v>
      </c>
      <c r="O6">
        <f t="shared" ref="O6:O14" si="5">B35-B6</f>
        <v>0</v>
      </c>
      <c r="P6">
        <f t="shared" si="0"/>
        <v>9.9999999999994316E-2</v>
      </c>
      <c r="Q6">
        <f t="shared" si="0"/>
        <v>0.90000000000000213</v>
      </c>
      <c r="S6" s="10" t="s">
        <v>27</v>
      </c>
      <c r="T6">
        <f t="shared" si="1"/>
        <v>0.60000000000000009</v>
      </c>
      <c r="U6">
        <f t="shared" si="2"/>
        <v>0</v>
      </c>
      <c r="V6">
        <f t="shared" si="2"/>
        <v>-0.60000000000000142</v>
      </c>
      <c r="X6" s="12" t="s">
        <v>48</v>
      </c>
      <c r="Y6">
        <f t="shared" ref="Y6:Y22" si="6">L35-L6</f>
        <v>0.89432064634370079</v>
      </c>
      <c r="AA6" s="6" t="s">
        <v>62</v>
      </c>
      <c r="AB6" t="e">
        <f>T7/O7</f>
        <v>#DIV/0!</v>
      </c>
      <c r="AC6">
        <f t="shared" ref="AC6:AD6" si="7">U7/P7</f>
        <v>-1.7000000000000028</v>
      </c>
      <c r="AD6">
        <f t="shared" si="7"/>
        <v>-4.0000000000000178</v>
      </c>
      <c r="AE6">
        <f>T7/O9</f>
        <v>-0.31578947368421056</v>
      </c>
      <c r="AF6">
        <f t="shared" ref="AF6:AG6" si="8">U7/P9</f>
        <v>-1.2142857142857113</v>
      </c>
      <c r="AG6">
        <f t="shared" si="8"/>
        <v>1.6000000000000014</v>
      </c>
    </row>
    <row r="7" spans="1:44" ht="21">
      <c r="A7" s="10" t="s">
        <v>16</v>
      </c>
      <c r="B7">
        <v>0</v>
      </c>
      <c r="C7">
        <v>76.599999999999994</v>
      </c>
      <c r="D7">
        <v>-27.5</v>
      </c>
      <c r="F7" s="10" t="s">
        <v>62</v>
      </c>
      <c r="G7">
        <v>1.2</v>
      </c>
      <c r="H7">
        <v>88.6</v>
      </c>
      <c r="I7">
        <v>-26.7</v>
      </c>
      <c r="K7" s="12" t="s">
        <v>49</v>
      </c>
      <c r="L7">
        <f>I6-I7</f>
        <v>11.2</v>
      </c>
      <c r="N7" s="10" t="s">
        <v>16</v>
      </c>
      <c r="O7">
        <f t="shared" si="5"/>
        <v>0</v>
      </c>
      <c r="P7">
        <f t="shared" si="0"/>
        <v>-1</v>
      </c>
      <c r="Q7">
        <f t="shared" si="0"/>
        <v>-0.19999999999999929</v>
      </c>
      <c r="S7" s="10" t="s">
        <v>62</v>
      </c>
      <c r="T7">
        <f t="shared" si="1"/>
        <v>0.60000000000000009</v>
      </c>
      <c r="U7">
        <f t="shared" si="2"/>
        <v>1.7000000000000028</v>
      </c>
      <c r="V7">
        <f t="shared" si="2"/>
        <v>0.80000000000000071</v>
      </c>
      <c r="X7" s="12" t="s">
        <v>49</v>
      </c>
      <c r="Y7">
        <f t="shared" si="6"/>
        <v>-1.4000000000000021</v>
      </c>
      <c r="AA7" s="6" t="s">
        <v>63</v>
      </c>
      <c r="AB7" t="e">
        <f>T27/O7</f>
        <v>#DIV/0!</v>
      </c>
      <c r="AC7">
        <f t="shared" ref="AC7:AD7" si="9">U27/P7</f>
        <v>-2.2000000000000028</v>
      </c>
      <c r="AD7">
        <f t="shared" si="9"/>
        <v>2.5000000000000089</v>
      </c>
      <c r="AE7">
        <f>T27/O9</f>
        <v>0.26315789473684209</v>
      </c>
      <c r="AF7">
        <f t="shared" ref="AF7:AG7" si="10">U27/P9</f>
        <v>-1.5714285714285672</v>
      </c>
      <c r="AG7">
        <f t="shared" si="10"/>
        <v>-1</v>
      </c>
    </row>
    <row r="8" spans="1:44" ht="21">
      <c r="A8" s="10" t="s">
        <v>17</v>
      </c>
      <c r="B8">
        <v>1.9</v>
      </c>
      <c r="C8">
        <v>79.7</v>
      </c>
      <c r="D8">
        <v>-37.200000000000003</v>
      </c>
      <c r="F8" s="10" t="s">
        <v>35</v>
      </c>
      <c r="G8">
        <v>1.5</v>
      </c>
      <c r="H8">
        <v>90.6</v>
      </c>
      <c r="I8">
        <v>-39.5</v>
      </c>
      <c r="K8" s="12" t="s">
        <v>50</v>
      </c>
      <c r="L8">
        <f>H6-H7</f>
        <v>14.700000000000003</v>
      </c>
      <c r="N8" s="10" t="s">
        <v>17</v>
      </c>
      <c r="O8">
        <f t="shared" si="5"/>
        <v>-1.9</v>
      </c>
      <c r="P8">
        <f t="shared" si="0"/>
        <v>-0.60000000000000853</v>
      </c>
      <c r="Q8">
        <f t="shared" si="0"/>
        <v>-1</v>
      </c>
      <c r="S8" s="10" t="s">
        <v>35</v>
      </c>
      <c r="T8">
        <f t="shared" si="1"/>
        <v>0.30000000000000004</v>
      </c>
      <c r="U8">
        <f t="shared" si="2"/>
        <v>0.80000000000001137</v>
      </c>
      <c r="V8">
        <f t="shared" si="2"/>
        <v>-0.10000000000000142</v>
      </c>
      <c r="X8" s="12" t="s">
        <v>50</v>
      </c>
      <c r="Y8">
        <f t="shared" si="6"/>
        <v>-1.7000000000000028</v>
      </c>
      <c r="AA8" s="6" t="s">
        <v>64</v>
      </c>
      <c r="AB8" t="e">
        <f>T28/O7</f>
        <v>#DIV/0!</v>
      </c>
      <c r="AC8">
        <f t="shared" ref="AC8:AD8" si="11">U28/P7</f>
        <v>-1.7999999999999972</v>
      </c>
      <c r="AD8">
        <f t="shared" si="11"/>
        <v>2.5000000000000089</v>
      </c>
      <c r="AE8">
        <f>T28/O9</f>
        <v>5.2631578947369174E-2</v>
      </c>
      <c r="AF8">
        <f t="shared" ref="AF8:AG8" si="12">U28/P9</f>
        <v>-1.2857142857142785</v>
      </c>
      <c r="AG8">
        <f t="shared" si="12"/>
        <v>-1</v>
      </c>
    </row>
    <row r="9" spans="1:44" ht="21">
      <c r="A9" s="10" t="s">
        <v>1</v>
      </c>
      <c r="B9">
        <v>1.9</v>
      </c>
      <c r="C9">
        <v>80.900000000000006</v>
      </c>
      <c r="D9">
        <v>-48.8</v>
      </c>
      <c r="F9" s="10" t="s">
        <v>7</v>
      </c>
      <c r="G9">
        <v>1.9</v>
      </c>
      <c r="H9">
        <v>85.9</v>
      </c>
      <c r="I9">
        <v>-55.4</v>
      </c>
      <c r="K9" s="12" t="s">
        <v>54</v>
      </c>
      <c r="L9">
        <f>I7-I20</f>
        <v>18.900000000000002</v>
      </c>
      <c r="N9" s="10" t="s">
        <v>1</v>
      </c>
      <c r="O9">
        <f t="shared" si="5"/>
        <v>-1.9</v>
      </c>
      <c r="P9">
        <f t="shared" si="0"/>
        <v>-1.4000000000000057</v>
      </c>
      <c r="Q9">
        <f t="shared" si="0"/>
        <v>0.5</v>
      </c>
      <c r="S9" s="10" t="s">
        <v>7</v>
      </c>
      <c r="T9">
        <f t="shared" si="1"/>
        <v>-9.9999999999999867E-2</v>
      </c>
      <c r="U9">
        <f t="shared" si="2"/>
        <v>4.0999999999999943</v>
      </c>
      <c r="V9">
        <f t="shared" si="2"/>
        <v>-0.30000000000000426</v>
      </c>
      <c r="X9" s="12" t="s">
        <v>54</v>
      </c>
      <c r="Y9">
        <f t="shared" si="6"/>
        <v>1.3000000000000007</v>
      </c>
      <c r="AA9" s="6" t="s">
        <v>35</v>
      </c>
      <c r="AB9" t="e">
        <f>T8/O7</f>
        <v>#DIV/0!</v>
      </c>
      <c r="AC9">
        <f t="shared" ref="AC9:AD9" si="13">U8/P7</f>
        <v>-0.80000000000001137</v>
      </c>
      <c r="AD9">
        <f t="shared" si="13"/>
        <v>0.50000000000000888</v>
      </c>
      <c r="AE9">
        <f>T8/O9</f>
        <v>-0.15789473684210528</v>
      </c>
      <c r="AF9">
        <f t="shared" ref="AF9:AG9" si="14">U8/P9</f>
        <v>-0.57142857142857728</v>
      </c>
      <c r="AG9">
        <f t="shared" si="14"/>
        <v>-0.20000000000000284</v>
      </c>
    </row>
    <row r="10" spans="1:44" ht="21">
      <c r="A10" s="10" t="s">
        <v>2</v>
      </c>
      <c r="B10">
        <v>1.2</v>
      </c>
      <c r="C10">
        <v>70.400000000000006</v>
      </c>
      <c r="D10">
        <v>-46.4</v>
      </c>
      <c r="F10" s="10" t="s">
        <v>8</v>
      </c>
      <c r="G10">
        <v>1.9</v>
      </c>
      <c r="H10">
        <v>77.400000000000006</v>
      </c>
      <c r="I10">
        <v>-59.2</v>
      </c>
      <c r="N10" s="10" t="s">
        <v>2</v>
      </c>
      <c r="O10">
        <f t="shared" si="5"/>
        <v>-1.2</v>
      </c>
      <c r="P10">
        <f t="shared" si="0"/>
        <v>4.8999999999999915</v>
      </c>
      <c r="Q10">
        <f t="shared" si="0"/>
        <v>-1.8999999999999986</v>
      </c>
      <c r="S10" s="10" t="s">
        <v>8</v>
      </c>
      <c r="T10">
        <f t="shared" si="1"/>
        <v>-9.9999999999999867E-2</v>
      </c>
      <c r="U10">
        <f t="shared" si="2"/>
        <v>4.8999999999999915</v>
      </c>
      <c r="V10">
        <f t="shared" si="2"/>
        <v>-5.5999999999999943</v>
      </c>
      <c r="X10" s="2"/>
    </row>
    <row r="11" spans="1:44" ht="21">
      <c r="A11" s="10" t="s">
        <v>3</v>
      </c>
      <c r="B11">
        <v>2</v>
      </c>
      <c r="C11">
        <v>62.3</v>
      </c>
      <c r="D11">
        <v>-60.4</v>
      </c>
      <c r="F11" s="10" t="s">
        <v>9</v>
      </c>
      <c r="G11">
        <v>3.1</v>
      </c>
      <c r="H11">
        <v>78.2</v>
      </c>
      <c r="I11">
        <v>-64.3</v>
      </c>
      <c r="N11" s="10" t="s">
        <v>3</v>
      </c>
      <c r="O11">
        <f t="shared" si="5"/>
        <v>-2</v>
      </c>
      <c r="P11">
        <f t="shared" si="0"/>
        <v>6.2999999999999972</v>
      </c>
      <c r="Q11">
        <f t="shared" si="0"/>
        <v>-3</v>
      </c>
      <c r="S11" s="10" t="s">
        <v>9</v>
      </c>
      <c r="T11">
        <f t="shared" si="1"/>
        <v>-1.3</v>
      </c>
      <c r="U11">
        <f t="shared" si="2"/>
        <v>5.0999999999999943</v>
      </c>
      <c r="V11">
        <f t="shared" si="2"/>
        <v>-8.9000000000000057</v>
      </c>
      <c r="X11" s="2"/>
    </row>
    <row r="12" spans="1:44" ht="21">
      <c r="A12" s="10" t="s">
        <v>4</v>
      </c>
      <c r="B12">
        <v>3.1</v>
      </c>
      <c r="C12">
        <v>57.3</v>
      </c>
      <c r="D12">
        <v>-70.099999999999994</v>
      </c>
      <c r="F12" s="10" t="s">
        <v>10</v>
      </c>
      <c r="G12">
        <v>3.1</v>
      </c>
      <c r="H12">
        <v>75.900000000000006</v>
      </c>
      <c r="I12">
        <v>-71.599999999999994</v>
      </c>
      <c r="N12" s="10" t="s">
        <v>4</v>
      </c>
      <c r="O12">
        <f t="shared" si="5"/>
        <v>-3.1</v>
      </c>
      <c r="P12">
        <f t="shared" si="0"/>
        <v>11.299999999999997</v>
      </c>
      <c r="Q12">
        <f t="shared" si="0"/>
        <v>-2.4000000000000057</v>
      </c>
      <c r="S12" s="10" t="s">
        <v>10</v>
      </c>
      <c r="T12">
        <f t="shared" si="1"/>
        <v>-1.3</v>
      </c>
      <c r="U12">
        <f t="shared" si="2"/>
        <v>4.5999999999999943</v>
      </c>
      <c r="V12">
        <f t="shared" si="2"/>
        <v>-12.400000000000006</v>
      </c>
      <c r="X12" s="2"/>
    </row>
    <row r="13" spans="1:44" ht="21">
      <c r="A13" s="10" t="s">
        <v>5</v>
      </c>
      <c r="B13">
        <v>3.1</v>
      </c>
      <c r="C13">
        <v>53.8</v>
      </c>
      <c r="D13">
        <v>-75.099999999999994</v>
      </c>
      <c r="F13" s="10" t="s">
        <v>11</v>
      </c>
      <c r="G13">
        <v>3.1</v>
      </c>
      <c r="H13">
        <v>70.099999999999994</v>
      </c>
      <c r="I13">
        <v>-77</v>
      </c>
      <c r="N13" s="10" t="s">
        <v>5</v>
      </c>
      <c r="O13">
        <f t="shared" si="5"/>
        <v>-3.1</v>
      </c>
      <c r="P13">
        <f t="shared" si="0"/>
        <v>11.700000000000003</v>
      </c>
      <c r="Q13">
        <f t="shared" si="0"/>
        <v>-4.4000000000000057</v>
      </c>
      <c r="S13" s="10" t="s">
        <v>11</v>
      </c>
      <c r="T13">
        <f t="shared" si="1"/>
        <v>-1.3</v>
      </c>
      <c r="U13">
        <f t="shared" si="2"/>
        <v>3.4000000000000057</v>
      </c>
      <c r="V13">
        <f t="shared" si="2"/>
        <v>-13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3.1</v>
      </c>
      <c r="C14">
        <v>50.3</v>
      </c>
      <c r="D14">
        <v>-76.3</v>
      </c>
      <c r="F14" s="10" t="s">
        <v>71</v>
      </c>
      <c r="G14">
        <v>-18.5</v>
      </c>
      <c r="H14">
        <v>80.2</v>
      </c>
      <c r="I14">
        <v>-18.399999999999999</v>
      </c>
      <c r="K14" s="12" t="s">
        <v>51</v>
      </c>
      <c r="L14">
        <f>G15-G14</f>
        <v>38.1</v>
      </c>
      <c r="N14" s="10" t="s">
        <v>6</v>
      </c>
      <c r="O14">
        <f t="shared" si="5"/>
        <v>-3.1</v>
      </c>
      <c r="P14">
        <f t="shared" si="0"/>
        <v>11</v>
      </c>
      <c r="Q14">
        <f t="shared" si="0"/>
        <v>-6.7000000000000028</v>
      </c>
      <c r="S14" s="10" t="s">
        <v>71</v>
      </c>
      <c r="T14">
        <f t="shared" si="1"/>
        <v>-0.89999999999999858</v>
      </c>
      <c r="U14">
        <f t="shared" si="2"/>
        <v>4.5999999999999943</v>
      </c>
      <c r="V14">
        <f t="shared" si="2"/>
        <v>0.69999999999999929</v>
      </c>
      <c r="X14" s="12" t="s">
        <v>51</v>
      </c>
      <c r="Y14">
        <f t="shared" si="6"/>
        <v>2.6000000000000014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9.600000000000001</v>
      </c>
      <c r="H15">
        <v>80.599999999999994</v>
      </c>
      <c r="I15">
        <v>-18.399999999999999</v>
      </c>
      <c r="S15" s="10" t="s">
        <v>72</v>
      </c>
      <c r="T15">
        <f t="shared" si="1"/>
        <v>1.6999999999999993</v>
      </c>
      <c r="U15">
        <f t="shared" si="2"/>
        <v>1.9000000000000057</v>
      </c>
      <c r="V15">
        <f t="shared" si="2"/>
        <v>0.69999999999999929</v>
      </c>
      <c r="X15" s="2"/>
      <c r="AA15" s="5"/>
      <c r="AB15" s="6" t="s">
        <v>7</v>
      </c>
      <c r="AC15" s="7">
        <f>T9/O10</f>
        <v>8.3333333333333232E-2</v>
      </c>
      <c r="AD15" s="7">
        <f t="shared" ref="AD15:AE15" si="15">U9/P10</f>
        <v>0.83673469387755128</v>
      </c>
      <c r="AE15" s="7">
        <f t="shared" si="15"/>
        <v>0.15789473684210761</v>
      </c>
      <c r="AF15" s="7">
        <f>T9/O11</f>
        <v>4.9999999999999933E-2</v>
      </c>
      <c r="AG15" s="7">
        <f t="shared" ref="AG15:AH15" si="16">U9/P11</f>
        <v>0.65079365079365015</v>
      </c>
      <c r="AH15" s="7">
        <f t="shared" si="16"/>
        <v>0.10000000000000142</v>
      </c>
      <c r="AI15" s="7">
        <f>T11/O12</f>
        <v>0.41935483870967744</v>
      </c>
      <c r="AJ15" s="7">
        <f t="shared" ref="AJ15:AK15" si="17">U11/P12</f>
        <v>0.45132743362831818</v>
      </c>
      <c r="AK15" s="7">
        <f t="shared" si="17"/>
        <v>3.7083333333333268</v>
      </c>
      <c r="AL15" s="7">
        <f>T9/O13</f>
        <v>3.225806451612899E-2</v>
      </c>
      <c r="AM15" s="7">
        <f t="shared" ref="AM15:AN15" si="18">U9/P13</f>
        <v>0.35042735042734985</v>
      </c>
      <c r="AN15" s="7">
        <f t="shared" si="18"/>
        <v>6.8181818181819065E-2</v>
      </c>
      <c r="AO15" s="7">
        <f>T9/O14</f>
        <v>3.225806451612899E-2</v>
      </c>
      <c r="AP15" s="7">
        <f t="shared" ref="AP15:AQ15" si="19">U9/P14</f>
        <v>0.37272727272727219</v>
      </c>
      <c r="AQ15" s="7">
        <f t="shared" si="19"/>
        <v>4.477611940298569E-2</v>
      </c>
    </row>
    <row r="16" spans="1:44" ht="21">
      <c r="F16" s="10" t="s">
        <v>73</v>
      </c>
      <c r="G16">
        <v>-10.9</v>
      </c>
      <c r="H16">
        <v>85</v>
      </c>
      <c r="I16">
        <v>-23.7</v>
      </c>
      <c r="K16" s="12" t="s">
        <v>52</v>
      </c>
      <c r="L16">
        <f>G17-G16</f>
        <v>23.200000000000003</v>
      </c>
      <c r="S16" s="10" t="s">
        <v>73</v>
      </c>
      <c r="T16">
        <f t="shared" si="1"/>
        <v>0.90000000000000036</v>
      </c>
      <c r="U16">
        <f t="shared" si="2"/>
        <v>2.2000000000000028</v>
      </c>
      <c r="V16">
        <f t="shared" si="2"/>
        <v>-0.5</v>
      </c>
      <c r="X16" s="12" t="s">
        <v>52</v>
      </c>
      <c r="Y16">
        <f t="shared" si="6"/>
        <v>-3.2000000000000028</v>
      </c>
      <c r="AA16" s="5"/>
      <c r="AB16" s="6" t="s">
        <v>8</v>
      </c>
      <c r="AC16" s="7">
        <f>T10/O10</f>
        <v>8.3333333333333232E-2</v>
      </c>
      <c r="AD16" s="7">
        <f t="shared" ref="AD16:AE16" si="20">U10/P10</f>
        <v>1</v>
      </c>
      <c r="AE16" s="7">
        <f t="shared" si="20"/>
        <v>2.947368421052631</v>
      </c>
      <c r="AF16" s="7">
        <f>T10/O11</f>
        <v>4.9999999999999933E-2</v>
      </c>
      <c r="AG16" s="7">
        <f t="shared" ref="AG16:AH16" si="21">U10/P11</f>
        <v>0.77777777777777679</v>
      </c>
      <c r="AH16" s="7">
        <f t="shared" si="21"/>
        <v>1.8666666666666647</v>
      </c>
      <c r="AI16" s="7">
        <f>T12/O12</f>
        <v>0.41935483870967744</v>
      </c>
      <c r="AJ16" s="7">
        <f t="shared" ref="AJ16:AK16" si="22">U12/P12</f>
        <v>0.40707964601769869</v>
      </c>
      <c r="AK16" s="7">
        <f t="shared" si="22"/>
        <v>5.1666666666666572</v>
      </c>
      <c r="AL16" s="7">
        <f>T10/O13</f>
        <v>3.225806451612899E-2</v>
      </c>
      <c r="AM16" s="7">
        <f t="shared" ref="AM16:AN16" si="23">U10/P13</f>
        <v>0.41880341880341798</v>
      </c>
      <c r="AN16" s="7">
        <f t="shared" si="23"/>
        <v>1.2727272727272698</v>
      </c>
      <c r="AO16" s="7">
        <f>T10/O14</f>
        <v>3.225806451612899E-2</v>
      </c>
      <c r="AP16" s="7">
        <f t="shared" ref="AP16:AQ16" si="24">U10/P14</f>
        <v>0.44545454545454466</v>
      </c>
      <c r="AQ16" s="7">
        <f t="shared" si="24"/>
        <v>0.83582089552238681</v>
      </c>
    </row>
    <row r="17" spans="1:43" ht="21">
      <c r="F17" s="10" t="s">
        <v>74</v>
      </c>
      <c r="G17">
        <v>12.3</v>
      </c>
      <c r="H17">
        <v>85</v>
      </c>
      <c r="I17">
        <v>-23.7</v>
      </c>
      <c r="K17" s="12" t="s">
        <v>53</v>
      </c>
      <c r="L17">
        <f>G28-G27</f>
        <v>31.900000000000002</v>
      </c>
      <c r="S17" s="10" t="s">
        <v>74</v>
      </c>
      <c r="T17">
        <f t="shared" si="1"/>
        <v>-2.3000000000000007</v>
      </c>
      <c r="U17">
        <f t="shared" si="2"/>
        <v>1.7999999999999972</v>
      </c>
      <c r="V17">
        <f t="shared" si="2"/>
        <v>-0.5</v>
      </c>
      <c r="X17" s="12" t="s">
        <v>53</v>
      </c>
      <c r="Y17">
        <f t="shared" si="6"/>
        <v>0.39999999999999503</v>
      </c>
      <c r="AA17" s="5"/>
      <c r="AB17" s="6" t="s">
        <v>9</v>
      </c>
      <c r="AC17" s="7">
        <f>T11/O10</f>
        <v>1.0833333333333335</v>
      </c>
      <c r="AD17" s="7">
        <f t="shared" ref="AD17:AE17" si="25">U11/P10</f>
        <v>1.040816326530613</v>
      </c>
      <c r="AE17" s="7">
        <f t="shared" si="25"/>
        <v>4.6842105263157956</v>
      </c>
      <c r="AF17" s="7">
        <f>T11/O11</f>
        <v>0.65</v>
      </c>
      <c r="AG17" s="7">
        <f t="shared" ref="AG17:AH17" si="26">U11/P11</f>
        <v>0.80952380952380898</v>
      </c>
      <c r="AH17" s="7">
        <f t="shared" si="26"/>
        <v>2.9666666666666686</v>
      </c>
      <c r="AI17" s="7">
        <f>T13/O12</f>
        <v>0.41935483870967744</v>
      </c>
      <c r="AJ17" s="7">
        <f t="shared" ref="AJ17:AK17" si="27">U13/P12</f>
        <v>0.30088495575221297</v>
      </c>
      <c r="AK17" s="7">
        <f t="shared" si="27"/>
        <v>5.4166666666666536</v>
      </c>
      <c r="AL17" s="7">
        <f>T11/O13</f>
        <v>0.41935483870967744</v>
      </c>
      <c r="AM17" s="7">
        <f t="shared" ref="AM17:AN17" si="28">U11/P13</f>
        <v>0.43589743589743529</v>
      </c>
      <c r="AN17" s="7">
        <f t="shared" si="28"/>
        <v>2.0227272727272716</v>
      </c>
      <c r="AO17" s="7">
        <f>T11/O14</f>
        <v>0.41935483870967744</v>
      </c>
      <c r="AP17" s="7">
        <f t="shared" ref="AP17:AQ17" si="29">U11/P14</f>
        <v>0.46363636363636312</v>
      </c>
      <c r="AQ17" s="7">
        <f t="shared" si="29"/>
        <v>1.3283582089552242</v>
      </c>
    </row>
    <row r="18" spans="1:43" ht="105">
      <c r="F18" s="10" t="s">
        <v>75</v>
      </c>
      <c r="G18">
        <v>-22</v>
      </c>
      <c r="H18">
        <v>77.7</v>
      </c>
      <c r="I18">
        <v>-47.5</v>
      </c>
      <c r="K18" s="11" t="s">
        <v>55</v>
      </c>
      <c r="L18">
        <f>G19-G18</f>
        <v>47.6</v>
      </c>
      <c r="S18" s="10" t="s">
        <v>75</v>
      </c>
      <c r="T18">
        <f t="shared" si="1"/>
        <v>0</v>
      </c>
      <c r="U18">
        <f t="shared" si="2"/>
        <v>4.2000000000000028</v>
      </c>
      <c r="V18">
        <f t="shared" si="2"/>
        <v>-1.1000000000000014</v>
      </c>
      <c r="X18" s="11" t="s">
        <v>55</v>
      </c>
      <c r="Y18">
        <f t="shared" si="6"/>
        <v>-2.3000000000000043</v>
      </c>
      <c r="AA18" s="5"/>
      <c r="AB18" s="6" t="s">
        <v>10</v>
      </c>
      <c r="AC18" s="7">
        <f>T12/O10</f>
        <v>1.0833333333333335</v>
      </c>
      <c r="AD18" s="7">
        <f t="shared" ref="AD18:AE18" si="30">U12/P10</f>
        <v>0.93877551020408212</v>
      </c>
      <c r="AE18" s="7">
        <f t="shared" si="30"/>
        <v>6.5263157894736921</v>
      </c>
      <c r="AF18" s="7">
        <f>T12/O11</f>
        <v>0.65</v>
      </c>
      <c r="AG18" s="7">
        <f t="shared" ref="AG18:AH18" si="31">U12/P11</f>
        <v>0.73015873015872956</v>
      </c>
      <c r="AH18" s="7">
        <f t="shared" si="31"/>
        <v>4.1333333333333355</v>
      </c>
      <c r="AI18" s="7">
        <f>T14/O12</f>
        <v>0.29032258064516081</v>
      </c>
      <c r="AJ18" s="7">
        <f t="shared" ref="AJ18:AK18" si="32">U14/P12</f>
        <v>0.40707964601769869</v>
      </c>
      <c r="AK18" s="7">
        <f t="shared" si="32"/>
        <v>-0.29166666666666569</v>
      </c>
      <c r="AL18" s="7">
        <f>T12/O13</f>
        <v>0.41935483870967744</v>
      </c>
      <c r="AM18" s="7">
        <f t="shared" ref="AM18:AN18" si="33">U12/P13</f>
        <v>0.3931623931623926</v>
      </c>
      <c r="AN18" s="7">
        <f t="shared" si="33"/>
        <v>2.8181818181818157</v>
      </c>
      <c r="AO18" s="7">
        <f>T12/O14</f>
        <v>0.41935483870967744</v>
      </c>
      <c r="AP18" s="7">
        <f t="shared" ref="AP18:AQ18" si="34">U12/P14</f>
        <v>0.41818181818181765</v>
      </c>
      <c r="AQ18" s="7">
        <f t="shared" si="34"/>
        <v>1.8507462686567164</v>
      </c>
    </row>
    <row r="19" spans="1:43" ht="21">
      <c r="F19" s="10" t="s">
        <v>76</v>
      </c>
      <c r="G19">
        <v>25.6</v>
      </c>
      <c r="H19">
        <v>77.400000000000006</v>
      </c>
      <c r="I19">
        <v>-46.9</v>
      </c>
      <c r="K19" s="13" t="s">
        <v>56</v>
      </c>
      <c r="L19">
        <f>I8-I20</f>
        <v>6.1000000000000014</v>
      </c>
      <c r="S19" s="10" t="s">
        <v>76</v>
      </c>
      <c r="T19">
        <f t="shared" si="1"/>
        <v>-2.3000000000000007</v>
      </c>
      <c r="U19">
        <f t="shared" si="2"/>
        <v>3</v>
      </c>
      <c r="V19">
        <f t="shared" si="2"/>
        <v>-0.30000000000000426</v>
      </c>
      <c r="X19" s="13" t="s">
        <v>56</v>
      </c>
      <c r="Y19">
        <f t="shared" si="6"/>
        <v>0.39999999999999858</v>
      </c>
      <c r="AA19" s="5"/>
      <c r="AB19" s="6" t="s">
        <v>11</v>
      </c>
      <c r="AC19" s="8">
        <f>T13/O10</f>
        <v>1.0833333333333335</v>
      </c>
      <c r="AD19" s="8">
        <f t="shared" ref="AD19:AE19" si="35">U13/P10</f>
        <v>0.69387755102041049</v>
      </c>
      <c r="AE19" s="8">
        <f t="shared" si="35"/>
        <v>6.8421052631579</v>
      </c>
      <c r="AF19" s="7">
        <f>T13/O11</f>
        <v>0.65</v>
      </c>
      <c r="AG19" s="7">
        <f t="shared" ref="AG19:AH19" si="36">U13/P11</f>
        <v>0.53968253968254087</v>
      </c>
      <c r="AH19" s="7">
        <f t="shared" si="36"/>
        <v>4.333333333333333</v>
      </c>
      <c r="AI19" s="7">
        <f>T15/O12</f>
        <v>-0.54838709677419328</v>
      </c>
      <c r="AJ19" s="7">
        <f t="shared" ref="AJ19:AK19" si="37">U15/P12</f>
        <v>0.16814159292035452</v>
      </c>
      <c r="AK19" s="7">
        <f t="shared" si="37"/>
        <v>-0.29166666666666569</v>
      </c>
      <c r="AL19" s="7">
        <f>T13/O13</f>
        <v>0.41935483870967744</v>
      </c>
      <c r="AM19" s="7">
        <f t="shared" ref="AM19:AN19" si="38">U13/P13</f>
        <v>0.29059829059829101</v>
      </c>
      <c r="AN19" s="7">
        <f t="shared" si="38"/>
        <v>2.9545454545454506</v>
      </c>
      <c r="AO19" s="7">
        <f>T13/O14</f>
        <v>0.41935483870967744</v>
      </c>
      <c r="AP19" s="7">
        <f t="shared" ref="AP19:AQ19" si="39">U13/P14</f>
        <v>0.30909090909090958</v>
      </c>
      <c r="AQ19" s="7">
        <f t="shared" si="39"/>
        <v>1.9402985074626857</v>
      </c>
    </row>
    <row r="20" spans="1:43" ht="21">
      <c r="F20" s="10" t="s">
        <v>77</v>
      </c>
      <c r="G20">
        <v>0</v>
      </c>
      <c r="H20">
        <v>85</v>
      </c>
      <c r="I20">
        <v>-45.6</v>
      </c>
      <c r="K20" s="13" t="s">
        <v>57</v>
      </c>
      <c r="L20">
        <f>I20-I9</f>
        <v>9.7999999999999972</v>
      </c>
      <c r="S20" s="10" t="s">
        <v>77</v>
      </c>
      <c r="T20">
        <f t="shared" si="1"/>
        <v>0</v>
      </c>
      <c r="U20">
        <f t="shared" si="2"/>
        <v>0.5</v>
      </c>
      <c r="V20">
        <f t="shared" si="2"/>
        <v>-0.5</v>
      </c>
      <c r="X20" s="13" t="s">
        <v>57</v>
      </c>
      <c r="Y20">
        <f t="shared" si="6"/>
        <v>-0.19999999999999574</v>
      </c>
    </row>
    <row r="21" spans="1:43" ht="21">
      <c r="F21" s="10" t="s">
        <v>78</v>
      </c>
      <c r="G21">
        <v>-41</v>
      </c>
      <c r="H21">
        <v>73.900000000000006</v>
      </c>
      <c r="I21">
        <v>17.100000000000001</v>
      </c>
      <c r="K21" s="12" t="s">
        <v>45</v>
      </c>
      <c r="L21">
        <f>G22-G21</f>
        <v>82</v>
      </c>
      <c r="S21" s="10" t="s">
        <v>78</v>
      </c>
      <c r="T21">
        <f t="shared" si="1"/>
        <v>-0.79999999999999716</v>
      </c>
      <c r="U21">
        <f>H50-H21</f>
        <v>-1.3000000000000114</v>
      </c>
      <c r="V21">
        <f>I50-I21</f>
        <v>0.59999999999999787</v>
      </c>
      <c r="X21" s="12" t="s">
        <v>45</v>
      </c>
      <c r="Y21">
        <f t="shared" si="6"/>
        <v>0.90000000000000568</v>
      </c>
    </row>
    <row r="22" spans="1:43" ht="21">
      <c r="F22" s="10" t="s">
        <v>79</v>
      </c>
      <c r="G22">
        <v>41</v>
      </c>
      <c r="H22">
        <v>71.400000000000006</v>
      </c>
      <c r="I22">
        <v>16.5</v>
      </c>
      <c r="K22" s="12" t="s">
        <v>46</v>
      </c>
      <c r="L22">
        <f>G24-G23</f>
        <v>32.799999999999997</v>
      </c>
      <c r="S22" s="10" t="s">
        <v>79</v>
      </c>
      <c r="T22">
        <f t="shared" ref="T22:V28" si="40">G51-G22</f>
        <v>0.10000000000000142</v>
      </c>
      <c r="U22">
        <f t="shared" si="40"/>
        <v>0.69999999999998863</v>
      </c>
      <c r="V22">
        <f t="shared" si="40"/>
        <v>1.1999999999999993</v>
      </c>
      <c r="X22" s="12" t="s">
        <v>46</v>
      </c>
      <c r="Y22">
        <f t="shared" si="6"/>
        <v>0.20000000000000284</v>
      </c>
    </row>
    <row r="23" spans="1:43" ht="21">
      <c r="F23" s="10" t="s">
        <v>80</v>
      </c>
      <c r="G23">
        <v>-16.399999999999999</v>
      </c>
      <c r="H23">
        <v>79.3</v>
      </c>
      <c r="I23">
        <v>14.9</v>
      </c>
      <c r="S23" s="10" t="s">
        <v>80</v>
      </c>
      <c r="T23">
        <f t="shared" si="40"/>
        <v>9.9999999999997868E-2</v>
      </c>
      <c r="U23">
        <f t="shared" si="40"/>
        <v>0.79999999999999716</v>
      </c>
      <c r="V23">
        <f t="shared" si="40"/>
        <v>-0.70000000000000107</v>
      </c>
    </row>
    <row r="24" spans="1:43" ht="21">
      <c r="F24" s="10" t="s">
        <v>81</v>
      </c>
      <c r="G24">
        <v>16.399999999999999</v>
      </c>
      <c r="H24">
        <v>79.7</v>
      </c>
      <c r="I24">
        <v>14.3</v>
      </c>
      <c r="S24" s="10" t="s">
        <v>81</v>
      </c>
      <c r="T24">
        <f t="shared" si="40"/>
        <v>0.30000000000000071</v>
      </c>
      <c r="U24">
        <f t="shared" si="40"/>
        <v>-0.79999999999999716</v>
      </c>
      <c r="V24">
        <f t="shared" si="40"/>
        <v>-0.10000000000000142</v>
      </c>
    </row>
    <row r="25" spans="1:43" ht="21">
      <c r="F25" s="10" t="s">
        <v>82</v>
      </c>
      <c r="G25">
        <v>-41</v>
      </c>
      <c r="H25">
        <v>73.900000000000006</v>
      </c>
      <c r="I25">
        <v>-47.5</v>
      </c>
      <c r="S25" s="10" t="s">
        <v>82</v>
      </c>
      <c r="T25">
        <f t="shared" si="40"/>
        <v>-0.79999999999999716</v>
      </c>
      <c r="U25">
        <f t="shared" si="40"/>
        <v>-1.3000000000000114</v>
      </c>
      <c r="V25">
        <f t="shared" si="40"/>
        <v>-1.1000000000000014</v>
      </c>
    </row>
    <row r="26" spans="1:43" ht="21">
      <c r="F26" s="10" t="s">
        <v>83</v>
      </c>
      <c r="G26">
        <v>41</v>
      </c>
      <c r="H26">
        <v>71.400000000000006</v>
      </c>
      <c r="I26">
        <v>-46.9</v>
      </c>
      <c r="S26" s="10" t="s">
        <v>83</v>
      </c>
      <c r="T26">
        <f t="shared" si="40"/>
        <v>0.10000000000000142</v>
      </c>
      <c r="U26">
        <f t="shared" si="40"/>
        <v>0.69999999999998863</v>
      </c>
      <c r="V26">
        <f t="shared" si="40"/>
        <v>-0.30000000000000426</v>
      </c>
    </row>
    <row r="27" spans="1:43" ht="21">
      <c r="F27" s="10" t="s">
        <v>63</v>
      </c>
      <c r="G27">
        <v>-14.8</v>
      </c>
      <c r="H27">
        <v>85</v>
      </c>
      <c r="I27">
        <v>-23.7</v>
      </c>
      <c r="S27" s="10" t="s">
        <v>63</v>
      </c>
      <c r="T27">
        <f t="shared" si="40"/>
        <v>-0.5</v>
      </c>
      <c r="U27">
        <f t="shared" si="40"/>
        <v>2.2000000000000028</v>
      </c>
      <c r="V27">
        <f t="shared" si="40"/>
        <v>-0.5</v>
      </c>
    </row>
    <row r="28" spans="1:43" ht="21">
      <c r="F28" s="10" t="s">
        <v>64</v>
      </c>
      <c r="G28">
        <v>17.100000000000001</v>
      </c>
      <c r="H28">
        <v>85</v>
      </c>
      <c r="I28">
        <v>-23.7</v>
      </c>
      <c r="S28" s="10" t="s">
        <v>64</v>
      </c>
      <c r="T28">
        <f t="shared" si="40"/>
        <v>-0.10000000000000142</v>
      </c>
      <c r="U28">
        <f t="shared" si="40"/>
        <v>1.7999999999999972</v>
      </c>
      <c r="V28">
        <f t="shared" si="40"/>
        <v>-0.5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78.400000000000006</v>
      </c>
      <c r="D34">
        <v>25.2</v>
      </c>
      <c r="F34" s="10" t="s">
        <v>70</v>
      </c>
      <c r="G34">
        <v>0</v>
      </c>
      <c r="H34">
        <v>84.4</v>
      </c>
      <c r="I34">
        <v>20.3</v>
      </c>
      <c r="K34" s="12" t="s">
        <v>47</v>
      </c>
      <c r="L34">
        <f>I34-I36</f>
        <v>46.2</v>
      </c>
    </row>
    <row r="35" spans="1:44" ht="21">
      <c r="A35" s="10" t="s">
        <v>15</v>
      </c>
      <c r="B35">
        <v>0</v>
      </c>
      <c r="C35">
        <v>79.5</v>
      </c>
      <c r="D35">
        <v>-22.7</v>
      </c>
      <c r="F35" s="10" t="s">
        <v>27</v>
      </c>
      <c r="G35">
        <v>1.8</v>
      </c>
      <c r="H35">
        <v>103.3</v>
      </c>
      <c r="I35">
        <v>-16.100000000000001</v>
      </c>
      <c r="K35" s="12" t="s">
        <v>48</v>
      </c>
      <c r="L35">
        <f>SQRT((H35-H34)^2+(I35-I34)^2)</f>
        <v>41.014265810812709</v>
      </c>
    </row>
    <row r="36" spans="1:44" ht="21">
      <c r="A36" s="10" t="s">
        <v>16</v>
      </c>
      <c r="B36">
        <v>0</v>
      </c>
      <c r="C36">
        <v>75.599999999999994</v>
      </c>
      <c r="D36">
        <v>-27.7</v>
      </c>
      <c r="F36" s="10" t="s">
        <v>62</v>
      </c>
      <c r="G36">
        <v>1.8</v>
      </c>
      <c r="H36">
        <v>90.3</v>
      </c>
      <c r="I36">
        <v>-25.9</v>
      </c>
      <c r="K36" s="12" t="s">
        <v>49</v>
      </c>
      <c r="L36">
        <f>I35-I36</f>
        <v>9.7999999999999972</v>
      </c>
    </row>
    <row r="37" spans="1:44" ht="21">
      <c r="A37" s="10" t="s">
        <v>17</v>
      </c>
      <c r="B37">
        <v>0</v>
      </c>
      <c r="C37">
        <v>79.099999999999994</v>
      </c>
      <c r="D37">
        <v>-38.200000000000003</v>
      </c>
      <c r="F37" s="10" t="s">
        <v>35</v>
      </c>
      <c r="G37">
        <v>1.8</v>
      </c>
      <c r="H37">
        <v>91.4</v>
      </c>
      <c r="I37">
        <v>-39.6</v>
      </c>
      <c r="K37" s="12" t="s">
        <v>50</v>
      </c>
      <c r="L37">
        <f>H35-H36</f>
        <v>13</v>
      </c>
    </row>
    <row r="38" spans="1:44" ht="21">
      <c r="A38" s="10" t="s">
        <v>1</v>
      </c>
      <c r="B38">
        <v>0</v>
      </c>
      <c r="C38">
        <v>79.5</v>
      </c>
      <c r="D38">
        <v>-48.3</v>
      </c>
      <c r="F38" s="10" t="s">
        <v>7</v>
      </c>
      <c r="G38">
        <v>1.8</v>
      </c>
      <c r="H38">
        <v>90</v>
      </c>
      <c r="I38">
        <v>-55.7</v>
      </c>
      <c r="K38" s="12" t="s">
        <v>54</v>
      </c>
      <c r="L38">
        <f>I36-I49</f>
        <v>20.200000000000003</v>
      </c>
    </row>
    <row r="39" spans="1:44" ht="21">
      <c r="A39" s="10" t="s">
        <v>2</v>
      </c>
      <c r="B39">
        <v>0</v>
      </c>
      <c r="C39">
        <v>75.3</v>
      </c>
      <c r="D39">
        <v>-48.3</v>
      </c>
      <c r="F39" s="10" t="s">
        <v>8</v>
      </c>
      <c r="G39">
        <v>1.8</v>
      </c>
      <c r="H39">
        <v>82.3</v>
      </c>
      <c r="I39">
        <v>-64.8</v>
      </c>
    </row>
    <row r="40" spans="1:44" ht="21">
      <c r="A40" s="10" t="s">
        <v>3</v>
      </c>
      <c r="B40">
        <v>0</v>
      </c>
      <c r="C40">
        <v>68.599999999999994</v>
      </c>
      <c r="D40">
        <v>-63.4</v>
      </c>
      <c r="F40" s="10" t="s">
        <v>9</v>
      </c>
      <c r="G40">
        <v>1.8</v>
      </c>
      <c r="H40">
        <v>83.3</v>
      </c>
      <c r="I40">
        <v>-73.2</v>
      </c>
    </row>
    <row r="41" spans="1:44" ht="21">
      <c r="A41" s="10" t="s">
        <v>4</v>
      </c>
      <c r="B41">
        <v>0</v>
      </c>
      <c r="C41">
        <v>68.599999999999994</v>
      </c>
      <c r="D41">
        <v>-72.5</v>
      </c>
      <c r="F41" s="10" t="s">
        <v>10</v>
      </c>
      <c r="G41">
        <v>1.8</v>
      </c>
      <c r="H41">
        <v>80.5</v>
      </c>
      <c r="I41">
        <v>-84</v>
      </c>
    </row>
    <row r="42" spans="1:44" ht="21">
      <c r="A42" s="10" t="s">
        <v>5</v>
      </c>
      <c r="B42">
        <v>0</v>
      </c>
      <c r="C42">
        <v>65.5</v>
      </c>
      <c r="D42">
        <v>-79.5</v>
      </c>
      <c r="F42" s="10" t="s">
        <v>11</v>
      </c>
      <c r="G42">
        <v>1.8</v>
      </c>
      <c r="H42">
        <v>73.5</v>
      </c>
      <c r="I42">
        <v>-90</v>
      </c>
    </row>
    <row r="43" spans="1:44" ht="21">
      <c r="A43" s="10" t="s">
        <v>6</v>
      </c>
      <c r="B43">
        <v>0</v>
      </c>
      <c r="C43">
        <v>61.3</v>
      </c>
      <c r="D43">
        <v>-83</v>
      </c>
      <c r="F43" s="10" t="s">
        <v>71</v>
      </c>
      <c r="G43">
        <v>-19.399999999999999</v>
      </c>
      <c r="H43">
        <v>84.8</v>
      </c>
      <c r="I43">
        <v>-17.7</v>
      </c>
      <c r="K43" s="12" t="s">
        <v>51</v>
      </c>
      <c r="L43">
        <f>G44-G43</f>
        <v>40.700000000000003</v>
      </c>
    </row>
    <row r="44" spans="1:44" ht="21">
      <c r="F44" s="10" t="s">
        <v>72</v>
      </c>
      <c r="G44">
        <v>21.3</v>
      </c>
      <c r="H44">
        <v>82.5</v>
      </c>
      <c r="I44">
        <v>-17.7</v>
      </c>
    </row>
    <row r="45" spans="1:44" ht="21">
      <c r="F45" s="10" t="s">
        <v>73</v>
      </c>
      <c r="G45">
        <v>-10</v>
      </c>
      <c r="H45">
        <v>87.2</v>
      </c>
      <c r="I45">
        <v>-24.2</v>
      </c>
      <c r="K45" s="12" t="s">
        <v>52</v>
      </c>
      <c r="L45">
        <f>G46-G45</f>
        <v>20</v>
      </c>
    </row>
    <row r="46" spans="1:44" ht="21">
      <c r="F46" s="10" t="s">
        <v>74</v>
      </c>
      <c r="G46">
        <v>10</v>
      </c>
      <c r="H46">
        <v>86.8</v>
      </c>
      <c r="I46">
        <v>-24.2</v>
      </c>
      <c r="K46" s="12" t="s">
        <v>53</v>
      </c>
      <c r="L46">
        <f>G57-G56</f>
        <v>32.299999999999997</v>
      </c>
    </row>
    <row r="47" spans="1:44" ht="105">
      <c r="F47" s="10" t="s">
        <v>75</v>
      </c>
      <c r="G47">
        <v>-22</v>
      </c>
      <c r="H47">
        <v>81.900000000000006</v>
      </c>
      <c r="I47">
        <v>-48.6</v>
      </c>
      <c r="K47" s="11" t="s">
        <v>55</v>
      </c>
      <c r="L47">
        <f>G48-G47</f>
        <v>45.3</v>
      </c>
    </row>
    <row r="48" spans="1:44" ht="21">
      <c r="F48" s="10" t="s">
        <v>76</v>
      </c>
      <c r="G48">
        <v>23.3</v>
      </c>
      <c r="H48">
        <v>80.400000000000006</v>
      </c>
      <c r="I48">
        <v>-47.2</v>
      </c>
      <c r="K48" s="13" t="s">
        <v>56</v>
      </c>
      <c r="L48">
        <f>I37-I49</f>
        <v>6.5</v>
      </c>
    </row>
    <row r="49" spans="6:12" ht="21">
      <c r="F49" s="10" t="s">
        <v>77</v>
      </c>
      <c r="G49">
        <v>0</v>
      </c>
      <c r="H49">
        <v>85.5</v>
      </c>
      <c r="I49">
        <v>-46.1</v>
      </c>
      <c r="K49" s="13" t="s">
        <v>57</v>
      </c>
      <c r="L49">
        <f>I49-I38</f>
        <v>9.6000000000000014</v>
      </c>
    </row>
    <row r="50" spans="6:12" ht="21">
      <c r="F50" s="10" t="s">
        <v>78</v>
      </c>
      <c r="G50">
        <v>-41.8</v>
      </c>
      <c r="H50">
        <v>72.599999999999994</v>
      </c>
      <c r="I50">
        <v>17.7</v>
      </c>
      <c r="K50" s="12" t="s">
        <v>45</v>
      </c>
      <c r="L50">
        <f>G51-G50</f>
        <v>82.9</v>
      </c>
    </row>
    <row r="51" spans="6:12" ht="21">
      <c r="F51" s="10" t="s">
        <v>79</v>
      </c>
      <c r="G51">
        <v>41.1</v>
      </c>
      <c r="H51">
        <v>72.099999999999994</v>
      </c>
      <c r="I51">
        <v>17.7</v>
      </c>
      <c r="K51" s="12" t="s">
        <v>46</v>
      </c>
      <c r="L51">
        <f>G53-G52</f>
        <v>33</v>
      </c>
    </row>
    <row r="52" spans="6:12" ht="21">
      <c r="F52" s="10" t="s">
        <v>80</v>
      </c>
      <c r="G52">
        <v>-16.3</v>
      </c>
      <c r="H52">
        <v>80.099999999999994</v>
      </c>
      <c r="I52">
        <v>14.2</v>
      </c>
    </row>
    <row r="53" spans="6:12" ht="21">
      <c r="F53" s="10" t="s">
        <v>81</v>
      </c>
      <c r="G53">
        <v>16.7</v>
      </c>
      <c r="H53">
        <v>78.900000000000006</v>
      </c>
      <c r="I53">
        <v>14.2</v>
      </c>
    </row>
    <row r="54" spans="6:12" ht="21">
      <c r="F54" s="10" t="s">
        <v>82</v>
      </c>
      <c r="G54">
        <v>-41.8</v>
      </c>
      <c r="H54">
        <v>72.599999999999994</v>
      </c>
      <c r="I54">
        <v>-48.6</v>
      </c>
    </row>
    <row r="55" spans="6:12" ht="21">
      <c r="F55" s="10" t="s">
        <v>83</v>
      </c>
      <c r="G55">
        <v>41.1</v>
      </c>
      <c r="H55">
        <v>72.099999999999994</v>
      </c>
      <c r="I55">
        <v>-47.2</v>
      </c>
    </row>
    <row r="56" spans="6:12" ht="21">
      <c r="F56" s="10" t="s">
        <v>63</v>
      </c>
      <c r="G56">
        <v>-15.3</v>
      </c>
      <c r="H56">
        <v>87.2</v>
      </c>
      <c r="I56">
        <v>-24.2</v>
      </c>
    </row>
    <row r="57" spans="6:12" ht="21">
      <c r="F57" s="10" t="s">
        <v>64</v>
      </c>
      <c r="G57">
        <v>17</v>
      </c>
      <c r="H57">
        <v>86.8</v>
      </c>
      <c r="I57">
        <v>-24.2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57"/>
  <sheetViews>
    <sheetView zoomScale="50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3.2</v>
      </c>
      <c r="D5">
        <v>25.8</v>
      </c>
      <c r="F5" s="10" t="s">
        <v>70</v>
      </c>
      <c r="G5">
        <v>0</v>
      </c>
      <c r="H5">
        <v>89.8</v>
      </c>
      <c r="I5">
        <v>17.8</v>
      </c>
      <c r="K5" s="12" t="s">
        <v>47</v>
      </c>
      <c r="L5">
        <f>I5-I7</f>
        <v>44.2</v>
      </c>
      <c r="N5" s="10" t="s">
        <v>14</v>
      </c>
      <c r="O5">
        <f>B34-B5</f>
        <v>0</v>
      </c>
      <c r="P5">
        <f t="shared" ref="P5:Q14" si="0">C34-C5</f>
        <v>0.39999999999999147</v>
      </c>
      <c r="Q5">
        <f t="shared" si="0"/>
        <v>-0.80000000000000071</v>
      </c>
      <c r="S5" s="10" t="s">
        <v>70</v>
      </c>
      <c r="T5">
        <f t="shared" ref="T5:T21" si="1">G34-G5</f>
        <v>0</v>
      </c>
      <c r="U5">
        <f t="shared" ref="U5:V20" si="2">H34-H5</f>
        <v>0.10000000000000853</v>
      </c>
      <c r="V5">
        <f t="shared" si="2"/>
        <v>-0.40000000000000213</v>
      </c>
      <c r="X5" s="12" t="s">
        <v>47</v>
      </c>
      <c r="Y5">
        <f>L34-L5</f>
        <v>-1.7000000000000028</v>
      </c>
      <c r="AA5" s="6" t="s">
        <v>27</v>
      </c>
      <c r="AB5" t="e">
        <f>T6/O7</f>
        <v>#DIV/0!</v>
      </c>
      <c r="AC5">
        <f t="shared" ref="AC5:AD5" si="3">U6/P7</f>
        <v>0.80000000000001137</v>
      </c>
      <c r="AD5">
        <f t="shared" si="3"/>
        <v>0.25000000000000017</v>
      </c>
      <c r="AE5">
        <f>T6/O9</f>
        <v>3</v>
      </c>
      <c r="AF5">
        <f t="shared" ref="AF5:AG5" si="4">U6/P9</f>
        <v>4.0000000000002842</v>
      </c>
      <c r="AG5">
        <f t="shared" si="4"/>
        <v>0.25423728813559326</v>
      </c>
    </row>
    <row r="6" spans="1:44" ht="21">
      <c r="A6" s="10" t="s">
        <v>15</v>
      </c>
      <c r="B6">
        <v>0</v>
      </c>
      <c r="C6">
        <v>88.1</v>
      </c>
      <c r="D6">
        <v>-24.1</v>
      </c>
      <c r="F6" s="10" t="s">
        <v>27</v>
      </c>
      <c r="G6">
        <v>0.6</v>
      </c>
      <c r="H6">
        <v>110.4</v>
      </c>
      <c r="I6">
        <v>-15.1</v>
      </c>
      <c r="K6" s="12" t="s">
        <v>48</v>
      </c>
      <c r="L6">
        <f>SQRT((H6-H5)^2+(I6-I5)^2)</f>
        <v>38.817135391473698</v>
      </c>
      <c r="N6" s="10" t="s">
        <v>15</v>
      </c>
      <c r="O6">
        <f t="shared" ref="O6:O14" si="5">B35-B6</f>
        <v>0</v>
      </c>
      <c r="P6">
        <f t="shared" si="0"/>
        <v>-1.5</v>
      </c>
      <c r="Q6">
        <f t="shared" si="0"/>
        <v>2</v>
      </c>
      <c r="S6" s="10" t="s">
        <v>27</v>
      </c>
      <c r="T6">
        <f t="shared" si="1"/>
        <v>-1.7999999999999998</v>
      </c>
      <c r="U6">
        <f t="shared" si="2"/>
        <v>-0.40000000000000568</v>
      </c>
      <c r="V6">
        <f t="shared" si="2"/>
        <v>1.5</v>
      </c>
      <c r="X6" s="12" t="s">
        <v>48</v>
      </c>
      <c r="Y6">
        <f t="shared" ref="Y6:Y22" si="6">L35-L6</f>
        <v>-1.8710936549087407</v>
      </c>
      <c r="AA6" s="6" t="s">
        <v>62</v>
      </c>
      <c r="AB6" t="e">
        <f>T7/O7</f>
        <v>#DIV/0!</v>
      </c>
      <c r="AC6">
        <f t="shared" ref="AC6:AD6" si="7">U7/P7</f>
        <v>-0.20000000000001705</v>
      </c>
      <c r="AD6">
        <f t="shared" si="7"/>
        <v>0.21666666666666631</v>
      </c>
      <c r="AE6">
        <f>T7/O9</f>
        <v>3</v>
      </c>
      <c r="AF6">
        <f t="shared" ref="AF6:AG6" si="8">U7/P9</f>
        <v>-1.0000000000001421</v>
      </c>
      <c r="AG6">
        <f t="shared" si="8"/>
        <v>0.22033898305084704</v>
      </c>
    </row>
    <row r="7" spans="1:44" ht="21">
      <c r="A7" s="10" t="s">
        <v>16</v>
      </c>
      <c r="B7">
        <v>0</v>
      </c>
      <c r="C7">
        <v>87.1</v>
      </c>
      <c r="D7">
        <v>-33.799999999999997</v>
      </c>
      <c r="F7" s="10" t="s">
        <v>62</v>
      </c>
      <c r="G7">
        <v>0.6</v>
      </c>
      <c r="H7">
        <v>99.8</v>
      </c>
      <c r="I7">
        <v>-26.4</v>
      </c>
      <c r="K7" s="12" t="s">
        <v>49</v>
      </c>
      <c r="L7">
        <f>I6-I7</f>
        <v>11.299999999999999</v>
      </c>
      <c r="N7" s="10" t="s">
        <v>16</v>
      </c>
      <c r="O7">
        <f t="shared" si="5"/>
        <v>0</v>
      </c>
      <c r="P7">
        <f t="shared" si="0"/>
        <v>-0.5</v>
      </c>
      <c r="Q7">
        <f t="shared" si="0"/>
        <v>5.9999999999999964</v>
      </c>
      <c r="S7" s="10" t="s">
        <v>62</v>
      </c>
      <c r="T7">
        <f t="shared" si="1"/>
        <v>-1.7999999999999998</v>
      </c>
      <c r="U7">
        <f t="shared" si="2"/>
        <v>0.10000000000000853</v>
      </c>
      <c r="V7">
        <f t="shared" si="2"/>
        <v>1.2999999999999972</v>
      </c>
      <c r="X7" s="12" t="s">
        <v>49</v>
      </c>
      <c r="Y7">
        <f t="shared" si="6"/>
        <v>0.20000000000000284</v>
      </c>
      <c r="AA7" s="6" t="s">
        <v>63</v>
      </c>
      <c r="AB7" t="e">
        <f>T27/O7</f>
        <v>#DIV/0!</v>
      </c>
      <c r="AC7">
        <f t="shared" ref="AC7:AD7" si="9">U27/P7</f>
        <v>-3.4000000000000057</v>
      </c>
      <c r="AD7">
        <f t="shared" si="9"/>
        <v>0.23333333333333323</v>
      </c>
      <c r="AE7">
        <f>T27/O9</f>
        <v>2.1666666666666679</v>
      </c>
      <c r="AF7">
        <f t="shared" ref="AF7:AG7" si="10">U27/P9</f>
        <v>-17.000000000000995</v>
      </c>
      <c r="AG7">
        <f t="shared" si="10"/>
        <v>0.23728813559322015</v>
      </c>
    </row>
    <row r="8" spans="1:44" ht="21">
      <c r="A8" s="10" t="s">
        <v>17</v>
      </c>
      <c r="B8">
        <v>0</v>
      </c>
      <c r="C8">
        <v>88.5</v>
      </c>
      <c r="D8">
        <v>-42.4</v>
      </c>
      <c r="F8" s="10" t="s">
        <v>35</v>
      </c>
      <c r="G8">
        <v>0</v>
      </c>
      <c r="H8">
        <v>103.1</v>
      </c>
      <c r="I8">
        <v>-36.1</v>
      </c>
      <c r="K8" s="12" t="s">
        <v>50</v>
      </c>
      <c r="L8">
        <f>H6-H7</f>
        <v>10.600000000000009</v>
      </c>
      <c r="N8" s="10" t="s">
        <v>17</v>
      </c>
      <c r="O8">
        <f t="shared" si="5"/>
        <v>0</v>
      </c>
      <c r="P8">
        <f t="shared" si="0"/>
        <v>-1</v>
      </c>
      <c r="Q8">
        <f t="shared" si="0"/>
        <v>6.3999999999999986</v>
      </c>
      <c r="S8" s="10" t="s">
        <v>35</v>
      </c>
      <c r="T8">
        <f t="shared" si="1"/>
        <v>-0.9</v>
      </c>
      <c r="U8">
        <f t="shared" si="2"/>
        <v>-0.19999999999998863</v>
      </c>
      <c r="V8">
        <f t="shared" si="2"/>
        <v>1.3000000000000043</v>
      </c>
      <c r="X8" s="12" t="s">
        <v>50</v>
      </c>
      <c r="Y8">
        <f t="shared" si="6"/>
        <v>-0.50000000000001421</v>
      </c>
      <c r="AA8" s="6" t="s">
        <v>64</v>
      </c>
      <c r="AB8" t="e">
        <f>T28/O7</f>
        <v>#DIV/0!</v>
      </c>
      <c r="AC8">
        <f t="shared" ref="AC8:AD8" si="11">U28/P7</f>
        <v>-6.1999999999999886</v>
      </c>
      <c r="AD8">
        <f t="shared" si="11"/>
        <v>0.23333333333333323</v>
      </c>
      <c r="AE8">
        <f>T28/O9</f>
        <v>0.99999999999999944</v>
      </c>
      <c r="AF8">
        <f t="shared" ref="AF8:AG8" si="12">U28/P9</f>
        <v>-31.000000000001705</v>
      </c>
      <c r="AG8">
        <f t="shared" si="12"/>
        <v>0.23728813559322015</v>
      </c>
    </row>
    <row r="9" spans="1:44" ht="21">
      <c r="A9" s="10" t="s">
        <v>1</v>
      </c>
      <c r="B9">
        <v>0.6</v>
      </c>
      <c r="C9">
        <v>88.8</v>
      </c>
      <c r="D9">
        <v>-52.4</v>
      </c>
      <c r="F9" s="10" t="s">
        <v>7</v>
      </c>
      <c r="G9">
        <v>0</v>
      </c>
      <c r="H9">
        <v>96.8</v>
      </c>
      <c r="I9">
        <v>-60.7</v>
      </c>
      <c r="K9" s="12" t="s">
        <v>54</v>
      </c>
      <c r="L9">
        <f>I7-I20</f>
        <v>21.200000000000003</v>
      </c>
      <c r="N9" s="10" t="s">
        <v>1</v>
      </c>
      <c r="O9">
        <f t="shared" si="5"/>
        <v>-0.6</v>
      </c>
      <c r="P9">
        <f t="shared" si="0"/>
        <v>-9.9999999999994316E-2</v>
      </c>
      <c r="Q9">
        <f t="shared" si="0"/>
        <v>5.8999999999999986</v>
      </c>
      <c r="S9" s="10" t="s">
        <v>7</v>
      </c>
      <c r="T9">
        <f t="shared" si="1"/>
        <v>-0.9</v>
      </c>
      <c r="U9">
        <f t="shared" si="2"/>
        <v>2.5</v>
      </c>
      <c r="V9">
        <f t="shared" si="2"/>
        <v>4.5</v>
      </c>
      <c r="X9" s="12" t="s">
        <v>54</v>
      </c>
      <c r="Y9">
        <f t="shared" si="6"/>
        <v>-1.8000000000000043</v>
      </c>
      <c r="AA9" s="6" t="s">
        <v>35</v>
      </c>
      <c r="AB9" t="e">
        <f>T8/O7</f>
        <v>#DIV/0!</v>
      </c>
      <c r="AC9">
        <f t="shared" ref="AC9:AD9" si="13">U8/P7</f>
        <v>0.39999999999997726</v>
      </c>
      <c r="AD9">
        <f t="shared" si="13"/>
        <v>0.21666666666666751</v>
      </c>
      <c r="AE9">
        <f>T8/O9</f>
        <v>1.5</v>
      </c>
      <c r="AF9">
        <f t="shared" ref="AF9:AG9" si="14">U8/P9</f>
        <v>2</v>
      </c>
      <c r="AG9">
        <f t="shared" si="14"/>
        <v>0.22033898305084823</v>
      </c>
    </row>
    <row r="10" spans="1:44" ht="21">
      <c r="A10" s="10" t="s">
        <v>2</v>
      </c>
      <c r="B10">
        <v>0</v>
      </c>
      <c r="C10">
        <v>81.5</v>
      </c>
      <c r="D10">
        <v>-50.7</v>
      </c>
      <c r="F10" s="10" t="s">
        <v>8</v>
      </c>
      <c r="G10">
        <v>0</v>
      </c>
      <c r="H10">
        <v>90.8</v>
      </c>
      <c r="I10">
        <v>-69.3</v>
      </c>
      <c r="N10" s="10" t="s">
        <v>2</v>
      </c>
      <c r="O10">
        <f t="shared" si="5"/>
        <v>0</v>
      </c>
      <c r="P10">
        <f t="shared" si="0"/>
        <v>3.5</v>
      </c>
      <c r="Q10">
        <f t="shared" si="0"/>
        <v>2.6000000000000014</v>
      </c>
      <c r="S10" s="10" t="s">
        <v>8</v>
      </c>
      <c r="T10">
        <f t="shared" si="1"/>
        <v>-2.1</v>
      </c>
      <c r="U10">
        <f t="shared" si="2"/>
        <v>3.2999999999999972</v>
      </c>
      <c r="V10">
        <f t="shared" si="2"/>
        <v>6.5</v>
      </c>
      <c r="X10" s="2"/>
    </row>
    <row r="11" spans="1:44" ht="21">
      <c r="A11" s="10" t="s">
        <v>3</v>
      </c>
      <c r="B11">
        <v>0</v>
      </c>
      <c r="C11">
        <v>74.5</v>
      </c>
      <c r="D11">
        <v>-66.7</v>
      </c>
      <c r="F11" s="10" t="s">
        <v>9</v>
      </c>
      <c r="G11">
        <v>0</v>
      </c>
      <c r="H11">
        <v>85.8</v>
      </c>
      <c r="I11">
        <v>-80</v>
      </c>
      <c r="N11" s="10" t="s">
        <v>3</v>
      </c>
      <c r="O11">
        <f t="shared" si="5"/>
        <v>0</v>
      </c>
      <c r="P11">
        <f t="shared" si="0"/>
        <v>4.5</v>
      </c>
      <c r="Q11">
        <f t="shared" si="0"/>
        <v>1.1000000000000085</v>
      </c>
      <c r="S11" s="10" t="s">
        <v>9</v>
      </c>
      <c r="T11">
        <f t="shared" si="1"/>
        <v>-3.1</v>
      </c>
      <c r="U11">
        <f t="shared" si="2"/>
        <v>8.2999999999999972</v>
      </c>
      <c r="V11">
        <f t="shared" si="2"/>
        <v>6</v>
      </c>
      <c r="X11" s="2"/>
    </row>
    <row r="12" spans="1:44" ht="21">
      <c r="A12" s="10" t="s">
        <v>4</v>
      </c>
      <c r="B12">
        <v>0</v>
      </c>
      <c r="C12">
        <v>73.2</v>
      </c>
      <c r="D12">
        <v>-81.599999999999994</v>
      </c>
      <c r="F12" s="10" t="s">
        <v>10</v>
      </c>
      <c r="G12">
        <v>0</v>
      </c>
      <c r="H12">
        <v>79.8</v>
      </c>
      <c r="I12">
        <v>-88</v>
      </c>
      <c r="N12" s="10" t="s">
        <v>4</v>
      </c>
      <c r="O12">
        <f t="shared" si="5"/>
        <v>-3.3</v>
      </c>
      <c r="P12">
        <f t="shared" si="0"/>
        <v>7</v>
      </c>
      <c r="Q12">
        <f t="shared" si="0"/>
        <v>2.7999999999999972</v>
      </c>
      <c r="S12" s="10" t="s">
        <v>10</v>
      </c>
      <c r="T12">
        <f t="shared" si="1"/>
        <v>-3.1</v>
      </c>
      <c r="U12">
        <f t="shared" si="2"/>
        <v>6.7999999999999972</v>
      </c>
      <c r="V12">
        <f t="shared" si="2"/>
        <v>0.40000000000000568</v>
      </c>
      <c r="X12" s="2"/>
    </row>
    <row r="13" spans="1:44" ht="21">
      <c r="A13" s="10" t="s">
        <v>5</v>
      </c>
      <c r="B13">
        <v>0</v>
      </c>
      <c r="C13">
        <v>71.8</v>
      </c>
      <c r="D13">
        <v>-88.3</v>
      </c>
      <c r="F13" s="10" t="s">
        <v>11</v>
      </c>
      <c r="G13">
        <v>0</v>
      </c>
      <c r="H13">
        <v>70.2</v>
      </c>
      <c r="I13">
        <v>-95.9</v>
      </c>
      <c r="N13" s="10" t="s">
        <v>5</v>
      </c>
      <c r="O13">
        <f t="shared" si="5"/>
        <v>-3.3</v>
      </c>
      <c r="P13">
        <f t="shared" si="0"/>
        <v>6.9000000000000057</v>
      </c>
      <c r="Q13">
        <f t="shared" si="0"/>
        <v>1.2999999999999972</v>
      </c>
      <c r="S13" s="10" t="s">
        <v>11</v>
      </c>
      <c r="T13">
        <f t="shared" si="1"/>
        <v>-3.1</v>
      </c>
      <c r="U13">
        <f t="shared" si="2"/>
        <v>8.0999999999999943</v>
      </c>
      <c r="V13">
        <f t="shared" si="2"/>
        <v>1.700000000000002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67.2</v>
      </c>
      <c r="D14">
        <v>-90.6</v>
      </c>
      <c r="F14" s="10" t="s">
        <v>71</v>
      </c>
      <c r="G14">
        <v>-18.899999999999999</v>
      </c>
      <c r="H14">
        <v>89.6</v>
      </c>
      <c r="I14">
        <v>-19.5</v>
      </c>
      <c r="K14" s="12" t="s">
        <v>51</v>
      </c>
      <c r="L14">
        <f>G15-G14</f>
        <v>36.799999999999997</v>
      </c>
      <c r="N14" s="10" t="s">
        <v>6</v>
      </c>
      <c r="O14">
        <f t="shared" si="5"/>
        <v>-3.3</v>
      </c>
      <c r="P14">
        <f t="shared" si="0"/>
        <v>5.5</v>
      </c>
      <c r="Q14">
        <f t="shared" si="0"/>
        <v>-1.7000000000000028</v>
      </c>
      <c r="S14" s="10" t="s">
        <v>71</v>
      </c>
      <c r="T14">
        <f t="shared" si="1"/>
        <v>-1.4000000000000021</v>
      </c>
      <c r="U14">
        <f t="shared" si="2"/>
        <v>2.3000000000000114</v>
      </c>
      <c r="V14">
        <f t="shared" si="2"/>
        <v>1.3999999999999986</v>
      </c>
      <c r="X14" s="12" t="s">
        <v>51</v>
      </c>
      <c r="Y14">
        <f t="shared" si="6"/>
        <v>1.1000000000000085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7.899999999999999</v>
      </c>
      <c r="H15">
        <v>89.4</v>
      </c>
      <c r="I15">
        <v>-20.100000000000001</v>
      </c>
      <c r="S15" s="10" t="s">
        <v>72</v>
      </c>
      <c r="T15">
        <f t="shared" si="1"/>
        <v>-0.29999999999999716</v>
      </c>
      <c r="U15">
        <f t="shared" si="2"/>
        <v>1.8999999999999915</v>
      </c>
      <c r="V15">
        <f t="shared" si="2"/>
        <v>2</v>
      </c>
      <c r="X15" s="2"/>
      <c r="AA15" s="5"/>
      <c r="AB15" s="6" t="s">
        <v>7</v>
      </c>
      <c r="AC15" s="7" t="e">
        <f>T9/O10</f>
        <v>#DIV/0!</v>
      </c>
      <c r="AD15" s="7">
        <f t="shared" ref="AD15:AE15" si="15">U9/P10</f>
        <v>0.7142857142857143</v>
      </c>
      <c r="AE15" s="7">
        <f t="shared" si="15"/>
        <v>1.7307692307692297</v>
      </c>
      <c r="AF15" s="7" t="e">
        <f>T9/O11</f>
        <v>#DIV/0!</v>
      </c>
      <c r="AG15" s="7">
        <f t="shared" ref="AG15:AH15" si="16">U9/P11</f>
        <v>0.55555555555555558</v>
      </c>
      <c r="AH15" s="7">
        <f t="shared" si="16"/>
        <v>4.0909090909090589</v>
      </c>
      <c r="AI15" s="7">
        <f>T11/O12</f>
        <v>0.93939393939393945</v>
      </c>
      <c r="AJ15" s="7">
        <f t="shared" ref="AJ15:AK15" si="17">U11/P12</f>
        <v>1.1857142857142853</v>
      </c>
      <c r="AK15" s="7">
        <f t="shared" si="17"/>
        <v>2.142857142857145</v>
      </c>
      <c r="AL15" s="7">
        <f>T9/O13</f>
        <v>0.27272727272727276</v>
      </c>
      <c r="AM15" s="7">
        <f t="shared" ref="AM15:AN15" si="18">U9/P13</f>
        <v>0.36231884057970987</v>
      </c>
      <c r="AN15" s="7">
        <f t="shared" si="18"/>
        <v>3.4615384615384692</v>
      </c>
      <c r="AO15" s="7">
        <f>T9/O14</f>
        <v>0.27272727272727276</v>
      </c>
      <c r="AP15" s="7">
        <f t="shared" ref="AP15:AQ15" si="19">U9/P14</f>
        <v>0.45454545454545453</v>
      </c>
      <c r="AQ15" s="7">
        <f t="shared" si="19"/>
        <v>-2.6470588235294072</v>
      </c>
    </row>
    <row r="16" spans="1:44" ht="21">
      <c r="F16" s="10" t="s">
        <v>73</v>
      </c>
      <c r="G16">
        <v>-13.2</v>
      </c>
      <c r="H16">
        <v>94.2</v>
      </c>
      <c r="I16">
        <v>-24.2</v>
      </c>
      <c r="K16" s="12" t="s">
        <v>52</v>
      </c>
      <c r="L16">
        <f>G17-G16</f>
        <v>24.299999999999997</v>
      </c>
      <c r="S16" s="10" t="s">
        <v>73</v>
      </c>
      <c r="T16">
        <f t="shared" si="1"/>
        <v>-1</v>
      </c>
      <c r="U16">
        <f t="shared" si="2"/>
        <v>1.7000000000000028</v>
      </c>
      <c r="V16">
        <f t="shared" si="2"/>
        <v>1.3999999999999986</v>
      </c>
      <c r="X16" s="12" t="s">
        <v>52</v>
      </c>
      <c r="Y16">
        <f t="shared" si="6"/>
        <v>1</v>
      </c>
      <c r="AA16" s="5"/>
      <c r="AB16" s="6" t="s">
        <v>8</v>
      </c>
      <c r="AC16" s="7" t="e">
        <f>T10/O10</f>
        <v>#DIV/0!</v>
      </c>
      <c r="AD16" s="7">
        <f t="shared" ref="AD16:AE16" si="20">U10/P10</f>
        <v>0.94285714285714206</v>
      </c>
      <c r="AE16" s="7">
        <f t="shared" si="20"/>
        <v>2.4999999999999987</v>
      </c>
      <c r="AF16" s="7" t="e">
        <f>T10/O11</f>
        <v>#DIV/0!</v>
      </c>
      <c r="AG16" s="7">
        <f t="shared" ref="AG16:AH16" si="21">U10/P11</f>
        <v>0.73333333333333273</v>
      </c>
      <c r="AH16" s="7">
        <f t="shared" si="21"/>
        <v>5.909090909090863</v>
      </c>
      <c r="AI16" s="7">
        <f>T12/O12</f>
        <v>0.93939393939393945</v>
      </c>
      <c r="AJ16" s="7">
        <f t="shared" ref="AJ16:AK16" si="22">U12/P12</f>
        <v>0.97142857142857097</v>
      </c>
      <c r="AK16" s="7">
        <f t="shared" si="22"/>
        <v>0.14285714285714504</v>
      </c>
      <c r="AL16" s="7">
        <f>T10/O13</f>
        <v>0.63636363636363646</v>
      </c>
      <c r="AM16" s="7">
        <f t="shared" ref="AM16:AN16" si="23">U10/P13</f>
        <v>0.47826086956521657</v>
      </c>
      <c r="AN16" s="7">
        <f t="shared" si="23"/>
        <v>5.0000000000000107</v>
      </c>
      <c r="AO16" s="7">
        <f>T10/O14</f>
        <v>0.63636363636363646</v>
      </c>
      <c r="AP16" s="7">
        <f t="shared" ref="AP16:AQ16" si="24">U10/P14</f>
        <v>0.59999999999999953</v>
      </c>
      <c r="AQ16" s="7">
        <f t="shared" si="24"/>
        <v>-3.8235294117646994</v>
      </c>
    </row>
    <row r="17" spans="1:43" ht="21">
      <c r="F17" s="10" t="s">
        <v>74</v>
      </c>
      <c r="G17">
        <v>11.1</v>
      </c>
      <c r="H17">
        <v>94.9</v>
      </c>
      <c r="I17">
        <v>-24.2</v>
      </c>
      <c r="K17" s="12" t="s">
        <v>53</v>
      </c>
      <c r="L17">
        <f>G28-G27</f>
        <v>32.4</v>
      </c>
      <c r="S17" s="10" t="s">
        <v>74</v>
      </c>
      <c r="T17">
        <f t="shared" si="1"/>
        <v>0</v>
      </c>
      <c r="U17">
        <f t="shared" si="2"/>
        <v>3.0999999999999943</v>
      </c>
      <c r="V17">
        <f t="shared" si="2"/>
        <v>1.3999999999999986</v>
      </c>
      <c r="X17" s="12" t="s">
        <v>53</v>
      </c>
      <c r="Y17">
        <f t="shared" si="6"/>
        <v>0.70000000000000284</v>
      </c>
      <c r="AA17" s="5"/>
      <c r="AB17" s="6" t="s">
        <v>9</v>
      </c>
      <c r="AC17" s="7" t="e">
        <f>T11/O10</f>
        <v>#DIV/0!</v>
      </c>
      <c r="AD17" s="7">
        <f t="shared" ref="AD17:AE17" si="25">U11/P10</f>
        <v>2.3714285714285706</v>
      </c>
      <c r="AE17" s="7">
        <f t="shared" si="25"/>
        <v>2.3076923076923066</v>
      </c>
      <c r="AF17" s="7" t="e">
        <f>T11/O11</f>
        <v>#DIV/0!</v>
      </c>
      <c r="AG17" s="7">
        <f t="shared" ref="AG17:AH17" si="26">U11/P11</f>
        <v>1.8444444444444439</v>
      </c>
      <c r="AH17" s="7">
        <f t="shared" si="26"/>
        <v>5.4545454545454124</v>
      </c>
      <c r="AI17" s="7">
        <f>T13/O12</f>
        <v>0.93939393939393945</v>
      </c>
      <c r="AJ17" s="7">
        <f t="shared" ref="AJ17:AK17" si="27">U13/P12</f>
        <v>1.1571428571428564</v>
      </c>
      <c r="AK17" s="7">
        <f t="shared" si="27"/>
        <v>0.60714285714285876</v>
      </c>
      <c r="AL17" s="7">
        <f>T11/O13</f>
        <v>0.93939393939393945</v>
      </c>
      <c r="AM17" s="7">
        <f t="shared" ref="AM17:AN17" si="28">U11/P13</f>
        <v>1.2028985507246364</v>
      </c>
      <c r="AN17" s="7">
        <f t="shared" si="28"/>
        <v>4.6153846153846256</v>
      </c>
      <c r="AO17" s="7">
        <f>T11/O14</f>
        <v>0.93939393939393945</v>
      </c>
      <c r="AP17" s="7">
        <f t="shared" ref="AP17:AQ17" si="29">U11/P14</f>
        <v>1.5090909090909086</v>
      </c>
      <c r="AQ17" s="7">
        <f t="shared" si="29"/>
        <v>-3.5294117647058765</v>
      </c>
    </row>
    <row r="18" spans="1:43" ht="105">
      <c r="F18" s="10" t="s">
        <v>75</v>
      </c>
      <c r="G18">
        <v>-23.5</v>
      </c>
      <c r="H18">
        <v>86.6</v>
      </c>
      <c r="I18">
        <v>-48.4</v>
      </c>
      <c r="K18" s="11" t="s">
        <v>55</v>
      </c>
      <c r="L18">
        <f>G19-G18</f>
        <v>47</v>
      </c>
      <c r="S18" s="10" t="s">
        <v>75</v>
      </c>
      <c r="T18">
        <f t="shared" si="1"/>
        <v>-0.80000000000000071</v>
      </c>
      <c r="U18">
        <f t="shared" si="2"/>
        <v>0.80000000000001137</v>
      </c>
      <c r="V18">
        <f t="shared" si="2"/>
        <v>2.2999999999999972</v>
      </c>
      <c r="X18" s="11" t="s">
        <v>55</v>
      </c>
      <c r="Y18">
        <f t="shared" si="6"/>
        <v>-2.0999999999999943</v>
      </c>
      <c r="AA18" s="5"/>
      <c r="AB18" s="6" t="s">
        <v>10</v>
      </c>
      <c r="AC18" s="7" t="e">
        <f>T12/O10</f>
        <v>#DIV/0!</v>
      </c>
      <c r="AD18" s="7">
        <f t="shared" ref="AD18:AE18" si="30">U12/P10</f>
        <v>1.9428571428571419</v>
      </c>
      <c r="AE18" s="7">
        <f t="shared" si="30"/>
        <v>0.15384615384615594</v>
      </c>
      <c r="AF18" s="7" t="e">
        <f>T12/O11</f>
        <v>#DIV/0!</v>
      </c>
      <c r="AG18" s="7">
        <f t="shared" ref="AG18:AH18" si="31">U12/P11</f>
        <v>1.5111111111111104</v>
      </c>
      <c r="AH18" s="7">
        <f t="shared" si="31"/>
        <v>0.36363636363636598</v>
      </c>
      <c r="AI18" s="7">
        <f>T14/O12</f>
        <v>0.42424242424242492</v>
      </c>
      <c r="AJ18" s="7">
        <f t="shared" ref="AJ18:AK18" si="32">U14/P12</f>
        <v>0.32857142857143018</v>
      </c>
      <c r="AK18" s="7">
        <f t="shared" si="32"/>
        <v>0.5</v>
      </c>
      <c r="AL18" s="7">
        <f>T12/O13</f>
        <v>0.93939393939393945</v>
      </c>
      <c r="AM18" s="7">
        <f t="shared" ref="AM18:AN18" si="33">U12/P13</f>
        <v>0.98550724637681042</v>
      </c>
      <c r="AN18" s="7">
        <f t="shared" si="33"/>
        <v>0.30769230769231276</v>
      </c>
      <c r="AO18" s="7">
        <f>T12/O14</f>
        <v>0.93939393939393945</v>
      </c>
      <c r="AP18" s="7">
        <f t="shared" ref="AP18:AQ18" si="34">U12/P14</f>
        <v>1.2363636363636359</v>
      </c>
      <c r="AQ18" s="7">
        <f t="shared" si="34"/>
        <v>-0.23529411764706176</v>
      </c>
    </row>
    <row r="19" spans="1:43" ht="21">
      <c r="F19" s="10" t="s">
        <v>76</v>
      </c>
      <c r="G19">
        <v>23.5</v>
      </c>
      <c r="H19">
        <v>87.7</v>
      </c>
      <c r="I19">
        <v>-48.4</v>
      </c>
      <c r="K19" s="13" t="s">
        <v>56</v>
      </c>
      <c r="L19">
        <f>I8-I20</f>
        <v>11.5</v>
      </c>
      <c r="S19" s="10" t="s">
        <v>76</v>
      </c>
      <c r="T19">
        <f t="shared" si="1"/>
        <v>-2.8999999999999986</v>
      </c>
      <c r="U19">
        <f t="shared" si="2"/>
        <v>1.2999999999999972</v>
      </c>
      <c r="V19">
        <f t="shared" si="2"/>
        <v>2.2999999999999972</v>
      </c>
      <c r="X19" s="13" t="s">
        <v>56</v>
      </c>
      <c r="Y19">
        <f t="shared" si="6"/>
        <v>-1.7999999999999972</v>
      </c>
      <c r="AA19" s="5"/>
      <c r="AB19" s="6" t="s">
        <v>11</v>
      </c>
      <c r="AC19" s="8" t="e">
        <f>T13/O10</f>
        <v>#DIV/0!</v>
      </c>
      <c r="AD19" s="8">
        <f t="shared" ref="AD19:AE19" si="35">U13/P10</f>
        <v>2.3142857142857127</v>
      </c>
      <c r="AE19" s="8">
        <f t="shared" si="35"/>
        <v>0.65384615384615463</v>
      </c>
      <c r="AF19" s="7" t="e">
        <f>T13/O11</f>
        <v>#DIV/0!</v>
      </c>
      <c r="AG19" s="7">
        <f t="shared" ref="AG19:AH19" si="36">U13/P11</f>
        <v>1.7999999999999987</v>
      </c>
      <c r="AH19" s="7">
        <f t="shared" si="36"/>
        <v>1.5454545454545361</v>
      </c>
      <c r="AI19" s="7">
        <f>T15/O12</f>
        <v>9.0909090909090051E-2</v>
      </c>
      <c r="AJ19" s="7">
        <f t="shared" ref="AJ19:AK19" si="37">U15/P12</f>
        <v>0.27142857142857019</v>
      </c>
      <c r="AK19" s="7">
        <f t="shared" si="37"/>
        <v>0.71428571428571497</v>
      </c>
      <c r="AL19" s="7">
        <f>T13/O13</f>
        <v>0.93939393939393945</v>
      </c>
      <c r="AM19" s="7">
        <f t="shared" ref="AM19:AN19" si="38">U13/P13</f>
        <v>1.173913043478259</v>
      </c>
      <c r="AN19" s="7">
        <f t="shared" si="38"/>
        <v>1.3076923076923128</v>
      </c>
      <c r="AO19" s="7">
        <f>T13/O14</f>
        <v>0.93939393939393945</v>
      </c>
      <c r="AP19" s="7">
        <f t="shared" ref="AP19:AQ19" si="39">U13/P14</f>
        <v>1.4727272727272718</v>
      </c>
      <c r="AQ19" s="7">
        <f t="shared" si="39"/>
        <v>-1</v>
      </c>
    </row>
    <row r="20" spans="1:43" ht="21">
      <c r="F20" s="10" t="s">
        <v>77</v>
      </c>
      <c r="G20">
        <v>0</v>
      </c>
      <c r="H20">
        <v>96.1</v>
      </c>
      <c r="I20">
        <v>-47.6</v>
      </c>
      <c r="K20" s="13" t="s">
        <v>57</v>
      </c>
      <c r="L20">
        <f>I20-I9</f>
        <v>13.100000000000001</v>
      </c>
      <c r="S20" s="10" t="s">
        <v>77</v>
      </c>
      <c r="T20">
        <f t="shared" si="1"/>
        <v>0</v>
      </c>
      <c r="U20">
        <f t="shared" si="2"/>
        <v>-0.19999999999998863</v>
      </c>
      <c r="V20">
        <f t="shared" si="2"/>
        <v>3.1000000000000014</v>
      </c>
      <c r="X20" s="13" t="s">
        <v>57</v>
      </c>
      <c r="Y20">
        <f t="shared" si="6"/>
        <v>-1.3999999999999986</v>
      </c>
    </row>
    <row r="21" spans="1:43" ht="21">
      <c r="F21" s="10" t="s">
        <v>78</v>
      </c>
      <c r="G21">
        <v>-41.2</v>
      </c>
      <c r="H21">
        <v>81.400000000000006</v>
      </c>
      <c r="I21">
        <v>17.8</v>
      </c>
      <c r="K21" s="12" t="s">
        <v>45</v>
      </c>
      <c r="L21">
        <f>G22-G21</f>
        <v>82.4</v>
      </c>
      <c r="S21" s="10" t="s">
        <v>78</v>
      </c>
      <c r="T21">
        <f t="shared" si="1"/>
        <v>-6.0999999999999943</v>
      </c>
      <c r="U21">
        <f>H50-H21</f>
        <v>-0.80000000000001137</v>
      </c>
      <c r="V21">
        <f>I50-I21</f>
        <v>1.3999999999999986</v>
      </c>
      <c r="X21" s="12" t="s">
        <v>45</v>
      </c>
      <c r="Y21">
        <v>1</v>
      </c>
    </row>
    <row r="22" spans="1:43" ht="21">
      <c r="F22" s="10" t="s">
        <v>79</v>
      </c>
      <c r="G22">
        <v>41.2</v>
      </c>
      <c r="H22">
        <v>80.2</v>
      </c>
      <c r="I22">
        <v>17</v>
      </c>
      <c r="K22" s="12" t="s">
        <v>46</v>
      </c>
      <c r="L22">
        <f>G24-G23</f>
        <v>33.4</v>
      </c>
      <c r="S22" s="10" t="s">
        <v>79</v>
      </c>
      <c r="T22">
        <f t="shared" ref="T22:V28" si="40">G51-G22</f>
        <v>5.8999999999999986</v>
      </c>
      <c r="U22">
        <f t="shared" si="40"/>
        <v>0.59999999999999432</v>
      </c>
      <c r="V22">
        <f t="shared" si="40"/>
        <v>2.1999999999999993</v>
      </c>
      <c r="X22" s="12" t="s">
        <v>46</v>
      </c>
      <c r="Y22">
        <f t="shared" si="6"/>
        <v>-6.1999999999999993</v>
      </c>
    </row>
    <row r="23" spans="1:43" ht="21">
      <c r="F23" s="10" t="s">
        <v>80</v>
      </c>
      <c r="G23">
        <v>-16.7</v>
      </c>
      <c r="H23">
        <v>87.1</v>
      </c>
      <c r="I23">
        <v>14</v>
      </c>
      <c r="S23" s="10" t="s">
        <v>80</v>
      </c>
      <c r="T23">
        <f t="shared" si="40"/>
        <v>3.0999999999999996</v>
      </c>
      <c r="U23">
        <f t="shared" si="40"/>
        <v>-9.9999999999994316E-2</v>
      </c>
      <c r="V23">
        <f t="shared" si="40"/>
        <v>2.6000000000000014</v>
      </c>
    </row>
    <row r="24" spans="1:43" ht="21">
      <c r="F24" s="10" t="s">
        <v>81</v>
      </c>
      <c r="G24">
        <v>16.7</v>
      </c>
      <c r="H24">
        <v>86.7</v>
      </c>
      <c r="I24">
        <v>14</v>
      </c>
      <c r="S24" s="10" t="s">
        <v>81</v>
      </c>
      <c r="T24">
        <f t="shared" si="40"/>
        <v>-3.0999999999999996</v>
      </c>
      <c r="U24">
        <f t="shared" si="40"/>
        <v>-0.5</v>
      </c>
      <c r="V24">
        <f t="shared" si="40"/>
        <v>1.9000000000000004</v>
      </c>
    </row>
    <row r="25" spans="1:43" ht="21">
      <c r="F25" s="10" t="s">
        <v>82</v>
      </c>
      <c r="G25">
        <v>-41.2</v>
      </c>
      <c r="H25">
        <v>81.400000000000006</v>
      </c>
      <c r="I25">
        <v>-48.4</v>
      </c>
      <c r="S25" s="10" t="s">
        <v>82</v>
      </c>
      <c r="T25">
        <f t="shared" si="40"/>
        <v>-6.0999999999999943</v>
      </c>
      <c r="U25">
        <f t="shared" si="40"/>
        <v>-0.80000000000001137</v>
      </c>
      <c r="V25">
        <f t="shared" si="40"/>
        <v>2.2999999999999972</v>
      </c>
    </row>
    <row r="26" spans="1:43" ht="21">
      <c r="F26" s="10" t="s">
        <v>83</v>
      </c>
      <c r="G26">
        <v>41.2</v>
      </c>
      <c r="H26">
        <v>80.2</v>
      </c>
      <c r="I26">
        <v>-48.4</v>
      </c>
      <c r="S26" s="10" t="s">
        <v>83</v>
      </c>
      <c r="T26">
        <f t="shared" si="40"/>
        <v>5.8999999999999986</v>
      </c>
      <c r="U26">
        <f t="shared" si="40"/>
        <v>0.59999999999999432</v>
      </c>
      <c r="V26">
        <f t="shared" si="40"/>
        <v>2.2999999999999972</v>
      </c>
    </row>
    <row r="27" spans="1:43" ht="21">
      <c r="F27" s="10" t="s">
        <v>63</v>
      </c>
      <c r="G27">
        <v>-16.7</v>
      </c>
      <c r="H27">
        <v>94.2</v>
      </c>
      <c r="I27">
        <v>-24.2</v>
      </c>
      <c r="S27" s="10" t="s">
        <v>63</v>
      </c>
      <c r="T27">
        <f t="shared" si="40"/>
        <v>-1.3000000000000007</v>
      </c>
      <c r="U27">
        <f t="shared" si="40"/>
        <v>1.7000000000000028</v>
      </c>
      <c r="V27">
        <f t="shared" si="40"/>
        <v>1.3999999999999986</v>
      </c>
    </row>
    <row r="28" spans="1:43" ht="21">
      <c r="F28" s="10" t="s">
        <v>64</v>
      </c>
      <c r="G28">
        <v>15.7</v>
      </c>
      <c r="H28">
        <v>94.9</v>
      </c>
      <c r="I28">
        <v>-24.2</v>
      </c>
      <c r="S28" s="10" t="s">
        <v>64</v>
      </c>
      <c r="T28">
        <f t="shared" si="40"/>
        <v>-0.59999999999999964</v>
      </c>
      <c r="U28">
        <f t="shared" si="40"/>
        <v>3.0999999999999943</v>
      </c>
      <c r="V28">
        <f t="shared" si="40"/>
        <v>1.3999999999999986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3.6</v>
      </c>
      <c r="D34">
        <v>25</v>
      </c>
      <c r="F34" s="10" t="s">
        <v>70</v>
      </c>
      <c r="G34">
        <v>0</v>
      </c>
      <c r="H34">
        <v>89.9</v>
      </c>
      <c r="I34">
        <v>17.399999999999999</v>
      </c>
      <c r="K34" s="12" t="s">
        <v>47</v>
      </c>
      <c r="L34">
        <f>I34-I36</f>
        <v>42.5</v>
      </c>
    </row>
    <row r="35" spans="1:44" ht="21">
      <c r="A35" s="10" t="s">
        <v>15</v>
      </c>
      <c r="B35">
        <v>0</v>
      </c>
      <c r="C35">
        <v>86.6</v>
      </c>
      <c r="D35">
        <v>-22.1</v>
      </c>
      <c r="F35" s="10" t="s">
        <v>27</v>
      </c>
      <c r="G35">
        <v>-1.2</v>
      </c>
      <c r="H35">
        <v>110</v>
      </c>
      <c r="I35">
        <v>-13.6</v>
      </c>
      <c r="K35" s="12" t="s">
        <v>48</v>
      </c>
      <c r="L35">
        <f>SQRT((H35-H34)^2+(I35-I34)^2)</f>
        <v>36.946041736564958</v>
      </c>
    </row>
    <row r="36" spans="1:44" ht="21">
      <c r="A36" s="10" t="s">
        <v>16</v>
      </c>
      <c r="B36">
        <v>0</v>
      </c>
      <c r="C36">
        <v>86.6</v>
      </c>
      <c r="D36">
        <v>-27.8</v>
      </c>
      <c r="F36" s="10" t="s">
        <v>62</v>
      </c>
      <c r="G36">
        <v>-1.2</v>
      </c>
      <c r="H36">
        <v>99.9</v>
      </c>
      <c r="I36">
        <v>-25.1</v>
      </c>
      <c r="K36" s="12" t="s">
        <v>49</v>
      </c>
      <c r="L36">
        <f>I35-I36</f>
        <v>11.500000000000002</v>
      </c>
    </row>
    <row r="37" spans="1:44" ht="21">
      <c r="A37" s="10" t="s">
        <v>17</v>
      </c>
      <c r="B37">
        <v>0</v>
      </c>
      <c r="C37">
        <v>87.5</v>
      </c>
      <c r="D37">
        <v>-36</v>
      </c>
      <c r="F37" s="10" t="s">
        <v>35</v>
      </c>
      <c r="G37">
        <v>-0.9</v>
      </c>
      <c r="H37">
        <v>102.9</v>
      </c>
      <c r="I37">
        <v>-34.799999999999997</v>
      </c>
      <c r="K37" s="12" t="s">
        <v>50</v>
      </c>
      <c r="L37">
        <f>H35-H36</f>
        <v>10.099999999999994</v>
      </c>
    </row>
    <row r="38" spans="1:44" ht="21">
      <c r="A38" s="10" t="s">
        <v>1</v>
      </c>
      <c r="B38">
        <v>0</v>
      </c>
      <c r="C38">
        <v>88.7</v>
      </c>
      <c r="D38">
        <v>-46.5</v>
      </c>
      <c r="F38" s="10" t="s">
        <v>7</v>
      </c>
      <c r="G38">
        <v>-0.9</v>
      </c>
      <c r="H38">
        <v>99.3</v>
      </c>
      <c r="I38">
        <v>-56.2</v>
      </c>
      <c r="K38" s="12" t="s">
        <v>54</v>
      </c>
      <c r="L38">
        <f>I36-I49</f>
        <v>19.399999999999999</v>
      </c>
    </row>
    <row r="39" spans="1:44" ht="21">
      <c r="A39" s="10" t="s">
        <v>2</v>
      </c>
      <c r="B39">
        <v>0</v>
      </c>
      <c r="C39">
        <v>85</v>
      </c>
      <c r="D39">
        <v>-48.1</v>
      </c>
      <c r="F39" s="10" t="s">
        <v>8</v>
      </c>
      <c r="G39">
        <v>-2.1</v>
      </c>
      <c r="H39">
        <v>94.1</v>
      </c>
      <c r="I39">
        <v>-62.8</v>
      </c>
    </row>
    <row r="40" spans="1:44" ht="21">
      <c r="A40" s="10" t="s">
        <v>3</v>
      </c>
      <c r="B40">
        <v>0</v>
      </c>
      <c r="C40">
        <v>79</v>
      </c>
      <c r="D40">
        <v>-65.599999999999994</v>
      </c>
      <c r="F40" s="10" t="s">
        <v>9</v>
      </c>
      <c r="G40">
        <v>-3.1</v>
      </c>
      <c r="H40">
        <v>94.1</v>
      </c>
      <c r="I40">
        <v>-74</v>
      </c>
    </row>
    <row r="41" spans="1:44" ht="21">
      <c r="A41" s="10" t="s">
        <v>4</v>
      </c>
      <c r="B41">
        <v>-3.3</v>
      </c>
      <c r="C41">
        <v>80.2</v>
      </c>
      <c r="D41">
        <v>-78.8</v>
      </c>
      <c r="F41" s="10" t="s">
        <v>10</v>
      </c>
      <c r="G41">
        <v>-3.1</v>
      </c>
      <c r="H41">
        <v>86.6</v>
      </c>
      <c r="I41">
        <v>-87.6</v>
      </c>
    </row>
    <row r="42" spans="1:44" ht="21">
      <c r="A42" s="10" t="s">
        <v>5</v>
      </c>
      <c r="B42">
        <v>-3.3</v>
      </c>
      <c r="C42">
        <v>78.7</v>
      </c>
      <c r="D42">
        <v>-87</v>
      </c>
      <c r="F42" s="10" t="s">
        <v>11</v>
      </c>
      <c r="G42">
        <v>-3.1</v>
      </c>
      <c r="H42">
        <v>78.3</v>
      </c>
      <c r="I42">
        <v>-94.2</v>
      </c>
    </row>
    <row r="43" spans="1:44" ht="21">
      <c r="A43" s="10" t="s">
        <v>6</v>
      </c>
      <c r="B43">
        <v>-3.3</v>
      </c>
      <c r="C43">
        <v>72.7</v>
      </c>
      <c r="D43">
        <v>-92.3</v>
      </c>
      <c r="F43" s="10" t="s">
        <v>71</v>
      </c>
      <c r="G43">
        <v>-20.3</v>
      </c>
      <c r="H43">
        <v>91.9</v>
      </c>
      <c r="I43">
        <v>-18.100000000000001</v>
      </c>
      <c r="K43" s="12" t="s">
        <v>51</v>
      </c>
      <c r="L43">
        <f>G44-G43</f>
        <v>37.900000000000006</v>
      </c>
    </row>
    <row r="44" spans="1:44" ht="21">
      <c r="F44" s="10" t="s">
        <v>72</v>
      </c>
      <c r="G44">
        <v>17.600000000000001</v>
      </c>
      <c r="H44">
        <v>91.3</v>
      </c>
      <c r="I44">
        <v>-18.100000000000001</v>
      </c>
    </row>
    <row r="45" spans="1:44" ht="21">
      <c r="F45" s="10" t="s">
        <v>73</v>
      </c>
      <c r="G45">
        <v>-14.2</v>
      </c>
      <c r="H45">
        <v>95.9</v>
      </c>
      <c r="I45">
        <v>-22.8</v>
      </c>
      <c r="K45" s="12" t="s">
        <v>52</v>
      </c>
      <c r="L45">
        <f>G46-G45</f>
        <v>25.299999999999997</v>
      </c>
    </row>
    <row r="46" spans="1:44" ht="21">
      <c r="F46" s="10" t="s">
        <v>74</v>
      </c>
      <c r="G46">
        <v>11.1</v>
      </c>
      <c r="H46">
        <v>98</v>
      </c>
      <c r="I46">
        <v>-22.8</v>
      </c>
      <c r="K46" s="12" t="s">
        <v>53</v>
      </c>
      <c r="L46">
        <f>G57-G56</f>
        <v>33.1</v>
      </c>
    </row>
    <row r="47" spans="1:44" ht="105">
      <c r="F47" s="10" t="s">
        <v>75</v>
      </c>
      <c r="G47">
        <v>-24.3</v>
      </c>
      <c r="H47">
        <v>87.4</v>
      </c>
      <c r="I47">
        <v>-46.1</v>
      </c>
      <c r="K47" s="11" t="s">
        <v>55</v>
      </c>
      <c r="L47">
        <f>G48-G47</f>
        <v>44.900000000000006</v>
      </c>
    </row>
    <row r="48" spans="1:44" ht="21">
      <c r="F48" s="10" t="s">
        <v>76</v>
      </c>
      <c r="G48">
        <v>20.6</v>
      </c>
      <c r="H48">
        <v>89</v>
      </c>
      <c r="I48">
        <v>-46.1</v>
      </c>
      <c r="K48" s="13" t="s">
        <v>56</v>
      </c>
      <c r="L48">
        <f>I37-I49</f>
        <v>9.7000000000000028</v>
      </c>
    </row>
    <row r="49" spans="6:12" ht="21">
      <c r="F49" s="10" t="s">
        <v>77</v>
      </c>
      <c r="G49">
        <v>0</v>
      </c>
      <c r="H49">
        <v>95.9</v>
      </c>
      <c r="I49">
        <v>-44.5</v>
      </c>
      <c r="K49" s="13" t="s">
        <v>57</v>
      </c>
      <c r="L49">
        <f>I49-I38</f>
        <v>11.700000000000003</v>
      </c>
    </row>
    <row r="50" spans="6:12" ht="21">
      <c r="F50" s="10" t="s">
        <v>78</v>
      </c>
      <c r="G50">
        <v>-47.3</v>
      </c>
      <c r="H50">
        <v>80.599999999999994</v>
      </c>
      <c r="I50">
        <v>19.2</v>
      </c>
      <c r="K50" s="12" t="s">
        <v>45</v>
      </c>
      <c r="L50">
        <f>G51-G50</f>
        <v>94.4</v>
      </c>
    </row>
    <row r="51" spans="6:12" ht="21">
      <c r="F51" s="10" t="s">
        <v>79</v>
      </c>
      <c r="G51">
        <v>47.1</v>
      </c>
      <c r="H51">
        <v>80.8</v>
      </c>
      <c r="I51">
        <v>19.2</v>
      </c>
      <c r="K51" s="12" t="s">
        <v>46</v>
      </c>
      <c r="L51">
        <f>G53-G52</f>
        <v>27.2</v>
      </c>
    </row>
    <row r="52" spans="6:12" ht="21">
      <c r="F52" s="10" t="s">
        <v>80</v>
      </c>
      <c r="G52">
        <v>-13.6</v>
      </c>
      <c r="H52">
        <v>87</v>
      </c>
      <c r="I52">
        <v>16.600000000000001</v>
      </c>
    </row>
    <row r="53" spans="6:12" ht="21">
      <c r="F53" s="10" t="s">
        <v>81</v>
      </c>
      <c r="G53">
        <v>13.6</v>
      </c>
      <c r="H53">
        <v>86.2</v>
      </c>
      <c r="I53">
        <v>15.9</v>
      </c>
    </row>
    <row r="54" spans="6:12" ht="21">
      <c r="F54" s="10" t="s">
        <v>82</v>
      </c>
      <c r="G54">
        <v>-47.3</v>
      </c>
      <c r="H54">
        <v>80.599999999999994</v>
      </c>
      <c r="I54">
        <v>-46.1</v>
      </c>
    </row>
    <row r="55" spans="6:12" ht="21">
      <c r="F55" s="10" t="s">
        <v>83</v>
      </c>
      <c r="G55">
        <v>47.1</v>
      </c>
      <c r="H55">
        <v>80.8</v>
      </c>
      <c r="I55">
        <v>-46.1</v>
      </c>
    </row>
    <row r="56" spans="6:12" ht="21">
      <c r="F56" s="10" t="s">
        <v>63</v>
      </c>
      <c r="G56">
        <v>-18</v>
      </c>
      <c r="H56">
        <v>95.9</v>
      </c>
      <c r="I56">
        <v>-22.8</v>
      </c>
    </row>
    <row r="57" spans="6:12" ht="21">
      <c r="F57" s="10" t="s">
        <v>64</v>
      </c>
      <c r="G57">
        <v>15.1</v>
      </c>
      <c r="H57">
        <v>98</v>
      </c>
      <c r="I57">
        <v>-22.8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57"/>
  <sheetViews>
    <sheetView zoomScale="69" zoomScaleNormal="75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3.6</v>
      </c>
      <c r="D5">
        <v>24.5</v>
      </c>
      <c r="F5" s="10" t="s">
        <v>70</v>
      </c>
      <c r="G5">
        <v>0</v>
      </c>
      <c r="H5">
        <v>90.4</v>
      </c>
      <c r="I5">
        <v>16.3</v>
      </c>
      <c r="K5" s="12" t="s">
        <v>47</v>
      </c>
      <c r="L5">
        <f>I5-I7</f>
        <v>41.400000000000006</v>
      </c>
      <c r="N5" s="10" t="s">
        <v>14</v>
      </c>
      <c r="O5">
        <f t="shared" ref="O5:V5" si="0">B34-B5</f>
        <v>0</v>
      </c>
      <c r="P5">
        <f t="shared" si="0"/>
        <v>0.5</v>
      </c>
      <c r="Q5">
        <f t="shared" si="0"/>
        <v>-0.80000000000000071</v>
      </c>
      <c r="S5" s="10" t="s">
        <v>70</v>
      </c>
      <c r="T5">
        <f t="shared" si="0"/>
        <v>0</v>
      </c>
      <c r="U5">
        <f t="shared" si="0"/>
        <v>9.9999999999994316E-2</v>
      </c>
      <c r="V5">
        <f t="shared" si="0"/>
        <v>-0.40000000000000036</v>
      </c>
      <c r="X5" s="12" t="s">
        <v>47</v>
      </c>
      <c r="Y5">
        <f t="shared" ref="Y5:Y9" si="1">L34-L5</f>
        <v>-1.7000000000000028</v>
      </c>
      <c r="AA5" s="6" t="s">
        <v>27</v>
      </c>
      <c r="AB5" t="e">
        <f t="shared" ref="AB5:AD5" si="2">T6/O7</f>
        <v>#DIV/0!</v>
      </c>
      <c r="AC5">
        <f t="shared" si="2"/>
        <v>0.66666666666666663</v>
      </c>
      <c r="AD5">
        <f t="shared" si="2"/>
        <v>0.24193548387096792</v>
      </c>
      <c r="AE5">
        <f t="shared" ref="AE5:AG5" si="3">T6/O9</f>
        <v>0</v>
      </c>
      <c r="AF5">
        <f t="shared" si="3"/>
        <v>3.9999999999997158</v>
      </c>
      <c r="AG5">
        <f t="shared" si="3"/>
        <v>0.24590163934426224</v>
      </c>
    </row>
    <row r="6" spans="1:44" ht="21">
      <c r="A6" s="10" t="s">
        <v>15</v>
      </c>
      <c r="B6">
        <v>0</v>
      </c>
      <c r="C6">
        <v>88.7</v>
      </c>
      <c r="D6">
        <v>-22.8</v>
      </c>
      <c r="F6" s="10" t="s">
        <v>27</v>
      </c>
      <c r="G6">
        <v>0</v>
      </c>
      <c r="H6">
        <v>111.7</v>
      </c>
      <c r="I6">
        <v>-13.5</v>
      </c>
      <c r="K6" s="12" t="s">
        <v>48</v>
      </c>
      <c r="L6">
        <f>SQRT((H6-H5)^2+(I6-I5)^2)</f>
        <v>36.62963281279243</v>
      </c>
      <c r="N6" s="10" t="s">
        <v>15</v>
      </c>
      <c r="O6">
        <f t="shared" ref="O6:V6" si="4">B35-B6</f>
        <v>0</v>
      </c>
      <c r="P6">
        <f t="shared" si="4"/>
        <v>-1.6000000000000085</v>
      </c>
      <c r="Q6">
        <f t="shared" si="4"/>
        <v>2.1000000000000014</v>
      </c>
      <c r="S6" s="10" t="s">
        <v>27</v>
      </c>
      <c r="T6">
        <f t="shared" si="4"/>
        <v>0</v>
      </c>
      <c r="U6">
        <f t="shared" si="4"/>
        <v>-0.40000000000000568</v>
      </c>
      <c r="V6">
        <f t="shared" si="4"/>
        <v>1.5</v>
      </c>
      <c r="X6" s="12" t="s">
        <v>48</v>
      </c>
      <c r="Y6">
        <f t="shared" si="1"/>
        <v>-1.8294891349281102</v>
      </c>
      <c r="AA6" s="6" t="s">
        <v>62</v>
      </c>
      <c r="AB6" t="e">
        <f t="shared" ref="AB6:AD6" si="5">T7/O7</f>
        <v>#DIV/0!</v>
      </c>
      <c r="AC6">
        <f t="shared" si="5"/>
        <v>-0.16666666666665483</v>
      </c>
      <c r="AD6">
        <f t="shared" si="5"/>
        <v>0.20967741935483897</v>
      </c>
      <c r="AE6">
        <f t="shared" ref="AE6:AG6" si="6">T7/O9</f>
        <v>0</v>
      </c>
      <c r="AF6">
        <f t="shared" si="6"/>
        <v>-0.99999999999985789</v>
      </c>
      <c r="AG6">
        <f t="shared" si="6"/>
        <v>0.21311475409836073</v>
      </c>
    </row>
    <row r="7" spans="1:44" ht="21">
      <c r="A7" s="10" t="s">
        <v>16</v>
      </c>
      <c r="B7">
        <v>0</v>
      </c>
      <c r="C7">
        <v>87.7</v>
      </c>
      <c r="D7">
        <v>-32.799999999999997</v>
      </c>
      <c r="F7" s="10" t="s">
        <v>62</v>
      </c>
      <c r="G7">
        <v>0</v>
      </c>
      <c r="H7">
        <v>100.7</v>
      </c>
      <c r="I7">
        <v>-25.1</v>
      </c>
      <c r="K7" s="12" t="s">
        <v>49</v>
      </c>
      <c r="L7">
        <f>I6-I7</f>
        <v>11.600000000000001</v>
      </c>
      <c r="N7" s="10" t="s">
        <v>16</v>
      </c>
      <c r="O7">
        <f t="shared" ref="O7:V7" si="7">B36-B7</f>
        <v>0</v>
      </c>
      <c r="P7">
        <f t="shared" si="7"/>
        <v>-0.60000000000000853</v>
      </c>
      <c r="Q7">
        <f t="shared" si="7"/>
        <v>6.1999999999999957</v>
      </c>
      <c r="S7" s="10" t="s">
        <v>62</v>
      </c>
      <c r="T7">
        <f t="shared" si="7"/>
        <v>0</v>
      </c>
      <c r="U7">
        <f t="shared" si="7"/>
        <v>9.9999999999994316E-2</v>
      </c>
      <c r="V7">
        <f t="shared" si="7"/>
        <v>1.3000000000000007</v>
      </c>
      <c r="X7" s="12" t="s">
        <v>49</v>
      </c>
      <c r="Y7">
        <f t="shared" si="1"/>
        <v>0.19999999999999929</v>
      </c>
      <c r="AA7" s="6" t="s">
        <v>63</v>
      </c>
      <c r="AB7" t="e">
        <f t="shared" ref="AB7:AD7" si="8">T27/O7</f>
        <v>#DIV/0!</v>
      </c>
      <c r="AC7">
        <f t="shared" si="8"/>
        <v>-2.833333333333298</v>
      </c>
      <c r="AD7">
        <f t="shared" si="8"/>
        <v>0.24193548387096792</v>
      </c>
      <c r="AE7">
        <f t="shared" ref="AE7:AG7" si="9">T27/O9</f>
        <v>-105.66666666666667</v>
      </c>
      <c r="AF7">
        <f t="shared" si="9"/>
        <v>-16.999999999998579</v>
      </c>
      <c r="AG7">
        <f t="shared" si="9"/>
        <v>0.24590163934426224</v>
      </c>
    </row>
    <row r="8" spans="1:44" ht="21">
      <c r="A8" s="10" t="s">
        <v>17</v>
      </c>
      <c r="B8">
        <v>0</v>
      </c>
      <c r="C8">
        <v>89.1</v>
      </c>
      <c r="D8">
        <v>-41.6</v>
      </c>
      <c r="F8" s="10" t="s">
        <v>35</v>
      </c>
      <c r="G8">
        <v>0</v>
      </c>
      <c r="H8">
        <v>104.1</v>
      </c>
      <c r="I8">
        <v>-35.1</v>
      </c>
      <c r="K8" s="12" t="s">
        <v>50</v>
      </c>
      <c r="L8">
        <f>H6-H7</f>
        <v>11</v>
      </c>
      <c r="N8" s="10" t="s">
        <v>17</v>
      </c>
      <c r="O8">
        <f t="shared" ref="O8:V8" si="10">B37-B8</f>
        <v>0</v>
      </c>
      <c r="P8">
        <f t="shared" si="10"/>
        <v>-1</v>
      </c>
      <c r="Q8">
        <f t="shared" si="10"/>
        <v>6.6000000000000014</v>
      </c>
      <c r="S8" s="10" t="s">
        <v>35</v>
      </c>
      <c r="T8">
        <f t="shared" si="10"/>
        <v>0</v>
      </c>
      <c r="U8">
        <f t="shared" si="10"/>
        <v>-0.19999999999998863</v>
      </c>
      <c r="V8">
        <f t="shared" si="10"/>
        <v>1.3000000000000043</v>
      </c>
      <c r="X8" s="12" t="s">
        <v>50</v>
      </c>
      <c r="Y8">
        <f t="shared" si="1"/>
        <v>-0.5</v>
      </c>
      <c r="AA8" s="6" t="s">
        <v>64</v>
      </c>
      <c r="AB8" t="e">
        <f t="shared" ref="AB8:AD8" si="11">T28/O7</f>
        <v>#DIV/0!</v>
      </c>
      <c r="AC8">
        <f t="shared" si="11"/>
        <v>-5.333333333333262</v>
      </c>
      <c r="AD8">
        <f t="shared" si="11"/>
        <v>0.24193548387096792</v>
      </c>
      <c r="AE8">
        <f t="shared" ref="AE8:AG8" si="12">T28/O9</f>
        <v>2.6666666666666634</v>
      </c>
      <c r="AF8">
        <f t="shared" si="12"/>
        <v>-31.9999999999973</v>
      </c>
      <c r="AG8">
        <f t="shared" si="12"/>
        <v>0.24590163934426224</v>
      </c>
    </row>
    <row r="9" spans="1:44" ht="21">
      <c r="A9" s="10" t="s">
        <v>1</v>
      </c>
      <c r="B9">
        <v>0.3</v>
      </c>
      <c r="C9">
        <v>89.4</v>
      </c>
      <c r="D9">
        <v>-51.9</v>
      </c>
      <c r="F9" s="10" t="s">
        <v>7</v>
      </c>
      <c r="G9">
        <v>0</v>
      </c>
      <c r="H9">
        <v>97.7</v>
      </c>
      <c r="I9">
        <v>-60.5</v>
      </c>
      <c r="K9" s="12" t="s">
        <v>54</v>
      </c>
      <c r="L9">
        <f>I7-I20</f>
        <v>21.9</v>
      </c>
      <c r="N9" s="10" t="s">
        <v>1</v>
      </c>
      <c r="O9">
        <f t="shared" ref="O9:V9" si="13">B38-B9</f>
        <v>-0.3</v>
      </c>
      <c r="P9">
        <f t="shared" si="13"/>
        <v>-0.10000000000000853</v>
      </c>
      <c r="Q9">
        <f t="shared" si="13"/>
        <v>6.1000000000000014</v>
      </c>
      <c r="S9" s="10" t="s">
        <v>7</v>
      </c>
      <c r="T9">
        <f t="shared" si="13"/>
        <v>0</v>
      </c>
      <c r="U9">
        <f t="shared" si="13"/>
        <v>2.5</v>
      </c>
      <c r="V9">
        <f t="shared" si="13"/>
        <v>4.7000000000000028</v>
      </c>
      <c r="X9" s="12" t="s">
        <v>54</v>
      </c>
      <c r="Y9">
        <f t="shared" si="1"/>
        <v>-1.9000000000000021</v>
      </c>
      <c r="AA9" s="6" t="s">
        <v>35</v>
      </c>
      <c r="AB9" t="e">
        <f t="shared" ref="AB9:AD9" si="14">T8/O7</f>
        <v>#DIV/0!</v>
      </c>
      <c r="AC9">
        <f t="shared" si="14"/>
        <v>0.33333333333330967</v>
      </c>
      <c r="AD9">
        <f t="shared" si="14"/>
        <v>0.20967741935483955</v>
      </c>
      <c r="AE9">
        <f t="shared" ref="AE9:AG9" si="15">T8/O9</f>
        <v>0</v>
      </c>
      <c r="AF9">
        <f t="shared" si="15"/>
        <v>1.9999999999997158</v>
      </c>
      <c r="AG9">
        <f t="shared" si="15"/>
        <v>0.21311475409836131</v>
      </c>
    </row>
    <row r="10" spans="1:44" ht="21">
      <c r="A10" s="10" t="s">
        <v>2</v>
      </c>
      <c r="B10">
        <v>0</v>
      </c>
      <c r="C10">
        <v>81.900000000000006</v>
      </c>
      <c r="D10">
        <v>-50.2</v>
      </c>
      <c r="F10" s="10" t="s">
        <v>8</v>
      </c>
      <c r="G10">
        <v>0</v>
      </c>
      <c r="H10">
        <v>91.5</v>
      </c>
      <c r="I10">
        <v>-69.3</v>
      </c>
      <c r="N10" s="10" t="s">
        <v>2</v>
      </c>
      <c r="O10">
        <f t="shared" ref="O10:V10" si="16">B39-B10</f>
        <v>0</v>
      </c>
      <c r="P10">
        <f t="shared" si="16"/>
        <v>3.5999999999999943</v>
      </c>
      <c r="Q10">
        <f t="shared" si="16"/>
        <v>2.7000000000000028</v>
      </c>
      <c r="S10" s="10" t="s">
        <v>8</v>
      </c>
      <c r="T10">
        <f t="shared" si="16"/>
        <v>0</v>
      </c>
      <c r="U10">
        <f t="shared" si="16"/>
        <v>3.4000000000000057</v>
      </c>
      <c r="V10">
        <f t="shared" si="16"/>
        <v>6.6999999999999957</v>
      </c>
      <c r="X10" s="2"/>
    </row>
    <row r="11" spans="1:44" ht="21">
      <c r="A11" s="10" t="s">
        <v>3</v>
      </c>
      <c r="B11">
        <v>0</v>
      </c>
      <c r="C11">
        <v>74.7</v>
      </c>
      <c r="D11">
        <v>-66.7</v>
      </c>
      <c r="F11" s="10" t="s">
        <v>9</v>
      </c>
      <c r="G11">
        <v>0</v>
      </c>
      <c r="H11">
        <v>86.3</v>
      </c>
      <c r="I11">
        <v>-80.400000000000006</v>
      </c>
      <c r="N11" s="10" t="s">
        <v>3</v>
      </c>
      <c r="O11">
        <f t="shared" ref="O11:V11" si="17">B40-B11</f>
        <v>0</v>
      </c>
      <c r="P11">
        <f t="shared" si="17"/>
        <v>4.5999999999999943</v>
      </c>
      <c r="Q11">
        <f t="shared" si="17"/>
        <v>1.2000000000000028</v>
      </c>
      <c r="S11" s="10" t="s">
        <v>9</v>
      </c>
      <c r="T11">
        <f t="shared" si="17"/>
        <v>0</v>
      </c>
      <c r="U11">
        <f t="shared" si="17"/>
        <v>8.6000000000000085</v>
      </c>
      <c r="V11">
        <f t="shared" si="17"/>
        <v>6.2000000000000028</v>
      </c>
      <c r="X11" s="2"/>
    </row>
    <row r="12" spans="1:44" ht="21">
      <c r="A12" s="10" t="s">
        <v>4</v>
      </c>
      <c r="B12">
        <v>0</v>
      </c>
      <c r="C12">
        <v>73.3</v>
      </c>
      <c r="D12">
        <v>-82</v>
      </c>
      <c r="F12" s="10" t="s">
        <v>10</v>
      </c>
      <c r="G12">
        <v>0</v>
      </c>
      <c r="H12">
        <v>80.099999999999994</v>
      </c>
      <c r="I12">
        <v>-88.6</v>
      </c>
      <c r="N12" s="10" t="s">
        <v>4</v>
      </c>
      <c r="O12">
        <f t="shared" ref="O12:V12" si="18">B41-B12</f>
        <v>0</v>
      </c>
      <c r="P12">
        <f t="shared" si="18"/>
        <v>7.2999999999999972</v>
      </c>
      <c r="Q12">
        <f t="shared" si="18"/>
        <v>2.9000000000000057</v>
      </c>
      <c r="S12" s="10" t="s">
        <v>10</v>
      </c>
      <c r="T12">
        <f t="shared" si="18"/>
        <v>0</v>
      </c>
      <c r="U12">
        <f t="shared" si="18"/>
        <v>7</v>
      </c>
      <c r="V12">
        <f t="shared" si="18"/>
        <v>0.39999999999999147</v>
      </c>
      <c r="X12" s="2"/>
    </row>
    <row r="13" spans="1:44" ht="21">
      <c r="A13" s="10" t="s">
        <v>5</v>
      </c>
      <c r="B13">
        <v>0</v>
      </c>
      <c r="C13">
        <v>71.900000000000006</v>
      </c>
      <c r="D13">
        <v>-88.9</v>
      </c>
      <c r="F13" s="10" t="s">
        <v>11</v>
      </c>
      <c r="G13">
        <v>0</v>
      </c>
      <c r="H13">
        <v>70.3</v>
      </c>
      <c r="I13">
        <v>-96.7</v>
      </c>
      <c r="N13" s="10" t="s">
        <v>5</v>
      </c>
      <c r="O13">
        <f t="shared" ref="O13:V13" si="19">B42-B13</f>
        <v>0</v>
      </c>
      <c r="P13">
        <f t="shared" si="19"/>
        <v>7.0999999999999943</v>
      </c>
      <c r="Q13">
        <f t="shared" si="19"/>
        <v>1.3000000000000114</v>
      </c>
      <c r="S13" s="10" t="s">
        <v>11</v>
      </c>
      <c r="T13">
        <f t="shared" si="19"/>
        <v>0</v>
      </c>
      <c r="U13">
        <f t="shared" si="19"/>
        <v>8.2999999999999972</v>
      </c>
      <c r="V13">
        <f t="shared" si="19"/>
        <v>1.700000000000002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67.2</v>
      </c>
      <c r="D14">
        <v>-91.3</v>
      </c>
      <c r="F14" s="10" t="s">
        <v>71</v>
      </c>
      <c r="G14">
        <v>-17.399999999999999</v>
      </c>
      <c r="H14">
        <v>90.2</v>
      </c>
      <c r="I14">
        <v>-18</v>
      </c>
      <c r="K14" s="12" t="s">
        <v>51</v>
      </c>
      <c r="L14">
        <f t="shared" ref="L14:L18" si="20">G15-G14</f>
        <v>33.799999999999997</v>
      </c>
      <c r="N14" s="10" t="s">
        <v>6</v>
      </c>
      <c r="O14">
        <f t="shared" ref="O14:V14" si="21">B43-B14</f>
        <v>0</v>
      </c>
      <c r="P14">
        <f t="shared" si="21"/>
        <v>5.5999999999999943</v>
      </c>
      <c r="Q14">
        <f t="shared" si="21"/>
        <v>-1.7000000000000028</v>
      </c>
      <c r="S14" s="10" t="s">
        <v>71</v>
      </c>
      <c r="T14">
        <f t="shared" si="21"/>
        <v>-1.5</v>
      </c>
      <c r="U14">
        <f t="shared" si="21"/>
        <v>2.3999999999999915</v>
      </c>
      <c r="V14">
        <f t="shared" si="21"/>
        <v>1.3999999999999986</v>
      </c>
      <c r="X14" s="12" t="s">
        <v>51</v>
      </c>
      <c r="Y14">
        <f t="shared" ref="Y14:Y22" si="22">L43-L14</f>
        <v>1.2000000000000028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6.399999999999999</v>
      </c>
      <c r="H15">
        <v>90</v>
      </c>
      <c r="I15">
        <v>-18.7</v>
      </c>
      <c r="S15" s="10" t="s">
        <v>72</v>
      </c>
      <c r="T15">
        <f t="shared" ref="T15:V15" si="23">G44-G15</f>
        <v>-0.29999999999999716</v>
      </c>
      <c r="U15">
        <f t="shared" si="23"/>
        <v>2</v>
      </c>
      <c r="V15">
        <f t="shared" si="23"/>
        <v>2.0999999999999979</v>
      </c>
      <c r="X15" s="2"/>
      <c r="AA15" s="5"/>
      <c r="AB15" s="6" t="s">
        <v>7</v>
      </c>
      <c r="AC15" s="7" t="e">
        <f t="shared" ref="AC15:AE15" si="24">T9/O10</f>
        <v>#DIV/0!</v>
      </c>
      <c r="AD15" s="7">
        <f t="shared" si="24"/>
        <v>0.69444444444444553</v>
      </c>
      <c r="AE15" s="7">
        <f t="shared" si="24"/>
        <v>1.74074074074074</v>
      </c>
      <c r="AF15" s="7" t="e">
        <f t="shared" ref="AF15:AH15" si="25">T9/O11</f>
        <v>#DIV/0!</v>
      </c>
      <c r="AG15" s="7">
        <f t="shared" si="25"/>
        <v>0.54347826086956585</v>
      </c>
      <c r="AH15" s="7">
        <f t="shared" si="25"/>
        <v>3.9166666666666599</v>
      </c>
      <c r="AI15" s="7" t="e">
        <f t="shared" ref="AI15:AK15" si="26">T11/O12</f>
        <v>#DIV/0!</v>
      </c>
      <c r="AJ15" s="7">
        <f t="shared" si="26"/>
        <v>1.1780821917808235</v>
      </c>
      <c r="AK15" s="7">
        <f t="shared" si="26"/>
        <v>2.1379310344827553</v>
      </c>
      <c r="AL15" s="7" t="e">
        <f t="shared" ref="AL15:AN15" si="27">T9/O13</f>
        <v>#DIV/0!</v>
      </c>
      <c r="AM15" s="7">
        <f t="shared" si="27"/>
        <v>0.35211267605633834</v>
      </c>
      <c r="AN15" s="7">
        <f t="shared" si="27"/>
        <v>3.6153846153845861</v>
      </c>
      <c r="AO15" s="7" t="e">
        <f t="shared" ref="AO15:AQ15" si="28">T9/O14</f>
        <v>#DIV/0!</v>
      </c>
      <c r="AP15" s="7">
        <f t="shared" si="28"/>
        <v>0.4464285714285719</v>
      </c>
      <c r="AQ15" s="7">
        <f t="shared" si="28"/>
        <v>-2.764705882352938</v>
      </c>
    </row>
    <row r="16" spans="1:44" ht="21">
      <c r="F16" s="10" t="s">
        <v>73</v>
      </c>
      <c r="G16">
        <v>-11.5</v>
      </c>
      <c r="H16">
        <v>95</v>
      </c>
      <c r="I16">
        <v>-22.9</v>
      </c>
      <c r="K16" s="12" t="s">
        <v>52</v>
      </c>
      <c r="L16">
        <f t="shared" si="20"/>
        <v>20.9</v>
      </c>
      <c r="S16" s="10" t="s">
        <v>73</v>
      </c>
      <c r="T16">
        <f t="shared" ref="T16:V16" si="29">G45-G16</f>
        <v>-1.0999999999999996</v>
      </c>
      <c r="U16">
        <f t="shared" si="29"/>
        <v>1.7000000000000028</v>
      </c>
      <c r="V16">
        <f t="shared" si="29"/>
        <v>1.5</v>
      </c>
      <c r="X16" s="12" t="s">
        <v>52</v>
      </c>
      <c r="Y16">
        <f t="shared" si="22"/>
        <v>1.1000000000000014</v>
      </c>
      <c r="AA16" s="5"/>
      <c r="AB16" s="6" t="s">
        <v>8</v>
      </c>
      <c r="AC16" s="7" t="e">
        <f t="shared" ref="AC16:AE16" si="30">T10/O10</f>
        <v>#DIV/0!</v>
      </c>
      <c r="AD16" s="7">
        <f t="shared" si="30"/>
        <v>0.94444444444444753</v>
      </c>
      <c r="AE16" s="7">
        <f t="shared" si="30"/>
        <v>2.4814814814814774</v>
      </c>
      <c r="AF16" s="7" t="e">
        <f t="shared" ref="AF16:AH16" si="31">T10/O11</f>
        <v>#DIV/0!</v>
      </c>
      <c r="AG16" s="7">
        <f t="shared" si="31"/>
        <v>0.73913043478261087</v>
      </c>
      <c r="AH16" s="7">
        <f t="shared" si="31"/>
        <v>5.5833333333333162</v>
      </c>
      <c r="AI16" s="7" t="e">
        <f t="shared" ref="AI16:AK16" si="32">T12/O12</f>
        <v>#DIV/0!</v>
      </c>
      <c r="AJ16" s="7">
        <f t="shared" si="32"/>
        <v>0.95890410958904149</v>
      </c>
      <c r="AK16" s="7">
        <f t="shared" si="32"/>
        <v>0.1379310344827554</v>
      </c>
      <c r="AL16" s="7" t="e">
        <f t="shared" ref="AL16:AN16" si="33">T10/O13</f>
        <v>#DIV/0!</v>
      </c>
      <c r="AM16" s="7">
        <f t="shared" si="33"/>
        <v>0.47887323943662091</v>
      </c>
      <c r="AN16" s="7">
        <f t="shared" si="33"/>
        <v>5.1538461538461053</v>
      </c>
      <c r="AO16" s="7" t="e">
        <f t="shared" ref="AO16:AQ16" si="34">T10/O14</f>
        <v>#DIV/0!</v>
      </c>
      <c r="AP16" s="7">
        <f t="shared" si="34"/>
        <v>0.60714285714285876</v>
      </c>
      <c r="AQ16" s="7">
        <f t="shared" si="34"/>
        <v>-3.9411764705882262</v>
      </c>
    </row>
    <row r="17" spans="1:43" ht="21">
      <c r="F17" s="10" t="s">
        <v>74</v>
      </c>
      <c r="G17">
        <v>9.4</v>
      </c>
      <c r="H17">
        <v>95.7</v>
      </c>
      <c r="I17">
        <v>-22.9</v>
      </c>
      <c r="K17" s="12" t="s">
        <v>53</v>
      </c>
      <c r="L17">
        <f>G28-G27</f>
        <v>29.299999999999997</v>
      </c>
      <c r="S17" s="10" t="s">
        <v>74</v>
      </c>
      <c r="T17">
        <f t="shared" ref="T17:V17" si="35">G46-G17</f>
        <v>0</v>
      </c>
      <c r="U17">
        <f t="shared" si="35"/>
        <v>3.2000000000000028</v>
      </c>
      <c r="V17">
        <f t="shared" si="35"/>
        <v>1.5</v>
      </c>
      <c r="X17" s="12" t="s">
        <v>53</v>
      </c>
      <c r="Y17">
        <v>-2.7</v>
      </c>
      <c r="AA17" s="5"/>
      <c r="AB17" s="6" t="s">
        <v>9</v>
      </c>
      <c r="AC17" s="7" t="e">
        <f t="shared" ref="AC17:AE17" si="36">T11/O10</f>
        <v>#DIV/0!</v>
      </c>
      <c r="AD17" s="7">
        <f t="shared" si="36"/>
        <v>2.3888888888888951</v>
      </c>
      <c r="AE17" s="7">
        <f t="shared" si="36"/>
        <v>2.2962962962962949</v>
      </c>
      <c r="AF17" s="7" t="e">
        <f t="shared" ref="AF17:AH17" si="37">T11/O11</f>
        <v>#DIV/0!</v>
      </c>
      <c r="AG17" s="7">
        <f t="shared" si="37"/>
        <v>1.8695652173913084</v>
      </c>
      <c r="AH17" s="7">
        <f t="shared" si="37"/>
        <v>5.1666666666666572</v>
      </c>
      <c r="AI17" s="7" t="e">
        <f t="shared" ref="AI17:AK17" si="38">T13/O12</f>
        <v>#DIV/0!</v>
      </c>
      <c r="AJ17" s="7">
        <f t="shared" si="38"/>
        <v>1.1369863013698631</v>
      </c>
      <c r="AK17" s="7">
        <f t="shared" si="38"/>
        <v>0.58620689655172398</v>
      </c>
      <c r="AL17" s="7" t="e">
        <f t="shared" ref="AL17:AN17" si="39">T11/O13</f>
        <v>#DIV/0!</v>
      </c>
      <c r="AM17" s="7">
        <f t="shared" si="39"/>
        <v>1.211267605633805</v>
      </c>
      <c r="AN17" s="7">
        <f t="shared" si="39"/>
        <v>4.7692307692307301</v>
      </c>
      <c r="AO17" s="7" t="e">
        <f t="shared" ref="AO17:AQ17" si="40">T11/O14</f>
        <v>#DIV/0!</v>
      </c>
      <c r="AP17" s="7">
        <f t="shared" si="40"/>
        <v>1.5357142857142887</v>
      </c>
      <c r="AQ17" s="7">
        <f t="shared" si="40"/>
        <v>-3.6470588235294072</v>
      </c>
    </row>
    <row r="18" spans="1:43" ht="105">
      <c r="F18" s="10" t="s">
        <v>75</v>
      </c>
      <c r="G18">
        <v>-22.2</v>
      </c>
      <c r="H18">
        <v>87.1</v>
      </c>
      <c r="I18">
        <v>-47.8</v>
      </c>
      <c r="K18" s="11" t="s">
        <v>55</v>
      </c>
      <c r="L18">
        <f t="shared" si="20"/>
        <v>44.4</v>
      </c>
      <c r="S18" s="10" t="s">
        <v>75</v>
      </c>
      <c r="T18">
        <f t="shared" ref="T18:V18" si="41">G47-G18</f>
        <v>-0.80000000000000071</v>
      </c>
      <c r="U18">
        <f t="shared" si="41"/>
        <v>0.90000000000000568</v>
      </c>
      <c r="V18">
        <f t="shared" si="41"/>
        <v>2.3999999999999986</v>
      </c>
      <c r="X18" s="11" t="s">
        <v>55</v>
      </c>
      <c r="Y18">
        <f t="shared" si="22"/>
        <v>-2.1999999999999957</v>
      </c>
      <c r="AA18" s="5"/>
      <c r="AB18" s="6" t="s">
        <v>10</v>
      </c>
      <c r="AC18" s="7" t="e">
        <f t="shared" ref="AC18:AE18" si="42">T12/O10</f>
        <v>#DIV/0!</v>
      </c>
      <c r="AD18" s="7">
        <f t="shared" si="42"/>
        <v>1.9444444444444475</v>
      </c>
      <c r="AE18" s="7">
        <f t="shared" si="42"/>
        <v>0.14814814814814484</v>
      </c>
      <c r="AF18" s="7" t="e">
        <f t="shared" ref="AF18:AH18" si="43">T12/O11</f>
        <v>#DIV/0!</v>
      </c>
      <c r="AG18" s="7">
        <f t="shared" si="43"/>
        <v>1.5217391304347845</v>
      </c>
      <c r="AH18" s="7">
        <f t="shared" si="43"/>
        <v>0.33333333333332543</v>
      </c>
      <c r="AI18" s="7" t="e">
        <f t="shared" ref="AI18:AK18" si="44">T14/O12</f>
        <v>#DIV/0!</v>
      </c>
      <c r="AJ18" s="7">
        <f t="shared" si="44"/>
        <v>0.32876712328767022</v>
      </c>
      <c r="AK18" s="7">
        <f t="shared" si="44"/>
        <v>0.48275862068965375</v>
      </c>
      <c r="AL18" s="7" t="e">
        <f t="shared" ref="AL18:AN18" si="45">T12/O13</f>
        <v>#DIV/0!</v>
      </c>
      <c r="AM18" s="7">
        <f t="shared" si="45"/>
        <v>0.98591549295774727</v>
      </c>
      <c r="AN18" s="7">
        <f t="shared" si="45"/>
        <v>0.30769230769229844</v>
      </c>
      <c r="AO18" s="7" t="e">
        <f t="shared" ref="AO18:AQ18" si="46">T12/O14</f>
        <v>#DIV/0!</v>
      </c>
      <c r="AP18" s="7">
        <f t="shared" si="46"/>
        <v>1.2500000000000013</v>
      </c>
      <c r="AQ18" s="7">
        <f t="shared" si="46"/>
        <v>-0.23529411764705341</v>
      </c>
    </row>
    <row r="19" spans="1:43" ht="21">
      <c r="F19" s="10" t="s">
        <v>76</v>
      </c>
      <c r="G19">
        <v>22.2</v>
      </c>
      <c r="H19">
        <v>88.7</v>
      </c>
      <c r="I19">
        <v>-47.8</v>
      </c>
      <c r="K19" s="13" t="s">
        <v>56</v>
      </c>
      <c r="L19">
        <f>I8-I20</f>
        <v>11.899999999999999</v>
      </c>
      <c r="S19" s="10" t="s">
        <v>76</v>
      </c>
      <c r="T19">
        <f t="shared" ref="T19:V19" si="47">G48-G19</f>
        <v>-3</v>
      </c>
      <c r="U19">
        <f t="shared" si="47"/>
        <v>0.89999999999999147</v>
      </c>
      <c r="V19">
        <f t="shared" si="47"/>
        <v>2.3999999999999986</v>
      </c>
      <c r="X19" s="13" t="s">
        <v>56</v>
      </c>
      <c r="Y19">
        <f t="shared" si="22"/>
        <v>-1.8999999999999986</v>
      </c>
      <c r="AA19" s="5"/>
      <c r="AB19" s="6" t="s">
        <v>11</v>
      </c>
      <c r="AC19" s="8" t="e">
        <f t="shared" ref="AC19:AE19" si="48">T13/O10</f>
        <v>#DIV/0!</v>
      </c>
      <c r="AD19" s="8">
        <f t="shared" si="48"/>
        <v>2.3055555555555585</v>
      </c>
      <c r="AE19" s="8">
        <f t="shared" si="48"/>
        <v>0.62962962962962998</v>
      </c>
      <c r="AF19" s="7" t="e">
        <f t="shared" ref="AF19:AH19" si="49">T13/O11</f>
        <v>#DIV/0!</v>
      </c>
      <c r="AG19" s="7">
        <f t="shared" si="49"/>
        <v>1.8043478260869581</v>
      </c>
      <c r="AH19" s="7">
        <f t="shared" si="49"/>
        <v>1.4166666666666656</v>
      </c>
      <c r="AI19" s="7" t="e">
        <f t="shared" ref="AI19:AK19" si="50">T15/O12</f>
        <v>#DIV/0!</v>
      </c>
      <c r="AJ19" s="7">
        <f t="shared" si="50"/>
        <v>0.27397260273972612</v>
      </c>
      <c r="AK19" s="7">
        <f t="shared" si="50"/>
        <v>0.72413793103448065</v>
      </c>
      <c r="AL19" s="7" t="e">
        <f t="shared" ref="AL19:AN19" si="51">T13/O13</f>
        <v>#DIV/0!</v>
      </c>
      <c r="AM19" s="7">
        <f t="shared" si="51"/>
        <v>1.1690140845070427</v>
      </c>
      <c r="AN19" s="7">
        <f t="shared" si="51"/>
        <v>1.3076923076922984</v>
      </c>
      <c r="AO19" s="7" t="e">
        <f t="shared" ref="AO19:AQ19" si="52">T13/O14</f>
        <v>#DIV/0!</v>
      </c>
      <c r="AP19" s="7">
        <f t="shared" si="52"/>
        <v>1.4821428571428581</v>
      </c>
      <c r="AQ19" s="7">
        <f t="shared" si="52"/>
        <v>-1</v>
      </c>
    </row>
    <row r="20" spans="1:43" ht="21">
      <c r="F20" s="10" t="s">
        <v>77</v>
      </c>
      <c r="G20">
        <v>0</v>
      </c>
      <c r="H20">
        <v>96.9</v>
      </c>
      <c r="I20">
        <v>-47</v>
      </c>
      <c r="K20" s="13" t="s">
        <v>57</v>
      </c>
      <c r="L20">
        <f>I20-I9</f>
        <v>13.5</v>
      </c>
      <c r="S20" s="10" t="s">
        <v>77</v>
      </c>
      <c r="T20">
        <f t="shared" ref="T20:V20" si="53">G49-G20</f>
        <v>0</v>
      </c>
      <c r="U20">
        <f t="shared" si="53"/>
        <v>1.7999999999999972</v>
      </c>
      <c r="V20">
        <f t="shared" si="53"/>
        <v>3.2000000000000028</v>
      </c>
      <c r="X20" s="13" t="s">
        <v>57</v>
      </c>
      <c r="Y20">
        <f t="shared" si="22"/>
        <v>-1.5</v>
      </c>
    </row>
    <row r="21" spans="1:43" ht="21">
      <c r="F21" s="10" t="s">
        <v>78</v>
      </c>
      <c r="G21">
        <v>-40.4</v>
      </c>
      <c r="H21">
        <v>81.8</v>
      </c>
      <c r="I21">
        <v>16.3</v>
      </c>
      <c r="K21" s="12" t="s">
        <v>45</v>
      </c>
      <c r="L21">
        <f>G22-G21</f>
        <v>80.8</v>
      </c>
      <c r="S21" s="10" t="s">
        <v>78</v>
      </c>
      <c r="T21">
        <f t="shared" ref="T21:V21" si="54">G50-G21</f>
        <v>-6.3000000000000043</v>
      </c>
      <c r="U21">
        <f t="shared" si="54"/>
        <v>-0.79999999999999716</v>
      </c>
      <c r="V21">
        <f t="shared" si="54"/>
        <v>1.3999999999999986</v>
      </c>
      <c r="X21" s="12" t="s">
        <v>45</v>
      </c>
      <c r="Y21">
        <v>1.2</v>
      </c>
    </row>
    <row r="22" spans="1:43" ht="21">
      <c r="F22" s="10" t="s">
        <v>79</v>
      </c>
      <c r="G22">
        <v>40.4</v>
      </c>
      <c r="H22">
        <v>80.599999999999994</v>
      </c>
      <c r="I22">
        <v>15.5</v>
      </c>
      <c r="K22" s="12" t="s">
        <v>46</v>
      </c>
      <c r="L22">
        <f>G24-G23</f>
        <v>30.4</v>
      </c>
      <c r="S22" s="10" t="s">
        <v>79</v>
      </c>
      <c r="T22">
        <f t="shared" ref="T22:V22" si="55">G51-G22</f>
        <v>6.1000000000000014</v>
      </c>
      <c r="U22">
        <f t="shared" si="55"/>
        <v>0.60000000000000853</v>
      </c>
      <c r="V22">
        <f t="shared" si="55"/>
        <v>2.1999999999999993</v>
      </c>
      <c r="X22" s="12" t="s">
        <v>46</v>
      </c>
      <c r="Y22">
        <f t="shared" si="22"/>
        <v>-6.3999999999999986</v>
      </c>
    </row>
    <row r="23" spans="1:43" ht="21">
      <c r="F23" s="10" t="s">
        <v>80</v>
      </c>
      <c r="G23">
        <v>-15.2</v>
      </c>
      <c r="H23">
        <v>87.7</v>
      </c>
      <c r="I23">
        <v>12.4</v>
      </c>
      <c r="S23" s="10" t="s">
        <v>80</v>
      </c>
      <c r="T23">
        <f t="shared" ref="T23:V23" si="56">G52-G23</f>
        <v>3.1999999999999993</v>
      </c>
      <c r="U23">
        <f t="shared" si="56"/>
        <v>-0.10000000000000853</v>
      </c>
      <c r="V23">
        <f t="shared" si="56"/>
        <v>2.5999999999999996</v>
      </c>
    </row>
    <row r="24" spans="1:43" ht="21">
      <c r="F24" s="10" t="s">
        <v>81</v>
      </c>
      <c r="G24">
        <v>15.2</v>
      </c>
      <c r="H24">
        <v>87.3</v>
      </c>
      <c r="I24">
        <v>12.4</v>
      </c>
      <c r="S24" s="10" t="s">
        <v>81</v>
      </c>
      <c r="T24">
        <f t="shared" ref="T24:V24" si="57">G53-G24</f>
        <v>-3.1999999999999993</v>
      </c>
      <c r="U24">
        <f t="shared" si="57"/>
        <v>-0.59999999999999432</v>
      </c>
      <c r="V24">
        <f t="shared" si="57"/>
        <v>1.9000000000000004</v>
      </c>
    </row>
    <row r="25" spans="1:43" ht="21">
      <c r="F25" s="10" t="s">
        <v>82</v>
      </c>
      <c r="G25">
        <v>-40.4</v>
      </c>
      <c r="H25">
        <v>81.8</v>
      </c>
      <c r="I25">
        <v>-47.8</v>
      </c>
      <c r="S25" s="10" t="s">
        <v>82</v>
      </c>
      <c r="T25">
        <f t="shared" ref="T25:V25" si="58">G54-G25</f>
        <v>-6.3000000000000043</v>
      </c>
      <c r="U25">
        <f t="shared" si="58"/>
        <v>-0.79999999999999716</v>
      </c>
      <c r="V25">
        <f t="shared" si="58"/>
        <v>2.3999999999999986</v>
      </c>
    </row>
    <row r="26" spans="1:43" ht="21">
      <c r="F26" s="10" t="s">
        <v>83</v>
      </c>
      <c r="G26">
        <v>40.4</v>
      </c>
      <c r="H26">
        <v>80.599999999999994</v>
      </c>
      <c r="I26">
        <v>-47.8</v>
      </c>
      <c r="S26" s="10" t="s">
        <v>83</v>
      </c>
      <c r="T26">
        <f t="shared" ref="T26:V26" si="59">G55-G26</f>
        <v>6.3000000000000043</v>
      </c>
      <c r="U26">
        <f t="shared" si="59"/>
        <v>0.60000000000000853</v>
      </c>
      <c r="V26">
        <f t="shared" si="59"/>
        <v>2.3999999999999986</v>
      </c>
    </row>
    <row r="27" spans="1:43" ht="21">
      <c r="F27" s="10" t="s">
        <v>63</v>
      </c>
      <c r="G27">
        <v>-15.2</v>
      </c>
      <c r="H27">
        <v>95</v>
      </c>
      <c r="I27">
        <v>-22.9</v>
      </c>
      <c r="S27" s="10" t="s">
        <v>63</v>
      </c>
      <c r="T27">
        <f t="shared" ref="T27:V27" si="60">G56-G27</f>
        <v>31.7</v>
      </c>
      <c r="U27">
        <f t="shared" si="60"/>
        <v>1.7000000000000028</v>
      </c>
      <c r="V27">
        <f t="shared" si="60"/>
        <v>1.5</v>
      </c>
    </row>
    <row r="28" spans="1:43" ht="21">
      <c r="F28" s="10" t="s">
        <v>64</v>
      </c>
      <c r="G28">
        <v>14.1</v>
      </c>
      <c r="H28">
        <v>95.7</v>
      </c>
      <c r="I28">
        <v>-22.9</v>
      </c>
      <c r="S28" s="10" t="s">
        <v>64</v>
      </c>
      <c r="T28">
        <f t="shared" ref="T28:V28" si="61">G57-G28</f>
        <v>-0.79999999999999893</v>
      </c>
      <c r="U28">
        <f t="shared" si="61"/>
        <v>3.2000000000000028</v>
      </c>
      <c r="V28">
        <f t="shared" si="61"/>
        <v>1.5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4.1</v>
      </c>
      <c r="D34">
        <v>23.7</v>
      </c>
      <c r="F34" s="10" t="s">
        <v>70</v>
      </c>
      <c r="G34">
        <v>0</v>
      </c>
      <c r="H34">
        <v>90.5</v>
      </c>
      <c r="I34">
        <v>15.9</v>
      </c>
      <c r="K34" s="12" t="s">
        <v>47</v>
      </c>
      <c r="L34">
        <f>I34-I36</f>
        <v>39.700000000000003</v>
      </c>
    </row>
    <row r="35" spans="1:44" ht="21">
      <c r="A35" s="10" t="s">
        <v>15</v>
      </c>
      <c r="B35">
        <v>0</v>
      </c>
      <c r="C35">
        <v>87.1</v>
      </c>
      <c r="D35">
        <v>-20.7</v>
      </c>
      <c r="F35" s="10" t="s">
        <v>27</v>
      </c>
      <c r="G35">
        <v>0</v>
      </c>
      <c r="H35">
        <v>111.3</v>
      </c>
      <c r="I35">
        <v>-12</v>
      </c>
      <c r="K35" s="12" t="s">
        <v>48</v>
      </c>
      <c r="L35">
        <f>SQRT((H35-H34)^2+(I35-I34)^2)</f>
        <v>34.80014367786432</v>
      </c>
    </row>
    <row r="36" spans="1:44" ht="21">
      <c r="A36" s="10" t="s">
        <v>16</v>
      </c>
      <c r="B36">
        <v>0</v>
      </c>
      <c r="C36">
        <v>87.1</v>
      </c>
      <c r="D36">
        <v>-26.6</v>
      </c>
      <c r="F36" s="10" t="s">
        <v>62</v>
      </c>
      <c r="G36">
        <v>0</v>
      </c>
      <c r="H36">
        <v>100.8</v>
      </c>
      <c r="I36">
        <v>-23.8</v>
      </c>
      <c r="K36" s="12" t="s">
        <v>49</v>
      </c>
      <c r="L36">
        <f>I35-I36</f>
        <v>11.8</v>
      </c>
    </row>
    <row r="37" spans="1:44" ht="21">
      <c r="A37" s="10" t="s">
        <v>17</v>
      </c>
      <c r="B37">
        <v>0</v>
      </c>
      <c r="C37">
        <v>88.1</v>
      </c>
      <c r="D37">
        <v>-35</v>
      </c>
      <c r="F37" s="10" t="s">
        <v>35</v>
      </c>
      <c r="G37">
        <v>0</v>
      </c>
      <c r="H37">
        <v>103.9</v>
      </c>
      <c r="I37">
        <v>-33.799999999999997</v>
      </c>
      <c r="K37" s="12" t="s">
        <v>50</v>
      </c>
      <c r="L37">
        <f>H35-H36</f>
        <v>10.5</v>
      </c>
    </row>
    <row r="38" spans="1:44" ht="21">
      <c r="A38" s="10" t="s">
        <v>1</v>
      </c>
      <c r="B38">
        <v>0</v>
      </c>
      <c r="C38">
        <v>89.3</v>
      </c>
      <c r="D38">
        <v>-45.8</v>
      </c>
      <c r="F38" s="10" t="s">
        <v>7</v>
      </c>
      <c r="G38">
        <v>0</v>
      </c>
      <c r="H38">
        <v>100.2</v>
      </c>
      <c r="I38">
        <v>-55.8</v>
      </c>
      <c r="K38" s="12" t="s">
        <v>54</v>
      </c>
      <c r="L38">
        <f>I36-I49</f>
        <v>19.999999999999996</v>
      </c>
    </row>
    <row r="39" spans="1:44" ht="21">
      <c r="A39" s="10" t="s">
        <v>2</v>
      </c>
      <c r="B39">
        <v>0</v>
      </c>
      <c r="C39">
        <v>85.5</v>
      </c>
      <c r="D39">
        <v>-47.5</v>
      </c>
      <c r="F39" s="10" t="s">
        <v>8</v>
      </c>
      <c r="G39">
        <v>0</v>
      </c>
      <c r="H39">
        <v>94.9</v>
      </c>
      <c r="I39">
        <v>-62.6</v>
      </c>
    </row>
    <row r="40" spans="1:44" ht="21">
      <c r="A40" s="10" t="s">
        <v>3</v>
      </c>
      <c r="B40">
        <v>0</v>
      </c>
      <c r="C40">
        <v>79.3</v>
      </c>
      <c r="D40">
        <v>-65.5</v>
      </c>
      <c r="F40" s="10" t="s">
        <v>9</v>
      </c>
      <c r="G40">
        <v>0</v>
      </c>
      <c r="H40">
        <v>94.9</v>
      </c>
      <c r="I40">
        <v>-74.2</v>
      </c>
    </row>
    <row r="41" spans="1:44" ht="21">
      <c r="A41" s="10" t="s">
        <v>4</v>
      </c>
      <c r="B41">
        <v>0</v>
      </c>
      <c r="C41">
        <v>80.599999999999994</v>
      </c>
      <c r="D41">
        <v>-79.099999999999994</v>
      </c>
      <c r="F41" s="10" t="s">
        <v>10</v>
      </c>
      <c r="G41">
        <v>0</v>
      </c>
      <c r="H41">
        <v>87.1</v>
      </c>
      <c r="I41">
        <v>-88.2</v>
      </c>
    </row>
    <row r="42" spans="1:44" ht="21">
      <c r="A42" s="10" t="s">
        <v>5</v>
      </c>
      <c r="B42">
        <v>0</v>
      </c>
      <c r="C42">
        <v>79</v>
      </c>
      <c r="D42">
        <v>-87.6</v>
      </c>
      <c r="F42" s="10" t="s">
        <v>11</v>
      </c>
      <c r="G42">
        <v>0</v>
      </c>
      <c r="H42">
        <v>78.599999999999994</v>
      </c>
      <c r="I42">
        <v>-95</v>
      </c>
    </row>
    <row r="43" spans="1:44" ht="21">
      <c r="A43" s="10" t="s">
        <v>6</v>
      </c>
      <c r="B43">
        <v>0</v>
      </c>
      <c r="C43">
        <v>72.8</v>
      </c>
      <c r="D43">
        <v>-93</v>
      </c>
      <c r="F43" s="10" t="s">
        <v>71</v>
      </c>
      <c r="G43">
        <v>-18.899999999999999</v>
      </c>
      <c r="H43">
        <v>92.6</v>
      </c>
      <c r="I43">
        <v>-16.600000000000001</v>
      </c>
      <c r="K43" s="12" t="s">
        <v>51</v>
      </c>
      <c r="L43">
        <f t="shared" ref="L43:L47" si="62">G44-G43</f>
        <v>35</v>
      </c>
    </row>
    <row r="44" spans="1:44" ht="21">
      <c r="F44" s="10" t="s">
        <v>72</v>
      </c>
      <c r="G44">
        <v>16.100000000000001</v>
      </c>
      <c r="H44">
        <v>92</v>
      </c>
      <c r="I44">
        <v>-16.600000000000001</v>
      </c>
    </row>
    <row r="45" spans="1:44" ht="21">
      <c r="F45" s="10" t="s">
        <v>73</v>
      </c>
      <c r="G45">
        <v>-12.6</v>
      </c>
      <c r="H45">
        <v>96.7</v>
      </c>
      <c r="I45">
        <v>-21.4</v>
      </c>
      <c r="K45" s="12" t="s">
        <v>52</v>
      </c>
      <c r="L45">
        <f t="shared" si="62"/>
        <v>22</v>
      </c>
    </row>
    <row r="46" spans="1:44" ht="21">
      <c r="F46" s="10" t="s">
        <v>74</v>
      </c>
      <c r="G46">
        <v>9.4</v>
      </c>
      <c r="H46">
        <v>98.9</v>
      </c>
      <c r="I46">
        <v>-21.4</v>
      </c>
      <c r="K46" s="12" t="s">
        <v>53</v>
      </c>
      <c r="L46">
        <f>G57-G56</f>
        <v>-3.1999999999999993</v>
      </c>
    </row>
    <row r="47" spans="1:44" ht="105">
      <c r="F47" s="10" t="s">
        <v>75</v>
      </c>
      <c r="G47">
        <v>-23</v>
      </c>
      <c r="H47">
        <v>88</v>
      </c>
      <c r="I47">
        <v>-45.4</v>
      </c>
      <c r="K47" s="11" t="s">
        <v>55</v>
      </c>
      <c r="L47">
        <f t="shared" si="62"/>
        <v>42.2</v>
      </c>
    </row>
    <row r="48" spans="1:44" ht="21">
      <c r="F48" s="10" t="s">
        <v>76</v>
      </c>
      <c r="G48">
        <v>19.2</v>
      </c>
      <c r="H48">
        <v>89.6</v>
      </c>
      <c r="I48">
        <v>-45.4</v>
      </c>
      <c r="K48" s="13" t="s">
        <v>56</v>
      </c>
      <c r="L48">
        <f>I37-I49</f>
        <v>10</v>
      </c>
    </row>
    <row r="49" spans="6:12" ht="21">
      <c r="F49" s="10" t="s">
        <v>77</v>
      </c>
      <c r="G49">
        <v>0</v>
      </c>
      <c r="H49">
        <v>98.7</v>
      </c>
      <c r="I49">
        <v>-43.8</v>
      </c>
      <c r="K49" s="13" t="s">
        <v>57</v>
      </c>
      <c r="L49">
        <f>I49-I38</f>
        <v>12</v>
      </c>
    </row>
    <row r="50" spans="6:12" ht="21">
      <c r="F50" s="10" t="s">
        <v>78</v>
      </c>
      <c r="G50">
        <v>-46.7</v>
      </c>
      <c r="H50">
        <v>81</v>
      </c>
      <c r="I50">
        <v>17.7</v>
      </c>
      <c r="K50" s="12" t="s">
        <v>45</v>
      </c>
      <c r="L50">
        <f>G51-G50</f>
        <v>93.2</v>
      </c>
    </row>
    <row r="51" spans="6:12" ht="21">
      <c r="F51" s="10" t="s">
        <v>79</v>
      </c>
      <c r="G51">
        <v>46.5</v>
      </c>
      <c r="H51">
        <v>81.2</v>
      </c>
      <c r="I51">
        <v>17.7</v>
      </c>
      <c r="K51" s="12" t="s">
        <v>46</v>
      </c>
      <c r="L51">
        <f>G53-G52</f>
        <v>24</v>
      </c>
    </row>
    <row r="52" spans="6:12" ht="21">
      <c r="F52" s="10" t="s">
        <v>80</v>
      </c>
      <c r="G52">
        <v>-12</v>
      </c>
      <c r="H52">
        <v>87.6</v>
      </c>
      <c r="I52">
        <v>15</v>
      </c>
    </row>
    <row r="53" spans="6:12" ht="21">
      <c r="F53" s="10" t="s">
        <v>81</v>
      </c>
      <c r="G53">
        <v>12</v>
      </c>
      <c r="H53">
        <v>86.7</v>
      </c>
      <c r="I53">
        <v>14.3</v>
      </c>
    </row>
    <row r="54" spans="6:12" ht="21">
      <c r="F54" s="10" t="s">
        <v>82</v>
      </c>
      <c r="G54">
        <v>-46.7</v>
      </c>
      <c r="H54">
        <v>81</v>
      </c>
      <c r="I54">
        <v>-45.4</v>
      </c>
    </row>
    <row r="55" spans="6:12" ht="21">
      <c r="F55" s="10" t="s">
        <v>83</v>
      </c>
      <c r="G55">
        <v>46.7</v>
      </c>
      <c r="H55">
        <v>81.2</v>
      </c>
      <c r="I55">
        <v>-45.4</v>
      </c>
    </row>
    <row r="56" spans="6:12" ht="21">
      <c r="F56" s="10" t="s">
        <v>63</v>
      </c>
      <c r="G56">
        <f>16.5</f>
        <v>16.5</v>
      </c>
      <c r="H56">
        <v>96.7</v>
      </c>
      <c r="I56">
        <v>-21.4</v>
      </c>
    </row>
    <row r="57" spans="6:12" ht="21">
      <c r="F57" s="10" t="s">
        <v>64</v>
      </c>
      <c r="G57">
        <v>13.3</v>
      </c>
      <c r="H57">
        <v>98.9</v>
      </c>
      <c r="I57">
        <v>-21.4</v>
      </c>
    </row>
  </sheetData>
  <mergeCells count="13">
    <mergeCell ref="AI13:AK13"/>
    <mergeCell ref="AL13:AN13"/>
    <mergeCell ref="AO13:AQ13"/>
    <mergeCell ref="AB3:AD3"/>
    <mergeCell ref="AE3:AG3"/>
    <mergeCell ref="X1:Y2"/>
    <mergeCell ref="A30:I31"/>
    <mergeCell ref="A1:I2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R57"/>
  <sheetViews>
    <sheetView zoomScale="82" workbookViewId="0">
      <selection activeCell="AC14" sqref="AC14:AQ14"/>
    </sheetView>
  </sheetViews>
  <sheetFormatPr baseColWidth="10" defaultColWidth="9" defaultRowHeight="15"/>
  <cols>
    <col min="11" max="11" width="9" style="2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88.4</v>
      </c>
      <c r="D5">
        <v>27.2</v>
      </c>
      <c r="F5" s="10" t="s">
        <v>70</v>
      </c>
      <c r="G5">
        <v>0</v>
      </c>
      <c r="H5">
        <v>95.1</v>
      </c>
      <c r="I5">
        <v>19.2</v>
      </c>
      <c r="K5" s="12" t="s">
        <v>47</v>
      </c>
      <c r="L5">
        <f>I5-I7</f>
        <v>48.3</v>
      </c>
      <c r="N5" s="10" t="s">
        <v>14</v>
      </c>
      <c r="O5">
        <f>B34-B5</f>
        <v>0</v>
      </c>
      <c r="P5">
        <f t="shared" ref="P5:Q14" si="0">C34-C5</f>
        <v>0.89999999999999147</v>
      </c>
      <c r="Q5">
        <f t="shared" si="0"/>
        <v>-0.19999999999999929</v>
      </c>
      <c r="S5" s="10" t="s">
        <v>70</v>
      </c>
      <c r="T5">
        <f t="shared" ref="T5:T21" si="1">G34-G5</f>
        <v>1.2</v>
      </c>
      <c r="U5">
        <f t="shared" ref="U5:V20" si="2">H34-H5</f>
        <v>1.1000000000000085</v>
      </c>
      <c r="V5">
        <f t="shared" si="2"/>
        <v>1.8000000000000007</v>
      </c>
      <c r="X5" s="12" t="s">
        <v>47</v>
      </c>
      <c r="Y5">
        <f>L34-L5</f>
        <v>1.2000000000000028</v>
      </c>
      <c r="AA5" s="6" t="s">
        <v>27</v>
      </c>
      <c r="AB5" t="e">
        <f>T6/O7</f>
        <v>#DIV/0!</v>
      </c>
      <c r="AC5">
        <f t="shared" ref="AC5:AD5" si="3">U6/P7</f>
        <v>1.8750000000000067</v>
      </c>
      <c r="AD5">
        <f t="shared" si="3"/>
        <v>-0.13888888888888848</v>
      </c>
      <c r="AE5">
        <f>T6/O9</f>
        <v>0</v>
      </c>
      <c r="AF5">
        <f t="shared" ref="AF5:AG5" si="4">U6/P9</f>
        <v>0.38461538461538408</v>
      </c>
      <c r="AG5">
        <f t="shared" si="4"/>
        <v>-0.10204081632653028</v>
      </c>
    </row>
    <row r="6" spans="1:44" ht="21">
      <c r="A6" s="10" t="s">
        <v>15</v>
      </c>
      <c r="B6">
        <v>0</v>
      </c>
      <c r="C6">
        <v>89</v>
      </c>
      <c r="D6">
        <v>-22.7</v>
      </c>
      <c r="F6" s="10" t="s">
        <v>27</v>
      </c>
      <c r="G6">
        <v>1.2</v>
      </c>
      <c r="H6">
        <v>110.2</v>
      </c>
      <c r="I6">
        <v>-15.9</v>
      </c>
      <c r="K6" s="12" t="s">
        <v>48</v>
      </c>
      <c r="L6">
        <f>SQRT((H6-H5)^2+(I6-I5)^2)</f>
        <v>38.210208060150627</v>
      </c>
      <c r="N6" s="10" t="s">
        <v>15</v>
      </c>
      <c r="O6">
        <f t="shared" ref="O6:O14" si="5">B35-B6</f>
        <v>0</v>
      </c>
      <c r="P6">
        <f t="shared" si="0"/>
        <v>0.29999999999999716</v>
      </c>
      <c r="Q6">
        <f t="shared" si="0"/>
        <v>-0.19999999999999929</v>
      </c>
      <c r="S6" s="10" t="s">
        <v>27</v>
      </c>
      <c r="T6">
        <f t="shared" si="1"/>
        <v>0</v>
      </c>
      <c r="U6">
        <f t="shared" si="2"/>
        <v>1.5</v>
      </c>
      <c r="V6">
        <f t="shared" si="2"/>
        <v>-0.49999999999999822</v>
      </c>
      <c r="X6" s="12" t="s">
        <v>48</v>
      </c>
      <c r="Y6">
        <f t="shared" ref="Y6:Y22" si="6">L35-L6</f>
        <v>2.2744804035142465</v>
      </c>
      <c r="AA6" s="6" t="s">
        <v>62</v>
      </c>
      <c r="AB6" t="e">
        <f>T7/O7</f>
        <v>#DIV/0!</v>
      </c>
      <c r="AC6">
        <f t="shared" ref="AC6:AD6" si="7">U7/P7</f>
        <v>3.2500000000000222</v>
      </c>
      <c r="AD6">
        <f t="shared" si="7"/>
        <v>0.16666666666666716</v>
      </c>
      <c r="AE6">
        <f>T7/O9</f>
        <v>0</v>
      </c>
      <c r="AF6">
        <f t="shared" ref="AF6:AG6" si="8">U7/P9</f>
        <v>0.66666666666666785</v>
      </c>
      <c r="AG6">
        <f t="shared" si="8"/>
        <v>0.12244897959183706</v>
      </c>
    </row>
    <row r="7" spans="1:44" ht="21">
      <c r="A7" s="10" t="s">
        <v>16</v>
      </c>
      <c r="B7">
        <v>0</v>
      </c>
      <c r="C7">
        <v>85.3</v>
      </c>
      <c r="D7">
        <v>-32.799999999999997</v>
      </c>
      <c r="F7" s="10" t="s">
        <v>62</v>
      </c>
      <c r="G7">
        <v>1.2</v>
      </c>
      <c r="H7">
        <v>96.1</v>
      </c>
      <c r="I7">
        <v>-29.1</v>
      </c>
      <c r="K7" s="12" t="s">
        <v>49</v>
      </c>
      <c r="L7">
        <f>I6-I7</f>
        <v>13.200000000000001</v>
      </c>
      <c r="N7" s="10" t="s">
        <v>16</v>
      </c>
      <c r="O7">
        <f t="shared" si="5"/>
        <v>0</v>
      </c>
      <c r="P7">
        <f t="shared" si="0"/>
        <v>0.79999999999999716</v>
      </c>
      <c r="Q7">
        <f t="shared" si="0"/>
        <v>3.5999999999999979</v>
      </c>
      <c r="S7" s="10" t="s">
        <v>62</v>
      </c>
      <c r="T7">
        <f t="shared" si="1"/>
        <v>0</v>
      </c>
      <c r="U7">
        <f t="shared" si="2"/>
        <v>2.6000000000000085</v>
      </c>
      <c r="V7">
        <f t="shared" si="2"/>
        <v>0.60000000000000142</v>
      </c>
      <c r="X7" s="12" t="s">
        <v>49</v>
      </c>
      <c r="Y7">
        <f t="shared" si="6"/>
        <v>-1.0999999999999996</v>
      </c>
      <c r="AA7" s="6" t="s">
        <v>63</v>
      </c>
      <c r="AB7" t="e">
        <f>T27/O7</f>
        <v>#DIV/0!</v>
      </c>
      <c r="AC7">
        <f t="shared" ref="AC7:AD7" si="9">U27/P7</f>
        <v>4.0000000000000178</v>
      </c>
      <c r="AD7">
        <f t="shared" si="9"/>
        <v>0.24999999999999975</v>
      </c>
      <c r="AE7">
        <f>T27/O9</f>
        <v>3.6666666666666714</v>
      </c>
      <c r="AF7">
        <f t="shared" ref="AF7:AG7" si="10">U27/P9</f>
        <v>0.82051282051282004</v>
      </c>
      <c r="AG7">
        <f t="shared" si="10"/>
        <v>0.18367346938775486</v>
      </c>
    </row>
    <row r="8" spans="1:44" ht="21">
      <c r="A8" s="10" t="s">
        <v>17</v>
      </c>
      <c r="B8">
        <v>0</v>
      </c>
      <c r="C8">
        <v>86.8</v>
      </c>
      <c r="D8">
        <v>-45.1</v>
      </c>
      <c r="F8" s="10" t="s">
        <v>35</v>
      </c>
      <c r="G8">
        <v>1.2</v>
      </c>
      <c r="H8">
        <v>100.1</v>
      </c>
      <c r="I8">
        <v>-43.9</v>
      </c>
      <c r="K8" s="12" t="s">
        <v>50</v>
      </c>
      <c r="L8">
        <f>H6-H7</f>
        <v>14.100000000000009</v>
      </c>
      <c r="N8" s="10" t="s">
        <v>17</v>
      </c>
      <c r="O8">
        <f t="shared" si="5"/>
        <v>0</v>
      </c>
      <c r="P8">
        <f t="shared" si="0"/>
        <v>2.7000000000000028</v>
      </c>
      <c r="Q8">
        <f t="shared" si="0"/>
        <v>4.8999999999999986</v>
      </c>
      <c r="S8" s="10" t="s">
        <v>35</v>
      </c>
      <c r="T8">
        <f t="shared" si="1"/>
        <v>0</v>
      </c>
      <c r="U8">
        <f t="shared" si="2"/>
        <v>1.5</v>
      </c>
      <c r="V8">
        <f t="shared" si="2"/>
        <v>0.19999999999999574</v>
      </c>
      <c r="X8" s="12" t="s">
        <v>50</v>
      </c>
      <c r="Y8">
        <f t="shared" si="6"/>
        <v>-1.1000000000000085</v>
      </c>
      <c r="AA8" s="6" t="s">
        <v>64</v>
      </c>
      <c r="AB8" t="e">
        <f>T28/O7</f>
        <v>#DIV/0!</v>
      </c>
      <c r="AC8">
        <f t="shared" ref="AC8:AD8" si="11">U28/P7</f>
        <v>7.1250000000000284</v>
      </c>
      <c r="AD8">
        <f t="shared" si="11"/>
        <v>0.55555555555555591</v>
      </c>
      <c r="AE8">
        <f>T28/O9</f>
        <v>-3.6666666666666599</v>
      </c>
      <c r="AF8">
        <f t="shared" ref="AF8:AG8" si="12">U28/P9</f>
        <v>1.4615384615384601</v>
      </c>
      <c r="AG8">
        <f t="shared" si="12"/>
        <v>0.40816326530612257</v>
      </c>
    </row>
    <row r="9" spans="1:44" ht="21">
      <c r="A9" s="10" t="s">
        <v>1</v>
      </c>
      <c r="B9">
        <v>0.3</v>
      </c>
      <c r="C9">
        <v>85.6</v>
      </c>
      <c r="D9">
        <v>-57.4</v>
      </c>
      <c r="F9" s="10" t="s">
        <v>7</v>
      </c>
      <c r="G9">
        <v>1.2</v>
      </c>
      <c r="H9">
        <v>91.4</v>
      </c>
      <c r="I9">
        <v>-65.8</v>
      </c>
      <c r="K9" s="12" t="s">
        <v>54</v>
      </c>
      <c r="L9">
        <f>I7-I20</f>
        <v>22.9</v>
      </c>
      <c r="N9" s="10" t="s">
        <v>1</v>
      </c>
      <c r="O9">
        <f t="shared" si="5"/>
        <v>-0.3</v>
      </c>
      <c r="P9">
        <f t="shared" si="0"/>
        <v>3.9000000000000057</v>
      </c>
      <c r="Q9">
        <f t="shared" si="0"/>
        <v>4.8999999999999986</v>
      </c>
      <c r="S9" s="10" t="s">
        <v>7</v>
      </c>
      <c r="T9">
        <f t="shared" si="1"/>
        <v>0</v>
      </c>
      <c r="U9">
        <f t="shared" si="2"/>
        <v>6.6999999999999886</v>
      </c>
      <c r="V9">
        <f t="shared" si="2"/>
        <v>5.5999999999999943</v>
      </c>
      <c r="X9" s="12" t="s">
        <v>54</v>
      </c>
      <c r="Y9">
        <f t="shared" si="6"/>
        <v>-0.10000000000000142</v>
      </c>
      <c r="AA9" s="6" t="s">
        <v>35</v>
      </c>
      <c r="AB9" t="e">
        <f>T8/O7</f>
        <v>#DIV/0!</v>
      </c>
      <c r="AC9">
        <f t="shared" ref="AC9:AD9" si="13">U8/P7</f>
        <v>1.8750000000000067</v>
      </c>
      <c r="AD9">
        <f t="shared" si="13"/>
        <v>5.5555555555554408E-2</v>
      </c>
      <c r="AE9">
        <f>T8/O9</f>
        <v>0</v>
      </c>
      <c r="AF9">
        <f t="shared" ref="AF9:AG9" si="14">U8/P9</f>
        <v>0.38461538461538408</v>
      </c>
      <c r="AG9">
        <f t="shared" si="14"/>
        <v>4.0816326530611388E-2</v>
      </c>
    </row>
    <row r="10" spans="1:44" ht="21">
      <c r="A10" s="10" t="s">
        <v>2</v>
      </c>
      <c r="B10">
        <v>0.3</v>
      </c>
      <c r="C10">
        <v>77.900000000000006</v>
      </c>
      <c r="D10">
        <v>-55.6</v>
      </c>
      <c r="F10" s="10" t="s">
        <v>8</v>
      </c>
      <c r="G10">
        <v>1.2</v>
      </c>
      <c r="H10">
        <v>81.599999999999994</v>
      </c>
      <c r="I10">
        <v>-74.400000000000006</v>
      </c>
      <c r="N10" s="10" t="s">
        <v>2</v>
      </c>
      <c r="O10">
        <f t="shared" si="5"/>
        <v>-0.3</v>
      </c>
      <c r="P10">
        <f t="shared" si="0"/>
        <v>8.0999999999999943</v>
      </c>
      <c r="Q10">
        <f t="shared" si="0"/>
        <v>4.3000000000000043</v>
      </c>
      <c r="S10" s="10" t="s">
        <v>8</v>
      </c>
      <c r="T10">
        <f t="shared" si="1"/>
        <v>0</v>
      </c>
      <c r="U10">
        <f t="shared" si="2"/>
        <v>8.9000000000000057</v>
      </c>
      <c r="V10">
        <f t="shared" si="2"/>
        <v>2.2000000000000028</v>
      </c>
      <c r="X10" s="2"/>
    </row>
    <row r="11" spans="1:44" ht="21">
      <c r="A11" s="10" t="s">
        <v>3</v>
      </c>
      <c r="B11">
        <v>0</v>
      </c>
      <c r="C11">
        <v>68</v>
      </c>
      <c r="D11">
        <v>-73.099999999999994</v>
      </c>
      <c r="F11" s="10" t="s">
        <v>9</v>
      </c>
      <c r="G11">
        <v>1.2</v>
      </c>
      <c r="H11">
        <v>76.7</v>
      </c>
      <c r="I11">
        <v>-87.6</v>
      </c>
      <c r="N11" s="10" t="s">
        <v>3</v>
      </c>
      <c r="O11">
        <f t="shared" si="5"/>
        <v>1.5</v>
      </c>
      <c r="P11">
        <f t="shared" si="0"/>
        <v>10.200000000000003</v>
      </c>
      <c r="Q11">
        <f t="shared" si="0"/>
        <v>3</v>
      </c>
      <c r="S11" s="10" t="s">
        <v>9</v>
      </c>
      <c r="T11">
        <f t="shared" si="1"/>
        <v>0</v>
      </c>
      <c r="U11">
        <f t="shared" si="2"/>
        <v>13.799999999999997</v>
      </c>
      <c r="V11">
        <f t="shared" si="2"/>
        <v>3.6999999999999886</v>
      </c>
      <c r="X11" s="2"/>
    </row>
    <row r="12" spans="1:44" ht="21">
      <c r="A12" s="10" t="s">
        <v>4</v>
      </c>
      <c r="B12">
        <v>0</v>
      </c>
      <c r="C12">
        <v>65</v>
      </c>
      <c r="D12">
        <v>-85.5</v>
      </c>
      <c r="F12" s="10" t="s">
        <v>10</v>
      </c>
      <c r="G12">
        <v>1.2</v>
      </c>
      <c r="H12">
        <v>69.900000000000006</v>
      </c>
      <c r="I12">
        <v>-94.7</v>
      </c>
      <c r="N12" s="10" t="s">
        <v>4</v>
      </c>
      <c r="O12">
        <f t="shared" si="5"/>
        <v>1.5</v>
      </c>
      <c r="P12">
        <f t="shared" si="0"/>
        <v>16.400000000000006</v>
      </c>
      <c r="Q12">
        <f t="shared" si="0"/>
        <v>2.2000000000000028</v>
      </c>
      <c r="S12" s="10" t="s">
        <v>10</v>
      </c>
      <c r="T12">
        <f t="shared" si="1"/>
        <v>0</v>
      </c>
      <c r="U12">
        <f t="shared" si="2"/>
        <v>16.399999999999991</v>
      </c>
      <c r="V12">
        <f t="shared" si="2"/>
        <v>1.2999999999999972</v>
      </c>
      <c r="X12" s="2"/>
    </row>
    <row r="13" spans="1:44" ht="21">
      <c r="A13" s="10" t="s">
        <v>5</v>
      </c>
      <c r="B13">
        <v>0</v>
      </c>
      <c r="C13">
        <v>64</v>
      </c>
      <c r="D13">
        <v>-91.6</v>
      </c>
      <c r="F13" s="10" t="s">
        <v>11</v>
      </c>
      <c r="G13">
        <v>1.2</v>
      </c>
      <c r="H13">
        <v>59.4</v>
      </c>
      <c r="I13">
        <v>-99.3</v>
      </c>
      <c r="N13" s="10" t="s">
        <v>5</v>
      </c>
      <c r="O13">
        <f t="shared" si="5"/>
        <v>1.5</v>
      </c>
      <c r="P13">
        <f t="shared" si="0"/>
        <v>15.299999999999997</v>
      </c>
      <c r="Q13">
        <f t="shared" si="0"/>
        <v>-1.7000000000000028</v>
      </c>
      <c r="S13" s="10" t="s">
        <v>11</v>
      </c>
      <c r="T13">
        <f t="shared" si="1"/>
        <v>0</v>
      </c>
      <c r="U13">
        <f t="shared" si="2"/>
        <v>19.699999999999996</v>
      </c>
      <c r="V13">
        <f t="shared" si="2"/>
        <v>2.7000000000000028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58.5</v>
      </c>
      <c r="D14">
        <v>-95.3</v>
      </c>
      <c r="F14" s="10" t="s">
        <v>71</v>
      </c>
      <c r="G14">
        <v>-19.5</v>
      </c>
      <c r="H14">
        <v>86.3</v>
      </c>
      <c r="I14">
        <v>-22.6</v>
      </c>
      <c r="K14" s="12" t="s">
        <v>51</v>
      </c>
      <c r="L14">
        <f>G15-G14</f>
        <v>41.3</v>
      </c>
      <c r="N14" s="10" t="s">
        <v>6</v>
      </c>
      <c r="O14">
        <f t="shared" si="5"/>
        <v>1.5</v>
      </c>
      <c r="P14">
        <f t="shared" si="0"/>
        <v>15.799999999999997</v>
      </c>
      <c r="Q14">
        <f t="shared" si="0"/>
        <v>2.2999999999999972</v>
      </c>
      <c r="S14" s="10" t="s">
        <v>71</v>
      </c>
      <c r="T14">
        <f t="shared" si="1"/>
        <v>-2.1000000000000014</v>
      </c>
      <c r="U14">
        <f t="shared" si="2"/>
        <v>4.2000000000000028</v>
      </c>
      <c r="V14">
        <f t="shared" si="2"/>
        <v>2.4000000000000021</v>
      </c>
      <c r="X14" s="12" t="s">
        <v>51</v>
      </c>
      <c r="Y14">
        <f t="shared" si="6"/>
        <v>3.6000000000000085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21.8</v>
      </c>
      <c r="H15">
        <v>86.2</v>
      </c>
      <c r="I15">
        <v>-21.6</v>
      </c>
      <c r="S15" s="10" t="s">
        <v>72</v>
      </c>
      <c r="T15">
        <f t="shared" si="1"/>
        <v>1.5</v>
      </c>
      <c r="U15">
        <f t="shared" si="2"/>
        <v>4.0999999999999943</v>
      </c>
      <c r="V15">
        <f t="shared" si="2"/>
        <v>1</v>
      </c>
      <c r="X15" s="2"/>
      <c r="AA15" s="5"/>
      <c r="AB15" s="6" t="s">
        <v>7</v>
      </c>
      <c r="AC15" s="7">
        <f>T9/O10</f>
        <v>0</v>
      </c>
      <c r="AD15" s="7">
        <f t="shared" ref="AD15:AE15" si="15">U9/P10</f>
        <v>0.82716049382715973</v>
      </c>
      <c r="AE15" s="7">
        <f t="shared" si="15"/>
        <v>1.3023255813953463</v>
      </c>
      <c r="AF15" s="7">
        <f>T9/O11</f>
        <v>0</v>
      </c>
      <c r="AG15" s="7">
        <f t="shared" ref="AG15:AH15" si="16">U9/P11</f>
        <v>0.65686274509803788</v>
      </c>
      <c r="AH15" s="7">
        <f t="shared" si="16"/>
        <v>1.8666666666666647</v>
      </c>
      <c r="AI15" s="7">
        <f>T11/O12</f>
        <v>0</v>
      </c>
      <c r="AJ15" s="7">
        <f t="shared" ref="AJ15:AK15" si="17">U11/P12</f>
        <v>0.84146341463414587</v>
      </c>
      <c r="AK15" s="7">
        <f t="shared" si="17"/>
        <v>1.6818181818181746</v>
      </c>
      <c r="AL15" s="7">
        <f>T9/O13</f>
        <v>0</v>
      </c>
      <c r="AM15" s="7">
        <f t="shared" ref="AM15:AN15" si="18">U9/P13</f>
        <v>0.43790849673202548</v>
      </c>
      <c r="AN15" s="7">
        <f t="shared" si="18"/>
        <v>-3.2941176470588145</v>
      </c>
      <c r="AO15" s="7">
        <f>T9/O14</f>
        <v>0</v>
      </c>
      <c r="AP15" s="7">
        <f t="shared" ref="AP15:AQ15" si="19">U9/P14</f>
        <v>0.42405063291139178</v>
      </c>
      <c r="AQ15" s="7">
        <f t="shared" si="19"/>
        <v>2.4347826086956528</v>
      </c>
    </row>
    <row r="16" spans="1:44" ht="21">
      <c r="F16" s="10" t="s">
        <v>73</v>
      </c>
      <c r="G16">
        <v>-11.7</v>
      </c>
      <c r="H16">
        <v>91.7</v>
      </c>
      <c r="I16">
        <v>-28</v>
      </c>
      <c r="K16" s="12" t="s">
        <v>52</v>
      </c>
      <c r="L16">
        <f>G17-G16</f>
        <v>24.4</v>
      </c>
      <c r="S16" s="10" t="s">
        <v>73</v>
      </c>
      <c r="T16">
        <f t="shared" si="1"/>
        <v>1.3999999999999986</v>
      </c>
      <c r="U16">
        <f t="shared" si="2"/>
        <v>3.2000000000000028</v>
      </c>
      <c r="V16">
        <f t="shared" si="2"/>
        <v>0.89999999999999858</v>
      </c>
      <c r="X16" s="12" t="s">
        <v>52</v>
      </c>
      <c r="Y16">
        <f t="shared" si="6"/>
        <v>-2.5</v>
      </c>
      <c r="AA16" s="5"/>
      <c r="AB16" s="6" t="s">
        <v>8</v>
      </c>
      <c r="AC16" s="7">
        <f>T10/O10</f>
        <v>0</v>
      </c>
      <c r="AD16" s="7">
        <f t="shared" ref="AD16:AE16" si="20">U10/P10</f>
        <v>1.098765432098767</v>
      </c>
      <c r="AE16" s="7">
        <f t="shared" si="20"/>
        <v>0.51162790697674432</v>
      </c>
      <c r="AF16" s="7">
        <f>T10/O11</f>
        <v>0</v>
      </c>
      <c r="AG16" s="7">
        <f t="shared" ref="AG16:AH16" si="21">U10/P11</f>
        <v>0.87254901960784348</v>
      </c>
      <c r="AH16" s="7">
        <f t="shared" si="21"/>
        <v>0.73333333333333428</v>
      </c>
      <c r="AI16" s="7">
        <f>T12/O12</f>
        <v>0</v>
      </c>
      <c r="AJ16" s="7">
        <f t="shared" ref="AJ16:AK16" si="22">U12/P12</f>
        <v>0.99999999999999911</v>
      </c>
      <c r="AK16" s="7">
        <f t="shared" si="22"/>
        <v>0.59090909090908883</v>
      </c>
      <c r="AL16" s="7">
        <f>T10/O13</f>
        <v>0</v>
      </c>
      <c r="AM16" s="7">
        <f t="shared" ref="AM16:AN16" si="23">U10/P13</f>
        <v>0.58169934640522925</v>
      </c>
      <c r="AN16" s="7">
        <f t="shared" si="23"/>
        <v>-1.2941176470588229</v>
      </c>
      <c r="AO16" s="7">
        <f>T10/O14</f>
        <v>0</v>
      </c>
      <c r="AP16" s="7">
        <f t="shared" ref="AP16:AQ16" si="24">U10/P14</f>
        <v>0.56329113924050678</v>
      </c>
      <c r="AQ16" s="7">
        <f t="shared" si="24"/>
        <v>0.95652173913043725</v>
      </c>
    </row>
    <row r="17" spans="1:43" ht="21">
      <c r="F17" s="10" t="s">
        <v>74</v>
      </c>
      <c r="G17">
        <v>12.7</v>
      </c>
      <c r="H17">
        <v>91.6</v>
      </c>
      <c r="I17">
        <v>-29.6</v>
      </c>
      <c r="K17" s="12" t="s">
        <v>53</v>
      </c>
      <c r="L17">
        <f>G28-G27</f>
        <v>35.299999999999997</v>
      </c>
      <c r="S17" s="10" t="s">
        <v>74</v>
      </c>
      <c r="T17">
        <f t="shared" si="1"/>
        <v>-1.0999999999999996</v>
      </c>
      <c r="U17">
        <f t="shared" si="2"/>
        <v>5.7000000000000028</v>
      </c>
      <c r="V17">
        <f t="shared" si="2"/>
        <v>2</v>
      </c>
      <c r="X17" s="12" t="s">
        <v>53</v>
      </c>
      <c r="Y17">
        <f t="shared" si="6"/>
        <v>2.2000000000000028</v>
      </c>
      <c r="AA17" s="5"/>
      <c r="AB17" s="6" t="s">
        <v>9</v>
      </c>
      <c r="AC17" s="7">
        <f>T11/O10</f>
        <v>0</v>
      </c>
      <c r="AD17" s="7">
        <f t="shared" ref="AD17:AE17" si="25">U11/P10</f>
        <v>1.7037037037037046</v>
      </c>
      <c r="AE17" s="7">
        <f t="shared" si="25"/>
        <v>0.8604651162790663</v>
      </c>
      <c r="AF17" s="7">
        <f>T11/O11</f>
        <v>0</v>
      </c>
      <c r="AG17" s="7">
        <f t="shared" ref="AG17:AH17" si="26">U11/P11</f>
        <v>1.3529411764705876</v>
      </c>
      <c r="AH17" s="7">
        <f t="shared" si="26"/>
        <v>1.2333333333333296</v>
      </c>
      <c r="AI17" s="7">
        <f>T13/O12</f>
        <v>0</v>
      </c>
      <c r="AJ17" s="7">
        <f t="shared" ref="AJ17:AK17" si="27">U13/P12</f>
        <v>1.2012195121951212</v>
      </c>
      <c r="AK17" s="7">
        <f t="shared" si="27"/>
        <v>1.2272727272727271</v>
      </c>
      <c r="AL17" s="7">
        <f>T11/O13</f>
        <v>0</v>
      </c>
      <c r="AM17" s="7">
        <f t="shared" ref="AM17:AN17" si="28">U11/P13</f>
        <v>0.90196078431372551</v>
      </c>
      <c r="AN17" s="7">
        <f t="shared" si="28"/>
        <v>-2.1764705882352837</v>
      </c>
      <c r="AO17" s="7">
        <f>T11/O14</f>
        <v>0</v>
      </c>
      <c r="AP17" s="7">
        <f t="shared" ref="AP17:AQ17" si="29">U11/P14</f>
        <v>0.87341772151898733</v>
      </c>
      <c r="AQ17" s="7">
        <f t="shared" si="29"/>
        <v>1.6086956521739102</v>
      </c>
    </row>
    <row r="18" spans="1:43" ht="105">
      <c r="F18" s="10" t="s">
        <v>75</v>
      </c>
      <c r="G18">
        <v>-27.6</v>
      </c>
      <c r="H18">
        <v>79.3</v>
      </c>
      <c r="I18">
        <v>-55.9</v>
      </c>
      <c r="K18" s="11" t="s">
        <v>55</v>
      </c>
      <c r="L18">
        <f>G19-G18</f>
        <v>55.2</v>
      </c>
      <c r="S18" s="10" t="s">
        <v>75</v>
      </c>
      <c r="T18">
        <f t="shared" si="1"/>
        <v>1.9000000000000021</v>
      </c>
      <c r="U18">
        <f t="shared" si="2"/>
        <v>2.4000000000000057</v>
      </c>
      <c r="V18">
        <f t="shared" si="2"/>
        <v>4.1999999999999957</v>
      </c>
      <c r="X18" s="11" t="s">
        <v>55</v>
      </c>
      <c r="Y18">
        <f t="shared" si="6"/>
        <v>-3.8000000000000043</v>
      </c>
      <c r="AA18" s="5"/>
      <c r="AB18" s="6" t="s">
        <v>10</v>
      </c>
      <c r="AC18" s="7">
        <f>T12/O10</f>
        <v>0</v>
      </c>
      <c r="AD18" s="7">
        <f t="shared" ref="AD18:AE18" si="30">U12/P10</f>
        <v>2.0246913580246919</v>
      </c>
      <c r="AE18" s="7">
        <f t="shared" si="30"/>
        <v>0.30232558139534788</v>
      </c>
      <c r="AF18" s="7">
        <f>T12/O11</f>
        <v>0</v>
      </c>
      <c r="AG18" s="7">
        <f t="shared" ref="AG18:AH18" si="31">U12/P11</f>
        <v>1.6078431372549007</v>
      </c>
      <c r="AH18" s="7">
        <f t="shared" si="31"/>
        <v>0.4333333333333324</v>
      </c>
      <c r="AI18" s="7">
        <f>T14/O12</f>
        <v>-1.400000000000001</v>
      </c>
      <c r="AJ18" s="7">
        <f t="shared" ref="AJ18:AK18" si="32">U14/P12</f>
        <v>0.25609756097560982</v>
      </c>
      <c r="AK18" s="7">
        <f t="shared" si="32"/>
        <v>1.0909090909090904</v>
      </c>
      <c r="AL18" s="7">
        <f>T12/O13</f>
        <v>0</v>
      </c>
      <c r="AM18" s="7">
        <f t="shared" ref="AM18:AN18" si="33">U12/P13</f>
        <v>1.0718954248366011</v>
      </c>
      <c r="AN18" s="7">
        <f t="shared" si="33"/>
        <v>-0.76470588235293824</v>
      </c>
      <c r="AO18" s="7">
        <f>T12/O14</f>
        <v>0</v>
      </c>
      <c r="AP18" s="7">
        <f t="shared" ref="AP18:AQ18" si="34">U12/P14</f>
        <v>1.0379746835443033</v>
      </c>
      <c r="AQ18" s="7">
        <f t="shared" si="34"/>
        <v>0.56521739130434734</v>
      </c>
    </row>
    <row r="19" spans="1:43" ht="21">
      <c r="F19" s="10" t="s">
        <v>76</v>
      </c>
      <c r="G19">
        <v>27.6</v>
      </c>
      <c r="H19">
        <v>80.2</v>
      </c>
      <c r="I19">
        <v>-55.1</v>
      </c>
      <c r="K19" s="13" t="s">
        <v>56</v>
      </c>
      <c r="L19">
        <f>I8-I20</f>
        <v>8.1000000000000014</v>
      </c>
      <c r="S19" s="10" t="s">
        <v>76</v>
      </c>
      <c r="T19">
        <f t="shared" si="1"/>
        <v>-1.9000000000000021</v>
      </c>
      <c r="U19">
        <f t="shared" si="2"/>
        <v>2.8999999999999915</v>
      </c>
      <c r="V19">
        <f t="shared" si="2"/>
        <v>3.3999999999999986</v>
      </c>
      <c r="X19" s="13" t="s">
        <v>56</v>
      </c>
      <c r="Y19">
        <f t="shared" si="6"/>
        <v>-0.50000000000000711</v>
      </c>
      <c r="AA19" s="5"/>
      <c r="AB19" s="6" t="s">
        <v>11</v>
      </c>
      <c r="AC19" s="8">
        <f>T13/O10</f>
        <v>0</v>
      </c>
      <c r="AD19" s="8">
        <f t="shared" ref="AD19:AE19" si="35">U13/P10</f>
        <v>2.4320987654320998</v>
      </c>
      <c r="AE19" s="8">
        <f t="shared" si="35"/>
        <v>0.62790697674418605</v>
      </c>
      <c r="AF19" s="7">
        <f>T13/O11</f>
        <v>0</v>
      </c>
      <c r="AG19" s="7">
        <f t="shared" ref="AG19:AH19" si="36">U13/P11</f>
        <v>1.931372549019607</v>
      </c>
      <c r="AH19" s="7">
        <f t="shared" si="36"/>
        <v>0.90000000000000091</v>
      </c>
      <c r="AI19" s="7">
        <f>T15/O12</f>
        <v>1</v>
      </c>
      <c r="AJ19" s="7">
        <f t="shared" ref="AJ19:AK19" si="37">U15/P12</f>
        <v>0.24999999999999956</v>
      </c>
      <c r="AK19" s="7">
        <f t="shared" si="37"/>
        <v>0.45454545454545398</v>
      </c>
      <c r="AL19" s="7">
        <f>T13/O13</f>
        <v>0</v>
      </c>
      <c r="AM19" s="7">
        <f t="shared" ref="AM19:AN19" si="38">U13/P13</f>
        <v>1.2875816993464051</v>
      </c>
      <c r="AN19" s="7">
        <f t="shared" si="38"/>
        <v>-1.5882352941176461</v>
      </c>
      <c r="AO19" s="7">
        <f>T13/O14</f>
        <v>0</v>
      </c>
      <c r="AP19" s="7">
        <f t="shared" ref="AP19:AQ19" si="39">U13/P14</f>
        <v>1.2468354430379747</v>
      </c>
      <c r="AQ19" s="7">
        <f t="shared" si="39"/>
        <v>1.1739130434782636</v>
      </c>
    </row>
    <row r="20" spans="1:43" ht="21">
      <c r="F20" s="10" t="s">
        <v>77</v>
      </c>
      <c r="G20">
        <v>0</v>
      </c>
      <c r="H20">
        <v>91.4</v>
      </c>
      <c r="I20">
        <v>-52</v>
      </c>
      <c r="K20" s="13" t="s">
        <v>57</v>
      </c>
      <c r="L20">
        <f>I20-I9</f>
        <v>13.799999999999997</v>
      </c>
      <c r="S20" s="10" t="s">
        <v>77</v>
      </c>
      <c r="T20">
        <f t="shared" si="1"/>
        <v>0</v>
      </c>
      <c r="U20">
        <f t="shared" si="2"/>
        <v>3.5</v>
      </c>
      <c r="V20">
        <f t="shared" si="2"/>
        <v>0.70000000000000284</v>
      </c>
      <c r="X20" s="13" t="s">
        <v>57</v>
      </c>
      <c r="Y20">
        <f t="shared" si="6"/>
        <v>-4.8999999999999915</v>
      </c>
    </row>
    <row r="21" spans="1:43" ht="21">
      <c r="F21" s="10" t="s">
        <v>78</v>
      </c>
      <c r="G21">
        <v>-47.2</v>
      </c>
      <c r="H21">
        <v>74.2</v>
      </c>
      <c r="I21">
        <v>15.7</v>
      </c>
      <c r="K21" s="12" t="s">
        <v>45</v>
      </c>
      <c r="L21">
        <f>G22-G21</f>
        <v>94.4</v>
      </c>
      <c r="S21" s="10" t="s">
        <v>78</v>
      </c>
      <c r="T21">
        <f t="shared" si="1"/>
        <v>0.40000000000000568</v>
      </c>
      <c r="U21">
        <f>H50-H21</f>
        <v>1.7000000000000028</v>
      </c>
      <c r="V21">
        <f>I50-I21</f>
        <v>-1</v>
      </c>
      <c r="X21" s="12" t="s">
        <v>45</v>
      </c>
      <c r="Y21">
        <f t="shared" si="6"/>
        <v>0.5</v>
      </c>
    </row>
    <row r="22" spans="1:43" ht="21">
      <c r="F22" s="10" t="s">
        <v>79</v>
      </c>
      <c r="G22">
        <v>47.2</v>
      </c>
      <c r="H22">
        <v>75.5</v>
      </c>
      <c r="I22">
        <v>15.7</v>
      </c>
      <c r="K22" s="12" t="s">
        <v>46</v>
      </c>
      <c r="L22">
        <f>G24-G23</f>
        <v>37.700000000000003</v>
      </c>
      <c r="S22" s="10" t="s">
        <v>79</v>
      </c>
      <c r="T22">
        <f t="shared" ref="T22:V28" si="40">G51-G22</f>
        <v>0.89999999999999858</v>
      </c>
      <c r="U22">
        <f t="shared" si="40"/>
        <v>0.40000000000000568</v>
      </c>
      <c r="V22">
        <f t="shared" si="40"/>
        <v>-1.1999999999999993</v>
      </c>
      <c r="X22" s="12" t="s">
        <v>46</v>
      </c>
      <c r="Y22">
        <f t="shared" si="6"/>
        <v>-0.70000000000000284</v>
      </c>
    </row>
    <row r="23" spans="1:43" ht="21">
      <c r="F23" s="10" t="s">
        <v>80</v>
      </c>
      <c r="G23">
        <v>-18.5</v>
      </c>
      <c r="H23">
        <v>84.2</v>
      </c>
      <c r="I23">
        <v>15.7</v>
      </c>
      <c r="S23" s="10" t="s">
        <v>80</v>
      </c>
      <c r="T23">
        <f t="shared" si="40"/>
        <v>0</v>
      </c>
      <c r="U23">
        <f t="shared" si="40"/>
        <v>0.59999999999999432</v>
      </c>
      <c r="V23">
        <f t="shared" si="40"/>
        <v>-0.29999999999999893</v>
      </c>
    </row>
    <row r="24" spans="1:43" ht="21">
      <c r="F24" s="10" t="s">
        <v>81</v>
      </c>
      <c r="G24">
        <v>19.2</v>
      </c>
      <c r="H24">
        <v>84.9</v>
      </c>
      <c r="I24">
        <v>15.7</v>
      </c>
      <c r="S24" s="10" t="s">
        <v>81</v>
      </c>
      <c r="T24">
        <f t="shared" si="40"/>
        <v>-0.69999999999999929</v>
      </c>
      <c r="U24">
        <f t="shared" si="40"/>
        <v>0.59999999999999432</v>
      </c>
      <c r="V24">
        <f t="shared" si="40"/>
        <v>-0.5</v>
      </c>
    </row>
    <row r="25" spans="1:43" ht="21">
      <c r="F25" s="10" t="s">
        <v>82</v>
      </c>
      <c r="G25">
        <v>-47.2</v>
      </c>
      <c r="H25">
        <v>74.2</v>
      </c>
      <c r="I25">
        <v>-55.9</v>
      </c>
      <c r="S25" s="10" t="s">
        <v>82</v>
      </c>
      <c r="T25">
        <f t="shared" si="40"/>
        <v>0.40000000000000568</v>
      </c>
      <c r="U25">
        <f t="shared" si="40"/>
        <v>1.7000000000000028</v>
      </c>
      <c r="V25">
        <f t="shared" si="40"/>
        <v>4.1999999999999957</v>
      </c>
    </row>
    <row r="26" spans="1:43" ht="21">
      <c r="F26" s="10" t="s">
        <v>83</v>
      </c>
      <c r="G26">
        <v>47.2</v>
      </c>
      <c r="H26">
        <v>75.5</v>
      </c>
      <c r="I26">
        <v>-55.1</v>
      </c>
      <c r="S26" s="10" t="s">
        <v>83</v>
      </c>
      <c r="T26">
        <f t="shared" si="40"/>
        <v>0.89999999999999858</v>
      </c>
      <c r="U26">
        <f t="shared" si="40"/>
        <v>0.40000000000000568</v>
      </c>
      <c r="V26">
        <f t="shared" si="40"/>
        <v>3.3999999999999986</v>
      </c>
    </row>
    <row r="27" spans="1:43" ht="21">
      <c r="F27" s="10" t="s">
        <v>63</v>
      </c>
      <c r="G27">
        <v>-17</v>
      </c>
      <c r="H27">
        <v>91.7</v>
      </c>
      <c r="I27">
        <v>-28</v>
      </c>
      <c r="S27" s="10" t="s">
        <v>63</v>
      </c>
      <c r="T27">
        <f t="shared" si="40"/>
        <v>-1.1000000000000014</v>
      </c>
      <c r="U27">
        <f t="shared" si="40"/>
        <v>3.2000000000000028</v>
      </c>
      <c r="V27">
        <f t="shared" si="40"/>
        <v>0.89999999999999858</v>
      </c>
    </row>
    <row r="28" spans="1:43" ht="21">
      <c r="F28" s="10" t="s">
        <v>64</v>
      </c>
      <c r="G28">
        <v>18.3</v>
      </c>
      <c r="H28">
        <v>91.6</v>
      </c>
      <c r="I28">
        <v>-29.6</v>
      </c>
      <c r="S28" s="10" t="s">
        <v>64</v>
      </c>
      <c r="T28">
        <f t="shared" si="40"/>
        <v>1.0999999999999979</v>
      </c>
      <c r="U28">
        <f t="shared" si="40"/>
        <v>5.7000000000000028</v>
      </c>
      <c r="V28">
        <f t="shared" si="40"/>
        <v>2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89.3</v>
      </c>
      <c r="D34">
        <v>27</v>
      </c>
      <c r="F34" s="10" t="s">
        <v>70</v>
      </c>
      <c r="G34">
        <v>1.2</v>
      </c>
      <c r="H34">
        <v>96.2</v>
      </c>
      <c r="I34">
        <v>21</v>
      </c>
      <c r="K34" s="12" t="s">
        <v>47</v>
      </c>
      <c r="L34">
        <f>I34-I36</f>
        <v>49.5</v>
      </c>
    </row>
    <row r="35" spans="1:44" ht="21">
      <c r="A35" s="10" t="s">
        <v>15</v>
      </c>
      <c r="B35">
        <v>0</v>
      </c>
      <c r="C35">
        <v>89.3</v>
      </c>
      <c r="D35">
        <v>-22.9</v>
      </c>
      <c r="F35" s="10" t="s">
        <v>27</v>
      </c>
      <c r="G35">
        <v>1.2</v>
      </c>
      <c r="H35">
        <v>111.7</v>
      </c>
      <c r="I35">
        <v>-16.399999999999999</v>
      </c>
      <c r="K35" s="12" t="s">
        <v>48</v>
      </c>
      <c r="L35">
        <f>SQRT((H35-H34)^2+(I35-I34)^2)</f>
        <v>40.484688463664874</v>
      </c>
    </row>
    <row r="36" spans="1:44" ht="21">
      <c r="A36" s="10" t="s">
        <v>16</v>
      </c>
      <c r="B36">
        <v>0</v>
      </c>
      <c r="C36">
        <v>86.1</v>
      </c>
      <c r="D36">
        <v>-29.2</v>
      </c>
      <c r="F36" s="10" t="s">
        <v>62</v>
      </c>
      <c r="G36">
        <v>1.2</v>
      </c>
      <c r="H36">
        <v>98.7</v>
      </c>
      <c r="I36">
        <v>-28.5</v>
      </c>
      <c r="K36" s="12" t="s">
        <v>49</v>
      </c>
      <c r="L36">
        <f>I35-I36</f>
        <v>12.100000000000001</v>
      </c>
    </row>
    <row r="37" spans="1:44" ht="21">
      <c r="A37" s="10" t="s">
        <v>17</v>
      </c>
      <c r="B37">
        <v>0</v>
      </c>
      <c r="C37">
        <v>89.5</v>
      </c>
      <c r="D37">
        <v>-40.200000000000003</v>
      </c>
      <c r="F37" s="10" t="s">
        <v>35</v>
      </c>
      <c r="G37">
        <v>1.2</v>
      </c>
      <c r="H37">
        <v>101.6</v>
      </c>
      <c r="I37">
        <v>-43.7</v>
      </c>
      <c r="K37" s="12" t="s">
        <v>50</v>
      </c>
      <c r="L37">
        <f>H35-H36</f>
        <v>13</v>
      </c>
    </row>
    <row r="38" spans="1:44" ht="21">
      <c r="A38" s="10" t="s">
        <v>1</v>
      </c>
      <c r="B38">
        <v>0</v>
      </c>
      <c r="C38">
        <v>89.5</v>
      </c>
      <c r="D38">
        <v>-52.5</v>
      </c>
      <c r="F38" s="10" t="s">
        <v>7</v>
      </c>
      <c r="G38">
        <v>1.2</v>
      </c>
      <c r="H38">
        <v>98.1</v>
      </c>
      <c r="I38">
        <v>-60.2</v>
      </c>
      <c r="K38" s="12" t="s">
        <v>54</v>
      </c>
      <c r="L38">
        <f>I36-I49</f>
        <v>22.799999999999997</v>
      </c>
    </row>
    <row r="39" spans="1:44" ht="21">
      <c r="A39" s="10" t="s">
        <v>2</v>
      </c>
      <c r="B39">
        <v>0</v>
      </c>
      <c r="C39">
        <v>86</v>
      </c>
      <c r="D39">
        <v>-51.3</v>
      </c>
      <c r="F39" s="10" t="s">
        <v>8</v>
      </c>
      <c r="G39">
        <v>1.2</v>
      </c>
      <c r="H39">
        <v>90.5</v>
      </c>
      <c r="I39">
        <v>-72.2</v>
      </c>
    </row>
    <row r="40" spans="1:44" ht="21">
      <c r="A40" s="10" t="s">
        <v>3</v>
      </c>
      <c r="B40">
        <v>1.5</v>
      </c>
      <c r="C40">
        <v>78.2</v>
      </c>
      <c r="D40">
        <v>-70.099999999999994</v>
      </c>
      <c r="F40" s="10" t="s">
        <v>9</v>
      </c>
      <c r="G40">
        <v>1.2</v>
      </c>
      <c r="H40">
        <v>90.5</v>
      </c>
      <c r="I40">
        <v>-83.9</v>
      </c>
    </row>
    <row r="41" spans="1:44" ht="21">
      <c r="A41" s="10" t="s">
        <v>4</v>
      </c>
      <c r="B41">
        <v>1.5</v>
      </c>
      <c r="C41">
        <v>81.400000000000006</v>
      </c>
      <c r="D41">
        <v>-83.3</v>
      </c>
      <c r="F41" s="10" t="s">
        <v>10</v>
      </c>
      <c r="G41">
        <v>1.2</v>
      </c>
      <c r="H41">
        <v>86.3</v>
      </c>
      <c r="I41">
        <v>-93.4</v>
      </c>
    </row>
    <row r="42" spans="1:44" ht="21">
      <c r="A42" s="10" t="s">
        <v>5</v>
      </c>
      <c r="B42">
        <v>1.5</v>
      </c>
      <c r="C42">
        <v>79.3</v>
      </c>
      <c r="D42">
        <v>-93.3</v>
      </c>
      <c r="F42" s="10" t="s">
        <v>11</v>
      </c>
      <c r="G42">
        <v>1.2</v>
      </c>
      <c r="H42">
        <v>79.099999999999994</v>
      </c>
      <c r="I42">
        <v>-96.6</v>
      </c>
    </row>
    <row r="43" spans="1:44" ht="21">
      <c r="A43" s="10" t="s">
        <v>6</v>
      </c>
      <c r="B43">
        <v>1.5</v>
      </c>
      <c r="C43">
        <v>74.3</v>
      </c>
      <c r="D43">
        <v>-93</v>
      </c>
      <c r="F43" s="10" t="s">
        <v>71</v>
      </c>
      <c r="G43">
        <v>-21.6</v>
      </c>
      <c r="H43">
        <v>90.5</v>
      </c>
      <c r="I43">
        <v>-20.2</v>
      </c>
      <c r="K43" s="12" t="s">
        <v>51</v>
      </c>
      <c r="L43">
        <f>G44-G43</f>
        <v>44.900000000000006</v>
      </c>
    </row>
    <row r="44" spans="1:44" ht="21">
      <c r="F44" s="10" t="s">
        <v>72</v>
      </c>
      <c r="G44">
        <v>23.3</v>
      </c>
      <c r="H44">
        <v>90.3</v>
      </c>
      <c r="I44">
        <v>-20.6</v>
      </c>
    </row>
    <row r="45" spans="1:44" ht="21">
      <c r="F45" s="10" t="s">
        <v>73</v>
      </c>
      <c r="G45">
        <v>-10.3</v>
      </c>
      <c r="H45">
        <v>94.9</v>
      </c>
      <c r="I45">
        <v>-27.1</v>
      </c>
      <c r="K45" s="12" t="s">
        <v>52</v>
      </c>
      <c r="L45">
        <f>G46-G45</f>
        <v>21.9</v>
      </c>
    </row>
    <row r="46" spans="1:44" ht="21">
      <c r="F46" s="10" t="s">
        <v>74</v>
      </c>
      <c r="G46">
        <v>11.6</v>
      </c>
      <c r="H46">
        <v>97.3</v>
      </c>
      <c r="I46">
        <v>-27.6</v>
      </c>
      <c r="K46" s="12" t="s">
        <v>53</v>
      </c>
      <c r="L46">
        <f>G57-G56</f>
        <v>37.5</v>
      </c>
    </row>
    <row r="47" spans="1:44" ht="105">
      <c r="F47" s="10" t="s">
        <v>75</v>
      </c>
      <c r="G47">
        <v>-25.7</v>
      </c>
      <c r="H47">
        <v>81.7</v>
      </c>
      <c r="I47">
        <v>-51.7</v>
      </c>
      <c r="K47" s="11" t="s">
        <v>55</v>
      </c>
      <c r="L47">
        <f>G48-G47</f>
        <v>51.4</v>
      </c>
    </row>
    <row r="48" spans="1:44" ht="21">
      <c r="F48" s="10" t="s">
        <v>76</v>
      </c>
      <c r="G48">
        <v>25.7</v>
      </c>
      <c r="H48">
        <v>83.1</v>
      </c>
      <c r="I48">
        <v>-51.7</v>
      </c>
      <c r="K48" s="13" t="s">
        <v>56</v>
      </c>
      <c r="L48">
        <f>I37-I49</f>
        <v>7.5999999999999943</v>
      </c>
    </row>
    <row r="49" spans="6:12" ht="21">
      <c r="F49" s="10" t="s">
        <v>77</v>
      </c>
      <c r="G49">
        <v>0</v>
      </c>
      <c r="H49">
        <v>94.9</v>
      </c>
      <c r="I49">
        <v>-51.3</v>
      </c>
      <c r="K49" s="13" t="s">
        <v>57</v>
      </c>
      <c r="L49">
        <f>I49-I38</f>
        <v>8.9000000000000057</v>
      </c>
    </row>
    <row r="50" spans="6:12" ht="21">
      <c r="F50" s="10" t="s">
        <v>78</v>
      </c>
      <c r="G50">
        <v>-46.8</v>
      </c>
      <c r="H50">
        <v>75.900000000000006</v>
      </c>
      <c r="I50">
        <v>14.7</v>
      </c>
      <c r="K50" s="12" t="s">
        <v>45</v>
      </c>
      <c r="L50">
        <f>G51-G50</f>
        <v>94.9</v>
      </c>
    </row>
    <row r="51" spans="6:12" ht="21">
      <c r="F51" s="10" t="s">
        <v>79</v>
      </c>
      <c r="G51">
        <v>48.1</v>
      </c>
      <c r="H51">
        <v>75.900000000000006</v>
      </c>
      <c r="I51">
        <v>14.5</v>
      </c>
      <c r="K51" s="12" t="s">
        <v>46</v>
      </c>
      <c r="L51">
        <f>G53-G52</f>
        <v>37</v>
      </c>
    </row>
    <row r="52" spans="6:12" ht="21">
      <c r="F52" s="10" t="s">
        <v>80</v>
      </c>
      <c r="G52">
        <v>-18.5</v>
      </c>
      <c r="H52">
        <v>84.8</v>
      </c>
      <c r="I52">
        <v>15.4</v>
      </c>
    </row>
    <row r="53" spans="6:12" ht="21">
      <c r="F53" s="10" t="s">
        <v>81</v>
      </c>
      <c r="G53">
        <v>18.5</v>
      </c>
      <c r="H53">
        <v>85.5</v>
      </c>
      <c r="I53">
        <v>15.2</v>
      </c>
    </row>
    <row r="54" spans="6:12" ht="21">
      <c r="F54" s="10" t="s">
        <v>82</v>
      </c>
      <c r="G54">
        <v>-46.8</v>
      </c>
      <c r="H54">
        <v>75.900000000000006</v>
      </c>
      <c r="I54">
        <v>-51.7</v>
      </c>
    </row>
    <row r="55" spans="6:12" ht="21">
      <c r="F55" s="10" t="s">
        <v>83</v>
      </c>
      <c r="G55">
        <v>48.1</v>
      </c>
      <c r="H55">
        <v>75.900000000000006</v>
      </c>
      <c r="I55">
        <v>-51.7</v>
      </c>
    </row>
    <row r="56" spans="6:12" ht="21">
      <c r="F56" s="10" t="s">
        <v>63</v>
      </c>
      <c r="G56">
        <v>-18.100000000000001</v>
      </c>
      <c r="H56">
        <v>94.9</v>
      </c>
      <c r="I56">
        <v>-27.1</v>
      </c>
    </row>
    <row r="57" spans="6:12" ht="21">
      <c r="F57" s="10" t="s">
        <v>64</v>
      </c>
      <c r="G57">
        <v>19.399999999999999</v>
      </c>
      <c r="H57">
        <v>97.3</v>
      </c>
      <c r="I57">
        <v>-27.6</v>
      </c>
    </row>
  </sheetData>
  <mergeCells count="13">
    <mergeCell ref="AI13:AK13"/>
    <mergeCell ref="AL13:AN13"/>
    <mergeCell ref="AO13:AQ13"/>
    <mergeCell ref="A30:I31"/>
    <mergeCell ref="K1:L2"/>
    <mergeCell ref="S1:T2"/>
    <mergeCell ref="AC13:AE13"/>
    <mergeCell ref="AF13:AH13"/>
    <mergeCell ref="AB3:AD3"/>
    <mergeCell ref="AE3:AG3"/>
    <mergeCell ref="N1:O2"/>
    <mergeCell ref="X1:Y2"/>
    <mergeCell ref="A1:I2"/>
  </mergeCells>
  <phoneticPr fontId="9" type="noConversion"/>
  <pageMargins left="0.75" right="0.75" top="1" bottom="1" header="0.5" footer="0.5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R57"/>
  <sheetViews>
    <sheetView zoomScale="75" zoomScaleNormal="100" workbookViewId="0">
      <selection activeCell="AC14" sqref="AC14:AQ14"/>
    </sheetView>
  </sheetViews>
  <sheetFormatPr baseColWidth="10" defaultColWidth="11" defaultRowHeight="15"/>
  <cols>
    <col min="2" max="4" width="11.1640625" bestFit="1" customWidth="1"/>
    <col min="7" max="9" width="11.1640625" bestFit="1" customWidth="1"/>
    <col min="11" max="11" width="9" style="2"/>
    <col min="12" max="12" width="9.1640625" bestFit="1" customWidth="1"/>
    <col min="13" max="14" width="9"/>
    <col min="15" max="17" width="9.1640625" bestFit="1" customWidth="1"/>
    <col min="18" max="19" width="9"/>
    <col min="20" max="22" width="9.1640625" bestFit="1" customWidth="1"/>
    <col min="23" max="24" width="9"/>
    <col min="25" max="25" width="9.1640625" bestFit="1" customWidth="1"/>
    <col min="26" max="27" width="9"/>
    <col min="28" max="28" width="11.5" bestFit="1" customWidth="1"/>
    <col min="29" max="31" width="9.33203125" bestFit="1" customWidth="1"/>
    <col min="32" max="32" width="11.5" bestFit="1" customWidth="1"/>
    <col min="33" max="34" width="9.33203125" bestFit="1" customWidth="1"/>
    <col min="35" max="35" width="11.5" bestFit="1" customWidth="1"/>
    <col min="36" max="37" width="9.33203125" bestFit="1" customWidth="1"/>
    <col min="38" max="38" width="11.5" bestFit="1" customWidth="1"/>
    <col min="39" max="39" width="9.33203125" bestFit="1" customWidth="1"/>
    <col min="40" max="40" width="10.33203125" bestFit="1" customWidth="1"/>
    <col min="41" max="41" width="11.5" bestFit="1" customWidth="1"/>
    <col min="42" max="43" width="9.33203125" bestFit="1" customWidth="1"/>
    <col min="44" max="44" width="9"/>
  </cols>
  <sheetData>
    <row r="1" spans="1:44">
      <c r="A1" s="14" t="s">
        <v>13</v>
      </c>
      <c r="B1" s="15"/>
      <c r="C1" s="15"/>
      <c r="D1" s="15"/>
      <c r="E1" s="15"/>
      <c r="F1" s="15"/>
      <c r="G1" s="15"/>
      <c r="H1" s="15"/>
      <c r="I1" s="15"/>
      <c r="K1" s="14" t="s">
        <v>61</v>
      </c>
      <c r="L1" s="14"/>
      <c r="N1" s="14" t="s">
        <v>66</v>
      </c>
      <c r="O1" s="15"/>
      <c r="S1" s="14" t="s">
        <v>67</v>
      </c>
      <c r="T1" s="15"/>
      <c r="X1" s="14" t="s">
        <v>69</v>
      </c>
      <c r="Y1" s="15"/>
      <c r="AA1" s="2" t="s">
        <v>65</v>
      </c>
    </row>
    <row r="2" spans="1:44">
      <c r="A2" s="15"/>
      <c r="B2" s="15"/>
      <c r="C2" s="15"/>
      <c r="D2" s="15"/>
      <c r="E2" s="15"/>
      <c r="F2" s="15"/>
      <c r="G2" s="15"/>
      <c r="H2" s="15"/>
      <c r="I2" s="15"/>
      <c r="K2" s="14"/>
      <c r="L2" s="14"/>
      <c r="N2" s="15"/>
      <c r="O2" s="15"/>
      <c r="S2" s="15"/>
      <c r="T2" s="15"/>
      <c r="X2" s="15"/>
      <c r="Y2" s="15"/>
    </row>
    <row r="3" spans="1:44">
      <c r="A3" s="2" t="s">
        <v>18</v>
      </c>
      <c r="F3" t="s">
        <v>21</v>
      </c>
      <c r="AB3" s="14" t="s">
        <v>0</v>
      </c>
      <c r="AC3" s="14"/>
      <c r="AD3" s="14"/>
      <c r="AE3" s="14" t="s">
        <v>1</v>
      </c>
      <c r="AF3" s="14"/>
      <c r="AG3" s="14"/>
    </row>
    <row r="4" spans="1:44" s="1" customFormat="1">
      <c r="B4" s="3" t="s">
        <v>58</v>
      </c>
      <c r="C4" s="3" t="s">
        <v>59</v>
      </c>
      <c r="D4" s="3" t="s">
        <v>60</v>
      </c>
      <c r="G4" s="3" t="s">
        <v>58</v>
      </c>
      <c r="H4" s="3" t="s">
        <v>59</v>
      </c>
      <c r="I4" s="3" t="s">
        <v>60</v>
      </c>
      <c r="K4" s="2"/>
      <c r="L4" s="3" t="s">
        <v>12</v>
      </c>
      <c r="M4"/>
      <c r="N4"/>
      <c r="O4" s="3" t="s">
        <v>58</v>
      </c>
      <c r="P4" s="3" t="s">
        <v>59</v>
      </c>
      <c r="Q4" s="3" t="s">
        <v>60</v>
      </c>
      <c r="R4"/>
      <c r="S4"/>
      <c r="T4" s="3" t="s">
        <v>58</v>
      </c>
      <c r="U4" s="3" t="s">
        <v>59</v>
      </c>
      <c r="V4" s="3" t="s">
        <v>60</v>
      </c>
      <c r="W4"/>
      <c r="X4"/>
      <c r="Y4" s="9" t="s">
        <v>68</v>
      </c>
      <c r="Z4"/>
      <c r="AA4"/>
      <c r="AB4" s="3" t="s">
        <v>58</v>
      </c>
      <c r="AC4" s="3" t="s">
        <v>59</v>
      </c>
      <c r="AD4" s="3" t="s">
        <v>60</v>
      </c>
      <c r="AE4" s="3" t="s">
        <v>58</v>
      </c>
      <c r="AF4" s="3" t="s">
        <v>59</v>
      </c>
      <c r="AG4" s="3" t="s">
        <v>60</v>
      </c>
      <c r="AH4"/>
      <c r="AI4"/>
      <c r="AJ4"/>
      <c r="AK4"/>
      <c r="AL4"/>
      <c r="AM4"/>
      <c r="AN4"/>
      <c r="AO4"/>
      <c r="AP4"/>
      <c r="AQ4"/>
      <c r="AR4"/>
    </row>
    <row r="5" spans="1:44" ht="21">
      <c r="A5" s="10" t="s">
        <v>14</v>
      </c>
      <c r="B5">
        <v>0</v>
      </c>
      <c r="C5">
        <v>90</v>
      </c>
      <c r="D5">
        <v>24.6</v>
      </c>
      <c r="F5" s="10" t="s">
        <v>70</v>
      </c>
      <c r="G5">
        <v>0</v>
      </c>
      <c r="H5">
        <v>97.2</v>
      </c>
      <c r="I5">
        <v>16</v>
      </c>
      <c r="K5" s="12" t="s">
        <v>47</v>
      </c>
      <c r="L5">
        <f>I5-I7</f>
        <v>42.6</v>
      </c>
      <c r="N5" s="10" t="s">
        <v>14</v>
      </c>
      <c r="O5">
        <f t="shared" ref="O5:V5" si="0">B34-B5</f>
        <v>0</v>
      </c>
      <c r="P5">
        <f t="shared" si="0"/>
        <v>1</v>
      </c>
      <c r="Q5">
        <f t="shared" si="0"/>
        <v>-0.30000000000000071</v>
      </c>
      <c r="S5" s="10" t="s">
        <v>70</v>
      </c>
      <c r="T5">
        <f t="shared" si="0"/>
        <v>0</v>
      </c>
      <c r="U5">
        <f t="shared" si="0"/>
        <v>1.2000000000000028</v>
      </c>
      <c r="V5">
        <f t="shared" si="0"/>
        <v>1.8999999999999986</v>
      </c>
      <c r="X5" s="12" t="s">
        <v>47</v>
      </c>
      <c r="Y5">
        <f t="shared" ref="Y5:Y9" si="1">L34-L5</f>
        <v>1.1999999999999957</v>
      </c>
      <c r="AA5" s="6" t="s">
        <v>27</v>
      </c>
      <c r="AB5" t="e">
        <f t="shared" ref="AB5:AD5" si="2">T6/O7</f>
        <v>#DIV/0!</v>
      </c>
      <c r="AC5">
        <f t="shared" si="2"/>
        <v>1.7777777777777883</v>
      </c>
      <c r="AD5">
        <f t="shared" si="2"/>
        <v>-0.13157894736842102</v>
      </c>
      <c r="AE5">
        <f t="shared" ref="AE5:AG5" si="3">T6/O9</f>
        <v>0</v>
      </c>
      <c r="AF5">
        <f t="shared" si="3"/>
        <v>0.38095238095237932</v>
      </c>
      <c r="AG5">
        <f t="shared" si="3"/>
        <v>-0.1111111111111111</v>
      </c>
    </row>
    <row r="6" spans="1:44" ht="21">
      <c r="A6" s="10" t="s">
        <v>15</v>
      </c>
      <c r="B6">
        <v>0</v>
      </c>
      <c r="C6">
        <v>90.7</v>
      </c>
      <c r="D6">
        <v>-19.7</v>
      </c>
      <c r="F6" s="10" t="s">
        <v>27</v>
      </c>
      <c r="G6">
        <v>0</v>
      </c>
      <c r="H6">
        <v>113.4</v>
      </c>
      <c r="I6">
        <v>-12.5</v>
      </c>
      <c r="K6" s="12" t="s">
        <v>48</v>
      </c>
      <c r="L6">
        <f>SQRT((H6-H5)^2+(I6-I5)^2)</f>
        <v>32.782464824963974</v>
      </c>
      <c r="N6" s="10" t="s">
        <v>15</v>
      </c>
      <c r="O6">
        <f t="shared" ref="O6:V6" si="4">B35-B6</f>
        <v>0</v>
      </c>
      <c r="P6">
        <f t="shared" si="4"/>
        <v>0.29999999999999716</v>
      </c>
      <c r="Q6">
        <f t="shared" si="4"/>
        <v>-0.30000000000000071</v>
      </c>
      <c r="S6" s="10" t="s">
        <v>27</v>
      </c>
      <c r="T6">
        <f t="shared" si="4"/>
        <v>0</v>
      </c>
      <c r="U6">
        <f t="shared" si="4"/>
        <v>1.5999999999999943</v>
      </c>
      <c r="V6">
        <f t="shared" si="4"/>
        <v>-0.5</v>
      </c>
      <c r="X6" s="12" t="s">
        <v>48</v>
      </c>
      <c r="Y6">
        <f t="shared" si="1"/>
        <v>2.2941655719256318</v>
      </c>
      <c r="AA6" s="6" t="s">
        <v>62</v>
      </c>
      <c r="AB6" t="e">
        <f t="shared" ref="AB6:AD6" si="5">T7/O7</f>
        <v>#DIV/0!</v>
      </c>
      <c r="AC6">
        <f t="shared" si="5"/>
        <v>3.1111111111111374</v>
      </c>
      <c r="AD6">
        <f t="shared" si="5"/>
        <v>0.18421052631579019</v>
      </c>
      <c r="AE6">
        <f t="shared" ref="AE6:AG6" si="6">T7/O9</f>
        <v>0</v>
      </c>
      <c r="AF6">
        <f t="shared" si="6"/>
        <v>0.66666666666666552</v>
      </c>
      <c r="AG6">
        <f t="shared" si="6"/>
        <v>0.1555555555555562</v>
      </c>
    </row>
    <row r="7" spans="1:44" ht="21">
      <c r="A7" s="10" t="s">
        <v>16</v>
      </c>
      <c r="B7">
        <v>0</v>
      </c>
      <c r="C7">
        <v>86.7</v>
      </c>
      <c r="D7">
        <v>-30.5</v>
      </c>
      <c r="F7" s="10" t="s">
        <v>62</v>
      </c>
      <c r="G7">
        <v>0</v>
      </c>
      <c r="H7">
        <v>98.3</v>
      </c>
      <c r="I7">
        <v>-26.6</v>
      </c>
      <c r="K7" s="12" t="s">
        <v>49</v>
      </c>
      <c r="L7">
        <f>I6-I7</f>
        <v>14.100000000000001</v>
      </c>
      <c r="N7" s="10" t="s">
        <v>16</v>
      </c>
      <c r="O7">
        <f t="shared" ref="O7:V7" si="7">B36-B7</f>
        <v>0</v>
      </c>
      <c r="P7">
        <f t="shared" si="7"/>
        <v>0.89999999999999147</v>
      </c>
      <c r="Q7">
        <f t="shared" si="7"/>
        <v>3.8000000000000007</v>
      </c>
      <c r="S7" s="10" t="s">
        <v>62</v>
      </c>
      <c r="T7">
        <f t="shared" si="7"/>
        <v>0</v>
      </c>
      <c r="U7">
        <f t="shared" si="7"/>
        <v>2.7999999999999972</v>
      </c>
      <c r="V7">
        <f t="shared" si="7"/>
        <v>0.70000000000000284</v>
      </c>
      <c r="X7" s="12" t="s">
        <v>49</v>
      </c>
      <c r="Y7">
        <f t="shared" si="1"/>
        <v>-1.2000000000000028</v>
      </c>
      <c r="AA7" s="6" t="s">
        <v>63</v>
      </c>
      <c r="AB7" t="e">
        <f t="shared" ref="AB7:AD7" si="8">T27/O7</f>
        <v>#DIV/0!</v>
      </c>
      <c r="AC7">
        <f t="shared" si="8"/>
        <v>3.7777777777778199</v>
      </c>
      <c r="AD7">
        <f t="shared" si="8"/>
        <v>0.26315789473684204</v>
      </c>
      <c r="AE7">
        <f t="shared" ref="AE7:AG7" si="9">T27/O9</f>
        <v>4.0000000000000036</v>
      </c>
      <c r="AF7">
        <f t="shared" si="9"/>
        <v>0.80952380952381031</v>
      </c>
      <c r="AG7">
        <f t="shared" si="9"/>
        <v>0.22222222222222221</v>
      </c>
    </row>
    <row r="8" spans="1:44" ht="21">
      <c r="A8" s="10" t="s">
        <v>17</v>
      </c>
      <c r="B8">
        <v>0</v>
      </c>
      <c r="C8">
        <v>88.3</v>
      </c>
      <c r="D8">
        <v>-43.7</v>
      </c>
      <c r="F8" s="10" t="s">
        <v>35</v>
      </c>
      <c r="G8">
        <v>0</v>
      </c>
      <c r="H8">
        <v>102.6</v>
      </c>
      <c r="I8">
        <v>-42.4</v>
      </c>
      <c r="K8" s="12" t="s">
        <v>50</v>
      </c>
      <c r="L8">
        <f>H6-H7</f>
        <v>15.100000000000009</v>
      </c>
      <c r="N8" s="10" t="s">
        <v>17</v>
      </c>
      <c r="O8">
        <f t="shared" ref="O8:V8" si="10">B37-B8</f>
        <v>0</v>
      </c>
      <c r="P8">
        <f t="shared" si="10"/>
        <v>2.9000000000000057</v>
      </c>
      <c r="Q8">
        <f t="shared" si="10"/>
        <v>5.2000000000000028</v>
      </c>
      <c r="S8" s="10" t="s">
        <v>35</v>
      </c>
      <c r="T8">
        <f t="shared" si="10"/>
        <v>0</v>
      </c>
      <c r="U8">
        <f t="shared" si="10"/>
        <v>1.6000000000000085</v>
      </c>
      <c r="V8">
        <f t="shared" si="10"/>
        <v>0.19999999999999574</v>
      </c>
      <c r="X8" s="12" t="s">
        <v>50</v>
      </c>
      <c r="Y8">
        <f t="shared" si="1"/>
        <v>-1.2000000000000028</v>
      </c>
      <c r="AA8" s="6" t="s">
        <v>64</v>
      </c>
      <c r="AB8" t="e">
        <f t="shared" ref="AB8:AD8" si="11">T28/O7</f>
        <v>#DIV/0!</v>
      </c>
      <c r="AC8">
        <f t="shared" si="11"/>
        <v>6.7777777777778354</v>
      </c>
      <c r="AD8">
        <f t="shared" si="11"/>
        <v>0.5526315789473687</v>
      </c>
      <c r="AE8">
        <f t="shared" ref="AE8:AG8" si="12">T28/O9</f>
        <v>-3.9999999999999978</v>
      </c>
      <c r="AF8">
        <f t="shared" si="12"/>
        <v>1.4523809523809501</v>
      </c>
      <c r="AG8">
        <f t="shared" si="12"/>
        <v>0.46666666666666701</v>
      </c>
    </row>
    <row r="9" spans="1:44" ht="21">
      <c r="A9" s="10" t="s">
        <v>1</v>
      </c>
      <c r="B9">
        <v>0.3</v>
      </c>
      <c r="C9">
        <v>87</v>
      </c>
      <c r="D9">
        <v>-56.1</v>
      </c>
      <c r="F9" s="10" t="s">
        <v>7</v>
      </c>
      <c r="G9">
        <v>0</v>
      </c>
      <c r="H9">
        <v>93.2</v>
      </c>
      <c r="I9">
        <v>-65.900000000000006</v>
      </c>
      <c r="K9" s="12" t="s">
        <v>54</v>
      </c>
      <c r="L9">
        <f>I7-I20</f>
        <v>24.5</v>
      </c>
      <c r="N9" s="10" t="s">
        <v>1</v>
      </c>
      <c r="O9">
        <f t="shared" ref="O9:V9" si="13">B38-B9</f>
        <v>-0.3</v>
      </c>
      <c r="P9">
        <f t="shared" si="13"/>
        <v>4.2000000000000028</v>
      </c>
      <c r="Q9">
        <f t="shared" si="13"/>
        <v>4.5</v>
      </c>
      <c r="S9" s="10" t="s">
        <v>7</v>
      </c>
      <c r="T9">
        <f t="shared" si="13"/>
        <v>0</v>
      </c>
      <c r="U9">
        <f t="shared" si="13"/>
        <v>7.2000000000000028</v>
      </c>
      <c r="V9">
        <f t="shared" si="13"/>
        <v>6.0000000000000071</v>
      </c>
      <c r="X9" s="12" t="s">
        <v>54</v>
      </c>
      <c r="Y9">
        <f t="shared" si="1"/>
        <v>-0.39999999999999858</v>
      </c>
      <c r="AA9" s="6" t="s">
        <v>35</v>
      </c>
      <c r="AB9" t="e">
        <f t="shared" ref="AB9:AD9" si="14">T8/O7</f>
        <v>#DIV/0!</v>
      </c>
      <c r="AC9">
        <f t="shared" si="14"/>
        <v>1.7777777777778041</v>
      </c>
      <c r="AD9">
        <f t="shared" si="14"/>
        <v>5.2631578947367287E-2</v>
      </c>
      <c r="AE9">
        <f t="shared" ref="AE9:AG9" si="15">T8/O9</f>
        <v>0</v>
      </c>
      <c r="AF9">
        <f t="shared" si="15"/>
        <v>0.38095238095238271</v>
      </c>
      <c r="AG9">
        <f t="shared" si="15"/>
        <v>4.4444444444443496E-2</v>
      </c>
    </row>
    <row r="10" spans="1:44" ht="21">
      <c r="A10" s="10" t="s">
        <v>2</v>
      </c>
      <c r="B10">
        <v>0.3</v>
      </c>
      <c r="C10">
        <v>78.8</v>
      </c>
      <c r="D10">
        <v>-54.9</v>
      </c>
      <c r="F10" s="10" t="s">
        <v>8</v>
      </c>
      <c r="G10">
        <v>0</v>
      </c>
      <c r="H10">
        <v>82.8</v>
      </c>
      <c r="I10">
        <v>-75.099999999999994</v>
      </c>
      <c r="N10" s="10" t="s">
        <v>2</v>
      </c>
      <c r="O10">
        <f t="shared" ref="O10:V10" si="16">B39-B10</f>
        <v>-0.3</v>
      </c>
      <c r="P10">
        <f t="shared" si="16"/>
        <v>8.7000000000000028</v>
      </c>
      <c r="Q10">
        <f t="shared" si="16"/>
        <v>4.6000000000000014</v>
      </c>
      <c r="S10" s="10" t="s">
        <v>8</v>
      </c>
      <c r="T10">
        <f t="shared" si="16"/>
        <v>0</v>
      </c>
      <c r="U10">
        <f t="shared" si="16"/>
        <v>9.5</v>
      </c>
      <c r="V10">
        <f t="shared" si="16"/>
        <v>2.3999999999999915</v>
      </c>
      <c r="X10" s="2"/>
    </row>
    <row r="11" spans="1:44" ht="21">
      <c r="A11" s="10" t="s">
        <v>3</v>
      </c>
      <c r="B11">
        <v>0</v>
      </c>
      <c r="C11">
        <v>68.2</v>
      </c>
      <c r="D11">
        <v>-73.7</v>
      </c>
      <c r="F11" s="10" t="s">
        <v>9</v>
      </c>
      <c r="G11">
        <v>0</v>
      </c>
      <c r="H11">
        <v>77.5</v>
      </c>
      <c r="I11">
        <v>-89.2</v>
      </c>
      <c r="N11" s="10" t="s">
        <v>3</v>
      </c>
      <c r="O11">
        <f t="shared" ref="O11:V11" si="17">B40-B11</f>
        <v>0</v>
      </c>
      <c r="P11">
        <f t="shared" si="17"/>
        <v>10.899999999999991</v>
      </c>
      <c r="Q11">
        <f t="shared" si="17"/>
        <v>3.2000000000000028</v>
      </c>
      <c r="S11" s="10" t="s">
        <v>9</v>
      </c>
      <c r="T11">
        <f t="shared" si="17"/>
        <v>0</v>
      </c>
      <c r="U11">
        <f t="shared" si="17"/>
        <v>14.799999999999997</v>
      </c>
      <c r="V11">
        <f t="shared" si="17"/>
        <v>4</v>
      </c>
      <c r="X11" s="2"/>
    </row>
    <row r="12" spans="1:44" ht="21">
      <c r="A12" s="10" t="s">
        <v>4</v>
      </c>
      <c r="B12">
        <v>0</v>
      </c>
      <c r="C12">
        <v>65</v>
      </c>
      <c r="D12">
        <v>-86.9</v>
      </c>
      <c r="F12" s="10" t="s">
        <v>10</v>
      </c>
      <c r="G12">
        <v>0</v>
      </c>
      <c r="H12">
        <v>70.2</v>
      </c>
      <c r="I12">
        <v>-96.8</v>
      </c>
      <c r="N12" s="10" t="s">
        <v>4</v>
      </c>
      <c r="O12">
        <f t="shared" ref="O12:V12" si="18">B41-B12</f>
        <v>0</v>
      </c>
      <c r="P12">
        <f t="shared" si="18"/>
        <v>17.5</v>
      </c>
      <c r="Q12">
        <f t="shared" si="18"/>
        <v>2.3000000000000114</v>
      </c>
      <c r="S12" s="10" t="s">
        <v>10</v>
      </c>
      <c r="T12">
        <f t="shared" si="18"/>
        <v>0</v>
      </c>
      <c r="U12">
        <f t="shared" si="18"/>
        <v>17.599999999999994</v>
      </c>
      <c r="V12">
        <f t="shared" si="18"/>
        <v>1.3999999999999915</v>
      </c>
      <c r="X12" s="2"/>
    </row>
    <row r="13" spans="1:44" ht="21">
      <c r="A13" s="10" t="s">
        <v>5</v>
      </c>
      <c r="B13">
        <v>0</v>
      </c>
      <c r="C13">
        <v>63.9</v>
      </c>
      <c r="D13">
        <v>-93.5</v>
      </c>
      <c r="F13" s="10" t="s">
        <v>11</v>
      </c>
      <c r="G13">
        <v>0</v>
      </c>
      <c r="H13">
        <v>59</v>
      </c>
      <c r="I13">
        <v>-101.7</v>
      </c>
      <c r="N13" s="10" t="s">
        <v>5</v>
      </c>
      <c r="O13">
        <f t="shared" ref="O13:V13" si="19">B42-B13</f>
        <v>0</v>
      </c>
      <c r="P13">
        <f t="shared" si="19"/>
        <v>16.399999999999999</v>
      </c>
      <c r="Q13">
        <f t="shared" si="19"/>
        <v>-1.7999999999999972</v>
      </c>
      <c r="S13" s="10" t="s">
        <v>11</v>
      </c>
      <c r="T13">
        <f t="shared" si="19"/>
        <v>0</v>
      </c>
      <c r="U13">
        <f t="shared" si="19"/>
        <v>21.099999999999994</v>
      </c>
      <c r="V13">
        <f t="shared" si="19"/>
        <v>2.9000000000000057</v>
      </c>
      <c r="X13" s="2"/>
      <c r="AC13" s="15" t="s">
        <v>2</v>
      </c>
      <c r="AD13" s="15"/>
      <c r="AE13" s="15"/>
      <c r="AF13" s="16" t="s">
        <v>3</v>
      </c>
      <c r="AG13" s="16"/>
      <c r="AH13" s="16"/>
      <c r="AI13" s="16" t="s">
        <v>4</v>
      </c>
      <c r="AJ13" s="16"/>
      <c r="AK13" s="16"/>
      <c r="AL13" s="16" t="s">
        <v>5</v>
      </c>
      <c r="AM13" s="16"/>
      <c r="AN13" s="16"/>
      <c r="AO13" s="16" t="s">
        <v>6</v>
      </c>
      <c r="AP13" s="16"/>
      <c r="AQ13" s="16"/>
    </row>
    <row r="14" spans="1:44" ht="21">
      <c r="A14" s="10" t="s">
        <v>6</v>
      </c>
      <c r="B14">
        <v>0</v>
      </c>
      <c r="C14">
        <v>58</v>
      </c>
      <c r="D14">
        <v>-97.4</v>
      </c>
      <c r="F14" s="10" t="s">
        <v>71</v>
      </c>
      <c r="G14">
        <v>-16.3</v>
      </c>
      <c r="H14">
        <v>87.8</v>
      </c>
      <c r="I14">
        <v>-19.600000000000001</v>
      </c>
      <c r="K14" s="12" t="s">
        <v>51</v>
      </c>
      <c r="L14">
        <f t="shared" ref="L14:L18" si="20">G15-G14</f>
        <v>35.1</v>
      </c>
      <c r="N14" s="10" t="s">
        <v>6</v>
      </c>
      <c r="O14">
        <f t="shared" ref="O14:V14" si="21">B43-B14</f>
        <v>0</v>
      </c>
      <c r="P14">
        <f t="shared" si="21"/>
        <v>17</v>
      </c>
      <c r="Q14">
        <f t="shared" si="21"/>
        <v>2.4000000000000057</v>
      </c>
      <c r="S14" s="10" t="s">
        <v>71</v>
      </c>
      <c r="T14">
        <f t="shared" si="21"/>
        <v>-2.3000000000000007</v>
      </c>
      <c r="U14">
        <f t="shared" si="21"/>
        <v>4.5</v>
      </c>
      <c r="V14">
        <f t="shared" si="21"/>
        <v>2.5</v>
      </c>
      <c r="X14" s="12" t="s">
        <v>51</v>
      </c>
      <c r="Y14">
        <f t="shared" ref="Y14:Y22" si="22">L43-L14</f>
        <v>3.8999999999999986</v>
      </c>
      <c r="AC14" s="3" t="s">
        <v>58</v>
      </c>
      <c r="AD14" s="3" t="s">
        <v>59</v>
      </c>
      <c r="AE14" s="3" t="s">
        <v>60</v>
      </c>
      <c r="AF14" s="3" t="s">
        <v>58</v>
      </c>
      <c r="AG14" s="3" t="s">
        <v>59</v>
      </c>
      <c r="AH14" s="3" t="s">
        <v>60</v>
      </c>
      <c r="AI14" s="3" t="s">
        <v>58</v>
      </c>
      <c r="AJ14" s="3" t="s">
        <v>59</v>
      </c>
      <c r="AK14" s="3" t="s">
        <v>60</v>
      </c>
      <c r="AL14" s="3" t="s">
        <v>58</v>
      </c>
      <c r="AM14" s="3" t="s">
        <v>59</v>
      </c>
      <c r="AN14" s="3" t="s">
        <v>60</v>
      </c>
      <c r="AO14" s="3" t="s">
        <v>58</v>
      </c>
      <c r="AP14" s="3" t="s">
        <v>59</v>
      </c>
      <c r="AQ14" s="3" t="s">
        <v>60</v>
      </c>
    </row>
    <row r="15" spans="1:44" ht="21">
      <c r="F15" s="10" t="s">
        <v>72</v>
      </c>
      <c r="G15">
        <v>18.8</v>
      </c>
      <c r="H15">
        <v>87.7</v>
      </c>
      <c r="I15">
        <v>-18.600000000000001</v>
      </c>
      <c r="S15" s="10" t="s">
        <v>72</v>
      </c>
      <c r="T15">
        <f t="shared" ref="T15:V15" si="23">G44-G15</f>
        <v>1.5999999999999979</v>
      </c>
      <c r="U15">
        <f t="shared" si="23"/>
        <v>4.3999999999999915</v>
      </c>
      <c r="V15">
        <f t="shared" si="23"/>
        <v>1.1000000000000014</v>
      </c>
      <c r="X15" s="2"/>
      <c r="AA15" s="5"/>
      <c r="AB15" s="6" t="s">
        <v>7</v>
      </c>
      <c r="AC15" s="7">
        <f t="shared" ref="AC15:AE15" si="24">T9/O10</f>
        <v>0</v>
      </c>
      <c r="AD15" s="7">
        <f t="shared" si="24"/>
        <v>0.82758620689655182</v>
      </c>
      <c r="AE15" s="7">
        <f t="shared" si="24"/>
        <v>1.3043478260869577</v>
      </c>
      <c r="AF15" s="7" t="e">
        <f t="shared" ref="AF15:AH15" si="25">T9/O11</f>
        <v>#DIV/0!</v>
      </c>
      <c r="AG15" s="7">
        <f t="shared" si="25"/>
        <v>0.66055045871559714</v>
      </c>
      <c r="AH15" s="7">
        <f t="shared" si="25"/>
        <v>1.8750000000000004</v>
      </c>
      <c r="AI15" s="7" t="e">
        <f t="shared" ref="AI15:AK15" si="26">T11/O12</f>
        <v>#DIV/0!</v>
      </c>
      <c r="AJ15" s="7">
        <f t="shared" si="26"/>
        <v>0.84571428571428553</v>
      </c>
      <c r="AK15" s="7">
        <f t="shared" si="26"/>
        <v>1.7391304347826002</v>
      </c>
      <c r="AL15" s="7" t="e">
        <f t="shared" ref="AL15:AN15" si="27">T9/O13</f>
        <v>#DIV/0!</v>
      </c>
      <c r="AM15" s="7">
        <f t="shared" si="27"/>
        <v>0.43902439024390266</v>
      </c>
      <c r="AN15" s="7">
        <f t="shared" si="27"/>
        <v>-3.3333333333333424</v>
      </c>
      <c r="AO15" s="7" t="e">
        <f t="shared" ref="AO15:AQ15" si="28">T9/O14</f>
        <v>#DIV/0!</v>
      </c>
      <c r="AP15" s="7">
        <f t="shared" si="28"/>
        <v>0.42352941176470604</v>
      </c>
      <c r="AQ15" s="7">
        <f t="shared" si="28"/>
        <v>2.4999999999999969</v>
      </c>
    </row>
    <row r="16" spans="1:44" ht="21">
      <c r="F16" s="10" t="s">
        <v>73</v>
      </c>
      <c r="G16">
        <v>-8</v>
      </c>
      <c r="H16">
        <v>93.6</v>
      </c>
      <c r="I16">
        <v>-25.4</v>
      </c>
      <c r="K16" s="12" t="s">
        <v>52</v>
      </c>
      <c r="L16">
        <f t="shared" si="20"/>
        <v>17</v>
      </c>
      <c r="S16" s="10" t="s">
        <v>73</v>
      </c>
      <c r="T16">
        <f t="shared" ref="T16:V16" si="29">G45-G16</f>
        <v>1.5</v>
      </c>
      <c r="U16">
        <f t="shared" si="29"/>
        <v>3.4000000000000057</v>
      </c>
      <c r="V16">
        <f t="shared" si="29"/>
        <v>1</v>
      </c>
      <c r="X16" s="12" t="s">
        <v>52</v>
      </c>
      <c r="Y16">
        <f t="shared" si="22"/>
        <v>-2.5999999999999996</v>
      </c>
      <c r="AA16" s="5"/>
      <c r="AB16" s="6" t="s">
        <v>8</v>
      </c>
      <c r="AC16" s="7">
        <f t="shared" ref="AC16:AE16" si="30">T10/O10</f>
        <v>0</v>
      </c>
      <c r="AD16" s="7">
        <f t="shared" si="30"/>
        <v>1.0919540229885054</v>
      </c>
      <c r="AE16" s="7">
        <f t="shared" si="30"/>
        <v>0.5217391304347806</v>
      </c>
      <c r="AF16" s="7" t="e">
        <f t="shared" ref="AF16:AH16" si="31">T10/O11</f>
        <v>#DIV/0!</v>
      </c>
      <c r="AG16" s="7">
        <f t="shared" si="31"/>
        <v>0.87155963302752359</v>
      </c>
      <c r="AH16" s="7">
        <f t="shared" si="31"/>
        <v>0.74999999999999667</v>
      </c>
      <c r="AI16" s="7" t="e">
        <f t="shared" ref="AI16:AK16" si="32">T12/O12</f>
        <v>#DIV/0!</v>
      </c>
      <c r="AJ16" s="7">
        <f t="shared" si="32"/>
        <v>1.0057142857142853</v>
      </c>
      <c r="AK16" s="7">
        <f t="shared" si="32"/>
        <v>0.60869565217390631</v>
      </c>
      <c r="AL16" s="7" t="e">
        <f t="shared" ref="AL16:AN16" si="33">T10/O13</f>
        <v>#DIV/0!</v>
      </c>
      <c r="AM16" s="7">
        <f t="shared" si="33"/>
        <v>0.5792682926829269</v>
      </c>
      <c r="AN16" s="7">
        <f t="shared" si="33"/>
        <v>-1.3333333333333306</v>
      </c>
      <c r="AO16" s="7" t="e">
        <f t="shared" ref="AO16:AQ16" si="34">T10/O14</f>
        <v>#DIV/0!</v>
      </c>
      <c r="AP16" s="7">
        <f t="shared" si="34"/>
        <v>0.55882352941176472</v>
      </c>
      <c r="AQ16" s="7">
        <f t="shared" si="34"/>
        <v>0.99999999999999412</v>
      </c>
    </row>
    <row r="17" spans="1:43" ht="21">
      <c r="F17" s="10" t="s">
        <v>74</v>
      </c>
      <c r="G17">
        <v>9</v>
      </c>
      <c r="H17">
        <v>95.6</v>
      </c>
      <c r="I17">
        <v>-27.1</v>
      </c>
      <c r="K17" s="12" t="s">
        <v>53</v>
      </c>
      <c r="L17">
        <f>G28-G27</f>
        <v>28.6</v>
      </c>
      <c r="S17" s="10" t="s">
        <v>74</v>
      </c>
      <c r="T17">
        <f t="shared" ref="T17:V17" si="35">G46-G17</f>
        <v>-1.0999999999999996</v>
      </c>
      <c r="U17">
        <f t="shared" si="35"/>
        <v>4</v>
      </c>
      <c r="V17">
        <f t="shared" si="35"/>
        <v>2.1000000000000014</v>
      </c>
      <c r="X17" s="12" t="s">
        <v>53</v>
      </c>
      <c r="Y17">
        <f t="shared" si="22"/>
        <v>2.3999999999999986</v>
      </c>
      <c r="AA17" s="5"/>
      <c r="AB17" s="6" t="s">
        <v>9</v>
      </c>
      <c r="AC17" s="7">
        <f t="shared" ref="AC17:AE17" si="36">T11/O10</f>
        <v>0</v>
      </c>
      <c r="AD17" s="7">
        <f t="shared" si="36"/>
        <v>1.7011494252873554</v>
      </c>
      <c r="AE17" s="7">
        <f t="shared" si="36"/>
        <v>0.8695652173913041</v>
      </c>
      <c r="AF17" s="7" t="e">
        <f t="shared" ref="AF17:AH17" si="37">T11/O11</f>
        <v>#DIV/0!</v>
      </c>
      <c r="AG17" s="7">
        <f t="shared" si="37"/>
        <v>1.3577981651376154</v>
      </c>
      <c r="AH17" s="7">
        <f t="shared" si="37"/>
        <v>1.2499999999999989</v>
      </c>
      <c r="AI17" s="7" t="e">
        <f t="shared" ref="AI17:AK17" si="38">T13/O12</f>
        <v>#DIV/0!</v>
      </c>
      <c r="AJ17" s="7">
        <f t="shared" si="38"/>
        <v>1.2057142857142853</v>
      </c>
      <c r="AK17" s="7">
        <f t="shared" si="38"/>
        <v>1.2608695652173876</v>
      </c>
      <c r="AL17" s="7" t="e">
        <f t="shared" ref="AL17:AN17" si="39">T11/O13</f>
        <v>#DIV/0!</v>
      </c>
      <c r="AM17" s="7">
        <f t="shared" si="39"/>
        <v>0.90243902439024382</v>
      </c>
      <c r="AN17" s="7">
        <f t="shared" si="39"/>
        <v>-2.2222222222222259</v>
      </c>
      <c r="AO17" s="7" t="e">
        <f t="shared" ref="AO17:AQ17" si="40">T11/O14</f>
        <v>#DIV/0!</v>
      </c>
      <c r="AP17" s="7">
        <f t="shared" si="40"/>
        <v>0.87058823529411744</v>
      </c>
      <c r="AQ17" s="7">
        <f t="shared" si="40"/>
        <v>1.6666666666666627</v>
      </c>
    </row>
    <row r="18" spans="1:43" ht="105">
      <c r="F18" s="10" t="s">
        <v>75</v>
      </c>
      <c r="G18">
        <v>-25</v>
      </c>
      <c r="H18">
        <v>80.3</v>
      </c>
      <c r="I18">
        <v>-55.3</v>
      </c>
      <c r="K18" s="11" t="s">
        <v>55</v>
      </c>
      <c r="L18">
        <f t="shared" si="20"/>
        <v>50</v>
      </c>
      <c r="S18" s="10" t="s">
        <v>75</v>
      </c>
      <c r="T18">
        <f t="shared" ref="T18:V18" si="41">G47-G18</f>
        <v>2.1000000000000014</v>
      </c>
      <c r="U18">
        <f t="shared" si="41"/>
        <v>2.6000000000000085</v>
      </c>
      <c r="V18">
        <f t="shared" si="41"/>
        <v>5.2999999999999972</v>
      </c>
      <c r="X18" s="11" t="s">
        <v>55</v>
      </c>
      <c r="Y18">
        <f t="shared" si="22"/>
        <v>-4.2000000000000028</v>
      </c>
      <c r="AA18" s="5"/>
      <c r="AB18" s="6" t="s">
        <v>10</v>
      </c>
      <c r="AC18" s="7">
        <f t="shared" ref="AC18:AE18" si="42">T12/O10</f>
        <v>0</v>
      </c>
      <c r="AD18" s="7">
        <f t="shared" si="42"/>
        <v>2.0229885057471253</v>
      </c>
      <c r="AE18" s="7">
        <f t="shared" si="42"/>
        <v>0.3043478260869546</v>
      </c>
      <c r="AF18" s="7" t="e">
        <f t="shared" ref="AF18:AH18" si="43">T12/O11</f>
        <v>#DIV/0!</v>
      </c>
      <c r="AG18" s="7">
        <f t="shared" si="43"/>
        <v>1.6146788990825696</v>
      </c>
      <c r="AH18" s="7">
        <f t="shared" si="43"/>
        <v>0.43749999999999695</v>
      </c>
      <c r="AI18" s="7" t="e">
        <f t="shared" ref="AI18:AK18" si="44">T14/O12</f>
        <v>#DIV/0!</v>
      </c>
      <c r="AJ18" s="7">
        <f t="shared" si="44"/>
        <v>0.25714285714285712</v>
      </c>
      <c r="AK18" s="7">
        <f t="shared" si="44"/>
        <v>1.086956521739125</v>
      </c>
      <c r="AL18" s="7" t="e">
        <f t="shared" ref="AL18:AN18" si="45">T12/O13</f>
        <v>#DIV/0!</v>
      </c>
      <c r="AM18" s="7">
        <f t="shared" si="45"/>
        <v>1.0731707317073169</v>
      </c>
      <c r="AN18" s="7">
        <f t="shared" si="45"/>
        <v>-0.77777777777777424</v>
      </c>
      <c r="AO18" s="7" t="e">
        <f t="shared" ref="AO18:AQ18" si="46">T12/O14</f>
        <v>#DIV/0!</v>
      </c>
      <c r="AP18" s="7">
        <f t="shared" si="46"/>
        <v>1.0352941176470585</v>
      </c>
      <c r="AQ18" s="7">
        <f t="shared" si="46"/>
        <v>0.58333333333332837</v>
      </c>
    </row>
    <row r="19" spans="1:43" ht="21">
      <c r="F19" s="10" t="s">
        <v>76</v>
      </c>
      <c r="G19">
        <v>25</v>
      </c>
      <c r="H19">
        <v>81.3</v>
      </c>
      <c r="I19">
        <v>-54.4</v>
      </c>
      <c r="K19" s="13" t="s">
        <v>56</v>
      </c>
      <c r="L19">
        <f>I8-I20</f>
        <v>8.7000000000000028</v>
      </c>
      <c r="S19" s="10" t="s">
        <v>76</v>
      </c>
      <c r="T19">
        <f t="shared" ref="T19:V19" si="47">G48-G19</f>
        <v>-2.1000000000000014</v>
      </c>
      <c r="U19">
        <f t="shared" si="47"/>
        <v>3.1000000000000085</v>
      </c>
      <c r="V19">
        <f t="shared" si="47"/>
        <v>4.3999999999999986</v>
      </c>
      <c r="X19" s="13" t="s">
        <v>56</v>
      </c>
      <c r="Y19">
        <f t="shared" si="22"/>
        <v>-0.90000000000000568</v>
      </c>
      <c r="AA19" s="5"/>
      <c r="AB19" s="6" t="s">
        <v>11</v>
      </c>
      <c r="AC19" s="8">
        <f t="shared" ref="AC19:AE19" si="48">T13/O10</f>
        <v>0</v>
      </c>
      <c r="AD19" s="8">
        <f t="shared" si="48"/>
        <v>2.4252873563218378</v>
      </c>
      <c r="AE19" s="8">
        <f t="shared" si="48"/>
        <v>0.63043478260869668</v>
      </c>
      <c r="AF19" s="7" t="e">
        <f t="shared" ref="AF19:AH19" si="49">T13/O11</f>
        <v>#DIV/0!</v>
      </c>
      <c r="AG19" s="7">
        <f t="shared" si="49"/>
        <v>1.9357798165137625</v>
      </c>
      <c r="AH19" s="7">
        <f t="shared" si="49"/>
        <v>0.906250000000001</v>
      </c>
      <c r="AI19" s="7" t="e">
        <f t="shared" ref="AI19:AK19" si="50">T15/O12</f>
        <v>#DIV/0!</v>
      </c>
      <c r="AJ19" s="7">
        <f t="shared" si="50"/>
        <v>0.25142857142857095</v>
      </c>
      <c r="AK19" s="7">
        <f t="shared" si="50"/>
        <v>0.47826086956521563</v>
      </c>
      <c r="AL19" s="7" t="e">
        <f t="shared" ref="AL19:AN19" si="51">T13/O13</f>
        <v>#DIV/0!</v>
      </c>
      <c r="AM19" s="7">
        <f t="shared" si="51"/>
        <v>1.2865853658536583</v>
      </c>
      <c r="AN19" s="7">
        <f t="shared" si="51"/>
        <v>-1.6111111111111167</v>
      </c>
      <c r="AO19" s="7" t="e">
        <f t="shared" ref="AO19:AQ19" si="52">T13/O14</f>
        <v>#DIV/0!</v>
      </c>
      <c r="AP19" s="7">
        <f t="shared" si="52"/>
        <v>1.2411764705882349</v>
      </c>
      <c r="AQ19" s="7">
        <f t="shared" si="52"/>
        <v>1.2083333333333328</v>
      </c>
    </row>
    <row r="20" spans="1:43" ht="21">
      <c r="F20" s="10" t="s">
        <v>77</v>
      </c>
      <c r="G20">
        <v>0</v>
      </c>
      <c r="H20">
        <v>93.2</v>
      </c>
      <c r="I20">
        <v>-51.1</v>
      </c>
      <c r="K20" s="13" t="s">
        <v>57</v>
      </c>
      <c r="L20">
        <f>I20-I9</f>
        <v>14.800000000000004</v>
      </c>
      <c r="S20" s="10" t="s">
        <v>77</v>
      </c>
      <c r="T20">
        <f t="shared" ref="T20:V20" si="53">G49-G20</f>
        <v>0</v>
      </c>
      <c r="U20">
        <f t="shared" si="53"/>
        <v>3.7999999999999972</v>
      </c>
      <c r="V20">
        <f t="shared" si="53"/>
        <v>1.1000000000000014</v>
      </c>
      <c r="X20" s="13" t="s">
        <v>57</v>
      </c>
      <c r="Y20">
        <f t="shared" si="22"/>
        <v>-4.9000000000000057</v>
      </c>
    </row>
    <row r="21" spans="1:43" ht="21">
      <c r="F21" s="10" t="s">
        <v>78</v>
      </c>
      <c r="G21">
        <v>-46</v>
      </c>
      <c r="H21">
        <v>74.8</v>
      </c>
      <c r="I21">
        <v>12.2</v>
      </c>
      <c r="K21" s="12" t="s">
        <v>45</v>
      </c>
      <c r="L21">
        <f>G22-G21</f>
        <v>92</v>
      </c>
      <c r="S21" s="10" t="s">
        <v>78</v>
      </c>
      <c r="T21">
        <f t="shared" ref="T21:V21" si="54">G50-G21</f>
        <v>0.5</v>
      </c>
      <c r="U21">
        <f t="shared" si="54"/>
        <v>1.9000000000000057</v>
      </c>
      <c r="V21">
        <f t="shared" si="54"/>
        <v>-1</v>
      </c>
      <c r="X21" s="12" t="s">
        <v>45</v>
      </c>
      <c r="Y21">
        <f t="shared" si="22"/>
        <v>0.40000000000000568</v>
      </c>
    </row>
    <row r="22" spans="1:43" ht="21">
      <c r="F22" s="10" t="s">
        <v>79</v>
      </c>
      <c r="G22">
        <v>46</v>
      </c>
      <c r="H22">
        <v>76.2</v>
      </c>
      <c r="I22">
        <v>12.2</v>
      </c>
      <c r="K22" s="12" t="s">
        <v>46</v>
      </c>
      <c r="L22">
        <f>G24-G23</f>
        <v>31.2</v>
      </c>
      <c r="S22" s="10" t="s">
        <v>79</v>
      </c>
      <c r="T22">
        <f t="shared" ref="T22:V22" si="55">G51-G22</f>
        <v>0.89999999999999858</v>
      </c>
      <c r="U22">
        <f t="shared" si="55"/>
        <v>0.5</v>
      </c>
      <c r="V22">
        <f t="shared" si="55"/>
        <v>-1.1999999999999993</v>
      </c>
      <c r="X22" s="12" t="s">
        <v>46</v>
      </c>
      <c r="Y22">
        <f t="shared" si="22"/>
        <v>-0.80000000000000071</v>
      </c>
    </row>
    <row r="23" spans="1:43" ht="21">
      <c r="F23" s="10" t="s">
        <v>80</v>
      </c>
      <c r="G23">
        <v>-15.2</v>
      </c>
      <c r="H23">
        <v>85.5</v>
      </c>
      <c r="I23">
        <v>12.2</v>
      </c>
      <c r="S23" s="10" t="s">
        <v>80</v>
      </c>
      <c r="T23">
        <f t="shared" ref="T23:V23" si="56">G52-G23</f>
        <v>0</v>
      </c>
      <c r="U23">
        <f t="shared" si="56"/>
        <v>0.70000000000000284</v>
      </c>
      <c r="V23">
        <f t="shared" si="56"/>
        <v>-0.29999999999999893</v>
      </c>
    </row>
    <row r="24" spans="1:43" ht="21">
      <c r="F24" s="10" t="s">
        <v>81</v>
      </c>
      <c r="G24">
        <v>16</v>
      </c>
      <c r="H24">
        <v>86.3</v>
      </c>
      <c r="I24">
        <v>12.2</v>
      </c>
      <c r="S24" s="10" t="s">
        <v>81</v>
      </c>
      <c r="T24">
        <f t="shared" ref="T24:V24" si="57">G53-G24</f>
        <v>-0.80000000000000071</v>
      </c>
      <c r="U24">
        <f t="shared" si="57"/>
        <v>0.60000000000000853</v>
      </c>
      <c r="V24">
        <f t="shared" si="57"/>
        <v>-0.5</v>
      </c>
    </row>
    <row r="25" spans="1:43" ht="21">
      <c r="F25" s="10" t="s">
        <v>82</v>
      </c>
      <c r="G25">
        <v>-46</v>
      </c>
      <c r="H25">
        <v>74.8</v>
      </c>
      <c r="I25">
        <v>-55.3</v>
      </c>
      <c r="S25" s="10" t="s">
        <v>82</v>
      </c>
      <c r="T25">
        <f t="shared" ref="T25:V25" si="58">G54-G25</f>
        <v>0.5</v>
      </c>
      <c r="U25">
        <f t="shared" si="58"/>
        <v>1.9000000000000057</v>
      </c>
      <c r="V25">
        <f t="shared" si="58"/>
        <v>4.5</v>
      </c>
    </row>
    <row r="26" spans="1:43" ht="21">
      <c r="F26" s="10" t="s">
        <v>83</v>
      </c>
      <c r="G26">
        <v>46</v>
      </c>
      <c r="H26">
        <v>76.2</v>
      </c>
      <c r="I26">
        <v>-54.4</v>
      </c>
      <c r="S26" s="10" t="s">
        <v>83</v>
      </c>
      <c r="T26">
        <f t="shared" ref="T26:V26" si="59">G55-G26</f>
        <v>0.89999999999999858</v>
      </c>
      <c r="U26">
        <f t="shared" si="59"/>
        <v>0.5</v>
      </c>
      <c r="V26">
        <f t="shared" si="59"/>
        <v>3.6000000000000014</v>
      </c>
    </row>
    <row r="27" spans="1:43" ht="21">
      <c r="F27" s="10" t="s">
        <v>63</v>
      </c>
      <c r="G27">
        <v>-13.6</v>
      </c>
      <c r="H27">
        <v>93.6</v>
      </c>
      <c r="I27">
        <v>-25.4</v>
      </c>
      <c r="S27" s="10" t="s">
        <v>63</v>
      </c>
      <c r="T27">
        <f t="shared" ref="T27:V27" si="60">G56-G27</f>
        <v>-1.2000000000000011</v>
      </c>
      <c r="U27">
        <f t="shared" si="60"/>
        <v>3.4000000000000057</v>
      </c>
      <c r="V27">
        <f t="shared" si="60"/>
        <v>1</v>
      </c>
    </row>
    <row r="28" spans="1:43" ht="21">
      <c r="F28" s="10" t="s">
        <v>64</v>
      </c>
      <c r="G28">
        <v>15</v>
      </c>
      <c r="H28">
        <v>93.5</v>
      </c>
      <c r="I28">
        <v>-27.1</v>
      </c>
      <c r="S28" s="10" t="s">
        <v>64</v>
      </c>
      <c r="T28">
        <f t="shared" ref="T28:V28" si="61">G57-G28</f>
        <v>1.1999999999999993</v>
      </c>
      <c r="U28">
        <f t="shared" si="61"/>
        <v>6.0999999999999943</v>
      </c>
      <c r="V28">
        <f t="shared" si="61"/>
        <v>2.1000000000000014</v>
      </c>
    </row>
    <row r="30" spans="1:43">
      <c r="A30" s="14" t="s">
        <v>20</v>
      </c>
      <c r="B30" s="15"/>
      <c r="C30" s="15"/>
      <c r="D30" s="15"/>
      <c r="E30" s="15"/>
      <c r="F30" s="15"/>
      <c r="G30" s="15"/>
      <c r="H30" s="15"/>
      <c r="I30" s="15"/>
    </row>
    <row r="31" spans="1:43">
      <c r="A31" s="15"/>
      <c r="B31" s="15"/>
      <c r="C31" s="15"/>
      <c r="D31" s="15"/>
      <c r="E31" s="15"/>
      <c r="F31" s="15"/>
      <c r="G31" s="15"/>
      <c r="H31" s="15"/>
      <c r="I31" s="15"/>
    </row>
    <row r="32" spans="1:43">
      <c r="A32" s="2" t="s">
        <v>18</v>
      </c>
      <c r="F32" t="s">
        <v>21</v>
      </c>
    </row>
    <row r="33" spans="1:44" s="1" customFormat="1">
      <c r="B33" s="3" t="s">
        <v>58</v>
      </c>
      <c r="C33" s="3" t="s">
        <v>59</v>
      </c>
      <c r="D33" s="3" t="s">
        <v>60</v>
      </c>
      <c r="G33" s="3" t="s">
        <v>58</v>
      </c>
      <c r="H33" s="3" t="s">
        <v>59</v>
      </c>
      <c r="I33" s="3" t="s">
        <v>60</v>
      </c>
      <c r="K33" s="2"/>
      <c r="L33" s="3" t="s">
        <v>1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ht="21">
      <c r="A34" s="10" t="s">
        <v>14</v>
      </c>
      <c r="B34">
        <v>0</v>
      </c>
      <c r="C34">
        <v>91</v>
      </c>
      <c r="D34">
        <v>24.3</v>
      </c>
      <c r="F34" s="10" t="s">
        <v>70</v>
      </c>
      <c r="G34">
        <v>0</v>
      </c>
      <c r="H34">
        <v>98.4</v>
      </c>
      <c r="I34">
        <v>17.899999999999999</v>
      </c>
      <c r="K34" s="12" t="s">
        <v>47</v>
      </c>
      <c r="L34">
        <f>I34-I36</f>
        <v>43.8</v>
      </c>
    </row>
    <row r="35" spans="1:44" ht="21">
      <c r="A35" s="10" t="s">
        <v>15</v>
      </c>
      <c r="B35">
        <v>0</v>
      </c>
      <c r="C35">
        <v>91</v>
      </c>
      <c r="D35">
        <v>-20</v>
      </c>
      <c r="F35" s="10" t="s">
        <v>27</v>
      </c>
      <c r="G35">
        <v>0</v>
      </c>
      <c r="H35">
        <v>115</v>
      </c>
      <c r="I35">
        <v>-13</v>
      </c>
      <c r="K35" s="12" t="s">
        <v>48</v>
      </c>
      <c r="L35">
        <f>SQRT((H35-H34)^2+(I35-I34)^2)</f>
        <v>35.076630396889605</v>
      </c>
    </row>
    <row r="36" spans="1:44" ht="21">
      <c r="A36" s="10" t="s">
        <v>16</v>
      </c>
      <c r="B36">
        <v>0</v>
      </c>
      <c r="C36">
        <v>87.6</v>
      </c>
      <c r="D36">
        <v>-26.7</v>
      </c>
      <c r="F36" s="10" t="s">
        <v>62</v>
      </c>
      <c r="G36">
        <v>0</v>
      </c>
      <c r="H36">
        <v>101.1</v>
      </c>
      <c r="I36">
        <v>-25.9</v>
      </c>
      <c r="K36" s="12" t="s">
        <v>49</v>
      </c>
      <c r="L36">
        <f>I35-I36</f>
        <v>12.899999999999999</v>
      </c>
    </row>
    <row r="37" spans="1:44" ht="21">
      <c r="A37" s="10" t="s">
        <v>17</v>
      </c>
      <c r="B37">
        <v>0</v>
      </c>
      <c r="C37">
        <v>91.2</v>
      </c>
      <c r="D37">
        <v>-38.5</v>
      </c>
      <c r="F37" s="10" t="s">
        <v>35</v>
      </c>
      <c r="G37">
        <v>0</v>
      </c>
      <c r="H37">
        <v>104.2</v>
      </c>
      <c r="I37">
        <v>-42.2</v>
      </c>
      <c r="K37" s="12" t="s">
        <v>50</v>
      </c>
      <c r="L37">
        <f>H35-H36</f>
        <v>13.900000000000006</v>
      </c>
    </row>
    <row r="38" spans="1:44" ht="21">
      <c r="A38" s="10" t="s">
        <v>1</v>
      </c>
      <c r="B38">
        <v>0</v>
      </c>
      <c r="C38">
        <v>91.2</v>
      </c>
      <c r="D38">
        <v>-51.6</v>
      </c>
      <c r="F38" s="10" t="s">
        <v>7</v>
      </c>
      <c r="G38">
        <v>0</v>
      </c>
      <c r="H38">
        <v>100.4</v>
      </c>
      <c r="I38">
        <v>-59.9</v>
      </c>
      <c r="K38" s="12" t="s">
        <v>54</v>
      </c>
      <c r="L38">
        <f>I36-I49</f>
        <v>24.1</v>
      </c>
    </row>
    <row r="39" spans="1:44" ht="21">
      <c r="A39" s="10" t="s">
        <v>2</v>
      </c>
      <c r="B39">
        <v>0</v>
      </c>
      <c r="C39">
        <v>87.5</v>
      </c>
      <c r="D39">
        <v>-50.3</v>
      </c>
      <c r="F39" s="10" t="s">
        <v>8</v>
      </c>
      <c r="G39">
        <v>0</v>
      </c>
      <c r="H39">
        <v>92.3</v>
      </c>
      <c r="I39">
        <v>-72.7</v>
      </c>
    </row>
    <row r="40" spans="1:44" ht="21">
      <c r="A40" s="10" t="s">
        <v>3</v>
      </c>
      <c r="B40">
        <v>0</v>
      </c>
      <c r="C40">
        <v>79.099999999999994</v>
      </c>
      <c r="D40">
        <v>-70.5</v>
      </c>
      <c r="F40" s="10" t="s">
        <v>9</v>
      </c>
      <c r="G40">
        <v>0</v>
      </c>
      <c r="H40">
        <v>92.3</v>
      </c>
      <c r="I40">
        <v>-85.2</v>
      </c>
    </row>
    <row r="41" spans="1:44" ht="21">
      <c r="A41" s="10" t="s">
        <v>4</v>
      </c>
      <c r="B41">
        <v>0</v>
      </c>
      <c r="C41">
        <v>82.5</v>
      </c>
      <c r="D41">
        <v>-84.6</v>
      </c>
      <c r="F41" s="10" t="s">
        <v>10</v>
      </c>
      <c r="G41">
        <v>0</v>
      </c>
      <c r="H41">
        <v>87.8</v>
      </c>
      <c r="I41">
        <v>-95.4</v>
      </c>
    </row>
    <row r="42" spans="1:44" ht="21">
      <c r="A42" s="10" t="s">
        <v>5</v>
      </c>
      <c r="B42">
        <v>0</v>
      </c>
      <c r="C42">
        <v>80.3</v>
      </c>
      <c r="D42">
        <v>-95.3</v>
      </c>
      <c r="F42" s="10" t="s">
        <v>11</v>
      </c>
      <c r="G42">
        <v>0</v>
      </c>
      <c r="H42">
        <v>80.099999999999994</v>
      </c>
      <c r="I42">
        <v>-98.8</v>
      </c>
    </row>
    <row r="43" spans="1:44" ht="21">
      <c r="A43" s="10" t="s">
        <v>6</v>
      </c>
      <c r="B43">
        <v>0</v>
      </c>
      <c r="C43">
        <v>75</v>
      </c>
      <c r="D43">
        <v>-95</v>
      </c>
      <c r="F43" s="10" t="s">
        <v>71</v>
      </c>
      <c r="G43">
        <v>-18.600000000000001</v>
      </c>
      <c r="H43">
        <v>92.3</v>
      </c>
      <c r="I43">
        <v>-17.100000000000001</v>
      </c>
      <c r="K43" s="12" t="s">
        <v>51</v>
      </c>
      <c r="L43">
        <f t="shared" ref="L43:L47" si="62">G44-G43</f>
        <v>39</v>
      </c>
    </row>
    <row r="44" spans="1:44" ht="21">
      <c r="F44" s="10" t="s">
        <v>72</v>
      </c>
      <c r="G44">
        <v>20.399999999999999</v>
      </c>
      <c r="H44">
        <v>92.1</v>
      </c>
      <c r="I44">
        <v>-17.5</v>
      </c>
    </row>
    <row r="45" spans="1:44" ht="21">
      <c r="F45" s="10" t="s">
        <v>73</v>
      </c>
      <c r="G45">
        <v>-6.5</v>
      </c>
      <c r="H45">
        <v>97</v>
      </c>
      <c r="I45">
        <v>-24.4</v>
      </c>
      <c r="K45" s="12" t="s">
        <v>52</v>
      </c>
      <c r="L45">
        <f t="shared" si="62"/>
        <v>14.4</v>
      </c>
    </row>
    <row r="46" spans="1:44" ht="21">
      <c r="F46" s="10" t="s">
        <v>74</v>
      </c>
      <c r="G46">
        <v>7.9</v>
      </c>
      <c r="H46">
        <v>99.6</v>
      </c>
      <c r="I46">
        <v>-25</v>
      </c>
      <c r="K46" s="12" t="s">
        <v>53</v>
      </c>
      <c r="L46">
        <f>G57-G56</f>
        <v>31</v>
      </c>
    </row>
    <row r="47" spans="1:44" ht="105">
      <c r="F47" s="10" t="s">
        <v>75</v>
      </c>
      <c r="G47">
        <v>-22.9</v>
      </c>
      <c r="H47">
        <v>82.9</v>
      </c>
      <c r="I47">
        <v>-50</v>
      </c>
      <c r="K47" s="11" t="s">
        <v>55</v>
      </c>
      <c r="L47">
        <f t="shared" si="62"/>
        <v>45.8</v>
      </c>
    </row>
    <row r="48" spans="1:44" ht="21">
      <c r="F48" s="10" t="s">
        <v>76</v>
      </c>
      <c r="G48">
        <v>22.9</v>
      </c>
      <c r="H48">
        <v>84.4</v>
      </c>
      <c r="I48">
        <v>-50</v>
      </c>
      <c r="K48" s="13" t="s">
        <v>56</v>
      </c>
      <c r="L48">
        <f>I37-I49</f>
        <v>7.7999999999999972</v>
      </c>
    </row>
    <row r="49" spans="6:12" ht="21">
      <c r="F49" s="10" t="s">
        <v>77</v>
      </c>
      <c r="G49">
        <v>0</v>
      </c>
      <c r="H49">
        <v>97</v>
      </c>
      <c r="I49">
        <v>-50</v>
      </c>
      <c r="K49" s="13" t="s">
        <v>57</v>
      </c>
      <c r="L49">
        <f>I49-I38</f>
        <v>9.8999999999999986</v>
      </c>
    </row>
    <row r="50" spans="6:12" ht="21">
      <c r="F50" s="10" t="s">
        <v>78</v>
      </c>
      <c r="G50">
        <v>-45.5</v>
      </c>
      <c r="H50">
        <v>76.7</v>
      </c>
      <c r="I50">
        <v>11.2</v>
      </c>
      <c r="K50" s="12" t="s">
        <v>45</v>
      </c>
      <c r="L50">
        <f>G51-G50</f>
        <v>92.4</v>
      </c>
    </row>
    <row r="51" spans="6:12" ht="21">
      <c r="F51" s="10" t="s">
        <v>79</v>
      </c>
      <c r="G51">
        <v>46.9</v>
      </c>
      <c r="H51">
        <v>76.7</v>
      </c>
      <c r="I51">
        <v>11</v>
      </c>
      <c r="K51" s="12" t="s">
        <v>46</v>
      </c>
      <c r="L51">
        <f>G53-G52</f>
        <v>30.4</v>
      </c>
    </row>
    <row r="52" spans="6:12" ht="21">
      <c r="F52" s="10" t="s">
        <v>80</v>
      </c>
      <c r="G52">
        <v>-15.2</v>
      </c>
      <c r="H52">
        <v>86.2</v>
      </c>
      <c r="I52">
        <v>11.9</v>
      </c>
    </row>
    <row r="53" spans="6:12" ht="21">
      <c r="F53" s="10" t="s">
        <v>81</v>
      </c>
      <c r="G53">
        <v>15.2</v>
      </c>
      <c r="H53">
        <v>86.9</v>
      </c>
      <c r="I53">
        <v>11.7</v>
      </c>
    </row>
    <row r="54" spans="6:12" ht="21">
      <c r="F54" s="10" t="s">
        <v>82</v>
      </c>
      <c r="G54">
        <v>-45.5</v>
      </c>
      <c r="H54">
        <v>76.7</v>
      </c>
      <c r="I54">
        <v>-50.8</v>
      </c>
    </row>
    <row r="55" spans="6:12" ht="21">
      <c r="F55" s="10" t="s">
        <v>83</v>
      </c>
      <c r="G55">
        <v>46.9</v>
      </c>
      <c r="H55">
        <v>76.7</v>
      </c>
      <c r="I55">
        <v>-50.8</v>
      </c>
    </row>
    <row r="56" spans="6:12" ht="21">
      <c r="F56" s="10" t="s">
        <v>63</v>
      </c>
      <c r="G56">
        <v>-14.8</v>
      </c>
      <c r="H56">
        <v>97</v>
      </c>
      <c r="I56">
        <v>-24.4</v>
      </c>
    </row>
    <row r="57" spans="6:12" ht="21">
      <c r="F57" s="10" t="s">
        <v>64</v>
      </c>
      <c r="G57">
        <v>16.2</v>
      </c>
      <c r="H57">
        <v>99.6</v>
      </c>
      <c r="I57">
        <v>-25</v>
      </c>
    </row>
  </sheetData>
  <mergeCells count="13">
    <mergeCell ref="AI13:AK13"/>
    <mergeCell ref="AL13:AN13"/>
    <mergeCell ref="AO13:AQ13"/>
    <mergeCell ref="AB3:AD3"/>
    <mergeCell ref="AE3:AG3"/>
    <mergeCell ref="X1:Y2"/>
    <mergeCell ref="A1:I2"/>
    <mergeCell ref="A30:I31"/>
    <mergeCell ref="K1:L2"/>
    <mergeCell ref="S1:T2"/>
    <mergeCell ref="N1:O2"/>
    <mergeCell ref="AC13:AE13"/>
    <mergeCell ref="AF13:AH13"/>
  </mergeCells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Pzr</vt:lpstr>
      <vt:lpstr>Wwy</vt:lpstr>
      <vt:lpstr>Sjj</vt:lpstr>
      <vt:lpstr>YYc</vt:lpstr>
      <vt:lpstr>ZYn</vt:lpstr>
      <vt:lpstr>Zdy</vt:lpstr>
      <vt:lpstr>Lyy</vt:lpstr>
      <vt:lpstr>Gj</vt:lpstr>
      <vt:lpstr>Zxl</vt:lpstr>
      <vt:lpstr>Wlc</vt:lpstr>
      <vt:lpstr>Wy</vt:lpstr>
      <vt:lpstr>Wss</vt:lpstr>
      <vt:lpstr>Jyq</vt:lpstr>
      <vt:lpstr>Lyx</vt:lpstr>
      <vt:lpstr>Lmt</vt:lpstr>
      <vt:lpstr>Sxx</vt:lpstr>
      <vt:lpstr>Zxy2</vt:lpstr>
      <vt:lpstr>Lx</vt:lpstr>
      <vt:lpstr>Zml</vt:lpstr>
      <vt:lpstr>Zym</vt:lpstr>
      <vt:lpstr>Tss</vt:lpstr>
      <vt:lpstr>Ccy</vt:lpstr>
      <vt:lpstr>Yzh</vt:lpstr>
      <vt:lpstr>Zxy</vt:lpstr>
      <vt:lpstr>Chr</vt:lpstr>
      <vt:lpstr>Tzw</vt:lpstr>
      <vt:lpstr>Hx</vt:lpstr>
      <vt:lpstr>Gjh</vt:lpstr>
      <vt:lpstr>Mt</vt:lpstr>
      <vt:lpstr>Jzj</vt:lpstr>
      <vt:lpstr>Yh</vt:lpstr>
      <vt:lpstr>Lm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s</dc:creator>
  <cp:lastModifiedBy>Microsoft Office User</cp:lastModifiedBy>
  <dcterms:created xsi:type="dcterms:W3CDTF">2022-06-02T14:40:00Z</dcterms:created>
  <dcterms:modified xsi:type="dcterms:W3CDTF">2023-12-26T12:2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4.1.7360</vt:lpwstr>
  </property>
  <property fmtid="{D5CDD505-2E9C-101B-9397-08002B2CF9AE}" pid="3" name="ICV">
    <vt:lpwstr>A39E68AEF0A0F8CFD47F7D6471451DEB</vt:lpwstr>
  </property>
</Properties>
</file>